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defaultThemeVersion="202300"/>
  <mc:AlternateContent xmlns:mc="http://schemas.openxmlformats.org/markup-compatibility/2006">
    <mc:Choice Requires="x15">
      <x15ac:absPath xmlns:x15ac="http://schemas.microsoft.com/office/spreadsheetml/2010/11/ac" url="/Users/carlstone/Library/CloudStorage/Box-Box/Behringer_Lab_Box_Drive/Manuscripts/In_Progress/Rb-TnSeq/"/>
    </mc:Choice>
  </mc:AlternateContent>
  <xr:revisionPtr revIDLastSave="0" documentId="13_ncr:1_{ED7AA135-E70C-304D-84FA-81FA68131272}" xr6:coauthVersionLast="47" xr6:coauthVersionMax="47" xr10:uidLastSave="{00000000-0000-0000-0000-000000000000}"/>
  <bookViews>
    <workbookView xWindow="14600" yWindow="660" windowWidth="15640" windowHeight="18980" firstSheet="1" activeTab="1" xr2:uid="{0994A408-6F0D-CC4C-8AC3-AA6BF077759E}"/>
  </bookViews>
  <sheets>
    <sheet name="Sheet1" sheetId="9" r:id="rId1"/>
    <sheet name="Contents" sheetId="2" r:id="rId2"/>
    <sheet name="S1" sheetId="1" r:id="rId3"/>
    <sheet name="S2" sheetId="3" r:id="rId4"/>
    <sheet name="S3" sheetId="5" r:id="rId5"/>
    <sheet name="S4" sheetId="8" r:id="rId6"/>
    <sheet name="S5" sheetId="7" r:id="rId7"/>
    <sheet name="S6" sheetId="4" r:id="rId8"/>
    <sheet name="S7" sheetId="6"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 i="5" l="1"/>
  <c r="E6" i="5"/>
  <c r="E5" i="5"/>
  <c r="E4" i="5"/>
</calcChain>
</file>

<file path=xl/sharedStrings.xml><?xml version="1.0" encoding="utf-8"?>
<sst xmlns="http://schemas.openxmlformats.org/spreadsheetml/2006/main" count="14329" uniqueCount="4000">
  <si>
    <t>yghJ</t>
  </si>
  <si>
    <t>b4466</t>
  </si>
  <si>
    <t>intB</t>
  </si>
  <si>
    <t>b4271</t>
  </si>
  <si>
    <t>aslA</t>
  </si>
  <si>
    <t>b3801</t>
  </si>
  <si>
    <t>mdtF</t>
  </si>
  <si>
    <t>b3514</t>
  </si>
  <si>
    <t>yfhM</t>
  </si>
  <si>
    <t>b2520</t>
  </si>
  <si>
    <t>bcsC</t>
  </si>
  <si>
    <t>b3530</t>
  </si>
  <si>
    <t>rbbA</t>
  </si>
  <si>
    <t>b3486</t>
  </si>
  <si>
    <t>yfaS</t>
  </si>
  <si>
    <t>b4500</t>
  </si>
  <si>
    <t>acrF</t>
  </si>
  <si>
    <t>b3266</t>
  </si>
  <si>
    <t>xylE</t>
  </si>
  <si>
    <t>b4031</t>
  </si>
  <si>
    <t>metH</t>
  </si>
  <si>
    <t>b4019</t>
  </si>
  <si>
    <t>ygiQ</t>
  </si>
  <si>
    <t>b4469</t>
  </si>
  <si>
    <t>clcA</t>
  </si>
  <si>
    <t>b0155</t>
  </si>
  <si>
    <t>yjdL</t>
  </si>
  <si>
    <t>b4130</t>
  </si>
  <si>
    <t>yjgR</t>
  </si>
  <si>
    <t>b4263</t>
  </si>
  <si>
    <t>melA</t>
  </si>
  <si>
    <t>b4119</t>
  </si>
  <si>
    <t>ypdD</t>
  </si>
  <si>
    <t>b2383</t>
  </si>
  <si>
    <t>ygiS</t>
  </si>
  <si>
    <t>b3020</t>
  </si>
  <si>
    <t>kefA</t>
  </si>
  <si>
    <t>b0465</t>
  </si>
  <si>
    <t>rtcR</t>
  </si>
  <si>
    <t>b3422</t>
  </si>
  <si>
    <t>Table S1: Neutral loci from previous RB-TnSeq experiments</t>
  </si>
  <si>
    <t>locusId</t>
  </si>
  <si>
    <t>strand</t>
  </si>
  <si>
    <t>nTA</t>
  </si>
  <si>
    <t>b0016</t>
  </si>
  <si>
    <t>+</t>
  </si>
  <si>
    <t>insL1</t>
  </si>
  <si>
    <t>b4412</t>
  </si>
  <si>
    <t>-</t>
  </si>
  <si>
    <t>hokC</t>
  </si>
  <si>
    <t>b0021</t>
  </si>
  <si>
    <t>insB1</t>
  </si>
  <si>
    <t>b0022</t>
  </si>
  <si>
    <t>insA1</t>
  </si>
  <si>
    <t>b0023</t>
  </si>
  <si>
    <t>rpsT</t>
  </si>
  <si>
    <t>b0024</t>
  </si>
  <si>
    <t>yaaY</t>
  </si>
  <si>
    <t>b0025</t>
  </si>
  <si>
    <t>ribF</t>
  </si>
  <si>
    <t>b0026</t>
  </si>
  <si>
    <t>ileS</t>
  </si>
  <si>
    <t>b0027</t>
  </si>
  <si>
    <t>lspA</t>
  </si>
  <si>
    <t>b0029</t>
  </si>
  <si>
    <t>ispH</t>
  </si>
  <si>
    <t>b0031</t>
  </si>
  <si>
    <t>dapB</t>
  </si>
  <si>
    <t>b0048</t>
  </si>
  <si>
    <t>folA</t>
  </si>
  <si>
    <t>b0049</t>
  </si>
  <si>
    <t>apaH</t>
  </si>
  <si>
    <t>b0053</t>
  </si>
  <si>
    <t>surA</t>
  </si>
  <si>
    <t>b0054</t>
  </si>
  <si>
    <t>lptD</t>
  </si>
  <si>
    <t>b0062</t>
  </si>
  <si>
    <t>araA</t>
  </si>
  <si>
    <t>b0063</t>
  </si>
  <si>
    <t>araB</t>
  </si>
  <si>
    <t>b4662</t>
  </si>
  <si>
    <t>sgrT</t>
  </si>
  <si>
    <t>b0083</t>
  </si>
  <si>
    <t>ftsL</t>
  </si>
  <si>
    <t>b0084</t>
  </si>
  <si>
    <t>ftsI</t>
  </si>
  <si>
    <t>b0085</t>
  </si>
  <si>
    <t>murE</t>
  </si>
  <si>
    <t>b0086</t>
  </si>
  <si>
    <t>murF</t>
  </si>
  <si>
    <t>b0087</t>
  </si>
  <si>
    <t>mraY</t>
  </si>
  <si>
    <t>b0089</t>
  </si>
  <si>
    <t>ftsW</t>
  </si>
  <si>
    <t>b0090</t>
  </si>
  <si>
    <t>murG</t>
  </si>
  <si>
    <t>b0091</t>
  </si>
  <si>
    <t>murC</t>
  </si>
  <si>
    <t>b0093</t>
  </si>
  <si>
    <t>ftsQ</t>
  </si>
  <si>
    <t>b0094</t>
  </si>
  <si>
    <t>ftsA</t>
  </si>
  <si>
    <t>b0095</t>
  </si>
  <si>
    <t>ftsZ</t>
  </si>
  <si>
    <t>b0096</t>
  </si>
  <si>
    <t>lpxC</t>
  </si>
  <si>
    <t>b0098</t>
  </si>
  <si>
    <t>secA</t>
  </si>
  <si>
    <t>b0103</t>
  </si>
  <si>
    <t>coaE</t>
  </si>
  <si>
    <t>b0114</t>
  </si>
  <si>
    <t>aceE</t>
  </si>
  <si>
    <t>b0115</t>
  </si>
  <si>
    <t>aceF</t>
  </si>
  <si>
    <t>b0116</t>
  </si>
  <si>
    <t>lpd</t>
  </si>
  <si>
    <t>b0118</t>
  </si>
  <si>
    <t>acnB</t>
  </si>
  <si>
    <t>b0126</t>
  </si>
  <si>
    <t>can</t>
  </si>
  <si>
    <t>b0142</t>
  </si>
  <si>
    <t>folK</t>
  </si>
  <si>
    <t>b0154</t>
  </si>
  <si>
    <t>hemL</t>
  </si>
  <si>
    <t>b0156</t>
  </si>
  <si>
    <t>erpA</t>
  </si>
  <si>
    <t>b0159</t>
  </si>
  <si>
    <t>mtn</t>
  </si>
  <si>
    <t>b0166</t>
  </si>
  <si>
    <t>dapD</t>
  </si>
  <si>
    <t>b0168</t>
  </si>
  <si>
    <t>map</t>
  </si>
  <si>
    <t>b0170</t>
  </si>
  <si>
    <t>tsf</t>
  </si>
  <si>
    <t>b0171</t>
  </si>
  <si>
    <t>pyrH</t>
  </si>
  <si>
    <t>b0172</t>
  </si>
  <si>
    <t>frr</t>
  </si>
  <si>
    <t>b0173</t>
  </si>
  <si>
    <t>dxr</t>
  </si>
  <si>
    <t>b0174</t>
  </si>
  <si>
    <t>ispU</t>
  </si>
  <si>
    <t>b0175</t>
  </si>
  <si>
    <t>cdsA</t>
  </si>
  <si>
    <t>b0176</t>
  </si>
  <si>
    <t>rseP</t>
  </si>
  <si>
    <t>b0177</t>
  </si>
  <si>
    <t>bamA</t>
  </si>
  <si>
    <t>b0179</t>
  </si>
  <si>
    <t>lpxD</t>
  </si>
  <si>
    <t>b0180</t>
  </si>
  <si>
    <t>fabZ</t>
  </si>
  <si>
    <t>b0181</t>
  </si>
  <si>
    <t>lpxA</t>
  </si>
  <si>
    <t>b0182</t>
  </si>
  <si>
    <t>lpxB</t>
  </si>
  <si>
    <t>b0184</t>
  </si>
  <si>
    <t>dnaE</t>
  </si>
  <si>
    <t>b0185</t>
  </si>
  <si>
    <t>accA</t>
  </si>
  <si>
    <t>b0188</t>
  </si>
  <si>
    <t>tilS</t>
  </si>
  <si>
    <t>b0194</t>
  </si>
  <si>
    <t>proS</t>
  </si>
  <si>
    <t>b0200</t>
  </si>
  <si>
    <t>gmhB</t>
  </si>
  <si>
    <t>b0201</t>
  </si>
  <si>
    <t>rrsH</t>
  </si>
  <si>
    <t>b0202</t>
  </si>
  <si>
    <t>ileV</t>
  </si>
  <si>
    <t>b0203</t>
  </si>
  <si>
    <t>alaV</t>
  </si>
  <si>
    <t>b0204</t>
  </si>
  <si>
    <t>rrlH</t>
  </si>
  <si>
    <t>b0205</t>
  </si>
  <si>
    <t>rrfH</t>
  </si>
  <si>
    <t>b0206</t>
  </si>
  <si>
    <t>aspU</t>
  </si>
  <si>
    <t>b0214</t>
  </si>
  <si>
    <t>rnhA</t>
  </si>
  <si>
    <t>b0215</t>
  </si>
  <si>
    <t>dnaQ</t>
  </si>
  <si>
    <t>b4586</t>
  </si>
  <si>
    <t>ykfM</t>
  </si>
  <si>
    <t>b4503</t>
  </si>
  <si>
    <t>yafF</t>
  </si>
  <si>
    <t>NA</t>
  </si>
  <si>
    <t>b0232</t>
  </si>
  <si>
    <t>yafN</t>
  </si>
  <si>
    <t>b0234</t>
  </si>
  <si>
    <t>yafP</t>
  </si>
  <si>
    <t>b4626</t>
  </si>
  <si>
    <t>ykfN</t>
  </si>
  <si>
    <t>b4628</t>
  </si>
  <si>
    <t>ykfK</t>
  </si>
  <si>
    <t>b0256</t>
  </si>
  <si>
    <t>insI1</t>
  </si>
  <si>
    <t>b4690</t>
  </si>
  <si>
    <t>eyeA</t>
  </si>
  <si>
    <t>b0259</t>
  </si>
  <si>
    <t>insH1</t>
  </si>
  <si>
    <t>b0264</t>
  </si>
  <si>
    <t>insB2</t>
  </si>
  <si>
    <t>b0265</t>
  </si>
  <si>
    <t>insA2</t>
  </si>
  <si>
    <t>b4688</t>
  </si>
  <si>
    <t>ykgS</t>
  </si>
  <si>
    <t>b0274</t>
  </si>
  <si>
    <t>insB3</t>
  </si>
  <si>
    <t>b0275</t>
  </si>
  <si>
    <t>insA3</t>
  </si>
  <si>
    <t>b0279</t>
  </si>
  <si>
    <t>yagM</t>
  </si>
  <si>
    <t>b4629</t>
  </si>
  <si>
    <t>b4671</t>
  </si>
  <si>
    <t>ykgR</t>
  </si>
  <si>
    <t>b0298</t>
  </si>
  <si>
    <t>insE1</t>
  </si>
  <si>
    <t>b0299</t>
  </si>
  <si>
    <t>insF1</t>
  </si>
  <si>
    <t>b0303</t>
  </si>
  <si>
    <t>rclB</t>
  </si>
  <si>
    <t>b0360</t>
  </si>
  <si>
    <t>insC1</t>
  </si>
  <si>
    <t>b0361</t>
  </si>
  <si>
    <t>insD1</t>
  </si>
  <si>
    <t>b0369</t>
  </si>
  <si>
    <t>hemB</t>
  </si>
  <si>
    <t>b0372</t>
  </si>
  <si>
    <t>insF2</t>
  </si>
  <si>
    <t>b0373</t>
  </si>
  <si>
    <t>insE2</t>
  </si>
  <si>
    <t>b0408</t>
  </si>
  <si>
    <t>secD</t>
  </si>
  <si>
    <t>b0409</t>
  </si>
  <si>
    <t>secF</t>
  </si>
  <si>
    <t>b0413</t>
  </si>
  <si>
    <t>nrdR</t>
  </si>
  <si>
    <t>b0414</t>
  </si>
  <si>
    <t>ribD</t>
  </si>
  <si>
    <t>b0415</t>
  </si>
  <si>
    <t>ribE</t>
  </si>
  <si>
    <t>b0416</t>
  </si>
  <si>
    <t>nusB</t>
  </si>
  <si>
    <t>b0417</t>
  </si>
  <si>
    <t>thiL</t>
  </si>
  <si>
    <t>b0420</t>
  </si>
  <si>
    <t>dxs</t>
  </si>
  <si>
    <t>b0421</t>
  </si>
  <si>
    <t>ispA</t>
  </si>
  <si>
    <t>b0422</t>
  </si>
  <si>
    <t>xseB</t>
  </si>
  <si>
    <t>b0439</t>
  </si>
  <si>
    <t>lon</t>
  </si>
  <si>
    <t>b0455</t>
  </si>
  <si>
    <t>ffs</t>
  </si>
  <si>
    <t>b0466</t>
  </si>
  <si>
    <t>ybaM</t>
  </si>
  <si>
    <t>b0470</t>
  </si>
  <si>
    <t>dnaX</t>
  </si>
  <si>
    <t>b0474</t>
  </si>
  <si>
    <t>adk</t>
  </si>
  <si>
    <t>b0475</t>
  </si>
  <si>
    <t>hemH</t>
  </si>
  <si>
    <t>b0498</t>
  </si>
  <si>
    <t>ybbC</t>
  </si>
  <si>
    <t>b0500</t>
  </si>
  <si>
    <t>b0524</t>
  </si>
  <si>
    <t>lpxH</t>
  </si>
  <si>
    <t>b0525</t>
  </si>
  <si>
    <t>ppiB</t>
  </si>
  <si>
    <t>b0526</t>
  </si>
  <si>
    <t>cysS</t>
  </si>
  <si>
    <t>b0528</t>
  </si>
  <si>
    <t>ybcJ</t>
  </si>
  <si>
    <t>b0529</t>
  </si>
  <si>
    <t>folD</t>
  </si>
  <si>
    <t>b0536</t>
  </si>
  <si>
    <t>argU</t>
  </si>
  <si>
    <t>b0540</t>
  </si>
  <si>
    <t>insE3</t>
  </si>
  <si>
    <t>b0541</t>
  </si>
  <si>
    <t>insF3</t>
  </si>
  <si>
    <t>b0544</t>
  </si>
  <si>
    <t>ybcK</t>
  </si>
  <si>
    <t>b0552</t>
  </si>
  <si>
    <t>insH2</t>
  </si>
  <si>
    <t>b4510</t>
  </si>
  <si>
    <t>rzoD</t>
  </si>
  <si>
    <t>b0558</t>
  </si>
  <si>
    <t>ybcV</t>
  </si>
  <si>
    <t>b4635</t>
  </si>
  <si>
    <t>b4700</t>
  </si>
  <si>
    <t>b0582</t>
  </si>
  <si>
    <t>insL2</t>
  </si>
  <si>
    <t>b4512</t>
  </si>
  <si>
    <t>ybdD</t>
  </si>
  <si>
    <t>b0603</t>
  </si>
  <si>
    <t>citR</t>
  </si>
  <si>
    <t>b0614</t>
  </si>
  <si>
    <t>citX</t>
  </si>
  <si>
    <t>b0628</t>
  </si>
  <si>
    <t>lipA</t>
  </si>
  <si>
    <t>b0630</t>
  </si>
  <si>
    <t>lipB</t>
  </si>
  <si>
    <t>b0631</t>
  </si>
  <si>
    <t>ybeD</t>
  </si>
  <si>
    <t>b0634</t>
  </si>
  <si>
    <t>mrdB</t>
  </si>
  <si>
    <t>b0635</t>
  </si>
  <si>
    <t>mrdA</t>
  </si>
  <si>
    <t>b0637</t>
  </si>
  <si>
    <t>rsfS</t>
  </si>
  <si>
    <t>b0639</t>
  </si>
  <si>
    <t>nadD</t>
  </si>
  <si>
    <t>b0640</t>
  </si>
  <si>
    <t>holA</t>
  </si>
  <si>
    <t>b0642</t>
  </si>
  <si>
    <t>leuS</t>
  </si>
  <si>
    <t>b0656</t>
  </si>
  <si>
    <t>insH3</t>
  </si>
  <si>
    <t>b0657</t>
  </si>
  <si>
    <t>lnt</t>
  </si>
  <si>
    <t>b0658</t>
  </si>
  <si>
    <t>ybeX</t>
  </si>
  <si>
    <t>b0659</t>
  </si>
  <si>
    <t>ybeY</t>
  </si>
  <si>
    <t>b0662</t>
  </si>
  <si>
    <t>ubiF</t>
  </si>
  <si>
    <t>b0664</t>
  </si>
  <si>
    <t>glnX</t>
  </si>
  <si>
    <t>b0666</t>
  </si>
  <si>
    <t>metU</t>
  </si>
  <si>
    <t>b0668</t>
  </si>
  <si>
    <t>glnW</t>
  </si>
  <si>
    <t>b0670</t>
  </si>
  <si>
    <t>glnU</t>
  </si>
  <si>
    <t>b0672</t>
  </si>
  <si>
    <t>leuW</t>
  </si>
  <si>
    <t>b0673</t>
  </si>
  <si>
    <t>metT</t>
  </si>
  <si>
    <t>b0680</t>
  </si>
  <si>
    <t>glnS</t>
  </si>
  <si>
    <t>b0683</t>
  </si>
  <si>
    <t>fur</t>
  </si>
  <si>
    <t>b4637</t>
  </si>
  <si>
    <t>uof</t>
  </si>
  <si>
    <t>b0684</t>
  </si>
  <si>
    <t>fldA</t>
  </si>
  <si>
    <t>b0687</t>
  </si>
  <si>
    <t>seqA</t>
  </si>
  <si>
    <t>b0688</t>
  </si>
  <si>
    <t>pgm</t>
  </si>
  <si>
    <t>b0699</t>
  </si>
  <si>
    <t>ybfA</t>
  </si>
  <si>
    <t>b0702</t>
  </si>
  <si>
    <t>ybfB</t>
  </si>
  <si>
    <t>b0704</t>
  </si>
  <si>
    <t>ybfC</t>
  </si>
  <si>
    <t>b4514</t>
  </si>
  <si>
    <t>ybfQ</t>
  </si>
  <si>
    <t>b0705</t>
  </si>
  <si>
    <t>ybfL</t>
  </si>
  <si>
    <t>b0730</t>
  </si>
  <si>
    <t>mngR</t>
  </si>
  <si>
    <t>b0733</t>
  </si>
  <si>
    <t>cydA</t>
  </si>
  <si>
    <t>b0734</t>
  </si>
  <si>
    <t>cydB</t>
  </si>
  <si>
    <t>b0737</t>
  </si>
  <si>
    <t>tolQ</t>
  </si>
  <si>
    <t>b0738</t>
  </si>
  <si>
    <t>tolR</t>
  </si>
  <si>
    <t>b0739</t>
  </si>
  <si>
    <t>tolA</t>
  </si>
  <si>
    <t>b0740</t>
  </si>
  <si>
    <t>tolB</t>
  </si>
  <si>
    <t>b0743</t>
  </si>
  <si>
    <t>lysT</t>
  </si>
  <si>
    <t>b0744</t>
  </si>
  <si>
    <t>valT</t>
  </si>
  <si>
    <t>b0745</t>
  </si>
  <si>
    <t>lysW</t>
  </si>
  <si>
    <t>b0747</t>
  </si>
  <si>
    <t>lysY</t>
  </si>
  <si>
    <t>b0748</t>
  </si>
  <si>
    <t>lysZ</t>
  </si>
  <si>
    <t>b0749</t>
  </si>
  <si>
    <t>lysQ</t>
  </si>
  <si>
    <t>b0762</t>
  </si>
  <si>
    <t>acrZ</t>
  </si>
  <si>
    <t>b0816</t>
  </si>
  <si>
    <t>yliL</t>
  </si>
  <si>
    <t>b4417</t>
  </si>
  <si>
    <t>rybB</t>
  </si>
  <si>
    <t>b0883</t>
  </si>
  <si>
    <t>serW</t>
  </si>
  <si>
    <t>b0884</t>
  </si>
  <si>
    <t>infA</t>
  </si>
  <si>
    <t>b0886</t>
  </si>
  <si>
    <t>cydC</t>
  </si>
  <si>
    <t>b0887</t>
  </si>
  <si>
    <t>cydD</t>
  </si>
  <si>
    <t>b0890</t>
  </si>
  <si>
    <t>ftsK</t>
  </si>
  <si>
    <t>b0891</t>
  </si>
  <si>
    <t>lolA</t>
  </si>
  <si>
    <t>b0893</t>
  </si>
  <si>
    <t>serS</t>
  </si>
  <si>
    <t>b0910</t>
  </si>
  <si>
    <t>cmk</t>
  </si>
  <si>
    <t>b0911</t>
  </si>
  <si>
    <t>rpsA</t>
  </si>
  <si>
    <t>b0914</t>
  </si>
  <si>
    <t>msbA</t>
  </si>
  <si>
    <t>b0915</t>
  </si>
  <si>
    <t>lpxK</t>
  </si>
  <si>
    <t>b0917</t>
  </si>
  <si>
    <t>ycaR</t>
  </si>
  <si>
    <t>b0918</t>
  </si>
  <si>
    <t>kdsB</t>
  </si>
  <si>
    <t>b0922</t>
  </si>
  <si>
    <t>mukF</t>
  </si>
  <si>
    <t>b0923</t>
  </si>
  <si>
    <t>mukE</t>
  </si>
  <si>
    <t>b0924</t>
  </si>
  <si>
    <t>mukB</t>
  </si>
  <si>
    <t>b0930</t>
  </si>
  <si>
    <t>asnS</t>
  </si>
  <si>
    <t>b0954</t>
  </si>
  <si>
    <t>fabA</t>
  </si>
  <si>
    <t>b0956</t>
  </si>
  <si>
    <t>matP</t>
  </si>
  <si>
    <t>b0969</t>
  </si>
  <si>
    <t>tusE</t>
  </si>
  <si>
    <t>b0971</t>
  </si>
  <si>
    <t>serT</t>
  </si>
  <si>
    <t>b4516</t>
  </si>
  <si>
    <t>insA4</t>
  </si>
  <si>
    <t>b0988</t>
  </si>
  <si>
    <t>insB4</t>
  </si>
  <si>
    <t>b0990</t>
  </si>
  <si>
    <t>cspG</t>
  </si>
  <si>
    <t>b4517</t>
  </si>
  <si>
    <t>gnsA</t>
  </si>
  <si>
    <t>b1001</t>
  </si>
  <si>
    <t>yccE</t>
  </si>
  <si>
    <t>b1003</t>
  </si>
  <si>
    <t>yccJ</t>
  </si>
  <si>
    <t>b4518</t>
  </si>
  <si>
    <t>ymdF</t>
  </si>
  <si>
    <t>b1025</t>
  </si>
  <si>
    <t>dgcT</t>
  </si>
  <si>
    <t>b1026</t>
  </si>
  <si>
    <t>insF4</t>
  </si>
  <si>
    <t>b1027</t>
  </si>
  <si>
    <t>insE4</t>
  </si>
  <si>
    <t>b1032</t>
  </si>
  <si>
    <t>serX</t>
  </si>
  <si>
    <t>b1040</t>
  </si>
  <si>
    <t>csgD</t>
  </si>
  <si>
    <t>b1050</t>
  </si>
  <si>
    <t>yceK</t>
  </si>
  <si>
    <t>b1051</t>
  </si>
  <si>
    <t>msyB</t>
  </si>
  <si>
    <t>b1054</t>
  </si>
  <si>
    <t>lpxL</t>
  </si>
  <si>
    <t>b1058</t>
  </si>
  <si>
    <t>yceO</t>
  </si>
  <si>
    <t>b1069</t>
  </si>
  <si>
    <t>murJ</t>
  </si>
  <si>
    <t>b1089</t>
  </si>
  <si>
    <t>rpmF</t>
  </si>
  <si>
    <t>b1091</t>
  </si>
  <si>
    <t>fabH</t>
  </si>
  <si>
    <t>b1092</t>
  </si>
  <si>
    <t>fabD</t>
  </si>
  <si>
    <t>b1093</t>
  </si>
  <si>
    <t>fabG</t>
  </si>
  <si>
    <t>b1094</t>
  </si>
  <si>
    <t>acpP</t>
  </si>
  <si>
    <t>b1098</t>
  </si>
  <si>
    <t>tmk</t>
  </si>
  <si>
    <t>b1099</t>
  </si>
  <si>
    <t>holB</t>
  </si>
  <si>
    <t>b1112</t>
  </si>
  <si>
    <t>bhsA</t>
  </si>
  <si>
    <t>b1116</t>
  </si>
  <si>
    <t>lolC</t>
  </si>
  <si>
    <t>b1117</t>
  </si>
  <si>
    <t>lolD</t>
  </si>
  <si>
    <t>b1118</t>
  </si>
  <si>
    <t>lolE</t>
  </si>
  <si>
    <t>b1121</t>
  </si>
  <si>
    <t>ycfZ</t>
  </si>
  <si>
    <t>b1129</t>
  </si>
  <si>
    <t>phoQ</t>
  </si>
  <si>
    <t>b1130</t>
  </si>
  <si>
    <t>phoP</t>
  </si>
  <si>
    <t>b1131</t>
  </si>
  <si>
    <t>purB</t>
  </si>
  <si>
    <t>b1133</t>
  </si>
  <si>
    <t>mnmA</t>
  </si>
  <si>
    <t>b1136</t>
  </si>
  <si>
    <t>icd</t>
  </si>
  <si>
    <t>b1137</t>
  </si>
  <si>
    <t>ymfD</t>
  </si>
  <si>
    <t>b1145</t>
  </si>
  <si>
    <t>ymfK</t>
  </si>
  <si>
    <t>b1146</t>
  </si>
  <si>
    <t>ymfT</t>
  </si>
  <si>
    <t>b1160</t>
  </si>
  <si>
    <t>iraM</t>
  </si>
  <si>
    <t>b1161</t>
  </si>
  <si>
    <t>ycgX</t>
  </si>
  <si>
    <t>b1165</t>
  </si>
  <si>
    <t>ymgA</t>
  </si>
  <si>
    <t>b1166</t>
  </si>
  <si>
    <t>ariR</t>
  </si>
  <si>
    <t>b1167</t>
  </si>
  <si>
    <t>ymgC</t>
  </si>
  <si>
    <t>b4520</t>
  </si>
  <si>
    <t>ymgF</t>
  </si>
  <si>
    <t>b4593</t>
  </si>
  <si>
    <t>ymgI</t>
  </si>
  <si>
    <t>b1174</t>
  </si>
  <si>
    <t>minE</t>
  </si>
  <si>
    <t>b1182</t>
  </si>
  <si>
    <t>hlyE</t>
  </si>
  <si>
    <t>b1192</t>
  </si>
  <si>
    <t>ldcA</t>
  </si>
  <si>
    <t>b1203</t>
  </si>
  <si>
    <t>ychF</t>
  </si>
  <si>
    <t>b1204</t>
  </si>
  <si>
    <t>pth</t>
  </si>
  <si>
    <t>b1207</t>
  </si>
  <si>
    <t>prs</t>
  </si>
  <si>
    <t>b1208</t>
  </si>
  <si>
    <t>ispE</t>
  </si>
  <si>
    <t>b1209</t>
  </si>
  <si>
    <t>lolB</t>
  </si>
  <si>
    <t>b1210</t>
  </si>
  <si>
    <t>hemA</t>
  </si>
  <si>
    <t>b1211</t>
  </si>
  <si>
    <t>prfA</t>
  </si>
  <si>
    <t>b1212</t>
  </si>
  <si>
    <t>prmC</t>
  </si>
  <si>
    <t>b1215</t>
  </si>
  <si>
    <t>kdsA</t>
  </si>
  <si>
    <t>b4419</t>
  </si>
  <si>
    <t>ldrA</t>
  </si>
  <si>
    <t>b4420</t>
  </si>
  <si>
    <t>rdlA</t>
  </si>
  <si>
    <t>b4421</t>
  </si>
  <si>
    <t>ldrB</t>
  </si>
  <si>
    <t>b4422</t>
  </si>
  <si>
    <t>rdlB</t>
  </si>
  <si>
    <t>b4423</t>
  </si>
  <si>
    <t>ldrC</t>
  </si>
  <si>
    <t>b4424</t>
  </si>
  <si>
    <t>rdlC</t>
  </si>
  <si>
    <t>b1217</t>
  </si>
  <si>
    <t>chaB</t>
  </si>
  <si>
    <t>b4425</t>
  </si>
  <si>
    <t>rttR</t>
  </si>
  <si>
    <t>b1229</t>
  </si>
  <si>
    <t>tpr</t>
  </si>
  <si>
    <t>b1230</t>
  </si>
  <si>
    <t>tyrV</t>
  </si>
  <si>
    <t>b1236</t>
  </si>
  <si>
    <t>galU</t>
  </si>
  <si>
    <t>b1237</t>
  </si>
  <si>
    <t>hns</t>
  </si>
  <si>
    <t>b1254</t>
  </si>
  <si>
    <t>yciB</t>
  </si>
  <si>
    <t>b1257</t>
  </si>
  <si>
    <t>yciE</t>
  </si>
  <si>
    <t>b1258</t>
  </si>
  <si>
    <t>yciF</t>
  </si>
  <si>
    <t>b1265</t>
  </si>
  <si>
    <t>trpL</t>
  </si>
  <si>
    <t>b1274</t>
  </si>
  <si>
    <t>topA</t>
  </si>
  <si>
    <t>b1275</t>
  </si>
  <si>
    <t>cysB</t>
  </si>
  <si>
    <t>b1277</t>
  </si>
  <si>
    <t>ribA</t>
  </si>
  <si>
    <t>b1280</t>
  </si>
  <si>
    <t>lapB</t>
  </si>
  <si>
    <t>b4672</t>
  </si>
  <si>
    <t>ymiB</t>
  </si>
  <si>
    <t>b1286</t>
  </si>
  <si>
    <t>rnb</t>
  </si>
  <si>
    <t>b1288</t>
  </si>
  <si>
    <t>fabI</t>
  </si>
  <si>
    <t>b1291</t>
  </si>
  <si>
    <t>sapD</t>
  </si>
  <si>
    <t>b1292</t>
  </si>
  <si>
    <t>sapC</t>
  </si>
  <si>
    <t>b1293</t>
  </si>
  <si>
    <t>sapB</t>
  </si>
  <si>
    <t>b4673</t>
  </si>
  <si>
    <t>ymjD</t>
  </si>
  <si>
    <t>b1331</t>
  </si>
  <si>
    <t>insH4</t>
  </si>
  <si>
    <t>b1332</t>
  </si>
  <si>
    <t>ynaJ</t>
  </si>
  <si>
    <t>b1340</t>
  </si>
  <si>
    <t>smrA</t>
  </si>
  <si>
    <t>b4699</t>
  </si>
  <si>
    <t>fnrS</t>
  </si>
  <si>
    <t>b1347</t>
  </si>
  <si>
    <t>rcbA</t>
  </si>
  <si>
    <t>b1351</t>
  </si>
  <si>
    <t>racC</t>
  </si>
  <si>
    <t>b4526</t>
  </si>
  <si>
    <t>ydaE</t>
  </si>
  <si>
    <t>b1352</t>
  </si>
  <si>
    <t>kilR</t>
  </si>
  <si>
    <t>b1356</t>
  </si>
  <si>
    <t>racR</t>
  </si>
  <si>
    <t>b1361</t>
  </si>
  <si>
    <t>ydaW</t>
  </si>
  <si>
    <t>b4528</t>
  </si>
  <si>
    <t>rzoR</t>
  </si>
  <si>
    <t>b1363</t>
  </si>
  <si>
    <t>trkG</t>
  </si>
  <si>
    <t>b1373</t>
  </si>
  <si>
    <t>tfaR</t>
  </si>
  <si>
    <t>b1374</t>
  </si>
  <si>
    <t>pinR</t>
  </si>
  <si>
    <t>b1375</t>
  </si>
  <si>
    <t>ynaE</t>
  </si>
  <si>
    <t>b4638</t>
  </si>
  <si>
    <t>ttcC</t>
  </si>
  <si>
    <t>b4427</t>
  </si>
  <si>
    <t>micC</t>
  </si>
  <si>
    <t>b1389</t>
  </si>
  <si>
    <t>paaB</t>
  </si>
  <si>
    <t>b4674</t>
  </si>
  <si>
    <t>ynbG</t>
  </si>
  <si>
    <t>b1402</t>
  </si>
  <si>
    <t>insD2</t>
  </si>
  <si>
    <t>b1403</t>
  </si>
  <si>
    <t>insC2</t>
  </si>
  <si>
    <t>b1404</t>
  </si>
  <si>
    <t>insI2</t>
  </si>
  <si>
    <t>b1409</t>
  </si>
  <si>
    <t>ynbB</t>
  </si>
  <si>
    <t>b4597</t>
  </si>
  <si>
    <t>rydC</t>
  </si>
  <si>
    <t>b4428</t>
  </si>
  <si>
    <t>hokB</t>
  </si>
  <si>
    <t>b4429</t>
  </si>
  <si>
    <t>sokB</t>
  </si>
  <si>
    <t>b1429</t>
  </si>
  <si>
    <t>tehA</t>
  </si>
  <si>
    <t>b1436</t>
  </si>
  <si>
    <t>yncJ</t>
  </si>
  <si>
    <t>b1445</t>
  </si>
  <si>
    <t>ortT</t>
  </si>
  <si>
    <t>b1447</t>
  </si>
  <si>
    <t>ydcZ</t>
  </si>
  <si>
    <t>b1455</t>
  </si>
  <si>
    <t>yncH</t>
  </si>
  <si>
    <t>b1457</t>
  </si>
  <si>
    <t>ydcD</t>
  </si>
  <si>
    <t>b1459</t>
  </si>
  <si>
    <t>yncI</t>
  </si>
  <si>
    <t>b1460</t>
  </si>
  <si>
    <t>ydcC</t>
  </si>
  <si>
    <t>b1470</t>
  </si>
  <si>
    <t>yddJ</t>
  </si>
  <si>
    <t>b1471</t>
  </si>
  <si>
    <t>yddK</t>
  </si>
  <si>
    <t>b1472</t>
  </si>
  <si>
    <t>yddL</t>
  </si>
  <si>
    <t>b1477</t>
  </si>
  <si>
    <t>yddM</t>
  </si>
  <si>
    <t>b1493</t>
  </si>
  <si>
    <t>gadB</t>
  </si>
  <si>
    <t>b1497</t>
  </si>
  <si>
    <t>ydeM</t>
  </si>
  <si>
    <t>b1499</t>
  </si>
  <si>
    <t>ydeO</t>
  </si>
  <si>
    <t>b1500</t>
  </si>
  <si>
    <t>safA</t>
  </si>
  <si>
    <t>b1506</t>
  </si>
  <si>
    <t>yneL</t>
  </si>
  <si>
    <t>b1508</t>
  </si>
  <si>
    <t>hipB</t>
  </si>
  <si>
    <t>b1532</t>
  </si>
  <si>
    <t>marB</t>
  </si>
  <si>
    <t>b4599</t>
  </si>
  <si>
    <t>mgtS</t>
  </si>
  <si>
    <t>b1536</t>
  </si>
  <si>
    <t>ydeI</t>
  </si>
  <si>
    <t>b1541</t>
  </si>
  <si>
    <t>ydfZ</t>
  </si>
  <si>
    <t>b1544</t>
  </si>
  <si>
    <t>ydfK</t>
  </si>
  <si>
    <t>b1545</t>
  </si>
  <si>
    <t>pinQ</t>
  </si>
  <si>
    <t>b1546</t>
  </si>
  <si>
    <t>tfaQ</t>
  </si>
  <si>
    <t>b1549</t>
  </si>
  <si>
    <t>ydfO</t>
  </si>
  <si>
    <t>b1551</t>
  </si>
  <si>
    <t>ynfN</t>
  </si>
  <si>
    <t>b1552</t>
  </si>
  <si>
    <t>cspI</t>
  </si>
  <si>
    <t>b4689</t>
  </si>
  <si>
    <t>rzoQ</t>
  </si>
  <si>
    <t>b1554</t>
  </si>
  <si>
    <t>rrrQ</t>
  </si>
  <si>
    <t>b1555</t>
  </si>
  <si>
    <t>ydfR</t>
  </si>
  <si>
    <t>b1561</t>
  </si>
  <si>
    <t>rem</t>
  </si>
  <si>
    <t>b1564</t>
  </si>
  <si>
    <t>relB</t>
  </si>
  <si>
    <t>b1570</t>
  </si>
  <si>
    <t>dicA</t>
  </si>
  <si>
    <t>b1571</t>
  </si>
  <si>
    <t>ydfA</t>
  </si>
  <si>
    <t>b1573</t>
  </si>
  <si>
    <t>ydfC</t>
  </si>
  <si>
    <t>b1574</t>
  </si>
  <si>
    <t>dicF</t>
  </si>
  <si>
    <t>b1576</t>
  </si>
  <si>
    <t>ydfD</t>
  </si>
  <si>
    <t>b1578</t>
  </si>
  <si>
    <t>insD7</t>
  </si>
  <si>
    <t>b4601</t>
  </si>
  <si>
    <t>ydgU</t>
  </si>
  <si>
    <t>b1599</t>
  </si>
  <si>
    <t>mdtI</t>
  </si>
  <si>
    <t>b1600</t>
  </si>
  <si>
    <t>mdtJ</t>
  </si>
  <si>
    <t>b1631</t>
  </si>
  <si>
    <t>rsxG</t>
  </si>
  <si>
    <t>b1637</t>
  </si>
  <si>
    <t>tyrS</t>
  </si>
  <si>
    <t>b1638</t>
  </si>
  <si>
    <t>pdxH</t>
  </si>
  <si>
    <t>b1641</t>
  </si>
  <si>
    <t>slyB</t>
  </si>
  <si>
    <t>b1646</t>
  </si>
  <si>
    <t>sodC</t>
  </si>
  <si>
    <t>b1649</t>
  </si>
  <si>
    <t>nemR</t>
  </si>
  <si>
    <t>b1652</t>
  </si>
  <si>
    <t>rnt</t>
  </si>
  <si>
    <t>b1654</t>
  </si>
  <si>
    <t>grxD</t>
  </si>
  <si>
    <t>b4602</t>
  </si>
  <si>
    <t>cydH</t>
  </si>
  <si>
    <t>b1662</t>
  </si>
  <si>
    <t>ribC</t>
  </si>
  <si>
    <t>b1665</t>
  </si>
  <si>
    <t>valV</t>
  </si>
  <si>
    <t>b1666</t>
  </si>
  <si>
    <t>valW</t>
  </si>
  <si>
    <t>b4430</t>
  </si>
  <si>
    <t>rydB</t>
  </si>
  <si>
    <t>b1690</t>
  </si>
  <si>
    <t>ydiM</t>
  </si>
  <si>
    <t>b1700</t>
  </si>
  <si>
    <t>ydiT</t>
  </si>
  <si>
    <t>b1705</t>
  </si>
  <si>
    <t>ydiE</t>
  </si>
  <si>
    <t>b1709</t>
  </si>
  <si>
    <t>btuD</t>
  </si>
  <si>
    <t>b1712</t>
  </si>
  <si>
    <t>ihfA</t>
  </si>
  <si>
    <t>b1713</t>
  </si>
  <si>
    <t>pheT</t>
  </si>
  <si>
    <t>b1714</t>
  </si>
  <si>
    <t>pheS</t>
  </si>
  <si>
    <t>b1715</t>
  </si>
  <si>
    <t>pheM</t>
  </si>
  <si>
    <t>b1716</t>
  </si>
  <si>
    <t>rplT</t>
  </si>
  <si>
    <t>b1717</t>
  </si>
  <si>
    <t>rpmI</t>
  </si>
  <si>
    <t>b1718</t>
  </si>
  <si>
    <t>infC</t>
  </si>
  <si>
    <t>b1719</t>
  </si>
  <si>
    <t>thrS</t>
  </si>
  <si>
    <t>b4535</t>
  </si>
  <si>
    <t>yniD</t>
  </si>
  <si>
    <t>b1736</t>
  </si>
  <si>
    <t>chbA</t>
  </si>
  <si>
    <t>b1740</t>
  </si>
  <si>
    <t>nadE</t>
  </si>
  <si>
    <t>b1759</t>
  </si>
  <si>
    <t>nudG</t>
  </si>
  <si>
    <t>b1762</t>
  </si>
  <si>
    <t>ynjI</t>
  </si>
  <si>
    <t>b1773</t>
  </si>
  <si>
    <t>ydjI</t>
  </si>
  <si>
    <t>b1779</t>
  </si>
  <si>
    <t>gapA</t>
  </si>
  <si>
    <t>b1788</t>
  </si>
  <si>
    <t>yoaI</t>
  </si>
  <si>
    <t>b4676</t>
  </si>
  <si>
    <t>yoaK</t>
  </si>
  <si>
    <t>b1807</t>
  </si>
  <si>
    <t>tsaB</t>
  </si>
  <si>
    <t>b1825</t>
  </si>
  <si>
    <t>yebO</t>
  </si>
  <si>
    <t>b1826</t>
  </si>
  <si>
    <t>mgrB</t>
  </si>
  <si>
    <t>b4432</t>
  </si>
  <si>
    <t>ryeA</t>
  </si>
  <si>
    <t>b4433</t>
  </si>
  <si>
    <t>sdsR</t>
  </si>
  <si>
    <t>b1852</t>
  </si>
  <si>
    <t>zwf</t>
  </si>
  <si>
    <t>b1860</t>
  </si>
  <si>
    <t>ruvB</t>
  </si>
  <si>
    <t>b1861</t>
  </si>
  <si>
    <t>ruvA</t>
  </si>
  <si>
    <t>b4677</t>
  </si>
  <si>
    <t>yobI</t>
  </si>
  <si>
    <t>b1863</t>
  </si>
  <si>
    <t>ruvC</t>
  </si>
  <si>
    <t>b1865</t>
  </si>
  <si>
    <t>nudB</t>
  </si>
  <si>
    <t>b1866</t>
  </si>
  <si>
    <t>aspS</t>
  </si>
  <si>
    <t>b1876</t>
  </si>
  <si>
    <t>argS</t>
  </si>
  <si>
    <t>b1877</t>
  </si>
  <si>
    <t>yecT</t>
  </si>
  <si>
    <t>b1882</t>
  </si>
  <si>
    <t>cheY</t>
  </si>
  <si>
    <t>b1893</t>
  </si>
  <si>
    <t>insB5</t>
  </si>
  <si>
    <t>b1894</t>
  </si>
  <si>
    <t>insA5</t>
  </si>
  <si>
    <t>b4537</t>
  </si>
  <si>
    <t>yecJ</t>
  </si>
  <si>
    <t>b4663</t>
  </si>
  <si>
    <t>azuC</t>
  </si>
  <si>
    <t>b1906</t>
  </si>
  <si>
    <t>yecH</t>
  </si>
  <si>
    <t>b1909</t>
  </si>
  <si>
    <t>leuZ</t>
  </si>
  <si>
    <t>b1910</t>
  </si>
  <si>
    <t>cysT</t>
  </si>
  <si>
    <t>b1911</t>
  </si>
  <si>
    <t>glyW</t>
  </si>
  <si>
    <t>b1912</t>
  </si>
  <si>
    <t>pgsA</t>
  </si>
  <si>
    <t>b4495</t>
  </si>
  <si>
    <t>yedN</t>
  </si>
  <si>
    <t>b1936</t>
  </si>
  <si>
    <t>intG</t>
  </si>
  <si>
    <t>b1937</t>
  </si>
  <si>
    <t>fliE</t>
  </si>
  <si>
    <t>b1947</t>
  </si>
  <si>
    <t>fliO</t>
  </si>
  <si>
    <t>b1951</t>
  </si>
  <si>
    <t>rcsA</t>
  </si>
  <si>
    <t>b1975</t>
  </si>
  <si>
    <t>serU</t>
  </si>
  <si>
    <t>b4497</t>
  </si>
  <si>
    <t>yeeL</t>
  </si>
  <si>
    <t>b1986</t>
  </si>
  <si>
    <t>asnU</t>
  </si>
  <si>
    <t>b4639</t>
  </si>
  <si>
    <t>yeeH</t>
  </si>
  <si>
    <t>b1994</t>
  </si>
  <si>
    <t>insH6</t>
  </si>
  <si>
    <t>b1996</t>
  </si>
  <si>
    <t>insD3</t>
  </si>
  <si>
    <t>b1997</t>
  </si>
  <si>
    <t>insC3</t>
  </si>
  <si>
    <t>b4678</t>
  </si>
  <si>
    <t>yoeI</t>
  </si>
  <si>
    <t>b2018</t>
  </si>
  <si>
    <t>hisL</t>
  </si>
  <si>
    <t>b2030</t>
  </si>
  <si>
    <t>insH7</t>
  </si>
  <si>
    <t>b2055</t>
  </si>
  <si>
    <t>wcaE</t>
  </si>
  <si>
    <t>b2065</t>
  </si>
  <si>
    <t>dcd</t>
  </si>
  <si>
    <t>b4667</t>
  </si>
  <si>
    <t>ibsA</t>
  </si>
  <si>
    <t>b4437</t>
  </si>
  <si>
    <t>sibB</t>
  </si>
  <si>
    <t>b4668</t>
  </si>
  <si>
    <t>ibsB</t>
  </si>
  <si>
    <t>b2088</t>
  </si>
  <si>
    <t>insE5</t>
  </si>
  <si>
    <t>b2089</t>
  </si>
  <si>
    <t>insF5</t>
  </si>
  <si>
    <t>b2108</t>
  </si>
  <si>
    <t>yehA</t>
  </si>
  <si>
    <t>b4542</t>
  </si>
  <si>
    <t>yohO</t>
  </si>
  <si>
    <t>b2153</t>
  </si>
  <si>
    <t>folE</t>
  </si>
  <si>
    <t>b2168</t>
  </si>
  <si>
    <t>fruK</t>
  </si>
  <si>
    <t>b2185</t>
  </si>
  <si>
    <t>rplY</t>
  </si>
  <si>
    <t>b2192</t>
  </si>
  <si>
    <t>insH8</t>
  </si>
  <si>
    <t>b4604</t>
  </si>
  <si>
    <t>yojO</t>
  </si>
  <si>
    <t>b4439</t>
  </si>
  <si>
    <t>micF</t>
  </si>
  <si>
    <t>b2231</t>
  </si>
  <si>
    <t>gyrA</t>
  </si>
  <si>
    <t>b2232</t>
  </si>
  <si>
    <t>ubiG</t>
  </si>
  <si>
    <t>b2234</t>
  </si>
  <si>
    <t>nrdA</t>
  </si>
  <si>
    <t>b2235</t>
  </si>
  <si>
    <t>nrdB</t>
  </si>
  <si>
    <t>b2238</t>
  </si>
  <si>
    <t>yfaH</t>
  </si>
  <si>
    <t>b2269</t>
  </si>
  <si>
    <t>elaD</t>
  </si>
  <si>
    <t>b2273</t>
  </si>
  <si>
    <t>yfbN</t>
  </si>
  <si>
    <t>b2279</t>
  </si>
  <si>
    <t>nuoK</t>
  </si>
  <si>
    <t>b2296</t>
  </si>
  <si>
    <t>ackA</t>
  </si>
  <si>
    <t>b2297</t>
  </si>
  <si>
    <t>pta</t>
  </si>
  <si>
    <t>b2311</t>
  </si>
  <si>
    <t>ubiX</t>
  </si>
  <si>
    <t>b2315</t>
  </si>
  <si>
    <t>folC</t>
  </si>
  <si>
    <t>b2316</t>
  </si>
  <si>
    <t>accD</t>
  </si>
  <si>
    <t>b2323</t>
  </si>
  <si>
    <t>fabB</t>
  </si>
  <si>
    <t>b2330</t>
  </si>
  <si>
    <t>prmB</t>
  </si>
  <si>
    <t>b2345</t>
  </si>
  <si>
    <t>yfdF</t>
  </si>
  <si>
    <t>b2348</t>
  </si>
  <si>
    <t>argW</t>
  </si>
  <si>
    <t>b2352</t>
  </si>
  <si>
    <t>yfdI</t>
  </si>
  <si>
    <t>b4643</t>
  </si>
  <si>
    <t>pawZ</t>
  </si>
  <si>
    <t>b2394</t>
  </si>
  <si>
    <t>insL3</t>
  </si>
  <si>
    <t>b2396</t>
  </si>
  <si>
    <t>alaX</t>
  </si>
  <si>
    <t>b2397</t>
  </si>
  <si>
    <t>alaW</t>
  </si>
  <si>
    <t>b2400</t>
  </si>
  <si>
    <t>gltX</t>
  </si>
  <si>
    <t>b2401</t>
  </si>
  <si>
    <t>valU</t>
  </si>
  <si>
    <t>b2402</t>
  </si>
  <si>
    <t>valX</t>
  </si>
  <si>
    <t>b2403</t>
  </si>
  <si>
    <t>valY</t>
  </si>
  <si>
    <t>b2404</t>
  </si>
  <si>
    <t>lysV</t>
  </si>
  <si>
    <t>b2411</t>
  </si>
  <si>
    <t>ligA</t>
  </si>
  <si>
    <t>b2412</t>
  </si>
  <si>
    <t>zipA</t>
  </si>
  <si>
    <t>b2415</t>
  </si>
  <si>
    <t>ptsH</t>
  </si>
  <si>
    <t>b2416</t>
  </si>
  <si>
    <t>ptsI</t>
  </si>
  <si>
    <t>b2417</t>
  </si>
  <si>
    <t>crr</t>
  </si>
  <si>
    <t>b2472</t>
  </si>
  <si>
    <t>dapE</t>
  </si>
  <si>
    <t>b2478</t>
  </si>
  <si>
    <t>dapA</t>
  </si>
  <si>
    <t>b2496</t>
  </si>
  <si>
    <t>hda</t>
  </si>
  <si>
    <t>b2504</t>
  </si>
  <si>
    <t>yfgG</t>
  </si>
  <si>
    <t>b2507</t>
  </si>
  <si>
    <t>guaA</t>
  </si>
  <si>
    <t>b2508</t>
  </si>
  <si>
    <t>guaB</t>
  </si>
  <si>
    <t>b2511</t>
  </si>
  <si>
    <t>der</t>
  </si>
  <si>
    <t>b2514</t>
  </si>
  <si>
    <t>hisS</t>
  </si>
  <si>
    <t>b2515</t>
  </si>
  <si>
    <t>ispG</t>
  </si>
  <si>
    <t>b2524</t>
  </si>
  <si>
    <t>iscX</t>
  </si>
  <si>
    <t>b2525</t>
  </si>
  <si>
    <t>fdx</t>
  </si>
  <si>
    <t>b2526</t>
  </si>
  <si>
    <t>hscA</t>
  </si>
  <si>
    <t>b2527</t>
  </si>
  <si>
    <t>hscB</t>
  </si>
  <si>
    <t>b2529</t>
  </si>
  <si>
    <t>iscU</t>
  </si>
  <si>
    <t>b2530</t>
  </si>
  <si>
    <t>iscS</t>
  </si>
  <si>
    <t>b2533</t>
  </si>
  <si>
    <t>suhB</t>
  </si>
  <si>
    <t>b2551</t>
  </si>
  <si>
    <t>glyA</t>
  </si>
  <si>
    <t>b2559</t>
  </si>
  <si>
    <t>tadA</t>
  </si>
  <si>
    <t>b2563</t>
  </si>
  <si>
    <t>acpS</t>
  </si>
  <si>
    <t>b2566</t>
  </si>
  <si>
    <t>era</t>
  </si>
  <si>
    <t>b2567</t>
  </si>
  <si>
    <t>rnc</t>
  </si>
  <si>
    <t>b2568</t>
  </si>
  <si>
    <t>lepB</t>
  </si>
  <si>
    <t>b2573</t>
  </si>
  <si>
    <t>rpoE</t>
  </si>
  <si>
    <t>b2585</t>
  </si>
  <si>
    <t>pssA</t>
  </si>
  <si>
    <t>b2588</t>
  </si>
  <si>
    <t>rrfG</t>
  </si>
  <si>
    <t>b2589</t>
  </si>
  <si>
    <t>rrlG</t>
  </si>
  <si>
    <t>b2590</t>
  </si>
  <si>
    <t>gltW</t>
  </si>
  <si>
    <t>b2591</t>
  </si>
  <si>
    <t>rrsG</t>
  </si>
  <si>
    <t>b2594</t>
  </si>
  <si>
    <t>rluD</t>
  </si>
  <si>
    <t>b2595</t>
  </si>
  <si>
    <t>bamD</t>
  </si>
  <si>
    <t>b2598</t>
  </si>
  <si>
    <t>pheL</t>
  </si>
  <si>
    <t>b2606</t>
  </si>
  <si>
    <t>rplS</t>
  </si>
  <si>
    <t>b2607</t>
  </si>
  <si>
    <t>trmD</t>
  </si>
  <si>
    <t>b2608</t>
  </si>
  <si>
    <t>rimM</t>
  </si>
  <si>
    <t>b2609</t>
  </si>
  <si>
    <t>rpsP</t>
  </si>
  <si>
    <t>b2610</t>
  </si>
  <si>
    <t>ffh</t>
  </si>
  <si>
    <t>b2615</t>
  </si>
  <si>
    <t>nadK</t>
  </si>
  <si>
    <t>b2619</t>
  </si>
  <si>
    <t>ratA</t>
  </si>
  <si>
    <t>b2620</t>
  </si>
  <si>
    <t>smpB</t>
  </si>
  <si>
    <t>b2621</t>
  </si>
  <si>
    <t>ssrA</t>
  </si>
  <si>
    <t>b2642</t>
  </si>
  <si>
    <t>yfjW</t>
  </si>
  <si>
    <t>b4645</t>
  </si>
  <si>
    <t>psaA</t>
  </si>
  <si>
    <t>b2650</t>
  </si>
  <si>
    <t>ypjC</t>
  </si>
  <si>
    <t>b2652</t>
  </si>
  <si>
    <t>ileY</t>
  </si>
  <si>
    <t>b4462</t>
  </si>
  <si>
    <t>ygaQ</t>
  </si>
  <si>
    <t>b4442</t>
  </si>
  <si>
    <t>micA</t>
  </si>
  <si>
    <t>b2691</t>
  </si>
  <si>
    <t>argQ</t>
  </si>
  <si>
    <t>b2692</t>
  </si>
  <si>
    <t>argZ</t>
  </si>
  <si>
    <t>b2693</t>
  </si>
  <si>
    <t>argY</t>
  </si>
  <si>
    <t>b2694</t>
  </si>
  <si>
    <t>argV</t>
  </si>
  <si>
    <t>b2695</t>
  </si>
  <si>
    <t>serV</t>
  </si>
  <si>
    <t>b2696</t>
  </si>
  <si>
    <t>csrA</t>
  </si>
  <si>
    <t>b2697</t>
  </si>
  <si>
    <t>alaS</t>
  </si>
  <si>
    <t>b2699</t>
  </si>
  <si>
    <t>recA</t>
  </si>
  <si>
    <t>b2746</t>
  </si>
  <si>
    <t>ispF</t>
  </si>
  <si>
    <t>b2747</t>
  </si>
  <si>
    <t>ispD</t>
  </si>
  <si>
    <t>b2748</t>
  </si>
  <si>
    <t>ftsB</t>
  </si>
  <si>
    <t>b4682</t>
  </si>
  <si>
    <t>yqcG</t>
  </si>
  <si>
    <t>b2779</t>
  </si>
  <si>
    <t>eno</t>
  </si>
  <si>
    <t>b2780</t>
  </si>
  <si>
    <t>pyrG</t>
  </si>
  <si>
    <t>b4443</t>
  </si>
  <si>
    <t>gcvB</t>
  </si>
  <si>
    <t>b2815</t>
  </si>
  <si>
    <t>metW</t>
  </si>
  <si>
    <t>b2816</t>
  </si>
  <si>
    <t>metV</t>
  </si>
  <si>
    <t>b2820</t>
  </si>
  <si>
    <t>recB</t>
  </si>
  <si>
    <t>b2827</t>
  </si>
  <si>
    <t>thyA</t>
  </si>
  <si>
    <t>b2828</t>
  </si>
  <si>
    <t>lgt</t>
  </si>
  <si>
    <t>b2830</t>
  </si>
  <si>
    <t>rppH</t>
  </si>
  <si>
    <t>b2846</t>
  </si>
  <si>
    <t>yqeH</t>
  </si>
  <si>
    <t>b2847</t>
  </si>
  <si>
    <t>yqeI</t>
  </si>
  <si>
    <t>b2848</t>
  </si>
  <si>
    <t>yqeJ</t>
  </si>
  <si>
    <t>b4683</t>
  </si>
  <si>
    <t>yqeL</t>
  </si>
  <si>
    <t>b2849</t>
  </si>
  <si>
    <t>yqeK</t>
  </si>
  <si>
    <t>b2850</t>
  </si>
  <si>
    <t>ygeF</t>
  </si>
  <si>
    <t>b2851</t>
  </si>
  <si>
    <t>ygeG</t>
  </si>
  <si>
    <t>b2852</t>
  </si>
  <si>
    <t>ygeH</t>
  </si>
  <si>
    <t>b2853</t>
  </si>
  <si>
    <t>ygeI</t>
  </si>
  <si>
    <t>b2854</t>
  </si>
  <si>
    <t>pbl</t>
  </si>
  <si>
    <t>b2856</t>
  </si>
  <si>
    <t>ygeL</t>
  </si>
  <si>
    <t>b2858</t>
  </si>
  <si>
    <t>ygeN</t>
  </si>
  <si>
    <t>b2860</t>
  </si>
  <si>
    <t>insD4</t>
  </si>
  <si>
    <t>b2861</t>
  </si>
  <si>
    <t>insC4</t>
  </si>
  <si>
    <t>b2864</t>
  </si>
  <si>
    <t>glyU</t>
  </si>
  <si>
    <t>b2890</t>
  </si>
  <si>
    <t>lysS</t>
  </si>
  <si>
    <t>b2891</t>
  </si>
  <si>
    <t>prfB</t>
  </si>
  <si>
    <t>b2894</t>
  </si>
  <si>
    <t>xerD</t>
  </si>
  <si>
    <t>b2898</t>
  </si>
  <si>
    <t>ygfZ</t>
  </si>
  <si>
    <t>b2907</t>
  </si>
  <si>
    <t>ubiH</t>
  </si>
  <si>
    <t>b4665</t>
  </si>
  <si>
    <t>ibsC</t>
  </si>
  <si>
    <t>b2914</t>
  </si>
  <si>
    <t>rpiA</t>
  </si>
  <si>
    <t>b2925</t>
  </si>
  <si>
    <t>fbaA</t>
  </si>
  <si>
    <t>b2926</t>
  </si>
  <si>
    <t>pgk</t>
  </si>
  <si>
    <t>b2934</t>
  </si>
  <si>
    <t>cmtB</t>
  </si>
  <si>
    <t>b2935</t>
  </si>
  <si>
    <t>tktA</t>
  </si>
  <si>
    <t>b2942</t>
  </si>
  <si>
    <t>metK</t>
  </si>
  <si>
    <t>b2949</t>
  </si>
  <si>
    <t>yqgF</t>
  </si>
  <si>
    <t>b2967</t>
  </si>
  <si>
    <t>pheV</t>
  </si>
  <si>
    <t>b2982</t>
  </si>
  <si>
    <t>insH9</t>
  </si>
  <si>
    <t>b3018</t>
  </si>
  <si>
    <t>plsC</t>
  </si>
  <si>
    <t>b3019</t>
  </si>
  <si>
    <t>parC</t>
  </si>
  <si>
    <t>b3021</t>
  </si>
  <si>
    <t>mqsA</t>
  </si>
  <si>
    <t>b3026</t>
  </si>
  <si>
    <t>qseC</t>
  </si>
  <si>
    <t>b3027</t>
  </si>
  <si>
    <t>ygiZ</t>
  </si>
  <si>
    <t>b3030</t>
  </si>
  <si>
    <t>parE</t>
  </si>
  <si>
    <t>b3041</t>
  </si>
  <si>
    <t>ribB</t>
  </si>
  <si>
    <t>b3046</t>
  </si>
  <si>
    <t>yqiG</t>
  </si>
  <si>
    <t>b3044</t>
  </si>
  <si>
    <t>insC5</t>
  </si>
  <si>
    <t>b3045</t>
  </si>
  <si>
    <t>insD5</t>
  </si>
  <si>
    <t>b4447</t>
  </si>
  <si>
    <t>sibD</t>
  </si>
  <si>
    <t>b4664</t>
  </si>
  <si>
    <t>ibsD</t>
  </si>
  <si>
    <t>b4611</t>
  </si>
  <si>
    <t>sibE</t>
  </si>
  <si>
    <t>b4666</t>
  </si>
  <si>
    <t>ibsE</t>
  </si>
  <si>
    <t>b3056</t>
  </si>
  <si>
    <t>cca</t>
  </si>
  <si>
    <t>b3058</t>
  </si>
  <si>
    <t>folB</t>
  </si>
  <si>
    <t>b3064</t>
  </si>
  <si>
    <t>tsaD</t>
  </si>
  <si>
    <t>b3065</t>
  </si>
  <si>
    <t>rpsU</t>
  </si>
  <si>
    <t>b3066</t>
  </si>
  <si>
    <t>dnaG</t>
  </si>
  <si>
    <t>b3067</t>
  </si>
  <si>
    <t>rpoD</t>
  </si>
  <si>
    <t>b3069</t>
  </si>
  <si>
    <t>ileX</t>
  </si>
  <si>
    <t>b3121</t>
  </si>
  <si>
    <t>yhaC</t>
  </si>
  <si>
    <t>b3123</t>
  </si>
  <si>
    <t>rnpB</t>
  </si>
  <si>
    <t>b4449</t>
  </si>
  <si>
    <t>sraG</t>
  </si>
  <si>
    <t>b3165</t>
  </si>
  <si>
    <t>rpsO</t>
  </si>
  <si>
    <t>b3167</t>
  </si>
  <si>
    <t>rbfA</t>
  </si>
  <si>
    <t>b3168</t>
  </si>
  <si>
    <t>infB</t>
  </si>
  <si>
    <t>b3170</t>
  </si>
  <si>
    <t>rimP</t>
  </si>
  <si>
    <t>b3171</t>
  </si>
  <si>
    <t>metY</t>
  </si>
  <si>
    <t>b3174</t>
  </si>
  <si>
    <t>leuU</t>
  </si>
  <si>
    <t>b3175</t>
  </si>
  <si>
    <t>secG</t>
  </si>
  <si>
    <t>b3176</t>
  </si>
  <si>
    <t>glmM</t>
  </si>
  <si>
    <t>b3177</t>
  </si>
  <si>
    <t>folP</t>
  </si>
  <si>
    <t>b3178</t>
  </si>
  <si>
    <t>ftsH</t>
  </si>
  <si>
    <t>b3179</t>
  </si>
  <si>
    <t>rlmE</t>
  </si>
  <si>
    <t>b3183</t>
  </si>
  <si>
    <t>obgE</t>
  </si>
  <si>
    <t>b3185</t>
  </si>
  <si>
    <t>rpmA</t>
  </si>
  <si>
    <t>b3186</t>
  </si>
  <si>
    <t>rplU</t>
  </si>
  <si>
    <t>b3187</t>
  </si>
  <si>
    <t>ispB</t>
  </si>
  <si>
    <t>b3189</t>
  </si>
  <si>
    <t>murA</t>
  </si>
  <si>
    <t>b3200</t>
  </si>
  <si>
    <t>lptA</t>
  </si>
  <si>
    <t>b3201</t>
  </si>
  <si>
    <t>lptB</t>
  </si>
  <si>
    <t>b3202</t>
  </si>
  <si>
    <t>rpoN</t>
  </si>
  <si>
    <t>b3218</t>
  </si>
  <si>
    <t>insH10</t>
  </si>
  <si>
    <t>b3230</t>
  </si>
  <si>
    <t>rpsI</t>
  </si>
  <si>
    <t>b3231</t>
  </si>
  <si>
    <t>rplM</t>
  </si>
  <si>
    <t>b3233</t>
  </si>
  <si>
    <t>zapG</t>
  </si>
  <si>
    <t>b3235</t>
  </si>
  <si>
    <t>degS</t>
  </si>
  <si>
    <t>b3249</t>
  </si>
  <si>
    <t>mreD</t>
  </si>
  <si>
    <t>b3251</t>
  </si>
  <si>
    <t>mreB</t>
  </si>
  <si>
    <t>b3255</t>
  </si>
  <si>
    <t>accB</t>
  </si>
  <si>
    <t>b3256</t>
  </si>
  <si>
    <t>accC</t>
  </si>
  <si>
    <t>b3261</t>
  </si>
  <si>
    <t>fis</t>
  </si>
  <si>
    <t>b3272</t>
  </si>
  <si>
    <t>rrfF</t>
  </si>
  <si>
    <t>b3273</t>
  </si>
  <si>
    <t>thrV</t>
  </si>
  <si>
    <t>b3274</t>
  </si>
  <si>
    <t>rrfD</t>
  </si>
  <si>
    <t>b3275</t>
  </si>
  <si>
    <t>rrlD</t>
  </si>
  <si>
    <t>b3276</t>
  </si>
  <si>
    <t>alaU</t>
  </si>
  <si>
    <t>b3277</t>
  </si>
  <si>
    <t>ileU</t>
  </si>
  <si>
    <t>b3278</t>
  </si>
  <si>
    <t>rrsD</t>
  </si>
  <si>
    <t>b3282</t>
  </si>
  <si>
    <t>tsaC</t>
  </si>
  <si>
    <t>b3287</t>
  </si>
  <si>
    <t>def</t>
  </si>
  <si>
    <t>b3288</t>
  </si>
  <si>
    <t>fmt</t>
  </si>
  <si>
    <t>b3290</t>
  </si>
  <si>
    <t>trkA</t>
  </si>
  <si>
    <t>b3294</t>
  </si>
  <si>
    <t>rplQ</t>
  </si>
  <si>
    <t>b3295</t>
  </si>
  <si>
    <t>rpoA</t>
  </si>
  <si>
    <t>b3296</t>
  </si>
  <si>
    <t>rpsD</t>
  </si>
  <si>
    <t>b3297</t>
  </si>
  <si>
    <t>rpsK</t>
  </si>
  <si>
    <t>b3298</t>
  </si>
  <si>
    <t>rpsM</t>
  </si>
  <si>
    <t>b3299</t>
  </si>
  <si>
    <t>rpmJ</t>
  </si>
  <si>
    <t>b3300</t>
  </si>
  <si>
    <t>secY</t>
  </si>
  <si>
    <t>b3301</t>
  </si>
  <si>
    <t>rplO</t>
  </si>
  <si>
    <t>b3302</t>
  </si>
  <si>
    <t>rpmD</t>
  </si>
  <si>
    <t>b3303</t>
  </si>
  <si>
    <t>rpsE</t>
  </si>
  <si>
    <t>b3304</t>
  </si>
  <si>
    <t>rplR</t>
  </si>
  <si>
    <t>b3305</t>
  </si>
  <si>
    <t>rplF</t>
  </si>
  <si>
    <t>b3306</t>
  </si>
  <si>
    <t>rpsH</t>
  </si>
  <si>
    <t>b3307</t>
  </si>
  <si>
    <t>rpsN</t>
  </si>
  <si>
    <t>b3308</t>
  </si>
  <si>
    <t>rplE</t>
  </si>
  <si>
    <t>b3309</t>
  </si>
  <si>
    <t>rplX</t>
  </si>
  <si>
    <t>b3310</t>
  </si>
  <si>
    <t>rplN</t>
  </si>
  <si>
    <t>b3311</t>
  </si>
  <si>
    <t>rpsQ</t>
  </si>
  <si>
    <t>b3312</t>
  </si>
  <si>
    <t>rpmC</t>
  </si>
  <si>
    <t>b3313</t>
  </si>
  <si>
    <t>rplP</t>
  </si>
  <si>
    <t>b3314</t>
  </si>
  <si>
    <t>rpsC</t>
  </si>
  <si>
    <t>b3315</t>
  </si>
  <si>
    <t>rplV</t>
  </si>
  <si>
    <t>b3316</t>
  </si>
  <si>
    <t>rpsS</t>
  </si>
  <si>
    <t>b3317</t>
  </si>
  <si>
    <t>rplB</t>
  </si>
  <si>
    <t>b3318</t>
  </si>
  <si>
    <t>rplW</t>
  </si>
  <si>
    <t>b3319</t>
  </si>
  <si>
    <t>rplD</t>
  </si>
  <si>
    <t>b3320</t>
  </si>
  <si>
    <t>rplC</t>
  </si>
  <si>
    <t>b3321</t>
  </si>
  <si>
    <t>rpsJ</t>
  </si>
  <si>
    <t>b3339</t>
  </si>
  <si>
    <t>tufA</t>
  </si>
  <si>
    <t>b3340</t>
  </si>
  <si>
    <t>fusA</t>
  </si>
  <si>
    <t>b3341</t>
  </si>
  <si>
    <t>rpsG</t>
  </si>
  <si>
    <t>b3342</t>
  </si>
  <si>
    <t>rpsL</t>
  </si>
  <si>
    <t>b3343</t>
  </si>
  <si>
    <t>tusB</t>
  </si>
  <si>
    <t>b3344</t>
  </si>
  <si>
    <t>tusC</t>
  </si>
  <si>
    <t>b3345</t>
  </si>
  <si>
    <t>tusD</t>
  </si>
  <si>
    <t>b3357</t>
  </si>
  <si>
    <t>crp</t>
  </si>
  <si>
    <t>b3384</t>
  </si>
  <si>
    <t>trpS</t>
  </si>
  <si>
    <t>b3386</t>
  </si>
  <si>
    <t>rpe</t>
  </si>
  <si>
    <t>b3405</t>
  </si>
  <si>
    <t>ompR</t>
  </si>
  <si>
    <t>b3433</t>
  </si>
  <si>
    <t>asd</t>
  </si>
  <si>
    <t>b3442</t>
  </si>
  <si>
    <t>yhhZ</t>
  </si>
  <si>
    <t>b3444</t>
  </si>
  <si>
    <t>insA6</t>
  </si>
  <si>
    <t>b3445</t>
  </si>
  <si>
    <t>insB6</t>
  </si>
  <si>
    <t>b4612</t>
  </si>
  <si>
    <t>yrhD</t>
  </si>
  <si>
    <t>b3461</t>
  </si>
  <si>
    <t>rpoH</t>
  </si>
  <si>
    <t>b3463</t>
  </si>
  <si>
    <t>ftsE</t>
  </si>
  <si>
    <t>b3464</t>
  </si>
  <si>
    <t>ftsY</t>
  </si>
  <si>
    <t>b3470</t>
  </si>
  <si>
    <t>tusA</t>
  </si>
  <si>
    <t>b3483</t>
  </si>
  <si>
    <t>yhhH</t>
  </si>
  <si>
    <t>b4552</t>
  </si>
  <si>
    <t>yrhC</t>
  </si>
  <si>
    <t>b4660</t>
  </si>
  <si>
    <t>yhiL</t>
  </si>
  <si>
    <t>b3504</t>
  </si>
  <si>
    <t>yhiS</t>
  </si>
  <si>
    <t>b3505</t>
  </si>
  <si>
    <t>insH11</t>
  </si>
  <si>
    <t>b4704</t>
  </si>
  <si>
    <t>arrS</t>
  </si>
  <si>
    <t>b3556</t>
  </si>
  <si>
    <t>cspA</t>
  </si>
  <si>
    <t>b4455</t>
  </si>
  <si>
    <t>hokA</t>
  </si>
  <si>
    <t>b4647</t>
  </si>
  <si>
    <t>mokA</t>
  </si>
  <si>
    <t>b3559</t>
  </si>
  <si>
    <t>glyS</t>
  </si>
  <si>
    <t>b3560</t>
  </si>
  <si>
    <t>glyQ</t>
  </si>
  <si>
    <t>b3596</t>
  </si>
  <si>
    <t>yibG</t>
  </si>
  <si>
    <t>b4651</t>
  </si>
  <si>
    <t>yibW</t>
  </si>
  <si>
    <t>b4615</t>
  </si>
  <si>
    <t>yibV</t>
  </si>
  <si>
    <t>b3607</t>
  </si>
  <si>
    <t>cysE</t>
  </si>
  <si>
    <t>b3608</t>
  </si>
  <si>
    <t>gpsA</t>
  </si>
  <si>
    <t>b3613</t>
  </si>
  <si>
    <t>envC</t>
  </si>
  <si>
    <t>b3621</t>
  </si>
  <si>
    <t>waaC</t>
  </si>
  <si>
    <t>b3633</t>
  </si>
  <si>
    <t>waaA</t>
  </si>
  <si>
    <t>b3634</t>
  </si>
  <si>
    <t>coaD</t>
  </si>
  <si>
    <t>b3637</t>
  </si>
  <si>
    <t>rpmB</t>
  </si>
  <si>
    <t>b3639</t>
  </si>
  <si>
    <t>dfp</t>
  </si>
  <si>
    <t>b3640</t>
  </si>
  <si>
    <t>dut</t>
  </si>
  <si>
    <t>b3648</t>
  </si>
  <si>
    <t>gmk</t>
  </si>
  <si>
    <t>b4616</t>
  </si>
  <si>
    <t>istR</t>
  </si>
  <si>
    <t>b3699</t>
  </si>
  <si>
    <t>gyrB</t>
  </si>
  <si>
    <t>b3701</t>
  </si>
  <si>
    <t>dnaN</t>
  </si>
  <si>
    <t>b3702</t>
  </si>
  <si>
    <t>dnaA</t>
  </si>
  <si>
    <t>b3703</t>
  </si>
  <si>
    <t>rpmH</t>
  </si>
  <si>
    <t>b3704</t>
  </si>
  <si>
    <t>rnpA</t>
  </si>
  <si>
    <t>b3705</t>
  </si>
  <si>
    <t>yidC</t>
  </si>
  <si>
    <t>b3707</t>
  </si>
  <si>
    <t>tnaC</t>
  </si>
  <si>
    <t>b3724</t>
  </si>
  <si>
    <t>phoU</t>
  </si>
  <si>
    <t>b3725</t>
  </si>
  <si>
    <t>pstB</t>
  </si>
  <si>
    <t>b3729</t>
  </si>
  <si>
    <t>glmS</t>
  </si>
  <si>
    <t>b3730</t>
  </si>
  <si>
    <t>glmU</t>
  </si>
  <si>
    <t>b3731</t>
  </si>
  <si>
    <t>atpC</t>
  </si>
  <si>
    <t>b3732</t>
  </si>
  <si>
    <t>atpD</t>
  </si>
  <si>
    <t>b3733</t>
  </si>
  <si>
    <t>atpG</t>
  </si>
  <si>
    <t>b3734</t>
  </si>
  <si>
    <t>atpA</t>
  </si>
  <si>
    <t>b3735</t>
  </si>
  <si>
    <t>atpH</t>
  </si>
  <si>
    <t>b3736</t>
  </si>
  <si>
    <t>atpF</t>
  </si>
  <si>
    <t>b3737</t>
  </si>
  <si>
    <t>atpE</t>
  </si>
  <si>
    <t>b3738</t>
  </si>
  <si>
    <t>atpB</t>
  </si>
  <si>
    <t>b3741</t>
  </si>
  <si>
    <t>mnmG</t>
  </si>
  <si>
    <t>b3756</t>
  </si>
  <si>
    <t>rrsC</t>
  </si>
  <si>
    <t>b3757</t>
  </si>
  <si>
    <t>gltU</t>
  </si>
  <si>
    <t>b3758</t>
  </si>
  <si>
    <t>rrlC</t>
  </si>
  <si>
    <t>b3759</t>
  </si>
  <si>
    <t>rrfC</t>
  </si>
  <si>
    <t>b4669</t>
  </si>
  <si>
    <t>ilvX</t>
  </si>
  <si>
    <t>b3783</t>
  </si>
  <si>
    <t>rho</t>
  </si>
  <si>
    <t>b3793</t>
  </si>
  <si>
    <t>wzyE</t>
  </si>
  <si>
    <t>b3796</t>
  </si>
  <si>
    <t>argX</t>
  </si>
  <si>
    <t>b3797</t>
  </si>
  <si>
    <t>hisR</t>
  </si>
  <si>
    <t>b3798</t>
  </si>
  <si>
    <t>leuT</t>
  </si>
  <si>
    <t>b3799</t>
  </si>
  <si>
    <t>proM</t>
  </si>
  <si>
    <t>b3804</t>
  </si>
  <si>
    <t>hemD</t>
  </si>
  <si>
    <t>b3805</t>
  </si>
  <si>
    <t>hemC</t>
  </si>
  <si>
    <t>b3809</t>
  </si>
  <si>
    <t>dapF</t>
  </si>
  <si>
    <t>b3811</t>
  </si>
  <si>
    <t>xerC</t>
  </si>
  <si>
    <t>b3818</t>
  </si>
  <si>
    <t>yigG</t>
  </si>
  <si>
    <t>b3833</t>
  </si>
  <si>
    <t>ubiE</t>
  </si>
  <si>
    <t>b3835</t>
  </si>
  <si>
    <t>ubiB</t>
  </si>
  <si>
    <t>b3839</t>
  </si>
  <si>
    <t>tatC</t>
  </si>
  <si>
    <t>b3843</t>
  </si>
  <si>
    <t>ubiD</t>
  </si>
  <si>
    <t>b3850</t>
  </si>
  <si>
    <t>hemG</t>
  </si>
  <si>
    <t>b3851</t>
  </si>
  <si>
    <t>rrsA</t>
  </si>
  <si>
    <t>b3852</t>
  </si>
  <si>
    <t>ileT</t>
  </si>
  <si>
    <t>b3853</t>
  </si>
  <si>
    <t>alaT</t>
  </si>
  <si>
    <t>b3854</t>
  </si>
  <si>
    <t>rrlA</t>
  </si>
  <si>
    <t>b3855</t>
  </si>
  <si>
    <t>rrfA</t>
  </si>
  <si>
    <t>b3863</t>
  </si>
  <si>
    <t>polA</t>
  </si>
  <si>
    <t>b3865</t>
  </si>
  <si>
    <t>yihA</t>
  </si>
  <si>
    <t>b3903</t>
  </si>
  <si>
    <t>rhaA</t>
  </si>
  <si>
    <t>b3904</t>
  </si>
  <si>
    <t>rhaB</t>
  </si>
  <si>
    <t>b3919</t>
  </si>
  <si>
    <t>tpiA</t>
  </si>
  <si>
    <t>b3936</t>
  </si>
  <si>
    <t>rpmE</t>
  </si>
  <si>
    <t>b3938</t>
  </si>
  <si>
    <t>metJ</t>
  </si>
  <si>
    <t>b3967</t>
  </si>
  <si>
    <t>murI</t>
  </si>
  <si>
    <t>b3968</t>
  </si>
  <si>
    <t>rrsB</t>
  </si>
  <si>
    <t>b3969</t>
  </si>
  <si>
    <t>gltT</t>
  </si>
  <si>
    <t>b3970</t>
  </si>
  <si>
    <t>rrlB</t>
  </si>
  <si>
    <t>b3971</t>
  </si>
  <si>
    <t>rrfB</t>
  </si>
  <si>
    <t>b3972</t>
  </si>
  <si>
    <t>murB</t>
  </si>
  <si>
    <t>b3974</t>
  </si>
  <si>
    <t>coaA</t>
  </si>
  <si>
    <t>b3976</t>
  </si>
  <si>
    <t>thrU</t>
  </si>
  <si>
    <t>b3978</t>
  </si>
  <si>
    <t>glyT</t>
  </si>
  <si>
    <t>b3979</t>
  </si>
  <si>
    <t>thrT</t>
  </si>
  <si>
    <t>b3980</t>
  </si>
  <si>
    <t>tufB</t>
  </si>
  <si>
    <t>b3981</t>
  </si>
  <si>
    <t>secE</t>
  </si>
  <si>
    <t>b3982</t>
  </si>
  <si>
    <t>nusG</t>
  </si>
  <si>
    <t>b3983</t>
  </si>
  <si>
    <t>rplK</t>
  </si>
  <si>
    <t>b3984</t>
  </si>
  <si>
    <t>rplA</t>
  </si>
  <si>
    <t>b3985</t>
  </si>
  <si>
    <t>rplJ</t>
  </si>
  <si>
    <t>b3986</t>
  </si>
  <si>
    <t>rplL</t>
  </si>
  <si>
    <t>b3987</t>
  </si>
  <si>
    <t>rpoB</t>
  </si>
  <si>
    <t>b3988</t>
  </si>
  <si>
    <t>rpoC</t>
  </si>
  <si>
    <t>b4691</t>
  </si>
  <si>
    <t>sroH</t>
  </si>
  <si>
    <t>b3997</t>
  </si>
  <si>
    <t>hemE</t>
  </si>
  <si>
    <t>b4007</t>
  </si>
  <si>
    <t>rrsE</t>
  </si>
  <si>
    <t>b4008</t>
  </si>
  <si>
    <t>gltV</t>
  </si>
  <si>
    <t>b4009</t>
  </si>
  <si>
    <t>rrlE</t>
  </si>
  <si>
    <t>b4010</t>
  </si>
  <si>
    <t>rrfE</t>
  </si>
  <si>
    <t>b4038</t>
  </si>
  <si>
    <t>yjbI</t>
  </si>
  <si>
    <t>b4040</t>
  </si>
  <si>
    <t>ubiA</t>
  </si>
  <si>
    <t>b4043</t>
  </si>
  <si>
    <t>lexA</t>
  </si>
  <si>
    <t>b4047</t>
  </si>
  <si>
    <t>yjbL</t>
  </si>
  <si>
    <t>b4052</t>
  </si>
  <si>
    <t>dnaB</t>
  </si>
  <si>
    <t>b4621</t>
  </si>
  <si>
    <t>yjbS</t>
  </si>
  <si>
    <t>b4059</t>
  </si>
  <si>
    <t>ssb</t>
  </si>
  <si>
    <t>b4459</t>
  </si>
  <si>
    <t>ryjA</t>
  </si>
  <si>
    <t>b4066</t>
  </si>
  <si>
    <t>yjcF</t>
  </si>
  <si>
    <t>b4703</t>
  </si>
  <si>
    <t>pmrR</t>
  </si>
  <si>
    <t>b4128</t>
  </si>
  <si>
    <t>ghoS</t>
  </si>
  <si>
    <t>b4134</t>
  </si>
  <si>
    <t>pheU</t>
  </si>
  <si>
    <t>b4142</t>
  </si>
  <si>
    <t>groS</t>
  </si>
  <si>
    <t>b4143</t>
  </si>
  <si>
    <t>groL</t>
  </si>
  <si>
    <t>b4147</t>
  </si>
  <si>
    <t>efp</t>
  </si>
  <si>
    <t>b4155</t>
  </si>
  <si>
    <t>epmA</t>
  </si>
  <si>
    <t>b4161</t>
  </si>
  <si>
    <t>rsgA</t>
  </si>
  <si>
    <t>b4162</t>
  </si>
  <si>
    <t>orn</t>
  </si>
  <si>
    <t>b4164</t>
  </si>
  <si>
    <t>glyX</t>
  </si>
  <si>
    <t>b4165</t>
  </si>
  <si>
    <t>glyY</t>
  </si>
  <si>
    <t>b4670</t>
  </si>
  <si>
    <t>yjeV</t>
  </si>
  <si>
    <t>b4168</t>
  </si>
  <si>
    <t>tsaE</t>
  </si>
  <si>
    <t>b4172</t>
  </si>
  <si>
    <t>hfq</t>
  </si>
  <si>
    <t>b4177</t>
  </si>
  <si>
    <t>purA</t>
  </si>
  <si>
    <t>b4200</t>
  </si>
  <si>
    <t>rpsF</t>
  </si>
  <si>
    <t>b4202</t>
  </si>
  <si>
    <t>rpsR</t>
  </si>
  <si>
    <t>b4226</t>
  </si>
  <si>
    <t>ppa</t>
  </si>
  <si>
    <t>b4239</t>
  </si>
  <si>
    <t>treC</t>
  </si>
  <si>
    <t>b4258</t>
  </si>
  <si>
    <t>valS</t>
  </si>
  <si>
    <t>b4259</t>
  </si>
  <si>
    <t>holC</t>
  </si>
  <si>
    <t>b4261</t>
  </si>
  <si>
    <t>lptF</t>
  </si>
  <si>
    <t>b4262</t>
  </si>
  <si>
    <t>lptG</t>
  </si>
  <si>
    <t>b4272</t>
  </si>
  <si>
    <t>insC6</t>
  </si>
  <si>
    <t>b4273</t>
  </si>
  <si>
    <t>insD6</t>
  </si>
  <si>
    <t>b4279</t>
  </si>
  <si>
    <t>nanX</t>
  </si>
  <si>
    <t>b4284</t>
  </si>
  <si>
    <t>insI3</t>
  </si>
  <si>
    <t>b4345</t>
  </si>
  <si>
    <t>mcrC</t>
  </si>
  <si>
    <t>b4361</t>
  </si>
  <si>
    <t>dnaC</t>
  </si>
  <si>
    <t>b4362</t>
  </si>
  <si>
    <t>dnaT</t>
  </si>
  <si>
    <t>b4372</t>
  </si>
  <si>
    <t>holD</t>
  </si>
  <si>
    <t>b4401</t>
  </si>
  <si>
    <t>arcA</t>
  </si>
  <si>
    <t>b4402</t>
  </si>
  <si>
    <t>yjjY</t>
  </si>
  <si>
    <t>Table S2: Genes present in the original RB-TnSeq ML9 library but not detected in our analysis</t>
  </si>
  <si>
    <t>Description</t>
  </si>
  <si>
    <t>Media</t>
  </si>
  <si>
    <t>Growth.Method</t>
  </si>
  <si>
    <t>Group</t>
  </si>
  <si>
    <t>Temperature</t>
  </si>
  <si>
    <t>pH</t>
  </si>
  <si>
    <t>Concentration</t>
  </si>
  <si>
    <t>Units</t>
  </si>
  <si>
    <t>D-Glucose carbon source</t>
  </si>
  <si>
    <t>M9 minimal media_noCarbon</t>
  </si>
  <si>
    <t>tube</t>
  </si>
  <si>
    <t>carbon source</t>
  </si>
  <si>
    <t>D-Glucose</t>
  </si>
  <si>
    <t>mM</t>
  </si>
  <si>
    <t>set1IT003</t>
  </si>
  <si>
    <t>D-Glucose (C)</t>
  </si>
  <si>
    <t>C-sugars/polyols</t>
  </si>
  <si>
    <t>set1IT004</t>
  </si>
  <si>
    <t>D-Fructose carbon source</t>
  </si>
  <si>
    <t>D-Fructose</t>
  </si>
  <si>
    <t>set1IT005</t>
  </si>
  <si>
    <t>D-Fructose (C)</t>
  </si>
  <si>
    <t>set1IT006</t>
  </si>
  <si>
    <t>Sucrose carbon source</t>
  </si>
  <si>
    <t>Sucrose</t>
  </si>
  <si>
    <t>set1IT007</t>
  </si>
  <si>
    <t>Sucrose (C)</t>
  </si>
  <si>
    <t>set1IT008</t>
  </si>
  <si>
    <t>D-Maltose monohydrate carbon source</t>
  </si>
  <si>
    <t>D-Maltose monohydrate</t>
  </si>
  <si>
    <t>set1IT009</t>
  </si>
  <si>
    <t>D-Maltose (C)</t>
  </si>
  <si>
    <t>set1IT010</t>
  </si>
  <si>
    <t>D-Xylose carbon source</t>
  </si>
  <si>
    <t>D-Xylose</t>
  </si>
  <si>
    <t>set1IT011</t>
  </si>
  <si>
    <t>D-Xylose (C)</t>
  </si>
  <si>
    <t>set1IT012</t>
  </si>
  <si>
    <t>D-Galactose carbon source</t>
  </si>
  <si>
    <t>D-Galactose</t>
  </si>
  <si>
    <t>set1IT013</t>
  </si>
  <si>
    <t>D-Galactose (C)</t>
  </si>
  <si>
    <t>set1IT014</t>
  </si>
  <si>
    <t>D-Ribose carbon source</t>
  </si>
  <si>
    <t>D-Ribose</t>
  </si>
  <si>
    <t>set1IT015</t>
  </si>
  <si>
    <t>D-Ribose (C)</t>
  </si>
  <si>
    <t>set1IT016</t>
  </si>
  <si>
    <t>L-Fucose carbon source</t>
  </si>
  <si>
    <t>L-Fucose</t>
  </si>
  <si>
    <t>set1IT017</t>
  </si>
  <si>
    <t>L-Fucose (C)</t>
  </si>
  <si>
    <t>set1IT018</t>
  </si>
  <si>
    <t>a-Ketoglutaric acid disodium salt hydrate carbon source</t>
  </si>
  <si>
    <t>a-Ketoglutaric acid disodium salt hydrate</t>
  </si>
  <si>
    <t>set1IT019</t>
  </si>
  <si>
    <t>a-Ketoglutaric (C)</t>
  </si>
  <si>
    <t>C-organic acids</t>
  </si>
  <si>
    <t>set1IT020</t>
  </si>
  <si>
    <t>D-Glucuronic Acid carbon source</t>
  </si>
  <si>
    <t>D-Glucuronic Acid</t>
  </si>
  <si>
    <t>set1IT021</t>
  </si>
  <si>
    <t>D-Glucuronic Acid (C)</t>
  </si>
  <si>
    <t>set1IT022</t>
  </si>
  <si>
    <t>D-Gluconic Acid sodium salt carbon source</t>
  </si>
  <si>
    <t>D-Gluconic Acid sodium salt</t>
  </si>
  <si>
    <t>set1IT023</t>
  </si>
  <si>
    <t>D-Gluconic Acid (C)</t>
  </si>
  <si>
    <t>set1IT024</t>
  </si>
  <si>
    <t>D-Glucose-6-Phosphate sodium salt carbon source</t>
  </si>
  <si>
    <t>D-Glucose-6-Phosphate sodium salt</t>
  </si>
  <si>
    <t>set1IT025</t>
  </si>
  <si>
    <t>D-Glucose-6-Phosphate (C)</t>
  </si>
  <si>
    <t>set1IT026</t>
  </si>
  <si>
    <t>Potassium acetate carbon source</t>
  </si>
  <si>
    <t>Potassium acetate</t>
  </si>
  <si>
    <t>set1IT027</t>
  </si>
  <si>
    <t>acetate (C)</t>
  </si>
  <si>
    <t>set1IT028</t>
  </si>
  <si>
    <t>Sodium Fumarate dibasic carbon source</t>
  </si>
  <si>
    <t>Sodium Fumarate dibasic</t>
  </si>
  <si>
    <t>set1IT029</t>
  </si>
  <si>
    <t>Fumarate (C)</t>
  </si>
  <si>
    <t>set1IT030</t>
  </si>
  <si>
    <t>Sodium D-Lactate carbon source</t>
  </si>
  <si>
    <t>Sodium D-Lactate</t>
  </si>
  <si>
    <t>set1IT031</t>
  </si>
  <si>
    <t>D-Lactate (C)</t>
  </si>
  <si>
    <t>set1IT032</t>
  </si>
  <si>
    <t>Sodium L-Lactate carbon source</t>
  </si>
  <si>
    <t>Sodium L-Lactate</t>
  </si>
  <si>
    <t>set1IT033</t>
  </si>
  <si>
    <t>L-Lactate (C)</t>
  </si>
  <si>
    <t>set1IT034</t>
  </si>
  <si>
    <t>Sodium D,L-Lactate carbon source</t>
  </si>
  <si>
    <t>Sodium D,L-Lactate</t>
  </si>
  <si>
    <t>set1IT035</t>
  </si>
  <si>
    <t>D,L-Lactate (C)</t>
  </si>
  <si>
    <t>set1IT036</t>
  </si>
  <si>
    <t>Sodium pyruvate carbon source</t>
  </si>
  <si>
    <t>Sodium pyruvate</t>
  </si>
  <si>
    <t>set1IT037</t>
  </si>
  <si>
    <t>pyruvate (C)</t>
  </si>
  <si>
    <t>set1IT038</t>
  </si>
  <si>
    <t>Sodium succinate dibasic hexahydrate carbon source</t>
  </si>
  <si>
    <t>Sodium succinate dibasic hexahydrate</t>
  </si>
  <si>
    <t>set1IT039</t>
  </si>
  <si>
    <t>succinate (C)</t>
  </si>
  <si>
    <t>set1IT040</t>
  </si>
  <si>
    <t>Glycolic Acid carbon source</t>
  </si>
  <si>
    <t>Glycolic Acid</t>
  </si>
  <si>
    <t>set1IT041</t>
  </si>
  <si>
    <t>Glycolic Acid (C)</t>
  </si>
  <si>
    <t>set1IT042</t>
  </si>
  <si>
    <t>D-Mannitol carbon source</t>
  </si>
  <si>
    <t>D-Mannitol</t>
  </si>
  <si>
    <t>set1IT043</t>
  </si>
  <si>
    <t>D-Mannitol (C)</t>
  </si>
  <si>
    <t>set1IT044</t>
  </si>
  <si>
    <t>D-Galacturonic Acid monohydrate carbon source</t>
  </si>
  <si>
    <t>D-Galacturonic Acid monohydrate</t>
  </si>
  <si>
    <t>set1IT045</t>
  </si>
  <si>
    <t>D-Galacturonic Acid (C)</t>
  </si>
  <si>
    <t>set1IT046</t>
  </si>
  <si>
    <t>Glycerol carbon source</t>
  </si>
  <si>
    <t>Glycerol</t>
  </si>
  <si>
    <t>set1IT047</t>
  </si>
  <si>
    <t>Glycerol (C)</t>
  </si>
  <si>
    <t>set1IT048</t>
  </si>
  <si>
    <t>D-Sorbitol carbon source</t>
  </si>
  <si>
    <t>D-Sorbitol</t>
  </si>
  <si>
    <t>set1IT051</t>
  </si>
  <si>
    <t>D-Sorbitol (C)</t>
  </si>
  <si>
    <t>set1IT052</t>
  </si>
  <si>
    <t>L-Malic acid disodium salt monohydrate carbon source</t>
  </si>
  <si>
    <t>L-Malic acid disodium salt monohydrate</t>
  </si>
  <si>
    <t>set1IT053</t>
  </si>
  <si>
    <t>L-Malic (C)</t>
  </si>
  <si>
    <t>set1IT054</t>
  </si>
  <si>
    <t>D-Trehalose dihydrate carbon source</t>
  </si>
  <si>
    <t>D-Trehalose dihydrate</t>
  </si>
  <si>
    <t>set1IT055</t>
  </si>
  <si>
    <t>D-Trehalose (C)</t>
  </si>
  <si>
    <t>set1IT056</t>
  </si>
  <si>
    <t>D-Serine carbon source</t>
  </si>
  <si>
    <t>D-Serine</t>
  </si>
  <si>
    <t>set1IT057</t>
  </si>
  <si>
    <t>D-Serine (C)</t>
  </si>
  <si>
    <t>N / amino acids</t>
  </si>
  <si>
    <t>set1IT058</t>
  </si>
  <si>
    <t>casamino acids carbon source</t>
  </si>
  <si>
    <t>casamino acids</t>
  </si>
  <si>
    <t>mg/ml</t>
  </si>
  <si>
    <t>set1IT059</t>
  </si>
  <si>
    <t>casaminos (C)</t>
  </si>
  <si>
    <t>set1IT060</t>
  </si>
  <si>
    <t>N-Acetyl-D-Glucosamine carbon source</t>
  </si>
  <si>
    <t>N-Acetyl-D-Glucosamine</t>
  </si>
  <si>
    <t>set1IT061</t>
  </si>
  <si>
    <t>NAG (C)</t>
  </si>
  <si>
    <t>set1IT062</t>
  </si>
  <si>
    <t>D-Glucosamine Hydrochloride carbon source</t>
  </si>
  <si>
    <t>D-Glucosamine Hydrochloride</t>
  </si>
  <si>
    <t>set1IT063</t>
  </si>
  <si>
    <t>D-Glucosamine Hydrochloride (C)</t>
  </si>
  <si>
    <t>set1IT064</t>
  </si>
  <si>
    <t>D-Mannose carbon source</t>
  </si>
  <si>
    <t>D-Mannose</t>
  </si>
  <si>
    <t>set1IT065</t>
  </si>
  <si>
    <t>D-Mannose (C)</t>
  </si>
  <si>
    <t>set1IT066</t>
  </si>
  <si>
    <t>D-Galacturonic Acid monohydrate carbon source MOPS</t>
  </si>
  <si>
    <t>MOPS Rich Defined media_noCarbon</t>
  </si>
  <si>
    <t>set1IT067</t>
  </si>
  <si>
    <t>D-Galacturonic Acid (C) MOPS</t>
  </si>
  <si>
    <t>set1IT068</t>
  </si>
  <si>
    <t>D-Glucose carbon source MOPS</t>
  </si>
  <si>
    <t>set1IT069</t>
  </si>
  <si>
    <t>D-Glucose (C) MOPS</t>
  </si>
  <si>
    <t>set1IT070</t>
  </si>
  <si>
    <t>L-Arginine nitrogen source</t>
  </si>
  <si>
    <t>M9 minimal media_noNitrogen</t>
  </si>
  <si>
    <t>nitrogen source</t>
  </si>
  <si>
    <t>L-Arginine</t>
  </si>
  <si>
    <t>set1IT071</t>
  </si>
  <si>
    <t>L-Arginine (N)</t>
  </si>
  <si>
    <t>set1IT072</t>
  </si>
  <si>
    <t>L-Aspartic Acid nitrogen source</t>
  </si>
  <si>
    <t>L-Aspartic Acid</t>
  </si>
  <si>
    <t>set1IT073</t>
  </si>
  <si>
    <t>L-Aspartic Acid (N)</t>
  </si>
  <si>
    <t>set1IT074</t>
  </si>
  <si>
    <t>L-Serine nitrogen source</t>
  </si>
  <si>
    <t>L-Serine</t>
  </si>
  <si>
    <t>set1IT075</t>
  </si>
  <si>
    <t>L-Serine (N)</t>
  </si>
  <si>
    <t>set1IT076</t>
  </si>
  <si>
    <t>L-Asparagine nitrogen source</t>
  </si>
  <si>
    <t>L-Asparagine</t>
  </si>
  <si>
    <t>set1IT077</t>
  </si>
  <si>
    <t>L-Asparagine (N)</t>
  </si>
  <si>
    <t>set1IT078</t>
  </si>
  <si>
    <t>L-Glutamine nitrogen source</t>
  </si>
  <si>
    <t>L-Glutamine</t>
  </si>
  <si>
    <t>set1IT079</t>
  </si>
  <si>
    <t>L-Glutamine (N)</t>
  </si>
  <si>
    <t>set1IT080</t>
  </si>
  <si>
    <t>Glycine nitrogen source</t>
  </si>
  <si>
    <t>Glycine</t>
  </si>
  <si>
    <t>set1IT081</t>
  </si>
  <si>
    <t>Glycine (N)</t>
  </si>
  <si>
    <t>set1IT082</t>
  </si>
  <si>
    <t>L-Alanine nitrogen source</t>
  </si>
  <si>
    <t>L-Alanine</t>
  </si>
  <si>
    <t>set1IT083</t>
  </si>
  <si>
    <t>L-Alanine (N)</t>
  </si>
  <si>
    <t>set1IT084</t>
  </si>
  <si>
    <t>D-Serine nitrogen source</t>
  </si>
  <si>
    <t>set1IT085</t>
  </si>
  <si>
    <t>D-Serine (N)</t>
  </si>
  <si>
    <t>set1IT086</t>
  </si>
  <si>
    <t>D-Alanine nitrogen source</t>
  </si>
  <si>
    <t>D-Alanine</t>
  </si>
  <si>
    <t>set1IT087</t>
  </si>
  <si>
    <t>D-Alanine (N)</t>
  </si>
  <si>
    <t>set1IT088</t>
  </si>
  <si>
    <t>Gly-DL-Asp nitrogen source</t>
  </si>
  <si>
    <t>Gly-DL-Asp</t>
  </si>
  <si>
    <t>set1IT089</t>
  </si>
  <si>
    <t>Gly-DL-Asp (N)</t>
  </si>
  <si>
    <t>set1IT090</t>
  </si>
  <si>
    <t>Gly-Glu nitrogen source</t>
  </si>
  <si>
    <t>Gly-Glu</t>
  </si>
  <si>
    <t>set1IT091</t>
  </si>
  <si>
    <t>Gly-Glu (N)</t>
  </si>
  <si>
    <t>set1IT092</t>
  </si>
  <si>
    <t>casamino acids nitrogen source</t>
  </si>
  <si>
    <t>set1IT093</t>
  </si>
  <si>
    <t>casaminos (N)</t>
  </si>
  <si>
    <t>set1IT094</t>
  </si>
  <si>
    <t>Putrescine Dihydrochloride nitrogen source</t>
  </si>
  <si>
    <t>Putrescine Dihydrochloride</t>
  </si>
  <si>
    <t>set1IT095</t>
  </si>
  <si>
    <t>Putrescine (N)</t>
  </si>
  <si>
    <t>set1IT096</t>
  </si>
  <si>
    <t>N-Acetyl-D-Glucosamine nitrogen source</t>
  </si>
  <si>
    <t>set2IT003</t>
  </si>
  <si>
    <t>NAG (N)</t>
  </si>
  <si>
    <t>set2IT004</t>
  </si>
  <si>
    <t>Adenosine nitrogen source</t>
  </si>
  <si>
    <t>Adenosine</t>
  </si>
  <si>
    <t>set2IT005</t>
  </si>
  <si>
    <t>Adenosine (N)</t>
  </si>
  <si>
    <t>set2IT006</t>
  </si>
  <si>
    <t>Cytidine nitrogen source</t>
  </si>
  <si>
    <t>Cytidine</t>
  </si>
  <si>
    <t>set2IT007</t>
  </si>
  <si>
    <t>Cytidine (N)</t>
  </si>
  <si>
    <t>set2IT008</t>
  </si>
  <si>
    <t>Ammonium chloride nitrogen source</t>
  </si>
  <si>
    <t>Ammonium chloride</t>
  </si>
  <si>
    <t>set2IT009</t>
  </si>
  <si>
    <t>Ammonium chloride (N)</t>
  </si>
  <si>
    <t>set2IT010</t>
  </si>
  <si>
    <t>LB with Sodium nitrite 10 mM</t>
  </si>
  <si>
    <t>LB</t>
  </si>
  <si>
    <t>48 well microplate; Tecan Infinite F200</t>
  </si>
  <si>
    <t>stress</t>
  </si>
  <si>
    <t>Sodium nitrite</t>
  </si>
  <si>
    <t>set2IT013</t>
  </si>
  <si>
    <t>nitrite 10 mM</t>
  </si>
  <si>
    <t>Inorganic / metals</t>
  </si>
  <si>
    <t>LB with Sodium nitrite 20 mM</t>
  </si>
  <si>
    <t>set2IT014</t>
  </si>
  <si>
    <t>nitrite 20 mM</t>
  </si>
  <si>
    <t>LB with Sodium nitrite 40 mM</t>
  </si>
  <si>
    <t>set2IT015</t>
  </si>
  <si>
    <t>nitrite 40 mM</t>
  </si>
  <si>
    <t>LB with Sodium nitrate 300 mM</t>
  </si>
  <si>
    <t>Sodium nitrate</t>
  </si>
  <si>
    <t>set2IT016</t>
  </si>
  <si>
    <t>nitrate 300 mM</t>
  </si>
  <si>
    <t>LB with Sisomicin sulfate salt 0.005 mg/ml</t>
  </si>
  <si>
    <t>Sisomicin sulfate salt</t>
  </si>
  <si>
    <t>set2IT017</t>
  </si>
  <si>
    <t>Sisomicin 0.005 mg/ml</t>
  </si>
  <si>
    <t>Antibiotics-bacteriocidal</t>
  </si>
  <si>
    <t>LB with Sodium Chlorite 0.4 mM</t>
  </si>
  <si>
    <t>Sodium Chlorite</t>
  </si>
  <si>
    <t>set2IT018</t>
  </si>
  <si>
    <t>Chlorite 0.4 mM</t>
  </si>
  <si>
    <t>LB with Sodium Chlorite 1.25 mM</t>
  </si>
  <si>
    <t>set2IT019</t>
  </si>
  <si>
    <t>Chlorite 1.25 mM</t>
  </si>
  <si>
    <t>LB with Sodium perchlorate monohydrate 150 mM</t>
  </si>
  <si>
    <t>Sodium perchlorate monohydrate</t>
  </si>
  <si>
    <t>set2IT020</t>
  </si>
  <si>
    <t>perchlorate 150 mM</t>
  </si>
  <si>
    <t>LB with Polymyxin B sulfate 0.0005 mg/ml</t>
  </si>
  <si>
    <t>Polymyxin B sulfate</t>
  </si>
  <si>
    <t>set2IT021</t>
  </si>
  <si>
    <t>Polymyxin B sulfate 0.0005 mg/ml</t>
  </si>
  <si>
    <t>LB with Polymyxin B sulfate 0.001 mg/ml</t>
  </si>
  <si>
    <t>set2IT022</t>
  </si>
  <si>
    <t>Polymyxin B sulfate 0.001 mg/ml</t>
  </si>
  <si>
    <t>LB with Sodium Chloride 750 mM</t>
  </si>
  <si>
    <t>Sodium Chloride</t>
  </si>
  <si>
    <t>set2IT023</t>
  </si>
  <si>
    <t>Chloride 750 mM</t>
  </si>
  <si>
    <t>set2IT024</t>
  </si>
  <si>
    <t>LB / pH</t>
  </si>
  <si>
    <t>LB with Vancomycin Hydrochloride Hydrate 0.0625 mg/ml</t>
  </si>
  <si>
    <t>Vancomycin Hydrochloride Hydrate</t>
  </si>
  <si>
    <t>set2IT025</t>
  </si>
  <si>
    <t>Vancomycin 0.0625 mg/ml</t>
  </si>
  <si>
    <t>LB with Cephalothin sodium salt 0.01 mg/ml</t>
  </si>
  <si>
    <t>Cephalothin sodium salt</t>
  </si>
  <si>
    <t>set2IT026</t>
  </si>
  <si>
    <t>Cephalothin 0.01 mg/ml</t>
  </si>
  <si>
    <t>LB with Cephalothin sodium salt 0.08 mg/ml</t>
  </si>
  <si>
    <t>set2IT027</t>
  </si>
  <si>
    <t>Cephalothin 0.08 mg/ml</t>
  </si>
  <si>
    <t>LB with Cephalothin sodium salt 0.16 mg/ml</t>
  </si>
  <si>
    <t>set2IT028</t>
  </si>
  <si>
    <t>Cephalothin 0.16 mg/ml</t>
  </si>
  <si>
    <t>LB with MreB Perturbing Compound A22 0.04 mg/ml</t>
  </si>
  <si>
    <t>MreB Perturbing Compound A22</t>
  </si>
  <si>
    <t>set2IT029</t>
  </si>
  <si>
    <t>A22 0.04 mg/ml</t>
  </si>
  <si>
    <t>LB with MreB Perturbing Compound A22 0.08 mg/ml</t>
  </si>
  <si>
    <t>set2IT030</t>
  </si>
  <si>
    <t>A22 0.08 mg/ml</t>
  </si>
  <si>
    <t>LB with Lomefloxacin hydrochloride 0.0004 mM</t>
  </si>
  <si>
    <t>Lomefloxacin hydrochloride</t>
  </si>
  <si>
    <t>set2IT031</t>
  </si>
  <si>
    <t>Lomefloxacin 0.0004 mM</t>
  </si>
  <si>
    <t>LB with Neomycin trisulfate salt hydrate 0.004 mg/ml</t>
  </si>
  <si>
    <t>Neomycin trisulfate salt hydrate</t>
  </si>
  <si>
    <t>set2IT032</t>
  </si>
  <si>
    <t>Neomycin 0.004 mg/ml</t>
  </si>
  <si>
    <t>LB with Doxycycline hyclate 0.001 mg/ml</t>
  </si>
  <si>
    <t>Doxycycline hyclate</t>
  </si>
  <si>
    <t>set2IT033</t>
  </si>
  <si>
    <t>Doxycycline hyclate 0.001 mg/ml</t>
  </si>
  <si>
    <t>Antibiotics-bacteriostatic</t>
  </si>
  <si>
    <t>set2IT034</t>
  </si>
  <si>
    <t>LB with Nickel (II) chloride hexahydrate 1 mM</t>
  </si>
  <si>
    <t>Nickel (II) chloride hexahydrate</t>
  </si>
  <si>
    <t>set2IT037</t>
  </si>
  <si>
    <t>Nickel (II) chloride 1 mM</t>
  </si>
  <si>
    <t>LB with Cobalt chloride hexahydrate 0.32 mM</t>
  </si>
  <si>
    <t>Cobalt chloride hexahydrate</t>
  </si>
  <si>
    <t>set2IT038</t>
  </si>
  <si>
    <t>Cobalt chloride 0.32 mM</t>
  </si>
  <si>
    <t>LB with copper (II) chloride dihydrate 2 mM</t>
  </si>
  <si>
    <t>copper (II) chloride dihydrate</t>
  </si>
  <si>
    <t>set2IT039</t>
  </si>
  <si>
    <t>copper (II) chloride 2 mM</t>
  </si>
  <si>
    <t>LB with sodium fluoride 100 mM</t>
  </si>
  <si>
    <t>sodium fluoride</t>
  </si>
  <si>
    <t>set2IT040</t>
  </si>
  <si>
    <t>sodium fluoride 100 mM</t>
  </si>
  <si>
    <t>LB with Thallium(I) acetate 0.0625 mg/ml</t>
  </si>
  <si>
    <t>Thallium(I) acetate</t>
  </si>
  <si>
    <t>set2IT041</t>
  </si>
  <si>
    <t>Thallium(I) acetate 0.0625 mg/ml</t>
  </si>
  <si>
    <t>LB with Cisplatin 0.025 mg/ml</t>
  </si>
  <si>
    <t>Cisplatin</t>
  </si>
  <si>
    <t>set2IT042</t>
  </si>
  <si>
    <t>Cisplatin 0.025 mg/ml</t>
  </si>
  <si>
    <t>Solvents, ionic liquids, biocides</t>
  </si>
  <si>
    <t>LB with Cisplatin 0.05 mg/ml</t>
  </si>
  <si>
    <t>set2IT043</t>
  </si>
  <si>
    <t>Cisplatin 0.05 mg/ml</t>
  </si>
  <si>
    <t>LB with Cisplatin 0.1 mg/ml</t>
  </si>
  <si>
    <t>set2IT044</t>
  </si>
  <si>
    <t>Cisplatin 0.1 mg/ml</t>
  </si>
  <si>
    <t>lb</t>
  </si>
  <si>
    <t>set2IT045</t>
  </si>
  <si>
    <t>LB with Benzalkonium Chloride 0.004 mg/ml</t>
  </si>
  <si>
    <t>Benzalkonium Chloride</t>
  </si>
  <si>
    <t>set2IT046</t>
  </si>
  <si>
    <t>Benzalkonium Chloride 0.004 mg/ml</t>
  </si>
  <si>
    <t>LB with Aluminum chloride hydrate 5 mM</t>
  </si>
  <si>
    <t>Aluminum chloride hydrate</t>
  </si>
  <si>
    <t>set2IT047</t>
  </si>
  <si>
    <t>Aluminum chloride 5 mM</t>
  </si>
  <si>
    <t>LB with benzoic acid 0.58 mg/ml</t>
  </si>
  <si>
    <t>benzoic acid</t>
  </si>
  <si>
    <t>set2IT048</t>
  </si>
  <si>
    <t>benzoic 0.58 mg/ml</t>
  </si>
  <si>
    <t>LB with Bacitracin 0.5 mg/ml</t>
  </si>
  <si>
    <t>Bacitracin</t>
  </si>
  <si>
    <t>set2IT049</t>
  </si>
  <si>
    <t>Bacitracin 0.5 mg/ml</t>
  </si>
  <si>
    <t>LB with Bacitracin 1 mg/ml</t>
  </si>
  <si>
    <t>set2IT050</t>
  </si>
  <si>
    <t>Bacitracin 1 mg/ml</t>
  </si>
  <si>
    <t>LB with Fusidic acid sodium salt 0.03 mg/ml</t>
  </si>
  <si>
    <t>Fusidic acid sodium salt</t>
  </si>
  <si>
    <t>set2IT051</t>
  </si>
  <si>
    <t>Fusidic 0.03 mg/ml</t>
  </si>
  <si>
    <t>LB with Fusidic acid sodium salt 0.1 mg/ml</t>
  </si>
  <si>
    <t>set2IT052</t>
  </si>
  <si>
    <t>Fusidic 0.1 mg/ml</t>
  </si>
  <si>
    <t>LB with Dimethyl Sulfoxide 7.5 vol%</t>
  </si>
  <si>
    <t>Dimethyl Sulfoxide</t>
  </si>
  <si>
    <t>vol%</t>
  </si>
  <si>
    <t>set2IT053</t>
  </si>
  <si>
    <t>Dimethyl Sulfoxide 7.5 vol%</t>
  </si>
  <si>
    <t>LB with Dimethyl Sulfoxide 10 vol%</t>
  </si>
  <si>
    <t>set2IT054</t>
  </si>
  <si>
    <t>Dimethyl Sulfoxide 10 vol%</t>
  </si>
  <si>
    <t>set2IT055</t>
  </si>
  <si>
    <t>LB with Chloramphenicol 0.001 mg/ml</t>
  </si>
  <si>
    <t>Chloramphenicol</t>
  </si>
  <si>
    <t>set2IT056</t>
  </si>
  <si>
    <t>Chloramphenicol 0.001 mg/ml</t>
  </si>
  <si>
    <t>LB with Chloramphenicol 0.0025 mg/ml</t>
  </si>
  <si>
    <t>set2IT057</t>
  </si>
  <si>
    <t>Chloramphenicol 0.0025 mg/ml</t>
  </si>
  <si>
    <t>LB with Chloramphenicol 0.005 mg/ml</t>
  </si>
  <si>
    <t>set2IT058</t>
  </si>
  <si>
    <t>Chloramphenicol 0.005 mg/ml</t>
  </si>
  <si>
    <t>LB with Tetracycline hydrochloride 0.0004 mg/ml</t>
  </si>
  <si>
    <t>Tetracycline hydrochloride</t>
  </si>
  <si>
    <t>set2IT059</t>
  </si>
  <si>
    <t>Tetracycline 0.0004 mg/ml</t>
  </si>
  <si>
    <t>LB with Tetracycline hydrochloride 0.0008 mg/ml</t>
  </si>
  <si>
    <t>set2IT060</t>
  </si>
  <si>
    <t>Tetracycline 0.0008 mg/ml</t>
  </si>
  <si>
    <t>LB with Tetracycline hydrochloride 0.0016 mg/ml</t>
  </si>
  <si>
    <t>set2IT061</t>
  </si>
  <si>
    <t>Tetracycline 0.0016 mg/ml</t>
  </si>
  <si>
    <t>LB with Spectinomycin dihydrochloride pentahydrate 0.00625 mg/ml</t>
  </si>
  <si>
    <t>Spectinomycin dihydrochloride pentahydrate</t>
  </si>
  <si>
    <t>set2IT062</t>
  </si>
  <si>
    <t>Spectinomycin 0.00625 mg/ml</t>
  </si>
  <si>
    <t>LB with Spectinomycin dihydrochloride pentahydrate 0.0125 mg/ml</t>
  </si>
  <si>
    <t>set2IT063</t>
  </si>
  <si>
    <t>Spectinomycin 0.0125 mg/ml</t>
  </si>
  <si>
    <t>LB with Carbenicillin disodium salt 0.004 mg/ml</t>
  </si>
  <si>
    <t>Carbenicillin disodium salt</t>
  </si>
  <si>
    <t>set2IT064</t>
  </si>
  <si>
    <t>Carbenicillin 0.004 mg/ml</t>
  </si>
  <si>
    <t>LB with Carbenicillin disodium salt 0.008 mg/ml</t>
  </si>
  <si>
    <t>set2IT065</t>
  </si>
  <si>
    <t>Carbenicillin 0.008 mg/ml</t>
  </si>
  <si>
    <t>LB with Carbenicillin disodium salt 0.016 mg/ml</t>
  </si>
  <si>
    <t>set2IT066</t>
  </si>
  <si>
    <t>Carbenicillin 0.016 mg/ml</t>
  </si>
  <si>
    <t>LB with Gentamicin sulfate salt 0.004 mg/ml</t>
  </si>
  <si>
    <t>Gentamicin sulfate salt</t>
  </si>
  <si>
    <t>set2IT067</t>
  </si>
  <si>
    <t>Gentamicin 0.004 mg/ml</t>
  </si>
  <si>
    <t>LB with Gentamicin sulfate salt 0.008 mg/ml</t>
  </si>
  <si>
    <t>set2IT068</t>
  </si>
  <si>
    <t>Gentamicin 0.008 mg/ml</t>
  </si>
  <si>
    <t>set2IT069</t>
  </si>
  <si>
    <t>LB with methylglyoxal 0.008 vol%</t>
  </si>
  <si>
    <t>methylglyoxal</t>
  </si>
  <si>
    <t>set2IT070</t>
  </si>
  <si>
    <t>methylglyoxal 0.008 vol%</t>
  </si>
  <si>
    <t>LB with 2-Furfuraldehyde 0.125 vol%</t>
  </si>
  <si>
    <t>2-Furfuraldehyde</t>
  </si>
  <si>
    <t>set2IT071</t>
  </si>
  <si>
    <t>2-Furfuraldehyde 0.125 vol%</t>
  </si>
  <si>
    <t>LB with 2-Furfuraldehyde 0.25 vol%</t>
  </si>
  <si>
    <t>set2IT072</t>
  </si>
  <si>
    <t>2-Furfuraldehyde 0.25 vol%</t>
  </si>
  <si>
    <t>LB with 5-Hydroxymethylfurfural 10 mM</t>
  </si>
  <si>
    <t>5-Hydroxymethylfurfural</t>
  </si>
  <si>
    <t>set2IT073</t>
  </si>
  <si>
    <t>5-Hydroxymethylfurfural 10 mM</t>
  </si>
  <si>
    <t>LB with 5-Hydroxymethylfurfural 20 mM</t>
  </si>
  <si>
    <t>set2IT074</t>
  </si>
  <si>
    <t>5-Hydroxymethylfurfural 20 mM</t>
  </si>
  <si>
    <t>LB with Vanillin 5 mM</t>
  </si>
  <si>
    <t>Vanillin</t>
  </si>
  <si>
    <t>set2IT075</t>
  </si>
  <si>
    <t>Vanillin 5 mM</t>
  </si>
  <si>
    <t>LB with syringaldehyde 5 mM</t>
  </si>
  <si>
    <t>syringaldehyde</t>
  </si>
  <si>
    <t>set2IT076</t>
  </si>
  <si>
    <t>syringaldehyde 5 mM</t>
  </si>
  <si>
    <t>LB with syringaldehyde 10 mM</t>
  </si>
  <si>
    <t>set2IT077</t>
  </si>
  <si>
    <t>syringaldehyde 10 mM</t>
  </si>
  <si>
    <t>set2IT078</t>
  </si>
  <si>
    <t>set2IT079</t>
  </si>
  <si>
    <t>LB with Cholin acetate 75 mM</t>
  </si>
  <si>
    <t>Cholin acetate</t>
  </si>
  <si>
    <t>set2IT080</t>
  </si>
  <si>
    <t>Cholin acetate 75 mM</t>
  </si>
  <si>
    <t>LB with Cholin acetate 150 mM</t>
  </si>
  <si>
    <t>set2IT081</t>
  </si>
  <si>
    <t>Cholin acetate 150 mM</t>
  </si>
  <si>
    <t>LB with Sodium acetate 70 mM</t>
  </si>
  <si>
    <t>Sodium acetate</t>
  </si>
  <si>
    <t>set2IT082</t>
  </si>
  <si>
    <t>acetate 70 mM</t>
  </si>
  <si>
    <t>LB with Sodium acetate 140 mM</t>
  </si>
  <si>
    <t>set2IT083</t>
  </si>
  <si>
    <t>acetate 140 mM</t>
  </si>
  <si>
    <t>LB with 1-ethyl-3-methylimidazolium lysine 10 mM</t>
  </si>
  <si>
    <t>1-ethyl-3-methylimidazolium lysine</t>
  </si>
  <si>
    <t>set2IT084</t>
  </si>
  <si>
    <t>1-ethyl-3-methylimidazolium lysine 10 mM</t>
  </si>
  <si>
    <t>LB with 1-ethyl-3-methylimidazolium acetate 30 mM</t>
  </si>
  <si>
    <t>1-ethyl-3-methylimidazolium acetate</t>
  </si>
  <si>
    <t>set2IT085</t>
  </si>
  <si>
    <t>1-ethyl-3-methylimidazolium acetate 30 mM</t>
  </si>
  <si>
    <t>LB with 1-ethyl-3-methylimidazolium acetate 60 mM</t>
  </si>
  <si>
    <t>set2IT086</t>
  </si>
  <si>
    <t>1-ethyl-3-methylimidazolium acetate 60 mM</t>
  </si>
  <si>
    <t>LB with 1-ethyl-3-methylimidazolium chloride 40 mM</t>
  </si>
  <si>
    <t>1-ethyl-3-methylimidazolium chloride</t>
  </si>
  <si>
    <t>set2IT087</t>
  </si>
  <si>
    <t>1-ethyl-3-methylimidazolium chloride 40 mM</t>
  </si>
  <si>
    <t>LB with 1-ethyl-3-methylimidazolium chloride 80 mM</t>
  </si>
  <si>
    <t>set2IT088</t>
  </si>
  <si>
    <t>1-ethyl-3-methylimidazolium chloride 80 mM</t>
  </si>
  <si>
    <t>LB with L-Lysine 200 mM</t>
  </si>
  <si>
    <t>L-Lysine</t>
  </si>
  <si>
    <t>set2IT089</t>
  </si>
  <si>
    <t>L-Lysine 200 mM</t>
  </si>
  <si>
    <t>set2IT090</t>
  </si>
  <si>
    <t>MOPS minimal media_noCarbon</t>
  </si>
  <si>
    <t>set2IT093</t>
  </si>
  <si>
    <t>set2IT094</t>
  </si>
  <si>
    <t>D-Galacturonic Acid monohydrate carbon source M9</t>
  </si>
  <si>
    <t>set2IT095</t>
  </si>
  <si>
    <t>D-Galacturonic Acid (C) M9</t>
  </si>
  <si>
    <t>D-Glucose carbon source M9</t>
  </si>
  <si>
    <t>set2IT096</t>
  </si>
  <si>
    <t>D-Glucose (C) M9</t>
  </si>
  <si>
    <t>LB with Nalidixic acid sodium salt 0.006 mg/ml</t>
  </si>
  <si>
    <t>Nalidixic acid sodium salt</t>
  </si>
  <si>
    <t>set6IT049</t>
  </si>
  <si>
    <t>Nalidixic 0.006 mg/ml</t>
  </si>
  <si>
    <t>LB with Benzethonium chloride 0.0125 mM</t>
  </si>
  <si>
    <t>Benzethonium chloride</t>
  </si>
  <si>
    <t>set6IT050</t>
  </si>
  <si>
    <t>Benzethonium chloride 0.0125 mM</t>
  </si>
  <si>
    <t>LB with Phosphomycin disodium salt 0.0005 mg/ml</t>
  </si>
  <si>
    <t>Phosphomycin disodium salt</t>
  </si>
  <si>
    <t>set6IT051</t>
  </si>
  <si>
    <t>Phosphomycin 0.0005 mg/ml</t>
  </si>
  <si>
    <t>LB with Phosphomycin disodium salt 0.001 mg/ml</t>
  </si>
  <si>
    <t>set6IT052</t>
  </si>
  <si>
    <t>Phosphomycin 0.001 mg/ml</t>
  </si>
  <si>
    <t>LB with Phosphomycin disodium salt 0.002 mg/ml</t>
  </si>
  <si>
    <t>set6IT053</t>
  </si>
  <si>
    <t>Phosphomycin 0.002 mg/ml</t>
  </si>
  <si>
    <t>LB with D-Cycloserine 0.1 mg/ml</t>
  </si>
  <si>
    <t>D-Cycloserine</t>
  </si>
  <si>
    <t>set6IT054</t>
  </si>
  <si>
    <t>D-Cycloserine 0.1 mg/ml</t>
  </si>
  <si>
    <t>set6IT055</t>
  </si>
  <si>
    <t>LB pH5</t>
  </si>
  <si>
    <t>set6IT056</t>
  </si>
  <si>
    <t>set6IT057</t>
  </si>
  <si>
    <t>set6IT058</t>
  </si>
  <si>
    <t>LB pH6</t>
  </si>
  <si>
    <t>set6IT059</t>
  </si>
  <si>
    <t>set6IT060</t>
  </si>
  <si>
    <t>set6IT061</t>
  </si>
  <si>
    <t>LB pH7</t>
  </si>
  <si>
    <t>set6IT062</t>
  </si>
  <si>
    <t>set6IT063</t>
  </si>
  <si>
    <t>set6IT064</t>
  </si>
  <si>
    <t>LB pH8</t>
  </si>
  <si>
    <t>set6IT065</t>
  </si>
  <si>
    <t>set6IT066</t>
  </si>
  <si>
    <t>set6IT067</t>
  </si>
  <si>
    <t># of Gene Disruptions</t>
  </si>
  <si>
    <t>Time Interval</t>
  </si>
  <si>
    <t>Beneficial</t>
  </si>
  <si>
    <t>Deleterious</t>
  </si>
  <si>
    <t>Total</t>
  </si>
  <si>
    <t>Beneficial-Deleterious Skew</t>
  </si>
  <si>
    <t>0→1 d</t>
  </si>
  <si>
    <t>1→4 d</t>
  </si>
  <si>
    <t>4→10 d</t>
  </si>
  <si>
    <r>
      <t>s</t>
    </r>
    <r>
      <rPr>
        <b/>
        <vertAlign val="subscript"/>
        <sz val="12"/>
        <color theme="1"/>
        <rFont val="Aptos Narrow (Body)"/>
      </rPr>
      <t>Net</t>
    </r>
  </si>
  <si>
    <t>Beneficial-Deleterious Skew = (B-D)/(B+D)</t>
  </si>
  <si>
    <t>Table S3: Number of confidently non-zero transposon mutants by time interval with a strict probability cutoff of 97.5%. Genes were classified as beneficial or deleterious if their posterior probability distribution indicated a greater than 97.5% probability that the mutant's fitness effect was above or below 0.</t>
  </si>
  <si>
    <t>Table S4: RB-TnSeq experiments reanalyzed from the Fitness Browser.</t>
  </si>
  <si>
    <t>Table S5: RB-TnSeq experimental conditions clustered by similarity of fitness profiles.</t>
  </si>
  <si>
    <t>ontology</t>
  </si>
  <si>
    <t>GeneRatio</t>
  </si>
  <si>
    <t>BgRatio</t>
  </si>
  <si>
    <t>RichFactor</t>
  </si>
  <si>
    <t>FoldEnrichment</t>
  </si>
  <si>
    <t>zScore</t>
  </si>
  <si>
    <t>pvalue</t>
  </si>
  <si>
    <t>p.adjust</t>
  </si>
  <si>
    <t>qvalue</t>
  </si>
  <si>
    <t>Count</t>
  </si>
  <si>
    <t>KEGG</t>
  </si>
  <si>
    <t>Metabolism</t>
  </si>
  <si>
    <t>Global and overview maps</t>
  </si>
  <si>
    <t>eco01110</t>
  </si>
  <si>
    <t>Biosynthesis of secondary metabolites - Escherichia coli K-12 MG1655</t>
  </si>
  <si>
    <t>42/133</t>
  </si>
  <si>
    <t>355/1769</t>
  </si>
  <si>
    <t>ushA/glgC/adiA/glcB/alaA/treA/rfbD/gcvT/aroE/pgi/pck/garK/glgA/cysK/argH/rfbB/menA/fadB/proA/fadA/hisH/entF/ilvC/cysN/ubiU/aspC/ubiC/ghrB/sdhA/umpG/mmuM/lysC/entE/tyrB/rfbC/menF/speC/rpiB/frdB/ahr/cpsB/pykA</t>
  </si>
  <si>
    <t>Carbohydrate metabolism</t>
  </si>
  <si>
    <t>eco00630</t>
  </si>
  <si>
    <t>Glyoxylate and dicarboxylate metabolism - Escherichia coli K-12 MG1655</t>
  </si>
  <si>
    <t>9/133</t>
  </si>
  <si>
    <t>43/1769</t>
  </si>
  <si>
    <t>scpA/glcB/gcvT/fdoG/oxc/garK/ghrB/fdoI/fucO</t>
  </si>
  <si>
    <t>Amino acid metabolism</t>
  </si>
  <si>
    <t>eco00280</t>
  </si>
  <si>
    <t>Valine, leucine and isoleucine degradation - Escherichia coli K-12 MG1655</t>
  </si>
  <si>
    <t>4/133</t>
  </si>
  <si>
    <t>11/1769</t>
  </si>
  <si>
    <t>scpA/fadB/fadA/gabT</t>
  </si>
  <si>
    <t>Metabolism of terpenoids and polyketides</t>
  </si>
  <si>
    <t>eco00523</t>
  </si>
  <si>
    <t>Polyketide sugar unit biosynthesis - Escherichia coli K-12 MG1655</t>
  </si>
  <si>
    <t>3/133</t>
  </si>
  <si>
    <t>6/1769</t>
  </si>
  <si>
    <t>rfbD/rfbB/rfbC</t>
  </si>
  <si>
    <t>eco00907</t>
  </si>
  <si>
    <t>Pinene, camphor and geraniol degradation - Escherichia coli K-12 MG1655</t>
  </si>
  <si>
    <t>fadB/fadA/ahr</t>
  </si>
  <si>
    <t>eco01320</t>
  </si>
  <si>
    <t>Sulfur cycle - Escherichia coli K-12 MG1655</t>
  </si>
  <si>
    <t>7/1769</t>
  </si>
  <si>
    <t>cysK/cysJ/cysN</t>
  </si>
  <si>
    <t>eco01053</t>
  </si>
  <si>
    <t>Biosynthesis of siderophore group nonribosomal peptides - Escherichia coli K-12 MG1655</t>
  </si>
  <si>
    <t>8/1769</t>
  </si>
  <si>
    <t>entF/entE/menF</t>
  </si>
  <si>
    <t>eco00270</t>
  </si>
  <si>
    <t>Cysteine and methionine metabolism - Escherichia coli K-12 MG1655</t>
  </si>
  <si>
    <t>7/133</t>
  </si>
  <si>
    <t>37/1769</t>
  </si>
  <si>
    <t>luxS/cysK/aspC/mmuM/lysC/tyrB/gshA</t>
  </si>
  <si>
    <t>eco01120</t>
  </si>
  <si>
    <t>Microbial metabolism in diverse environments - Escherichia coli K-12 MG1655</t>
  </si>
  <si>
    <t>30/133</t>
  </si>
  <si>
    <t>282/1769</t>
  </si>
  <si>
    <t>scpA/allC/glcB/fdoG/pgi/pck/garK/cysK/gdhA/mhpA/fadB/fadA/dmsC/ysgA/cysJ/hybO/cysN/gabT/kdgK/dgoD/ghrB/sdhA/fdoI/lysC/fucO/rpiB/frdB/hcaE/ahr/pykA</t>
  </si>
  <si>
    <t>Glycan biosynthesis and metabolism</t>
  </si>
  <si>
    <t>eco00541</t>
  </si>
  <si>
    <t>Biosynthesis of various nucleotide sugars - Escherichia coli K-12 MG1655</t>
  </si>
  <si>
    <t>6/133</t>
  </si>
  <si>
    <t>31/1769</t>
  </si>
  <si>
    <t>rfbD/rfbB/rfbC/nanA/cpsB/kdsC</t>
  </si>
  <si>
    <t>Biosynthesis of other secondary metabolites</t>
  </si>
  <si>
    <t>eco00521</t>
  </si>
  <si>
    <t>Streptomycin biosynthesis - Escherichia coli K-12 MG1655</t>
  </si>
  <si>
    <t>9/1769</t>
  </si>
  <si>
    <t>GO</t>
  </si>
  <si>
    <t>GO:0046930</t>
  </si>
  <si>
    <t>pore complex</t>
  </si>
  <si>
    <t>6/257</t>
  </si>
  <si>
    <t>19/3002</t>
  </si>
  <si>
    <t>nanC/cusC/ompC/ompA/ompF/ompG</t>
  </si>
  <si>
    <t>CC</t>
  </si>
  <si>
    <t>GO:1990104</t>
  </si>
  <si>
    <t>DNA bending complex</t>
  </si>
  <si>
    <t>3/257</t>
  </si>
  <si>
    <t>hns/hupB/hupA</t>
  </si>
  <si>
    <t>GO:0009279</t>
  </si>
  <si>
    <t>cell outer membrane</t>
  </si>
  <si>
    <t>20/257</t>
  </si>
  <si>
    <t>129/3002</t>
  </si>
  <si>
    <t>tolC/nanC/lpoA/cusC/elfC/yfeN/ompC/yqhH/ompA/pgaA/ydiY/lpp/bamB/ompF/ompG/cirA/pgpB/yfaZ/bamC/digH</t>
  </si>
  <si>
    <t>GO:0030312</t>
  </si>
  <si>
    <t>external encapsulating structure</t>
  </si>
  <si>
    <t>21/257</t>
  </si>
  <si>
    <t>139/3002</t>
  </si>
  <si>
    <t>mrcB/tolC/nanC/lpoA/cusC/elfC/yfeN/ompC/yqhH/ompA/pgaA/ydiY/lpp/bamB/ompF/ompG/cirA/pgpB/yfaZ/bamC/digH</t>
  </si>
  <si>
    <t>GO:0019867</t>
  </si>
  <si>
    <t>outer membrane</t>
  </si>
  <si>
    <t>136/3002</t>
  </si>
  <si>
    <t>GO:0009246</t>
  </si>
  <si>
    <t>enterobacterial common antigen biosynthetic process</t>
  </si>
  <si>
    <t>7/285</t>
  </si>
  <si>
    <t>ycfT/wecC/wecE/wecB/wecF/wzzE/wzxE</t>
  </si>
  <si>
    <t>BP</t>
  </si>
  <si>
    <t>GO:0046378</t>
  </si>
  <si>
    <t>enterobacterial common antigen metabolic process</t>
  </si>
  <si>
    <t>GO:0005976</t>
  </si>
  <si>
    <t>polysaccharide metabolic process</t>
  </si>
  <si>
    <t>23/285</t>
  </si>
  <si>
    <t>117/3298</t>
  </si>
  <si>
    <t>waaQ/ycfT/glgP/wecC/yjbG/wecE/wecB/wecF/glgX/waaG/rfbA/ugd/wzzE/lpxP/wzxE/etk/arnC/yjbE/wcaD/nfrB/bcsZ/wbbL/lpxM</t>
  </si>
  <si>
    <t>GO:0000271</t>
  </si>
  <si>
    <t>polysaccharide biosynthetic process</t>
  </si>
  <si>
    <t>20/285</t>
  </si>
  <si>
    <t>105/3298</t>
  </si>
  <si>
    <t>waaQ/ycfT/wecC/yjbG/wecE/wecB/wecF/waaG/rfbA/ugd/wzzE/lpxP/wzxE/etk/arnC/yjbE/wcaD/nfrB/wbbL/lpxM</t>
  </si>
  <si>
    <t>GO:0016051</t>
  </si>
  <si>
    <t>carbohydrate biosynthetic process</t>
  </si>
  <si>
    <t>22/285</t>
  </si>
  <si>
    <t>125/3298</t>
  </si>
  <si>
    <t>waaQ/ycfT/wecC/yjbG/wecE/wecB/wecF/ppc/waaG/rfbA/ugd/wzzE/lpxP/wzxE/etk/arnC/yjbE/wcaD/nfrB/wbbL/yggF/lpxM</t>
  </si>
  <si>
    <t>pathways</t>
  </si>
  <si>
    <t>superpathway of enterobacterial common antigen biosynthesis</t>
  </si>
  <si>
    <t>11/1189</t>
  </si>
  <si>
    <t>wecC/wecE/wecF/rfbA/wzxE/rffC</t>
  </si>
  <si>
    <t>Human Diseases</t>
  </si>
  <si>
    <t>Drug resistance: antimicrobial</t>
  </si>
  <si>
    <t>eco01501</t>
  </si>
  <si>
    <t>beta-Lactam resistance - Escherichia coli K-12 MG1655</t>
  </si>
  <si>
    <t>6/155</t>
  </si>
  <si>
    <t>17/1769</t>
  </si>
  <si>
    <t>acrB/oppC/acrA/ampG/ampC/oppD</t>
  </si>
  <si>
    <t>GO:0098754</t>
  </si>
  <si>
    <t>detoxification</t>
  </si>
  <si>
    <t>18/325</t>
  </si>
  <si>
    <t>70/3298</t>
  </si>
  <si>
    <t>yiiM/emrE/acrB/acrA/hcp/acrE/acrF/emrA/yfcF/frmB/cusF/paoC/frmA/yeiG/ahpC/mdtL/mdtK/ahpF</t>
  </si>
  <si>
    <t>GO:0009636</t>
  </si>
  <si>
    <t>response to toxic substance</t>
  </si>
  <si>
    <t>20/325</t>
  </si>
  <si>
    <t>84/3298</t>
  </si>
  <si>
    <t>yiiM/emrE/acrB/acrA/hmp/hcp/acrE/acrF/emrA/yfcF/frmB/cusF/paoC/frmA/yeiG/ahpC/mdtL/mdtK/ahpF/yedA</t>
  </si>
  <si>
    <t>GO:0044248</t>
  </si>
  <si>
    <t>cellular catabolic process</t>
  </si>
  <si>
    <t>40/325</t>
  </si>
  <si>
    <t>241/3298</t>
  </si>
  <si>
    <t>ilvA/garR/tdcE/glxK/gntT/murR/tnaB/paaZ/ldcC/yiiM/dgoT/ydiJ/nanK/ygcQ/yfcF/kduI/frmB/lgoD/prpR/pgpC/cdh/nanQ/paaC/tdcG/frmA/yeiG/fadI/dkgB/poxB/pgpA/ahpC/prpB/mhpD/ppx/anmK/aldA/ulaE/ahpF/dkgA/dcyD</t>
  </si>
  <si>
    <t>GO:0023019</t>
  </si>
  <si>
    <t>signal transduction involved in regulation of gene expression</t>
  </si>
  <si>
    <t>3/325</t>
  </si>
  <si>
    <t>fecA/glnL/fecR</t>
  </si>
  <si>
    <t>GO:0046292</t>
  </si>
  <si>
    <t>formaldehyde metabolic process</t>
  </si>
  <si>
    <t>frmB/frmA/yeiG</t>
  </si>
  <si>
    <t>GO:0046294</t>
  </si>
  <si>
    <t>formaldehyde catabolic process</t>
  </si>
  <si>
    <t>GO:0110095</t>
  </si>
  <si>
    <t>cellular detoxification of aldehyde</t>
  </si>
  <si>
    <t>4/325</t>
  </si>
  <si>
    <t>frmB/paoC/frmA/yeiG</t>
  </si>
  <si>
    <t>GO:0110096</t>
  </si>
  <si>
    <t>cellular response to aldehyde</t>
  </si>
  <si>
    <t>GO:0009986</t>
  </si>
  <si>
    <t>cell surface</t>
  </si>
  <si>
    <t>7/303</t>
  </si>
  <si>
    <t>20/3002</t>
  </si>
  <si>
    <t>flu/yfaL/acrB/acrA/acrE/acrF/emrA</t>
  </si>
  <si>
    <t>GO:0009288</t>
  </si>
  <si>
    <t>bacterial-type flagellum</t>
  </si>
  <si>
    <t>9/303</t>
  </si>
  <si>
    <t>33/3002</t>
  </si>
  <si>
    <t>fliH/flgL/fliF/fliM/motB/fliP/fliD/fliG/ycgR</t>
  </si>
  <si>
    <t>GO:1990281</t>
  </si>
  <si>
    <t>efflux pump complex</t>
  </si>
  <si>
    <t>5/303</t>
  </si>
  <si>
    <t>14/3002</t>
  </si>
  <si>
    <t>acrB/acrA/acrE/acrF/emrA</t>
  </si>
  <si>
    <t>GO:0009425</t>
  </si>
  <si>
    <t>bacterial-type flagellum basal body</t>
  </si>
  <si>
    <t>26/3002</t>
  </si>
  <si>
    <t>fliH/fliF/fliM/motB/fliP/fliG/ycgR</t>
  </si>
  <si>
    <t>GO:0120100</t>
  </si>
  <si>
    <t>bacterial-type flagellum motor</t>
  </si>
  <si>
    <t>3/303</t>
  </si>
  <si>
    <t>fliM/motB/fliG</t>
  </si>
  <si>
    <t>GO:0005576</t>
  </si>
  <si>
    <t>extracellular region</t>
  </si>
  <si>
    <t>16/3002</t>
  </si>
  <si>
    <t>flu/yfaL/flgL/mpl/fliD</t>
  </si>
  <si>
    <t>GO:0009897</t>
  </si>
  <si>
    <t>external side of plasma membrane</t>
  </si>
  <si>
    <t>GO:0098567</t>
  </si>
  <si>
    <t>periplasmic side of plasma membrane</t>
  </si>
  <si>
    <t>formaldehyde oxidation II (glutathione-dependent)</t>
  </si>
  <si>
    <t>3/100</t>
  </si>
  <si>
    <t>3/1189</t>
  </si>
  <si>
    <t>Table S4: Functional, pathway, and gene ontology enrichment of transposon mutants with non-neutral fitness effects, separated by fitness trajectory cluster.</t>
  </si>
  <si>
    <t>Table S6: Clusters and broad descriptions of Fitness Browser RB-TnSeq experimental conditions.</t>
  </si>
  <si>
    <t>I</t>
  </si>
  <si>
    <t>cpdA</t>
  </si>
  <si>
    <t>up</t>
  </si>
  <si>
    <t>yrfG</t>
  </si>
  <si>
    <t>zero</t>
  </si>
  <si>
    <t>argD</t>
  </si>
  <si>
    <t>nanT</t>
  </si>
  <si>
    <t>yfbP</t>
  </si>
  <si>
    <t>gntT</t>
  </si>
  <si>
    <t>ftsP</t>
  </si>
  <si>
    <t>flgJ</t>
  </si>
  <si>
    <t>argG</t>
  </si>
  <si>
    <t>yidA</t>
  </si>
  <si>
    <t>ebgA</t>
  </si>
  <si>
    <t>fklB</t>
  </si>
  <si>
    <t>yhgF</t>
  </si>
  <si>
    <t>yfeH</t>
  </si>
  <si>
    <t>mutS</t>
  </si>
  <si>
    <t>setC</t>
  </si>
  <si>
    <t>ybdG</t>
  </si>
  <si>
    <t>mngB</t>
  </si>
  <si>
    <t>yiiR</t>
  </si>
  <si>
    <t>acrB</t>
  </si>
  <si>
    <t>paoD</t>
  </si>
  <si>
    <t>sgcQ</t>
  </si>
  <si>
    <t>phnK</t>
  </si>
  <si>
    <t>rob</t>
  </si>
  <si>
    <t>lysU</t>
  </si>
  <si>
    <t>radD</t>
  </si>
  <si>
    <t>yiiQ</t>
  </si>
  <si>
    <t>yjtD</t>
  </si>
  <si>
    <t>ydfT</t>
  </si>
  <si>
    <t>gpp</t>
  </si>
  <si>
    <t>radA</t>
  </si>
  <si>
    <t>ppx</t>
  </si>
  <si>
    <t>yfaP</t>
  </si>
  <si>
    <t>yggR</t>
  </si>
  <si>
    <t>tdcG</t>
  </si>
  <si>
    <t>yjfZ</t>
  </si>
  <si>
    <t>purN</t>
  </si>
  <si>
    <t>yghF</t>
  </si>
  <si>
    <t>dicD</t>
  </si>
  <si>
    <t>ilvE</t>
  </si>
  <si>
    <t>ybgQ</t>
  </si>
  <si>
    <t>bglA</t>
  </si>
  <si>
    <t>fadI</t>
  </si>
  <si>
    <t>guaC</t>
  </si>
  <si>
    <t>yeaV</t>
  </si>
  <si>
    <t>rnlA</t>
  </si>
  <si>
    <t>nanK</t>
  </si>
  <si>
    <t>ygjI</t>
  </si>
  <si>
    <t>topAI</t>
  </si>
  <si>
    <t>sgcC</t>
  </si>
  <si>
    <t>ilvA</t>
  </si>
  <si>
    <t>oppC</t>
  </si>
  <si>
    <t>yiaY</t>
  </si>
  <si>
    <t>fadL</t>
  </si>
  <si>
    <t>rffG</t>
  </si>
  <si>
    <t>yqjK</t>
  </si>
  <si>
    <t>fliG</t>
  </si>
  <si>
    <t>glf</t>
  </si>
  <si>
    <t>kgtP</t>
  </si>
  <si>
    <t>dppB</t>
  </si>
  <si>
    <t>cnoX</t>
  </si>
  <si>
    <t>purU</t>
  </si>
  <si>
    <t>lgoD</t>
  </si>
  <si>
    <t>ibpA</t>
  </si>
  <si>
    <t>yqcE</t>
  </si>
  <si>
    <t>pepE</t>
  </si>
  <si>
    <t>yibA</t>
  </si>
  <si>
    <t>ynfD</t>
  </si>
  <si>
    <t>mdtK</t>
  </si>
  <si>
    <t>rimK</t>
  </si>
  <si>
    <t>hrpA</t>
  </si>
  <si>
    <t>paoC</t>
  </si>
  <si>
    <t>ybeR</t>
  </si>
  <si>
    <t>bcsF</t>
  </si>
  <si>
    <t>aphA</t>
  </si>
  <si>
    <t>mtgA</t>
  </si>
  <si>
    <t>hyfI</t>
  </si>
  <si>
    <t>fecA</t>
  </si>
  <si>
    <t>tldD</t>
  </si>
  <si>
    <t>talA</t>
  </si>
  <si>
    <t>yoaC</t>
  </si>
  <si>
    <t>araD</t>
  </si>
  <si>
    <t>trhP</t>
  </si>
  <si>
    <t>emrE</t>
  </si>
  <si>
    <t>fieF</t>
  </si>
  <si>
    <t>msrQ</t>
  </si>
  <si>
    <t>pliG</t>
  </si>
  <si>
    <t>ybjC</t>
  </si>
  <si>
    <t>gadW</t>
  </si>
  <si>
    <t>ybgS</t>
  </si>
  <si>
    <t>chpS</t>
  </si>
  <si>
    <t>insJ</t>
  </si>
  <si>
    <t>viaA</t>
  </si>
  <si>
    <t>nrdI</t>
  </si>
  <si>
    <t>yedJ</t>
  </si>
  <si>
    <t>yhbQ</t>
  </si>
  <si>
    <t>ycdU</t>
  </si>
  <si>
    <t>yfdL</t>
  </si>
  <si>
    <t>ygcQ</t>
  </si>
  <si>
    <t>glxK</t>
  </si>
  <si>
    <t>yccU</t>
  </si>
  <si>
    <t>ycbV</t>
  </si>
  <si>
    <t>rsmI</t>
  </si>
  <si>
    <t>hyfG</t>
  </si>
  <si>
    <t>yjhQ</t>
  </si>
  <si>
    <t>yfbO</t>
  </si>
  <si>
    <t>hrpB</t>
  </si>
  <si>
    <t>ycdY</t>
  </si>
  <si>
    <t>symE</t>
  </si>
  <si>
    <t>rarA</t>
  </si>
  <si>
    <t>yggC</t>
  </si>
  <si>
    <t>yehW</t>
  </si>
  <si>
    <t>hflD</t>
  </si>
  <si>
    <t>yraK</t>
  </si>
  <si>
    <t>queC</t>
  </si>
  <si>
    <t>ybhC</t>
  </si>
  <si>
    <t>prpR</t>
  </si>
  <si>
    <t>yhfT</t>
  </si>
  <si>
    <t>intZ</t>
  </si>
  <si>
    <t>pdeL</t>
  </si>
  <si>
    <t>poxB</t>
  </si>
  <si>
    <t>xdhC</t>
  </si>
  <si>
    <t>dkgB</t>
  </si>
  <si>
    <t>ubiV</t>
  </si>
  <si>
    <t>yaaW</t>
  </si>
  <si>
    <t>wzzB</t>
  </si>
  <si>
    <t>gatY</t>
  </si>
  <si>
    <t>yjiJ</t>
  </si>
  <si>
    <t>ybaL</t>
  </si>
  <si>
    <t>waaH</t>
  </si>
  <si>
    <t>betT</t>
  </si>
  <si>
    <t>eptB</t>
  </si>
  <si>
    <t>acrE</t>
  </si>
  <si>
    <t>mhpD</t>
  </si>
  <si>
    <t>malY</t>
  </si>
  <si>
    <t>ghxQ</t>
  </si>
  <si>
    <t>arsC</t>
  </si>
  <si>
    <t>cdh</t>
  </si>
  <si>
    <t>ygeX</t>
  </si>
  <si>
    <t>yohF</t>
  </si>
  <si>
    <t>ybcW</t>
  </si>
  <si>
    <t>yiaK</t>
  </si>
  <si>
    <t>yiiM</t>
  </si>
  <si>
    <t>asnC</t>
  </si>
  <si>
    <t>mntP</t>
  </si>
  <si>
    <t>yehL</t>
  </si>
  <si>
    <t>yaeF</t>
  </si>
  <si>
    <t>yeiG</t>
  </si>
  <si>
    <t>csgF</t>
  </si>
  <si>
    <t>ligB</t>
  </si>
  <si>
    <t>ydcI</t>
  </si>
  <si>
    <t>pgpC</t>
  </si>
  <si>
    <t>ptrR</t>
  </si>
  <si>
    <t>deoA</t>
  </si>
  <si>
    <t>tfaS</t>
  </si>
  <si>
    <t>yqcC</t>
  </si>
  <si>
    <t>yadI</t>
  </si>
  <si>
    <t>yahM</t>
  </si>
  <si>
    <t>yhbS</t>
  </si>
  <si>
    <t>tesA</t>
  </si>
  <si>
    <t>dusA</t>
  </si>
  <si>
    <t>caiF</t>
  </si>
  <si>
    <t>bioH</t>
  </si>
  <si>
    <t>mgtA</t>
  </si>
  <si>
    <t>aes</t>
  </si>
  <si>
    <t>glgS</t>
  </si>
  <si>
    <t>yiiG</t>
  </si>
  <si>
    <t>malQ</t>
  </si>
  <si>
    <t>aceB</t>
  </si>
  <si>
    <t>ddpA</t>
  </si>
  <si>
    <t>ddlB</t>
  </si>
  <si>
    <t>ycbZ</t>
  </si>
  <si>
    <t>rsxC</t>
  </si>
  <si>
    <t>yijF</t>
  </si>
  <si>
    <t>yebB</t>
  </si>
  <si>
    <t>cusR</t>
  </si>
  <si>
    <t>motB</t>
  </si>
  <si>
    <t>emrA</t>
  </si>
  <si>
    <t>ydfV</t>
  </si>
  <si>
    <t>yhiD</t>
  </si>
  <si>
    <t>sdiA</t>
  </si>
  <si>
    <t>ccmH</t>
  </si>
  <si>
    <t>fimF</t>
  </si>
  <si>
    <t>ytfH</t>
  </si>
  <si>
    <t>entS</t>
  </si>
  <si>
    <t>yphD</t>
  </si>
  <si>
    <t>rluA</t>
  </si>
  <si>
    <t>mcrB</t>
  </si>
  <si>
    <t>yicR</t>
  </si>
  <si>
    <t>cytR</t>
  </si>
  <si>
    <t>fimE</t>
  </si>
  <si>
    <t>cobT</t>
  </si>
  <si>
    <t>ilvI</t>
  </si>
  <si>
    <t>acrA</t>
  </si>
  <si>
    <t>ykgE</t>
  </si>
  <si>
    <t>yadE</t>
  </si>
  <si>
    <t>adeQ</t>
  </si>
  <si>
    <t>tldE</t>
  </si>
  <si>
    <t>dctA</t>
  </si>
  <si>
    <t>gntU</t>
  </si>
  <si>
    <t>hcp</t>
  </si>
  <si>
    <t>glpT</t>
  </si>
  <si>
    <t>wbbI</t>
  </si>
  <si>
    <t>yaaJ</t>
  </si>
  <si>
    <t>yhgE</t>
  </si>
  <si>
    <t>aceA</t>
  </si>
  <si>
    <t>purF</t>
  </si>
  <si>
    <t>ugpC</t>
  </si>
  <si>
    <t>dgoT</t>
  </si>
  <si>
    <t>fecB</t>
  </si>
  <si>
    <t>metI</t>
  </si>
  <si>
    <t>ybjM</t>
  </si>
  <si>
    <t>mpl</t>
  </si>
  <si>
    <t>yfaY</t>
  </si>
  <si>
    <t>yicG</t>
  </si>
  <si>
    <t>yjgX</t>
  </si>
  <si>
    <t>alsA</t>
  </si>
  <si>
    <t>yhjB</t>
  </si>
  <si>
    <t>araE</t>
  </si>
  <si>
    <t>yihX</t>
  </si>
  <si>
    <t>ptsA</t>
  </si>
  <si>
    <t>yejK</t>
  </si>
  <si>
    <t>glnL</t>
  </si>
  <si>
    <t>yneO</t>
  </si>
  <si>
    <t>yheS</t>
  </si>
  <si>
    <t>tnaB</t>
  </si>
  <si>
    <t>cusF</t>
  </si>
  <si>
    <t>down</t>
  </si>
  <si>
    <t>dtpB</t>
  </si>
  <si>
    <t>melB</t>
  </si>
  <si>
    <t>dkgA</t>
  </si>
  <si>
    <t>frmA</t>
  </si>
  <si>
    <t>yafC</t>
  </si>
  <si>
    <t>hycD</t>
  </si>
  <si>
    <t>truC</t>
  </si>
  <si>
    <t>psuT</t>
  </si>
  <si>
    <t>yidG</t>
  </si>
  <si>
    <t>bglB</t>
  </si>
  <si>
    <t>ynbC</t>
  </si>
  <si>
    <t>nanQ</t>
  </si>
  <si>
    <t>mioC</t>
  </si>
  <si>
    <t>bax</t>
  </si>
  <si>
    <t>yoaB</t>
  </si>
  <si>
    <t>narP</t>
  </si>
  <si>
    <t>tsuA</t>
  </si>
  <si>
    <t>ubiJ</t>
  </si>
  <si>
    <t>ulaE</t>
  </si>
  <si>
    <t>cdaR</t>
  </si>
  <si>
    <t>ysaD</t>
  </si>
  <si>
    <t>yfaL</t>
  </si>
  <si>
    <t>pgaC</t>
  </si>
  <si>
    <t>glnG</t>
  </si>
  <si>
    <t>fliM</t>
  </si>
  <si>
    <t>hipH</t>
  </si>
  <si>
    <t>cbeA</t>
  </si>
  <si>
    <t>cysW</t>
  </si>
  <si>
    <t>yfaA</t>
  </si>
  <si>
    <t>frwD</t>
  </si>
  <si>
    <t>yhhS</t>
  </si>
  <si>
    <t>gatA</t>
  </si>
  <si>
    <t>rluC</t>
  </si>
  <si>
    <t>ydfU</t>
  </si>
  <si>
    <t>ais</t>
  </si>
  <si>
    <t>dsbD</t>
  </si>
  <si>
    <t>umuD</t>
  </si>
  <si>
    <t>metA</t>
  </si>
  <si>
    <t>ymjB</t>
  </si>
  <si>
    <t>ecpE</t>
  </si>
  <si>
    <t>opgE</t>
  </si>
  <si>
    <t>yggI</t>
  </si>
  <si>
    <t>yigB</t>
  </si>
  <si>
    <t>sppA</t>
  </si>
  <si>
    <t>degP</t>
  </si>
  <si>
    <t>yfdY</t>
  </si>
  <si>
    <t>mdtH</t>
  </si>
  <si>
    <t>betA</t>
  </si>
  <si>
    <t>casD</t>
  </si>
  <si>
    <t>yjeI</t>
  </si>
  <si>
    <t>qmcA</t>
  </si>
  <si>
    <t>ydeP</t>
  </si>
  <si>
    <t>nrfD</t>
  </si>
  <si>
    <t>csgC</t>
  </si>
  <si>
    <t>ygiD</t>
  </si>
  <si>
    <t>agp</t>
  </si>
  <si>
    <t>ycaO</t>
  </si>
  <si>
    <t>yeaK</t>
  </si>
  <si>
    <t>oppD</t>
  </si>
  <si>
    <t>uspE</t>
  </si>
  <si>
    <t>yadV</t>
  </si>
  <si>
    <t>yhfS</t>
  </si>
  <si>
    <t>prmA</t>
  </si>
  <si>
    <t>yeiR</t>
  </si>
  <si>
    <t>ynjE</t>
  </si>
  <si>
    <t>recR</t>
  </si>
  <si>
    <t>yraJ</t>
  </si>
  <si>
    <t>paaZ</t>
  </si>
  <si>
    <t>ydiJ</t>
  </si>
  <si>
    <t>ybjL</t>
  </si>
  <si>
    <t>potI</t>
  </si>
  <si>
    <t>ydhV</t>
  </si>
  <si>
    <t>aldA</t>
  </si>
  <si>
    <t>lsrR</t>
  </si>
  <si>
    <t>nfeF</t>
  </si>
  <si>
    <t>fliF</t>
  </si>
  <si>
    <t>exuT</t>
  </si>
  <si>
    <t>ccmC</t>
  </si>
  <si>
    <t>kdgT</t>
  </si>
  <si>
    <t>dcuD</t>
  </si>
  <si>
    <t>yedA</t>
  </si>
  <si>
    <t>gatC</t>
  </si>
  <si>
    <t>yjeN</t>
  </si>
  <si>
    <t>mhpT</t>
  </si>
  <si>
    <t>eutJ</t>
  </si>
  <si>
    <t>ada</t>
  </si>
  <si>
    <t>ampC</t>
  </si>
  <si>
    <t>araJ</t>
  </si>
  <si>
    <t>fliP</t>
  </si>
  <si>
    <t>dgcM</t>
  </si>
  <si>
    <t>metR</t>
  </si>
  <si>
    <t>tfaE</t>
  </si>
  <si>
    <t>dppF</t>
  </si>
  <si>
    <t>basS</t>
  </si>
  <si>
    <t>dosP</t>
  </si>
  <si>
    <t>insO</t>
  </si>
  <si>
    <t>ygeY</t>
  </si>
  <si>
    <t>mlaD</t>
  </si>
  <si>
    <t>tdcE</t>
  </si>
  <si>
    <t>hmp</t>
  </si>
  <si>
    <t>flu</t>
  </si>
  <si>
    <t>bcsB</t>
  </si>
  <si>
    <t>ygiL</t>
  </si>
  <si>
    <t>selA</t>
  </si>
  <si>
    <t>tqsA</t>
  </si>
  <si>
    <t>proY</t>
  </si>
  <si>
    <t>dmsB</t>
  </si>
  <si>
    <t>ytfA</t>
  </si>
  <si>
    <t>ytfF</t>
  </si>
  <si>
    <t>icdC</t>
  </si>
  <si>
    <t>thrB</t>
  </si>
  <si>
    <t>ycgR</t>
  </si>
  <si>
    <t>aegA</t>
  </si>
  <si>
    <t>murR</t>
  </si>
  <si>
    <t>ahpF</t>
  </si>
  <si>
    <t>prpB</t>
  </si>
  <si>
    <t>ybbP</t>
  </si>
  <si>
    <t>dsbC</t>
  </si>
  <si>
    <t>sbp</t>
  </si>
  <si>
    <t>panB</t>
  </si>
  <si>
    <t>ydjM</t>
  </si>
  <si>
    <t>fucR</t>
  </si>
  <si>
    <t>yqgA</t>
  </si>
  <si>
    <t>queE</t>
  </si>
  <si>
    <t>metN</t>
  </si>
  <si>
    <t>yhhL</t>
  </si>
  <si>
    <t>potG</t>
  </si>
  <si>
    <t>setB</t>
  </si>
  <si>
    <t>yhbE</t>
  </si>
  <si>
    <t>ybaP</t>
  </si>
  <si>
    <t>ldcC</t>
  </si>
  <si>
    <t>mdtL</t>
  </si>
  <si>
    <t>menB</t>
  </si>
  <si>
    <t>treB</t>
  </si>
  <si>
    <t>apt</t>
  </si>
  <si>
    <t>selD</t>
  </si>
  <si>
    <t>ybjP</t>
  </si>
  <si>
    <t>dcyD</t>
  </si>
  <si>
    <t>ybcO</t>
  </si>
  <si>
    <t>ybbA</t>
  </si>
  <si>
    <t>cyaR</t>
  </si>
  <si>
    <t>cas1</t>
  </si>
  <si>
    <t>yegZ</t>
  </si>
  <si>
    <t>abgT</t>
  </si>
  <si>
    <t>ptrB</t>
  </si>
  <si>
    <t>pdeG</t>
  </si>
  <si>
    <t>recJ</t>
  </si>
  <si>
    <t>cecR</t>
  </si>
  <si>
    <t>amtB</t>
  </si>
  <si>
    <t>kduI</t>
  </si>
  <si>
    <t>ybjJ</t>
  </si>
  <si>
    <t>recQ</t>
  </si>
  <si>
    <t>maoP</t>
  </si>
  <si>
    <t>thiF</t>
  </si>
  <si>
    <t>fliD</t>
  </si>
  <si>
    <t>ahpC</t>
  </si>
  <si>
    <t>ampG</t>
  </si>
  <si>
    <t>yfcF</t>
  </si>
  <si>
    <t>nlpD</t>
  </si>
  <si>
    <t>yebQ</t>
  </si>
  <si>
    <t>paaC</t>
  </si>
  <si>
    <t>garR</t>
  </si>
  <si>
    <t>aaeB</t>
  </si>
  <si>
    <t>yieP</t>
  </si>
  <si>
    <t>sixA</t>
  </si>
  <si>
    <t>anmK</t>
  </si>
  <si>
    <t>chbB</t>
  </si>
  <si>
    <t>ninE</t>
  </si>
  <si>
    <t>yegH</t>
  </si>
  <si>
    <t>hypE</t>
  </si>
  <si>
    <t>frmB</t>
  </si>
  <si>
    <t>ybhG</t>
  </si>
  <si>
    <t>ymgG</t>
  </si>
  <si>
    <t>yceJ</t>
  </si>
  <si>
    <t>ycgN</t>
  </si>
  <si>
    <t>flgL</t>
  </si>
  <si>
    <t>pgpA</t>
  </si>
  <si>
    <t>kdsD</t>
  </si>
  <si>
    <t>yhjD</t>
  </si>
  <si>
    <t>gspM</t>
  </si>
  <si>
    <t>trpC</t>
  </si>
  <si>
    <t>rng</t>
  </si>
  <si>
    <t>mraZ</t>
  </si>
  <si>
    <t>iclR</t>
  </si>
  <si>
    <t>frsA</t>
  </si>
  <si>
    <t>fliH</t>
  </si>
  <si>
    <t>mazG</t>
  </si>
  <si>
    <t>pflC</t>
  </si>
  <si>
    <t>ycjS</t>
  </si>
  <si>
    <t>trg</t>
  </si>
  <si>
    <t>II</t>
  </si>
  <si>
    <t>rph</t>
  </si>
  <si>
    <t>yihQ</t>
  </si>
  <si>
    <t>yfcC</t>
  </si>
  <si>
    <t>waaG</t>
  </si>
  <si>
    <t>yicI</t>
  </si>
  <si>
    <t>yjeJ</t>
  </si>
  <si>
    <t>rhaT</t>
  </si>
  <si>
    <t>aas</t>
  </si>
  <si>
    <t>ygaY</t>
  </si>
  <si>
    <t>waaQ</t>
  </si>
  <si>
    <t>mtlA</t>
  </si>
  <si>
    <t>fucI</t>
  </si>
  <si>
    <t>ybaY</t>
  </si>
  <si>
    <t>hybC</t>
  </si>
  <si>
    <t>dgcJ</t>
  </si>
  <si>
    <t>uvrB</t>
  </si>
  <si>
    <t>pdeN</t>
  </si>
  <si>
    <t>ycgV</t>
  </si>
  <si>
    <t>nudE</t>
  </si>
  <si>
    <t>yihO</t>
  </si>
  <si>
    <t>phnD</t>
  </si>
  <si>
    <t>hemY</t>
  </si>
  <si>
    <t>ppc</t>
  </si>
  <si>
    <t>gsiD</t>
  </si>
  <si>
    <t>yggP</t>
  </si>
  <si>
    <t>dacB</t>
  </si>
  <si>
    <t>yhhY</t>
  </si>
  <si>
    <t>rclA</t>
  </si>
  <si>
    <t>hemX</t>
  </si>
  <si>
    <t>nikB</t>
  </si>
  <si>
    <t>cpxR</t>
  </si>
  <si>
    <t>glgX</t>
  </si>
  <si>
    <t>yghA</t>
  </si>
  <si>
    <t>hslU</t>
  </si>
  <si>
    <t>ybhJ</t>
  </si>
  <si>
    <t>speA</t>
  </si>
  <si>
    <t>yrdD</t>
  </si>
  <si>
    <t>gcvP</t>
  </si>
  <si>
    <t>feoB</t>
  </si>
  <si>
    <t>yieH</t>
  </si>
  <si>
    <t>fecD</t>
  </si>
  <si>
    <t>putA</t>
  </si>
  <si>
    <t>lgoR</t>
  </si>
  <si>
    <t>yccS</t>
  </si>
  <si>
    <t>thiQ</t>
  </si>
  <si>
    <t>gadC</t>
  </si>
  <si>
    <t>fhlA</t>
  </si>
  <si>
    <t>cmtA</t>
  </si>
  <si>
    <t>yjhI</t>
  </si>
  <si>
    <t>yhcA</t>
  </si>
  <si>
    <t>recG</t>
  </si>
  <si>
    <t>cadC</t>
  </si>
  <si>
    <t>rfbA</t>
  </si>
  <si>
    <t>thpR</t>
  </si>
  <si>
    <t>fadM</t>
  </si>
  <si>
    <t>gspO</t>
  </si>
  <si>
    <t>alsR</t>
  </si>
  <si>
    <t>feoA</t>
  </si>
  <si>
    <t>nfrA</t>
  </si>
  <si>
    <t>rhaS</t>
  </si>
  <si>
    <t>frvA</t>
  </si>
  <si>
    <t>dusB</t>
  </si>
  <si>
    <t>yjiT</t>
  </si>
  <si>
    <t>yidP</t>
  </si>
  <si>
    <t>phoA</t>
  </si>
  <si>
    <t>wecB</t>
  </si>
  <si>
    <t>pdeF</t>
  </si>
  <si>
    <t>ygeA</t>
  </si>
  <si>
    <t>yjgH</t>
  </si>
  <si>
    <t>mdtO</t>
  </si>
  <si>
    <t>zitB</t>
  </si>
  <si>
    <t>pheA</t>
  </si>
  <si>
    <t>cobB</t>
  </si>
  <si>
    <t>yhjY</t>
  </si>
  <si>
    <t>betI</t>
  </si>
  <si>
    <t>ycaI</t>
  </si>
  <si>
    <t>yjbR</t>
  </si>
  <si>
    <t>yhiN</t>
  </si>
  <si>
    <t>bglF</t>
  </si>
  <si>
    <t>aroH</t>
  </si>
  <si>
    <t>rhaM</t>
  </si>
  <si>
    <t>tktB</t>
  </si>
  <si>
    <t>glgP</t>
  </si>
  <si>
    <t>argI</t>
  </si>
  <si>
    <t>ydhK</t>
  </si>
  <si>
    <t>asnB</t>
  </si>
  <si>
    <t>yjfF</t>
  </si>
  <si>
    <t>rluF</t>
  </si>
  <si>
    <t>ilvD</t>
  </si>
  <si>
    <t>yjdP</t>
  </si>
  <si>
    <t>yqaB</t>
  </si>
  <si>
    <t>pdxB</t>
  </si>
  <si>
    <t>sufC</t>
  </si>
  <si>
    <t>csgE</t>
  </si>
  <si>
    <t>yieL</t>
  </si>
  <si>
    <t>yjbE</t>
  </si>
  <si>
    <t>yidJ</t>
  </si>
  <si>
    <t>gspG</t>
  </si>
  <si>
    <t>yahG</t>
  </si>
  <si>
    <t>sohB</t>
  </si>
  <si>
    <t>slt</t>
  </si>
  <si>
    <t>bdcA</t>
  </si>
  <si>
    <t>mdaB</t>
  </si>
  <si>
    <t>lacY</t>
  </si>
  <si>
    <t>mgsA</t>
  </si>
  <si>
    <t>nirC</t>
  </si>
  <si>
    <t>yhaI</t>
  </si>
  <si>
    <t>creB</t>
  </si>
  <si>
    <t>tamB</t>
  </si>
  <si>
    <t>rlmL</t>
  </si>
  <si>
    <t>betB</t>
  </si>
  <si>
    <t>uvrC</t>
  </si>
  <si>
    <t>aspA</t>
  </si>
  <si>
    <t>mrcA</t>
  </si>
  <si>
    <t>yehM</t>
  </si>
  <si>
    <t>metC</t>
  </si>
  <si>
    <t>yahN</t>
  </si>
  <si>
    <t>ompT</t>
  </si>
  <si>
    <t>potE</t>
  </si>
  <si>
    <t>yjjG</t>
  </si>
  <si>
    <t>ecpC</t>
  </si>
  <si>
    <t>eutB</t>
  </si>
  <si>
    <t>ygeV</t>
  </si>
  <si>
    <t>ybdR</t>
  </si>
  <si>
    <t>nfo</t>
  </si>
  <si>
    <t>iprA</t>
  </si>
  <si>
    <t>tar</t>
  </si>
  <si>
    <t>yghB</t>
  </si>
  <si>
    <t>envZ</t>
  </si>
  <si>
    <t>yjhG</t>
  </si>
  <si>
    <t>yibJ</t>
  </si>
  <si>
    <t>ygaC</t>
  </si>
  <si>
    <t>mazF</t>
  </si>
  <si>
    <t>cyuP</t>
  </si>
  <si>
    <t>yihY</t>
  </si>
  <si>
    <t>amyA</t>
  </si>
  <si>
    <t>cusB</t>
  </si>
  <si>
    <t>gspI</t>
  </si>
  <si>
    <t>pheP</t>
  </si>
  <si>
    <t>lpxP</t>
  </si>
  <si>
    <t>yfaU</t>
  </si>
  <si>
    <t>ldtE</t>
  </si>
  <si>
    <t>wbbL</t>
  </si>
  <si>
    <t>stfR</t>
  </si>
  <si>
    <t>yphC</t>
  </si>
  <si>
    <t>damX</t>
  </si>
  <si>
    <t>hflX</t>
  </si>
  <si>
    <t>hybG</t>
  </si>
  <si>
    <t>hycB</t>
  </si>
  <si>
    <t>ung</t>
  </si>
  <si>
    <t>csgA</t>
  </si>
  <si>
    <t>ybaN</t>
  </si>
  <si>
    <t>yffB</t>
  </si>
  <si>
    <t>miaB</t>
  </si>
  <si>
    <t>yjhY</t>
  </si>
  <si>
    <t>wecE</t>
  </si>
  <si>
    <t>yjjQ</t>
  </si>
  <si>
    <t>dgcI</t>
  </si>
  <si>
    <t>ydiK</t>
  </si>
  <si>
    <t>ycfT</t>
  </si>
  <si>
    <t>fliC</t>
  </si>
  <si>
    <t>hybD</t>
  </si>
  <si>
    <t>yghG</t>
  </si>
  <si>
    <t>bcsZ</t>
  </si>
  <si>
    <t>rlmN</t>
  </si>
  <si>
    <t>ygfB</t>
  </si>
  <si>
    <t>rlmH</t>
  </si>
  <si>
    <t>wzxE</t>
  </si>
  <si>
    <t>edd</t>
  </si>
  <si>
    <t>phoE</t>
  </si>
  <si>
    <t>fes</t>
  </si>
  <si>
    <t>prpD</t>
  </si>
  <si>
    <t>trmB</t>
  </si>
  <si>
    <t>narG</t>
  </si>
  <si>
    <t>ygjJ</t>
  </si>
  <si>
    <t>arnC</t>
  </si>
  <si>
    <t>fepD</t>
  </si>
  <si>
    <t>zapD</t>
  </si>
  <si>
    <t>yecM</t>
  </si>
  <si>
    <t>xdhA</t>
  </si>
  <si>
    <t>menE</t>
  </si>
  <si>
    <t>ytfE</t>
  </si>
  <si>
    <t>yigA</t>
  </si>
  <si>
    <t>rutD</t>
  </si>
  <si>
    <t>abgB</t>
  </si>
  <si>
    <t>nanY</t>
  </si>
  <si>
    <t>yjdF</t>
  </si>
  <si>
    <t>mdtA</t>
  </si>
  <si>
    <t>yebW</t>
  </si>
  <si>
    <t>hipA</t>
  </si>
  <si>
    <t>yibH</t>
  </si>
  <si>
    <t>pitB</t>
  </si>
  <si>
    <t>tehB</t>
  </si>
  <si>
    <t>metB</t>
  </si>
  <si>
    <t>ypfN</t>
  </si>
  <si>
    <t>yehP</t>
  </si>
  <si>
    <t>rffC</t>
  </si>
  <si>
    <t>ydfG</t>
  </si>
  <si>
    <t>yabI</t>
  </si>
  <si>
    <t>gsiC</t>
  </si>
  <si>
    <t>narH</t>
  </si>
  <si>
    <t>glpD</t>
  </si>
  <si>
    <t>artJ</t>
  </si>
  <si>
    <t>djlC</t>
  </si>
  <si>
    <t>yqcA</t>
  </si>
  <si>
    <t>gltD</t>
  </si>
  <si>
    <t>eutT</t>
  </si>
  <si>
    <t>yhgN</t>
  </si>
  <si>
    <t>wecC</t>
  </si>
  <si>
    <t>pntA</t>
  </si>
  <si>
    <t>phnJ</t>
  </si>
  <si>
    <t>yafO</t>
  </si>
  <si>
    <t>yjhD</t>
  </si>
  <si>
    <t>dctR</t>
  </si>
  <si>
    <t>yjjA</t>
  </si>
  <si>
    <t>maa</t>
  </si>
  <si>
    <t>rutE</t>
  </si>
  <si>
    <t>paoB</t>
  </si>
  <si>
    <t>dinJ</t>
  </si>
  <si>
    <t>potA</t>
  </si>
  <si>
    <t>trmO</t>
  </si>
  <si>
    <t>ygfF</t>
  </si>
  <si>
    <t>yedK</t>
  </si>
  <si>
    <t>tonB</t>
  </si>
  <si>
    <t>yjfY</t>
  </si>
  <si>
    <t>yghE</t>
  </si>
  <si>
    <t>dsdC</t>
  </si>
  <si>
    <t>yibL</t>
  </si>
  <si>
    <t>mdtB</t>
  </si>
  <si>
    <t>cyuA</t>
  </si>
  <si>
    <t>yibF</t>
  </si>
  <si>
    <t>wecF</t>
  </si>
  <si>
    <t>tamA</t>
  </si>
  <si>
    <t>ybbY</t>
  </si>
  <si>
    <t>ttdA</t>
  </si>
  <si>
    <t>uacT</t>
  </si>
  <si>
    <t>allW</t>
  </si>
  <si>
    <t>yjiA</t>
  </si>
  <si>
    <t>gpmM</t>
  </si>
  <si>
    <t>yhdW</t>
  </si>
  <si>
    <t>yqjA</t>
  </si>
  <si>
    <t>yidE</t>
  </si>
  <si>
    <t>hycC</t>
  </si>
  <si>
    <t>prkB</t>
  </si>
  <si>
    <t>ybjS</t>
  </si>
  <si>
    <t>hsdR</t>
  </si>
  <si>
    <t>yhbP</t>
  </si>
  <si>
    <t>yijE</t>
  </si>
  <si>
    <t>arsB</t>
  </si>
  <si>
    <t>pldA</t>
  </si>
  <si>
    <t>yiaB</t>
  </si>
  <si>
    <t>ilvB</t>
  </si>
  <si>
    <t>dam</t>
  </si>
  <si>
    <t>yiaD</t>
  </si>
  <si>
    <t>yegD</t>
  </si>
  <si>
    <t>feoC</t>
  </si>
  <si>
    <t>cysH</t>
  </si>
  <si>
    <t>pgl</t>
  </si>
  <si>
    <t>ppdB</t>
  </si>
  <si>
    <t>glpA</t>
  </si>
  <si>
    <t>tag</t>
  </si>
  <si>
    <t>ylbE</t>
  </si>
  <si>
    <t>elfD</t>
  </si>
  <si>
    <t>rbsD</t>
  </si>
  <si>
    <t>frdA</t>
  </si>
  <si>
    <t>leuA</t>
  </si>
  <si>
    <t>yaiP</t>
  </si>
  <si>
    <t>ydhS</t>
  </si>
  <si>
    <t>dsdX</t>
  </si>
  <si>
    <t>ecpD</t>
  </si>
  <si>
    <t>argE</t>
  </si>
  <si>
    <t>moaD</t>
  </si>
  <si>
    <t>lplT</t>
  </si>
  <si>
    <t>nfrB</t>
  </si>
  <si>
    <t>nrfG</t>
  </si>
  <si>
    <t>rapA</t>
  </si>
  <si>
    <t>kbp</t>
  </si>
  <si>
    <t>yafD</t>
  </si>
  <si>
    <t>norV</t>
  </si>
  <si>
    <t>fepC</t>
  </si>
  <si>
    <t>mscM</t>
  </si>
  <si>
    <t>epmC</t>
  </si>
  <si>
    <t>rluB</t>
  </si>
  <si>
    <t>yafY</t>
  </si>
  <si>
    <t>ynfG</t>
  </si>
  <si>
    <t>bioA</t>
  </si>
  <si>
    <t>basR</t>
  </si>
  <si>
    <t>mhpF</t>
  </si>
  <si>
    <t>actP</t>
  </si>
  <si>
    <t>yfeC</t>
  </si>
  <si>
    <t>yecN</t>
  </si>
  <si>
    <t>yqiK</t>
  </si>
  <si>
    <t>yjiH</t>
  </si>
  <si>
    <t>gltB</t>
  </si>
  <si>
    <t>ugd</t>
  </si>
  <si>
    <t>ucpA</t>
  </si>
  <si>
    <t>agaD</t>
  </si>
  <si>
    <t>yebZ</t>
  </si>
  <si>
    <t>yggF</t>
  </si>
  <si>
    <t>ypfM</t>
  </si>
  <si>
    <t>wzzE</t>
  </si>
  <si>
    <t>fetA</t>
  </si>
  <si>
    <t>yccM</t>
  </si>
  <si>
    <t>xanQ</t>
  </si>
  <si>
    <t>yfdP</t>
  </si>
  <si>
    <t>hofQ</t>
  </si>
  <si>
    <t>kdpF</t>
  </si>
  <si>
    <t>yagB</t>
  </si>
  <si>
    <t>zraP</t>
  </si>
  <si>
    <t>gltK</t>
  </si>
  <si>
    <t>bioD</t>
  </si>
  <si>
    <t>prlC</t>
  </si>
  <si>
    <t>rnm</t>
  </si>
  <si>
    <t>mnmC</t>
  </si>
  <si>
    <t>ygfX</t>
  </si>
  <si>
    <t>ylcH</t>
  </si>
  <si>
    <t>artI</t>
  </si>
  <si>
    <t>gcvR</t>
  </si>
  <si>
    <t>rraB</t>
  </si>
  <si>
    <t>allA</t>
  </si>
  <si>
    <t>atoC</t>
  </si>
  <si>
    <t>afuC</t>
  </si>
  <si>
    <t>nuoG</t>
  </si>
  <si>
    <t>yicS</t>
  </si>
  <si>
    <t>etk</t>
  </si>
  <si>
    <t>focA</t>
  </si>
  <si>
    <t>cyoD</t>
  </si>
  <si>
    <t>trpE</t>
  </si>
  <si>
    <t>yhdJ</t>
  </si>
  <si>
    <t>wcaD</t>
  </si>
  <si>
    <t>deoB</t>
  </si>
  <si>
    <t>thiI</t>
  </si>
  <si>
    <t>hyfA</t>
  </si>
  <si>
    <t>nagK</t>
  </si>
  <si>
    <t>frc</t>
  </si>
  <si>
    <t>yeiB</t>
  </si>
  <si>
    <t>ybiY</t>
  </si>
  <si>
    <t>ydcL</t>
  </si>
  <si>
    <t>sbmC</t>
  </si>
  <si>
    <t>napF</t>
  </si>
  <si>
    <t>rmf</t>
  </si>
  <si>
    <t>mlaA</t>
  </si>
  <si>
    <t>gspJ</t>
  </si>
  <si>
    <t>fetB</t>
  </si>
  <si>
    <t>yjbG</t>
  </si>
  <si>
    <t>lpxM</t>
  </si>
  <si>
    <t>psiE</t>
  </si>
  <si>
    <t>speG</t>
  </si>
  <si>
    <t>yfiE</t>
  </si>
  <si>
    <t>setA</t>
  </si>
  <si>
    <t>astD</t>
  </si>
  <si>
    <t>mlaE</t>
  </si>
  <si>
    <t>yphF</t>
  </si>
  <si>
    <t>recN</t>
  </si>
  <si>
    <t>trmH</t>
  </si>
  <si>
    <t>ycgH</t>
  </si>
  <si>
    <t>patD</t>
  </si>
  <si>
    <t>rhmD</t>
  </si>
  <si>
    <t>gfcC</t>
  </si>
  <si>
    <t>truB</t>
  </si>
  <si>
    <t>yffS</t>
  </si>
  <si>
    <t>fruB</t>
  </si>
  <si>
    <t>yaeP</t>
  </si>
  <si>
    <t>dcuA</t>
  </si>
  <si>
    <t>ynaI</t>
  </si>
  <si>
    <t>yciH</t>
  </si>
  <si>
    <t>III</t>
  </si>
  <si>
    <t>gshA</t>
  </si>
  <si>
    <t>elfC</t>
  </si>
  <si>
    <t>yceI</t>
  </si>
  <si>
    <t>ybhR</t>
  </si>
  <si>
    <t>lpoA</t>
  </si>
  <si>
    <t>nagZ</t>
  </si>
  <si>
    <t>ykiA</t>
  </si>
  <si>
    <t>agaR</t>
  </si>
  <si>
    <t>srsR</t>
  </si>
  <si>
    <t>dnaJ</t>
  </si>
  <si>
    <t>ygaH</t>
  </si>
  <si>
    <t>mutH</t>
  </si>
  <si>
    <t>patZ</t>
  </si>
  <si>
    <t>pepB</t>
  </si>
  <si>
    <t>ybcL</t>
  </si>
  <si>
    <t>pflA</t>
  </si>
  <si>
    <t>uxuR</t>
  </si>
  <si>
    <t>ompG</t>
  </si>
  <si>
    <t>pyrC</t>
  </si>
  <si>
    <t>aroA</t>
  </si>
  <si>
    <t>acrR</t>
  </si>
  <si>
    <t>msrP</t>
  </si>
  <si>
    <t>kdsC</t>
  </si>
  <si>
    <t>oxyR</t>
  </si>
  <si>
    <t>cysC</t>
  </si>
  <si>
    <t>nrdD</t>
  </si>
  <si>
    <t>ftnA</t>
  </si>
  <si>
    <t>pgrR</t>
  </si>
  <si>
    <t>cyoA</t>
  </si>
  <si>
    <t>wcaF</t>
  </si>
  <si>
    <t>ynjB</t>
  </si>
  <si>
    <t>yddE</t>
  </si>
  <si>
    <t>mtlR</t>
  </si>
  <si>
    <t>avtA</t>
  </si>
  <si>
    <t>rsmG</t>
  </si>
  <si>
    <t>ascG</t>
  </si>
  <si>
    <t>agaS</t>
  </si>
  <si>
    <t>hyfD</t>
  </si>
  <si>
    <t>thiM</t>
  </si>
  <si>
    <t>uhpC</t>
  </si>
  <si>
    <t>lapC</t>
  </si>
  <si>
    <t>yjdN</t>
  </si>
  <si>
    <t>ygdQ</t>
  </si>
  <si>
    <t>uspA</t>
  </si>
  <si>
    <t>fdhD</t>
  </si>
  <si>
    <t>paaX</t>
  </si>
  <si>
    <t>glgB</t>
  </si>
  <si>
    <t>udp</t>
  </si>
  <si>
    <t>yhiI</t>
  </si>
  <si>
    <t>yacL</t>
  </si>
  <si>
    <t>yeeO</t>
  </si>
  <si>
    <t>nanR</t>
  </si>
  <si>
    <t>iraP</t>
  </si>
  <si>
    <t>thiD</t>
  </si>
  <si>
    <t>glnB</t>
  </si>
  <si>
    <t>paaG</t>
  </si>
  <si>
    <t>fabF</t>
  </si>
  <si>
    <t>gspF</t>
  </si>
  <si>
    <t>ykgJ</t>
  </si>
  <si>
    <t>ybhH</t>
  </si>
  <si>
    <t>sgbH</t>
  </si>
  <si>
    <t>yhaJ</t>
  </si>
  <si>
    <t>fimB</t>
  </si>
  <si>
    <t>pdeR</t>
  </si>
  <si>
    <t>dmsA</t>
  </si>
  <si>
    <t>rcdB</t>
  </si>
  <si>
    <t>hyfJ</t>
  </si>
  <si>
    <t>bamC</t>
  </si>
  <si>
    <t>yiiX</t>
  </si>
  <si>
    <t>proQ</t>
  </si>
  <si>
    <t>alx</t>
  </si>
  <si>
    <t>bssS</t>
  </si>
  <si>
    <t>rhsE</t>
  </si>
  <si>
    <t>tolC</t>
  </si>
  <si>
    <t>purH</t>
  </si>
  <si>
    <t>dpaA</t>
  </si>
  <si>
    <t>elyC</t>
  </si>
  <si>
    <t>trxB</t>
  </si>
  <si>
    <t>mrr</t>
  </si>
  <si>
    <t>cbtA</t>
  </si>
  <si>
    <t>kduD</t>
  </si>
  <si>
    <t>cusC</t>
  </si>
  <si>
    <t>pepN</t>
  </si>
  <si>
    <t>qseG</t>
  </si>
  <si>
    <t>rpnB</t>
  </si>
  <si>
    <t>gnd</t>
  </si>
  <si>
    <t>pgaA</t>
  </si>
  <si>
    <t>dhaL</t>
  </si>
  <si>
    <t>sdhC</t>
  </si>
  <si>
    <t>ydbH</t>
  </si>
  <si>
    <t>yagE</t>
  </si>
  <si>
    <t>mobA</t>
  </si>
  <si>
    <t>acnA</t>
  </si>
  <si>
    <t>yghW</t>
  </si>
  <si>
    <t>clcB</t>
  </si>
  <si>
    <t>yegS</t>
  </si>
  <si>
    <t>yqfB</t>
  </si>
  <si>
    <t>bglX</t>
  </si>
  <si>
    <t>aqpZ</t>
  </si>
  <si>
    <t>nuoF</t>
  </si>
  <si>
    <t>tcyN</t>
  </si>
  <si>
    <t>gntR</t>
  </si>
  <si>
    <t>yibQ</t>
  </si>
  <si>
    <t>borD</t>
  </si>
  <si>
    <t>rspB</t>
  </si>
  <si>
    <t>yghX</t>
  </si>
  <si>
    <t>eutH</t>
  </si>
  <si>
    <t>hisC</t>
  </si>
  <si>
    <t>hupB</t>
  </si>
  <si>
    <t>csqR</t>
  </si>
  <si>
    <t>ynjA</t>
  </si>
  <si>
    <t>pykF</t>
  </si>
  <si>
    <t>upp</t>
  </si>
  <si>
    <t>ygiM</t>
  </si>
  <si>
    <t>yagA</t>
  </si>
  <si>
    <t>alsE</t>
  </si>
  <si>
    <t>purM</t>
  </si>
  <si>
    <t>glpR</t>
  </si>
  <si>
    <t>rodZ</t>
  </si>
  <si>
    <t>ybfG</t>
  </si>
  <si>
    <t>ybjT</t>
  </si>
  <si>
    <t>gcvA</t>
  </si>
  <si>
    <t>ypfH</t>
  </si>
  <si>
    <t>paaJ</t>
  </si>
  <si>
    <t>ydbK</t>
  </si>
  <si>
    <t>alr</t>
  </si>
  <si>
    <t>yeeP</t>
  </si>
  <si>
    <t>mscL</t>
  </si>
  <si>
    <t>gntK</t>
  </si>
  <si>
    <t>ybiJ</t>
  </si>
  <si>
    <t>hyaE</t>
  </si>
  <si>
    <t>cirA</t>
  </si>
  <si>
    <t>hscC</t>
  </si>
  <si>
    <t>higB</t>
  </si>
  <si>
    <t>yigF</t>
  </si>
  <si>
    <t>ygeW</t>
  </si>
  <si>
    <t>astE</t>
  </si>
  <si>
    <t>ydiY</t>
  </si>
  <si>
    <t>yeiW</t>
  </si>
  <si>
    <t>truD</t>
  </si>
  <si>
    <t>yfdE</t>
  </si>
  <si>
    <t>secB</t>
  </si>
  <si>
    <t>chaC</t>
  </si>
  <si>
    <t>ydiF</t>
  </si>
  <si>
    <t>menI</t>
  </si>
  <si>
    <t>ybiA</t>
  </si>
  <si>
    <t>wrbA</t>
  </si>
  <si>
    <t>cvrA</t>
  </si>
  <si>
    <t>cbl</t>
  </si>
  <si>
    <t>hemW</t>
  </si>
  <si>
    <t>ompF</t>
  </si>
  <si>
    <t>cyaY</t>
  </si>
  <si>
    <t>nlpI</t>
  </si>
  <si>
    <t>ascF</t>
  </si>
  <si>
    <t>soxR</t>
  </si>
  <si>
    <t>aroM</t>
  </si>
  <si>
    <t>lpp</t>
  </si>
  <si>
    <t>ychH</t>
  </si>
  <si>
    <t>elfA</t>
  </si>
  <si>
    <t>mtlD</t>
  </si>
  <si>
    <t>yfeX</t>
  </si>
  <si>
    <t>yegR</t>
  </si>
  <si>
    <t>sseB</t>
  </si>
  <si>
    <t>opgD</t>
  </si>
  <si>
    <t>pfkB</t>
  </si>
  <si>
    <t>yqhH</t>
  </si>
  <si>
    <t>fixX</t>
  </si>
  <si>
    <t>ybdM</t>
  </si>
  <si>
    <t>frlR</t>
  </si>
  <si>
    <t>relA</t>
  </si>
  <si>
    <t>norW</t>
  </si>
  <si>
    <t>fecI</t>
  </si>
  <si>
    <t>metE</t>
  </si>
  <si>
    <t>insN</t>
  </si>
  <si>
    <t>proP</t>
  </si>
  <si>
    <t>ygjQ</t>
  </si>
  <si>
    <t>ygcR</t>
  </si>
  <si>
    <t>narZ</t>
  </si>
  <si>
    <t>ybaQ</t>
  </si>
  <si>
    <t>ybiB</t>
  </si>
  <si>
    <t>yodD</t>
  </si>
  <si>
    <t>topB</t>
  </si>
  <si>
    <t>cysZ</t>
  </si>
  <si>
    <t>ykfC</t>
  </si>
  <si>
    <t>ftp</t>
  </si>
  <si>
    <t>ompA</t>
  </si>
  <si>
    <t>ydgA</t>
  </si>
  <si>
    <t>atoD</t>
  </si>
  <si>
    <t>ppnN</t>
  </si>
  <si>
    <t>rutA</t>
  </si>
  <si>
    <t>fbp</t>
  </si>
  <si>
    <t>ydiL</t>
  </si>
  <si>
    <t>intF</t>
  </si>
  <si>
    <t>ykfI</t>
  </si>
  <si>
    <t>fimG</t>
  </si>
  <si>
    <t>mrcB</t>
  </si>
  <si>
    <t>fliL</t>
  </si>
  <si>
    <t>phoB</t>
  </si>
  <si>
    <t>lpxT</t>
  </si>
  <si>
    <t>mdtN</t>
  </si>
  <si>
    <t>nohD</t>
  </si>
  <si>
    <t>cybC</t>
  </si>
  <si>
    <t>nhaA</t>
  </si>
  <si>
    <t>hicB</t>
  </si>
  <si>
    <t>rhlB</t>
  </si>
  <si>
    <t>queA</t>
  </si>
  <si>
    <t>trmJ</t>
  </si>
  <si>
    <t>yedI</t>
  </si>
  <si>
    <t>lsrF</t>
  </si>
  <si>
    <t>pdxY</t>
  </si>
  <si>
    <t>yjdM</t>
  </si>
  <si>
    <t>yfaZ</t>
  </si>
  <si>
    <t>rlmF</t>
  </si>
  <si>
    <t>yqjE</t>
  </si>
  <si>
    <t>yfjX</t>
  </si>
  <si>
    <t>yobH</t>
  </si>
  <si>
    <t>bdm</t>
  </si>
  <si>
    <t>ibpB</t>
  </si>
  <si>
    <t>dhaM</t>
  </si>
  <si>
    <t>ycjQ</t>
  </si>
  <si>
    <t>hcaC</t>
  </si>
  <si>
    <t>rffM</t>
  </si>
  <si>
    <t>ddlA</t>
  </si>
  <si>
    <t>pspE</t>
  </si>
  <si>
    <t>hofB</t>
  </si>
  <si>
    <t>ecnB</t>
  </si>
  <si>
    <t>modE</t>
  </si>
  <si>
    <t>yfeN</t>
  </si>
  <si>
    <t>isrC</t>
  </si>
  <si>
    <t>yfiH</t>
  </si>
  <si>
    <t>mhpR</t>
  </si>
  <si>
    <t>rnd</t>
  </si>
  <si>
    <t>mglA</t>
  </si>
  <si>
    <t>digH</t>
  </si>
  <si>
    <t>frwB</t>
  </si>
  <si>
    <t>ypeC</t>
  </si>
  <si>
    <t>tgt</t>
  </si>
  <si>
    <t>mepM</t>
  </si>
  <si>
    <t>yfiF</t>
  </si>
  <si>
    <t>ompC</t>
  </si>
  <si>
    <t>yoeG</t>
  </si>
  <si>
    <t>prfC</t>
  </si>
  <si>
    <t>hemN</t>
  </si>
  <si>
    <t>yeaH</t>
  </si>
  <si>
    <t>ddpC</t>
  </si>
  <si>
    <t>yegJ</t>
  </si>
  <si>
    <t>yeiL</t>
  </si>
  <si>
    <t>dinG</t>
  </si>
  <si>
    <t>ycjF</t>
  </si>
  <si>
    <t>nuoI</t>
  </si>
  <si>
    <t>yadH</t>
  </si>
  <si>
    <t>rfaH</t>
  </si>
  <si>
    <t>yjaH</t>
  </si>
  <si>
    <t>rbsK</t>
  </si>
  <si>
    <t>tdh</t>
  </si>
  <si>
    <t>wbbJ</t>
  </si>
  <si>
    <t>nuoM</t>
  </si>
  <si>
    <t>pspG</t>
  </si>
  <si>
    <t>entD</t>
  </si>
  <si>
    <t>nikD</t>
  </si>
  <si>
    <t>ygdD</t>
  </si>
  <si>
    <t>narU</t>
  </si>
  <si>
    <t>rhtA</t>
  </si>
  <si>
    <t>umpH</t>
  </si>
  <si>
    <t>garP</t>
  </si>
  <si>
    <t>pgpB</t>
  </si>
  <si>
    <t>yibN</t>
  </si>
  <si>
    <t>yfdO</t>
  </si>
  <si>
    <t>hupA</t>
  </si>
  <si>
    <t>pflB</t>
  </si>
  <si>
    <t>ycbJ</t>
  </si>
  <si>
    <t>nudL</t>
  </si>
  <si>
    <t>ybhF</t>
  </si>
  <si>
    <t>ybjX</t>
  </si>
  <si>
    <t>yfiR</t>
  </si>
  <si>
    <t>rihA</t>
  </si>
  <si>
    <t>solA</t>
  </si>
  <si>
    <t>rclR</t>
  </si>
  <si>
    <t>yfcS</t>
  </si>
  <si>
    <t>dppC</t>
  </si>
  <si>
    <t>mdtC</t>
  </si>
  <si>
    <t>glcB</t>
  </si>
  <si>
    <t>nagB</t>
  </si>
  <si>
    <t>puuP</t>
  </si>
  <si>
    <t>yeeA</t>
  </si>
  <si>
    <t>rmuC</t>
  </si>
  <si>
    <t>ogt</t>
  </si>
  <si>
    <t>rbsR</t>
  </si>
  <si>
    <t>sodB</t>
  </si>
  <si>
    <t>gatD</t>
  </si>
  <si>
    <t>yfdG</t>
  </si>
  <si>
    <t>rsuA</t>
  </si>
  <si>
    <t>ydjH</t>
  </si>
  <si>
    <t>trpD</t>
  </si>
  <si>
    <t>srlR</t>
  </si>
  <si>
    <t>ppdD</t>
  </si>
  <si>
    <t>ygbL</t>
  </si>
  <si>
    <t>gpr</t>
  </si>
  <si>
    <t>nupC</t>
  </si>
  <si>
    <t>drpB</t>
  </si>
  <si>
    <t>ridA</t>
  </si>
  <si>
    <t>nadC</t>
  </si>
  <si>
    <t>npr</t>
  </si>
  <si>
    <t>yagG</t>
  </si>
  <si>
    <t>codB</t>
  </si>
  <si>
    <t>hslR</t>
  </si>
  <si>
    <t>fixC</t>
  </si>
  <si>
    <t>ygbI</t>
  </si>
  <si>
    <t>galR</t>
  </si>
  <si>
    <t>yggS</t>
  </si>
  <si>
    <t>flhD</t>
  </si>
  <si>
    <t>slyX</t>
  </si>
  <si>
    <t>rplI</t>
  </si>
  <si>
    <t>yccA</t>
  </si>
  <si>
    <t>ygbM</t>
  </si>
  <si>
    <t>sgcX</t>
  </si>
  <si>
    <t>ftnB</t>
  </si>
  <si>
    <t>uvrY</t>
  </si>
  <si>
    <t>moeA</t>
  </si>
  <si>
    <t>nudK</t>
  </si>
  <si>
    <t>uxaA</t>
  </si>
  <si>
    <t>nanC</t>
  </si>
  <si>
    <t>dmlR</t>
  </si>
  <si>
    <t>rlmI</t>
  </si>
  <si>
    <t>caiA</t>
  </si>
  <si>
    <t>ebgR</t>
  </si>
  <si>
    <t>tas</t>
  </si>
  <si>
    <t>pepD</t>
  </si>
  <si>
    <t>dacA</t>
  </si>
  <si>
    <t>fkpA</t>
  </si>
  <si>
    <t>yfjF</t>
  </si>
  <si>
    <t>fepB</t>
  </si>
  <si>
    <t>zinT</t>
  </si>
  <si>
    <t>rbsB</t>
  </si>
  <si>
    <t>argA</t>
  </si>
  <si>
    <t>yihS</t>
  </si>
  <si>
    <t>ugpE</t>
  </si>
  <si>
    <t>yibU</t>
  </si>
  <si>
    <t>yhfG</t>
  </si>
  <si>
    <t>ycaC</t>
  </si>
  <si>
    <t>bfr</t>
  </si>
  <si>
    <t>mrp</t>
  </si>
  <si>
    <t>pyrD</t>
  </si>
  <si>
    <t>bluF</t>
  </si>
  <si>
    <t>bamB</t>
  </si>
  <si>
    <t>uxaC</t>
  </si>
  <si>
    <t>dinF</t>
  </si>
  <si>
    <t>uup</t>
  </si>
  <si>
    <t>rne</t>
  </si>
  <si>
    <t>iadA</t>
  </si>
  <si>
    <t>ttdT</t>
  </si>
  <si>
    <t>tomB</t>
  </si>
  <si>
    <t>clpP</t>
  </si>
  <si>
    <t>zur</t>
  </si>
  <si>
    <t>osmF</t>
  </si>
  <si>
    <t>purL</t>
  </si>
  <si>
    <t>galE</t>
  </si>
  <si>
    <t>dsrB</t>
  </si>
  <si>
    <t>malK</t>
  </si>
  <si>
    <t>uidB</t>
  </si>
  <si>
    <t>gloB</t>
  </si>
  <si>
    <t>ydhW</t>
  </si>
  <si>
    <t>prc</t>
  </si>
  <si>
    <t>pxpA</t>
  </si>
  <si>
    <t>cysQ</t>
  </si>
  <si>
    <t>argP</t>
  </si>
  <si>
    <t>manX</t>
  </si>
  <si>
    <t>rstA</t>
  </si>
  <si>
    <t>proC</t>
  </si>
  <si>
    <t>beeE</t>
  </si>
  <si>
    <t>asmA</t>
  </si>
  <si>
    <t>napD</t>
  </si>
  <si>
    <t>uspC</t>
  </si>
  <si>
    <t>yjeO</t>
  </si>
  <si>
    <t>nagA</t>
  </si>
  <si>
    <t>ycjN</t>
  </si>
  <si>
    <t>yehY</t>
  </si>
  <si>
    <t>yadG</t>
  </si>
  <si>
    <t>IV</t>
  </si>
  <si>
    <t>ahr</t>
  </si>
  <si>
    <t>fabY</t>
  </si>
  <si>
    <t>dgoD</t>
  </si>
  <si>
    <t>garD</t>
  </si>
  <si>
    <t>gspK</t>
  </si>
  <si>
    <t>tsr</t>
  </si>
  <si>
    <t>intD</t>
  </si>
  <si>
    <t>yqeF</t>
  </si>
  <si>
    <t>htrE</t>
  </si>
  <si>
    <t>hdeA</t>
  </si>
  <si>
    <t>yhbX</t>
  </si>
  <si>
    <t>trhO</t>
  </si>
  <si>
    <t>frvB</t>
  </si>
  <si>
    <t>aaeR</t>
  </si>
  <si>
    <t>ptrA</t>
  </si>
  <si>
    <t>yhdY</t>
  </si>
  <si>
    <t>pyrE</t>
  </si>
  <si>
    <t>phnP</t>
  </si>
  <si>
    <t>yheO</t>
  </si>
  <si>
    <t>kefF</t>
  </si>
  <si>
    <t>rsmB</t>
  </si>
  <si>
    <t>entE</t>
  </si>
  <si>
    <t>gabT</t>
  </si>
  <si>
    <t>sdhA</t>
  </si>
  <si>
    <t>pldB</t>
  </si>
  <si>
    <t>yaiW</t>
  </si>
  <si>
    <t>yhdN</t>
  </si>
  <si>
    <t>mltB</t>
  </si>
  <si>
    <t>fucO</t>
  </si>
  <si>
    <t>pyrS</t>
  </si>
  <si>
    <t>yiaN</t>
  </si>
  <si>
    <t>allS</t>
  </si>
  <si>
    <t>yhbO</t>
  </si>
  <si>
    <t>yjhE</t>
  </si>
  <si>
    <t>yjaG</t>
  </si>
  <si>
    <t>moeB</t>
  </si>
  <si>
    <t>yrbN</t>
  </si>
  <si>
    <t>stfQ</t>
  </si>
  <si>
    <t>plaP</t>
  </si>
  <si>
    <t>kdpD</t>
  </si>
  <si>
    <t>yfbS</t>
  </si>
  <si>
    <t>fecR</t>
  </si>
  <si>
    <t>glcC</t>
  </si>
  <si>
    <t>lacA</t>
  </si>
  <si>
    <t>malM</t>
  </si>
  <si>
    <t>ldtB</t>
  </si>
  <si>
    <t>brnQ</t>
  </si>
  <si>
    <t>yajG</t>
  </si>
  <si>
    <t>hybO</t>
  </si>
  <si>
    <t>tyrB</t>
  </si>
  <si>
    <t>entF</t>
  </si>
  <si>
    <t>abgR</t>
  </si>
  <si>
    <t>mscS</t>
  </si>
  <si>
    <t>galK</t>
  </si>
  <si>
    <t>pdhR</t>
  </si>
  <si>
    <t>yejF</t>
  </si>
  <si>
    <t>clpX</t>
  </si>
  <si>
    <t>yjhU</t>
  </si>
  <si>
    <t>treA</t>
  </si>
  <si>
    <t>rfbC</t>
  </si>
  <si>
    <t>nikC</t>
  </si>
  <si>
    <t>gfcB</t>
  </si>
  <si>
    <t>fdoI</t>
  </si>
  <si>
    <t>bfd</t>
  </si>
  <si>
    <t>zapE</t>
  </si>
  <si>
    <t>frlB</t>
  </si>
  <si>
    <t>ybaT</t>
  </si>
  <si>
    <t>flgF</t>
  </si>
  <si>
    <t>bglJ</t>
  </si>
  <si>
    <t>sufS</t>
  </si>
  <si>
    <t>yeeZ</t>
  </si>
  <si>
    <t>qorA</t>
  </si>
  <si>
    <t>exbB</t>
  </si>
  <si>
    <t>ybiT</t>
  </si>
  <si>
    <t>trkH</t>
  </si>
  <si>
    <t>rarD</t>
  </si>
  <si>
    <t>ydjG</t>
  </si>
  <si>
    <t>yjfM</t>
  </si>
  <si>
    <t>yihL</t>
  </si>
  <si>
    <t>rcsC</t>
  </si>
  <si>
    <t>yhcF</t>
  </si>
  <si>
    <t>degQ</t>
  </si>
  <si>
    <t>yfjV</t>
  </si>
  <si>
    <t>bglH</t>
  </si>
  <si>
    <t>leuE</t>
  </si>
  <si>
    <t>ydcS</t>
  </si>
  <si>
    <t>ygfM</t>
  </si>
  <si>
    <t>barA</t>
  </si>
  <si>
    <t>rfbB</t>
  </si>
  <si>
    <t>thiH</t>
  </si>
  <si>
    <t>cysK</t>
  </si>
  <si>
    <t>yggN</t>
  </si>
  <si>
    <t>clpA</t>
  </si>
  <si>
    <t>sfmF</t>
  </si>
  <si>
    <t>rfbD</t>
  </si>
  <si>
    <t>wcaA</t>
  </si>
  <si>
    <t>uspG</t>
  </si>
  <si>
    <t>yjeM</t>
  </si>
  <si>
    <t>nagC</t>
  </si>
  <si>
    <t>alsC</t>
  </si>
  <si>
    <t>wcaM</t>
  </si>
  <si>
    <t>gcvT</t>
  </si>
  <si>
    <t>fryC</t>
  </si>
  <si>
    <t>grxC</t>
  </si>
  <si>
    <t>nanA</t>
  </si>
  <si>
    <t>gadY</t>
  </si>
  <si>
    <t>actS</t>
  </si>
  <si>
    <t>acrD</t>
  </si>
  <si>
    <t>aroE</t>
  </si>
  <si>
    <t>tmcA</t>
  </si>
  <si>
    <t>ppk</t>
  </si>
  <si>
    <t>pyrB</t>
  </si>
  <si>
    <t>ycaN</t>
  </si>
  <si>
    <t>ldtC</t>
  </si>
  <si>
    <t>glgA</t>
  </si>
  <si>
    <t>gatR</t>
  </si>
  <si>
    <t>allC</t>
  </si>
  <si>
    <t>galP</t>
  </si>
  <si>
    <t>gltJ</t>
  </si>
  <si>
    <t>yidZ</t>
  </si>
  <si>
    <t>yahE</t>
  </si>
  <si>
    <t>ghxP</t>
  </si>
  <si>
    <t>yejG</t>
  </si>
  <si>
    <t>rrrD</t>
  </si>
  <si>
    <t>rsxE</t>
  </si>
  <si>
    <t>ybiU</t>
  </si>
  <si>
    <t>ydjF</t>
  </si>
  <si>
    <t>hycF</t>
  </si>
  <si>
    <t>wecH</t>
  </si>
  <si>
    <t>alaA</t>
  </si>
  <si>
    <t>dacC</t>
  </si>
  <si>
    <t>ykfA</t>
  </si>
  <si>
    <t>rhsD</t>
  </si>
  <si>
    <t>uvrA</t>
  </si>
  <si>
    <t>srkA</t>
  </si>
  <si>
    <t>yfjJ</t>
  </si>
  <si>
    <t>gfcD</t>
  </si>
  <si>
    <t>uspF</t>
  </si>
  <si>
    <t>proV</t>
  </si>
  <si>
    <t>frwC</t>
  </si>
  <si>
    <t>cas3</t>
  </si>
  <si>
    <t>yjaZ</t>
  </si>
  <si>
    <t>arcB</t>
  </si>
  <si>
    <t>ypjA</t>
  </si>
  <si>
    <t>rpoS</t>
  </si>
  <si>
    <t>fadB</t>
  </si>
  <si>
    <t>yehE</t>
  </si>
  <si>
    <t>glrR</t>
  </si>
  <si>
    <t>frvR</t>
  </si>
  <si>
    <t>stpA</t>
  </si>
  <si>
    <t>yjhF</t>
  </si>
  <si>
    <t>adiA</t>
  </si>
  <si>
    <t>selB</t>
  </si>
  <si>
    <t>speC</t>
  </si>
  <si>
    <t>pck</t>
  </si>
  <si>
    <t>yagK</t>
  </si>
  <si>
    <t>yhfK</t>
  </si>
  <si>
    <t>ilvC</t>
  </si>
  <si>
    <t>opgB</t>
  </si>
  <si>
    <t>fadA</t>
  </si>
  <si>
    <t>menA</t>
  </si>
  <si>
    <t>djlB</t>
  </si>
  <si>
    <t>cbrC</t>
  </si>
  <si>
    <t>aspC</t>
  </si>
  <si>
    <t>ymdA</t>
  </si>
  <si>
    <t>chiA</t>
  </si>
  <si>
    <t>pncB</t>
  </si>
  <si>
    <t>frdB</t>
  </si>
  <si>
    <t>pcnB</t>
  </si>
  <si>
    <t>slp</t>
  </si>
  <si>
    <t>rpiB</t>
  </si>
  <si>
    <t>fimH</t>
  </si>
  <si>
    <t>atoS</t>
  </si>
  <si>
    <t>ycaM</t>
  </si>
  <si>
    <t>umpG</t>
  </si>
  <si>
    <t>yigL</t>
  </si>
  <si>
    <t>yfcU</t>
  </si>
  <si>
    <t>preA</t>
  </si>
  <si>
    <t>yqeC</t>
  </si>
  <si>
    <t>ghrB</t>
  </si>
  <si>
    <t>paeA</t>
  </si>
  <si>
    <t>yncE</t>
  </si>
  <si>
    <t>creA</t>
  </si>
  <si>
    <t>ycjP</t>
  </si>
  <si>
    <t>yeaR</t>
  </si>
  <si>
    <t>cpsB</t>
  </si>
  <si>
    <t>lysC</t>
  </si>
  <si>
    <t>hslV</t>
  </si>
  <si>
    <t>metQ</t>
  </si>
  <si>
    <t>pxpB</t>
  </si>
  <si>
    <t>opgH</t>
  </si>
  <si>
    <t>fdoG</t>
  </si>
  <si>
    <t>ybiO</t>
  </si>
  <si>
    <t>eutP</t>
  </si>
  <si>
    <t>sapA</t>
  </si>
  <si>
    <t>hdeD</t>
  </si>
  <si>
    <t>clsC</t>
  </si>
  <si>
    <t>trmA</t>
  </si>
  <si>
    <t>lysP</t>
  </si>
  <si>
    <t>pdeB</t>
  </si>
  <si>
    <t>scpA</t>
  </si>
  <si>
    <t>apaG</t>
  </si>
  <si>
    <t>yeiH</t>
  </si>
  <si>
    <t>emrD</t>
  </si>
  <si>
    <t>ybgO</t>
  </si>
  <si>
    <t>htpG</t>
  </si>
  <si>
    <t>mhpA</t>
  </si>
  <si>
    <t>ybcY</t>
  </si>
  <si>
    <t>hisH</t>
  </si>
  <si>
    <t>gudP</t>
  </si>
  <si>
    <t>nmpC</t>
  </si>
  <si>
    <t>dtpD</t>
  </si>
  <si>
    <t>ysgA</t>
  </si>
  <si>
    <t>ybhL</t>
  </si>
  <si>
    <t>ubiC</t>
  </si>
  <si>
    <t>ybhB</t>
  </si>
  <si>
    <t>ybfO</t>
  </si>
  <si>
    <t>yjiR</t>
  </si>
  <si>
    <t>psuK</t>
  </si>
  <si>
    <t>proA</t>
  </si>
  <si>
    <t>yjdI</t>
  </si>
  <si>
    <t>sbcC</t>
  </si>
  <si>
    <t>yihP</t>
  </si>
  <si>
    <t>yjhR</t>
  </si>
  <si>
    <t>bcsG</t>
  </si>
  <si>
    <t>yejA</t>
  </si>
  <si>
    <t>oxc</t>
  </si>
  <si>
    <t>mzrA</t>
  </si>
  <si>
    <t>scpC</t>
  </si>
  <si>
    <t>pepA</t>
  </si>
  <si>
    <t>yqeB</t>
  </si>
  <si>
    <t>yhhJ</t>
  </si>
  <si>
    <t>fimD</t>
  </si>
  <si>
    <t>rssB</t>
  </si>
  <si>
    <t>moaA</t>
  </si>
  <si>
    <t>appB</t>
  </si>
  <si>
    <t>qseB</t>
  </si>
  <si>
    <t>hypD</t>
  </si>
  <si>
    <t>glnH</t>
  </si>
  <si>
    <t>hsdS</t>
  </si>
  <si>
    <t>ftsN</t>
  </si>
  <si>
    <t>yegU</t>
  </si>
  <si>
    <t>cysJ</t>
  </si>
  <si>
    <t>frlA</t>
  </si>
  <si>
    <t>glgC</t>
  </si>
  <si>
    <t>ycaD</t>
  </si>
  <si>
    <t>argH</t>
  </si>
  <si>
    <t>frvX</t>
  </si>
  <si>
    <t>fimA</t>
  </si>
  <si>
    <t>yddB</t>
  </si>
  <si>
    <t>yeeJ</t>
  </si>
  <si>
    <t>shiA</t>
  </si>
  <si>
    <t>sfmC</t>
  </si>
  <si>
    <t>flgE</t>
  </si>
  <si>
    <t>ybcN</t>
  </si>
  <si>
    <t>casB</t>
  </si>
  <si>
    <t>opgG</t>
  </si>
  <si>
    <t>ldtD</t>
  </si>
  <si>
    <t>yghT</t>
  </si>
  <si>
    <t>cpxA</t>
  </si>
  <si>
    <t>yajR</t>
  </si>
  <si>
    <t>bluR</t>
  </si>
  <si>
    <t>menF</t>
  </si>
  <si>
    <t>zraR</t>
  </si>
  <si>
    <t>luxS</t>
  </si>
  <si>
    <t>dtpC</t>
  </si>
  <si>
    <t>ygaV</t>
  </si>
  <si>
    <t>mocA</t>
  </si>
  <si>
    <t>dgoK</t>
  </si>
  <si>
    <t>alpA</t>
  </si>
  <si>
    <t>ubiU</t>
  </si>
  <si>
    <t>yidQ</t>
  </si>
  <si>
    <t>ytfK</t>
  </si>
  <si>
    <t>fdhE</t>
  </si>
  <si>
    <t>cysN</t>
  </si>
  <si>
    <t>gdhA</t>
  </si>
  <si>
    <t>hcaE</t>
  </si>
  <si>
    <t>adiC</t>
  </si>
  <si>
    <t>hofP</t>
  </si>
  <si>
    <t>dmsC</t>
  </si>
  <si>
    <t>xynR</t>
  </si>
  <si>
    <t>yehB</t>
  </si>
  <si>
    <t>cadB</t>
  </si>
  <si>
    <t>kbaZ</t>
  </si>
  <si>
    <t>lldR</t>
  </si>
  <si>
    <t>garK</t>
  </si>
  <si>
    <t>ybjN</t>
  </si>
  <si>
    <t>yggM</t>
  </si>
  <si>
    <t>bisC</t>
  </si>
  <si>
    <t>hisM</t>
  </si>
  <si>
    <t>ydgK</t>
  </si>
  <si>
    <t>pdeK</t>
  </si>
  <si>
    <t>mmuM</t>
  </si>
  <si>
    <t>tatD</t>
  </si>
  <si>
    <t>nudI</t>
  </si>
  <si>
    <t>clpB</t>
  </si>
  <si>
    <t>kdgK</t>
  </si>
  <si>
    <t>yqaA</t>
  </si>
  <si>
    <t>flgG</t>
  </si>
  <si>
    <t>ugpA</t>
  </si>
  <si>
    <t>ryfA</t>
  </si>
  <si>
    <t>ybeT</t>
  </si>
  <si>
    <t>gspA</t>
  </si>
  <si>
    <t>pykA</t>
  </si>
  <si>
    <t>yohP</t>
  </si>
  <si>
    <t>yohK</t>
  </si>
  <si>
    <t>ybiI</t>
  </si>
  <si>
    <t>fiu</t>
  </si>
  <si>
    <t>gudX</t>
  </si>
  <si>
    <t>casE</t>
  </si>
  <si>
    <t>moaC</t>
  </si>
  <si>
    <t>kup</t>
  </si>
  <si>
    <t>pgi</t>
  </si>
  <si>
    <t>yacH</t>
  </si>
  <si>
    <t>yqiI</t>
  </si>
  <si>
    <t>ushA</t>
  </si>
  <si>
    <t>pagP</t>
  </si>
  <si>
    <t>dsbA</t>
  </si>
  <si>
    <t>yejO</t>
  </si>
  <si>
    <t>efeO</t>
  </si>
  <si>
    <t>caiT</t>
  </si>
  <si>
    <t>psuG</t>
  </si>
  <si>
    <t>ykfL</t>
  </si>
  <si>
    <t>yagF</t>
  </si>
  <si>
    <t>rihB</t>
  </si>
  <si>
    <t>ydcK</t>
  </si>
  <si>
    <t>gene_name</t>
  </si>
  <si>
    <t>gene_start</t>
  </si>
  <si>
    <t>gene_end</t>
  </si>
  <si>
    <t>ont_ID</t>
  </si>
  <si>
    <t>experiment_id</t>
  </si>
  <si>
    <t>condition_class</t>
  </si>
  <si>
    <t>condition_cluster</t>
  </si>
  <si>
    <t>GC_content</t>
  </si>
  <si>
    <t>Gene b-number</t>
  </si>
  <si>
    <t>Gene name</t>
  </si>
  <si>
    <t>Genes with minimal fitness effects when knocked out in the Rb-TnSeq library were identified for normalization of our data. The selection rate of each mutant gene was taken from previous experiments in 133 conditions of varying carbon sources, nitrogen sources, pH, and chemical stresses.</t>
  </si>
  <si>
    <t>RMS of selection rate (1/day)</t>
  </si>
  <si>
    <t>Condition</t>
  </si>
  <si>
    <t>short_name</t>
  </si>
  <si>
    <t>Classified direction (zero = ambiguous or neutral)</t>
  </si>
  <si>
    <t>Interval End Day</t>
  </si>
  <si>
    <t>Gene Name</t>
  </si>
  <si>
    <t>Gene Cluster</t>
  </si>
  <si>
    <t>Gene Names</t>
  </si>
  <si>
    <t>KEGG category</t>
  </si>
  <si>
    <t>KEGG subcategory</t>
  </si>
  <si>
    <t>GO category</t>
  </si>
  <si>
    <t>Table</t>
  </si>
  <si>
    <t>Legend</t>
  </si>
  <si>
    <t>Table S1</t>
  </si>
  <si>
    <t>Table S2</t>
  </si>
  <si>
    <t>Table S3</t>
  </si>
  <si>
    <t>Table S4</t>
  </si>
  <si>
    <t>Table S5</t>
  </si>
  <si>
    <t>Table S6</t>
  </si>
  <si>
    <t>Table S7</t>
  </si>
  <si>
    <t>z-score Selection Rate</t>
  </si>
  <si>
    <r>
      <t xml:space="preserve">Neutral loci used as the reference for RB-TnSeq barcode normalization. The top twenty empirically neutral loci from the published </t>
    </r>
    <r>
      <rPr>
        <i/>
        <sz val="12"/>
        <color theme="1"/>
        <rFont val="Aptos Narrow"/>
        <scheme val="minor"/>
      </rPr>
      <t>E. coli</t>
    </r>
    <r>
      <rPr>
        <sz val="12"/>
        <color theme="1"/>
        <rFont val="Aptos Narrow"/>
        <scheme val="minor"/>
      </rPr>
      <t xml:space="preserve"> KEIO_ML9 RB-TnSeq fitness compendium are shown (Fitness Browser; 133 unique experimental conditions spanning carbon and nitrogen sources, varying pH, and chemical stresses). Neutral loci were defined as genes with the smallest root-mean-square (RMS) selection rate across conditions; columns show the gene name, b-number, and RMS selection rate (1/day). These loci were used as athe reference set for centered log-ratio transformation of time-series data.</t>
    </r>
  </si>
  <si>
    <r>
      <t xml:space="preserve">Genes annotated in the original KEIO_ML9 RB-TnSeq library but not detected in our experiment after barcode counting. For each gene we show the locusID used in the BarSeq scripts, gene name and b-number, genomic coordinates (start/end) on the </t>
    </r>
    <r>
      <rPr>
        <i/>
        <sz val="12"/>
        <color theme="1"/>
        <rFont val="Aptos Narrow"/>
        <scheme val="minor"/>
      </rPr>
      <t>E. coli</t>
    </r>
    <r>
      <rPr>
        <sz val="12"/>
        <color theme="1"/>
        <rFont val="Aptos Narrow"/>
        <scheme val="minor"/>
      </rPr>
      <t xml:space="preserve"> K-12 substr. MG1655 reference genome (U00096.3), GC content, and the number of TA insertion sites (nTA).</t>
    </r>
  </si>
  <si>
    <t>Number of confidently non-neutral gene disruptions by time interval under a stringent posterior-probability cutoff. Genes were classified as beneficial if Pr(selection rate &gt; 0 | selection rate &lt; 0) &gt; 0.975 and otherwise ambiguous or neutral. Counts are shown separately for each interval (0-&gt;1 d, 1-&gt;4 d, 4 -&gt;10 d) and for the net effect (s_net). "Total" is Beneficial + Deleterious, with the remaining genes not confidently classified. Skew is equal to (B-D)/(B+D).</t>
  </si>
  <si>
    <t>Gene-level selection rates by fitness trajectory cluster. Each gene with non-neutral selection rates at interval 0-&gt;1 d or 4-&gt;10 d was clustered using k-means clustering (k=4). These four clusters represent distinct temporal patterns of fitness at the early and late growth periods. For each gene, we report the z-score (normalized by interval) of its mutant selection rate (1/day) at the end of the early interval (Interval End Day = 1) and at the end of the late interval (Interval End Day = 10). The classified direction indicates the sign of the fitness effect of that gene disruption at the indicated time. Confidently beneficial ("up") or deleterious ("down") mutants were classified by Pr(selection rate &gt; 0 | selection rate &lt; 0) &gt; 0.9. Genes classified as "zero" were ambiguous or neutral.</t>
  </si>
  <si>
    <t>Functional enrichment of non-neutral genes within each fitness trajectory cluster. Gene Ontology terms, KEGG pathways, and EcoCyc pathway annotations enriched among genes in each cluster (I-IV) are shown. Enrichment was evaluated against the background of all genes with fitness estimates. Columns indicate ontology term identifiers and descriptions, GeneRatio and BgRatio (shown as the ratio of hits / total), enrichment statistics (enrichment factor, fold enrichment, and z-score), nominal p-values, BH-adjusted p-values, q-values, and the number and identity of contributing genes for each ontology hit. All functional enrichment was done using clusterProfiler in R.</t>
  </si>
  <si>
    <t>RB-TnSeq experiments reanalyzed from the Fitness Browser compendium. Metadata from each published KEIO_ML9 RB-TnSeq experiment was acquired from the Fitness Browser at fit.genomics.lbl.gov. Each row corresponds to a unique biological replicate, indicated by experiment_id. Most unique conditions have two biological replicates with different experiment_id values. Each row includes a short summary of the experimental condition, a longer description, experimental group (carbon source, nitrogen source, or stress, with motility and temperature stress experiments excluded from this analysis), media, temperature, growth method, and condition-specific parameters such as compound concentration.</t>
  </si>
  <si>
    <t>Condition classes and similarity-based clusters for Fitness Browser RB-TnSeq experiments. All unique experiment_ids were clustered by the similarity of their full fitness profiles, shown as condition_cluster. Conditions were also summarized manually into coarse condition classes to facilitate visualization and interpre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72" formatCode="0.0E+00"/>
  </numFmts>
  <fonts count="8" x14ac:knownFonts="1">
    <font>
      <sz val="12"/>
      <color theme="1"/>
      <name val="Aptos Narrow"/>
      <family val="2"/>
      <scheme val="minor"/>
    </font>
    <font>
      <b/>
      <sz val="12"/>
      <color theme="1"/>
      <name val="Aptos Narrow"/>
      <family val="2"/>
      <scheme val="minor"/>
    </font>
    <font>
      <b/>
      <sz val="12"/>
      <color theme="1"/>
      <name val="Aptos Narrow"/>
      <scheme val="minor"/>
    </font>
    <font>
      <b/>
      <vertAlign val="subscript"/>
      <sz val="12"/>
      <color theme="1"/>
      <name val="Aptos Narrow (Body)"/>
    </font>
    <font>
      <sz val="12"/>
      <color rgb="FF000000"/>
      <name val="Aptos Narrow"/>
      <family val="2"/>
      <scheme val="minor"/>
    </font>
    <font>
      <b/>
      <sz val="12"/>
      <color rgb="FF000000"/>
      <name val="Aptos Narrow"/>
      <scheme val="minor"/>
    </font>
    <font>
      <sz val="12"/>
      <color theme="1"/>
      <name val="Aptos Narrow"/>
      <scheme val="minor"/>
    </font>
    <font>
      <i/>
      <sz val="12"/>
      <color theme="1"/>
      <name val="Aptos Narrow"/>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29">
    <xf numFmtId="0" fontId="0" fillId="0" borderId="0" xfId="0"/>
    <xf numFmtId="14" fontId="0" fillId="0" borderId="0" xfId="0" applyNumberFormat="1"/>
    <xf numFmtId="11" fontId="0" fillId="0" borderId="0" xfId="0" applyNumberFormat="1"/>
    <xf numFmtId="0" fontId="1" fillId="0" borderId="0" xfId="0" applyFont="1" applyAlignment="1">
      <alignment horizontal="center"/>
    </xf>
    <xf numFmtId="0" fontId="0" fillId="0" borderId="0" xfId="0" applyAlignment="1">
      <alignment horizontal="center"/>
    </xf>
    <xf numFmtId="0" fontId="1" fillId="0" borderId="2" xfId="0" applyFont="1" applyBorder="1" applyAlignment="1">
      <alignment horizontal="center"/>
    </xf>
    <xf numFmtId="0" fontId="0" fillId="0" borderId="2" xfId="0" applyBorder="1" applyAlignment="1">
      <alignment horizontal="center"/>
    </xf>
    <xf numFmtId="17" fontId="0" fillId="0" borderId="0" xfId="0" applyNumberFormat="1"/>
    <xf numFmtId="0" fontId="2" fillId="0" borderId="1" xfId="0"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center" wrapText="1"/>
    </xf>
    <xf numFmtId="0" fontId="0" fillId="0" borderId="3" xfId="0" applyBorder="1"/>
    <xf numFmtId="0" fontId="2" fillId="0" borderId="1" xfId="0" applyFont="1" applyBorder="1" applyAlignment="1">
      <alignment horizontal="center"/>
    </xf>
    <xf numFmtId="0" fontId="4" fillId="0" borderId="0" xfId="0" applyFont="1" applyAlignment="1">
      <alignment horizontal="center"/>
    </xf>
    <xf numFmtId="0" fontId="0" fillId="0" borderId="0" xfId="0" applyAlignment="1"/>
    <xf numFmtId="164" fontId="4" fillId="0" borderId="0" xfId="0" applyNumberFormat="1" applyFont="1" applyAlignment="1">
      <alignment horizontal="center"/>
    </xf>
    <xf numFmtId="0" fontId="5" fillId="0" borderId="0" xfId="0" applyFont="1" applyAlignment="1">
      <alignment horizontal="center"/>
    </xf>
    <xf numFmtId="0" fontId="2" fillId="0" borderId="0" xfId="0" applyFont="1" applyAlignment="1">
      <alignment horizontal="center"/>
    </xf>
    <xf numFmtId="1" fontId="0" fillId="0" borderId="0" xfId="0" applyNumberFormat="1" applyAlignment="1">
      <alignment horizontal="center"/>
    </xf>
    <xf numFmtId="0" fontId="2" fillId="0" borderId="2" xfId="0" applyFont="1" applyBorder="1"/>
    <xf numFmtId="0" fontId="0" fillId="0" borderId="0" xfId="0" applyAlignment="1">
      <alignment horizontal="left"/>
    </xf>
    <xf numFmtId="0" fontId="5" fillId="0" borderId="0" xfId="0" applyFont="1" applyAlignment="1">
      <alignment horizontal="left"/>
    </xf>
    <xf numFmtId="2" fontId="0" fillId="0" borderId="0" xfId="0" applyNumberFormat="1" applyAlignment="1">
      <alignment horizontal="center"/>
    </xf>
    <xf numFmtId="172" fontId="0" fillId="0" borderId="0" xfId="0" applyNumberFormat="1" applyAlignment="1">
      <alignment horizontal="center"/>
    </xf>
    <xf numFmtId="164" fontId="0" fillId="0" borderId="0" xfId="0" applyNumberFormat="1" applyAlignment="1">
      <alignment horizontal="center"/>
    </xf>
    <xf numFmtId="164" fontId="0" fillId="0" borderId="2" xfId="0" applyNumberFormat="1" applyBorder="1" applyAlignment="1">
      <alignment horizontal="center"/>
    </xf>
    <xf numFmtId="0" fontId="0" fillId="0" borderId="0" xfId="0" applyAlignment="1">
      <alignment wrapText="1"/>
    </xf>
    <xf numFmtId="0" fontId="0" fillId="0" borderId="0" xfId="0" applyBorder="1"/>
    <xf numFmtId="0" fontId="2"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E16E9-B1D6-7544-9255-648473191DCF}">
  <dimension ref="B1:C15"/>
  <sheetViews>
    <sheetView workbookViewId="0">
      <selection activeCell="H3" sqref="H3"/>
    </sheetView>
  </sheetViews>
  <sheetFormatPr baseColWidth="10" defaultRowHeight="16" x14ac:dyDescent="0.2"/>
  <cols>
    <col min="3" max="3" width="127" customWidth="1"/>
  </cols>
  <sheetData>
    <row r="1" spans="2:3" x14ac:dyDescent="0.2">
      <c r="B1" s="27"/>
      <c r="C1" s="27"/>
    </row>
    <row r="2" spans="2:3" x14ac:dyDescent="0.2">
      <c r="B2" s="19" t="s">
        <v>3983</v>
      </c>
      <c r="C2" s="19" t="s">
        <v>3984</v>
      </c>
    </row>
    <row r="3" spans="2:3" ht="68" customHeight="1" x14ac:dyDescent="0.2">
      <c r="B3" s="28" t="s">
        <v>3985</v>
      </c>
      <c r="C3" s="26" t="s">
        <v>3993</v>
      </c>
    </row>
    <row r="4" spans="2:3" x14ac:dyDescent="0.2">
      <c r="B4" s="28"/>
      <c r="C4" s="26"/>
    </row>
    <row r="5" spans="2:3" ht="51" x14ac:dyDescent="0.2">
      <c r="B5" s="28" t="s">
        <v>3986</v>
      </c>
      <c r="C5" s="26" t="s">
        <v>3994</v>
      </c>
    </row>
    <row r="6" spans="2:3" x14ac:dyDescent="0.2">
      <c r="B6" s="28"/>
      <c r="C6" s="26"/>
    </row>
    <row r="7" spans="2:3" ht="51" x14ac:dyDescent="0.2">
      <c r="B7" s="28" t="s">
        <v>3987</v>
      </c>
      <c r="C7" s="26" t="s">
        <v>3995</v>
      </c>
    </row>
    <row r="8" spans="2:3" x14ac:dyDescent="0.2">
      <c r="B8" s="28"/>
      <c r="C8" s="26"/>
    </row>
    <row r="9" spans="2:3" ht="80" customHeight="1" x14ac:dyDescent="0.2">
      <c r="B9" s="28" t="s">
        <v>3988</v>
      </c>
      <c r="C9" s="26" t="s">
        <v>3996</v>
      </c>
    </row>
    <row r="10" spans="2:3" x14ac:dyDescent="0.2">
      <c r="B10" s="28"/>
      <c r="C10" s="26"/>
    </row>
    <row r="11" spans="2:3" ht="81" customHeight="1" x14ac:dyDescent="0.2">
      <c r="B11" s="28" t="s">
        <v>3989</v>
      </c>
      <c r="C11" s="26" t="s">
        <v>3997</v>
      </c>
    </row>
    <row r="12" spans="2:3" x14ac:dyDescent="0.2">
      <c r="B12" s="28"/>
      <c r="C12" s="26"/>
    </row>
    <row r="13" spans="2:3" ht="85" x14ac:dyDescent="0.2">
      <c r="B13" s="28" t="s">
        <v>3990</v>
      </c>
      <c r="C13" s="26" t="s">
        <v>3998</v>
      </c>
    </row>
    <row r="14" spans="2:3" x14ac:dyDescent="0.2">
      <c r="B14" s="28"/>
      <c r="C14" s="26"/>
    </row>
    <row r="15" spans="2:3" ht="51" x14ac:dyDescent="0.2">
      <c r="B15" s="28" t="s">
        <v>3991</v>
      </c>
      <c r="C15" s="26" t="s">
        <v>3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801CD-7142-3B4B-9DF9-F3B54C13520B}">
  <dimension ref="D2:D15"/>
  <sheetViews>
    <sheetView tabSelected="1" workbookViewId="0">
      <selection activeCell="B19" sqref="B19"/>
    </sheetView>
  </sheetViews>
  <sheetFormatPr baseColWidth="10" defaultRowHeight="16" x14ac:dyDescent="0.2"/>
  <sheetData>
    <row r="2" spans="4:4" x14ac:dyDescent="0.2">
      <c r="D2" t="s">
        <v>40</v>
      </c>
    </row>
    <row r="3" spans="4:4" x14ac:dyDescent="0.2">
      <c r="D3" t="s">
        <v>3971</v>
      </c>
    </row>
    <row r="5" spans="4:4" x14ac:dyDescent="0.2">
      <c r="D5" t="s">
        <v>1687</v>
      </c>
    </row>
    <row r="7" spans="4:4" x14ac:dyDescent="0.2">
      <c r="D7" t="s">
        <v>2274</v>
      </c>
    </row>
    <row r="9" spans="4:4" x14ac:dyDescent="0.2">
      <c r="D9" t="s">
        <v>2465</v>
      </c>
    </row>
    <row r="11" spans="4:4" x14ac:dyDescent="0.2">
      <c r="D11" t="s">
        <v>2275</v>
      </c>
    </row>
    <row r="13" spans="4:4" x14ac:dyDescent="0.2">
      <c r="D13" t="s">
        <v>2276</v>
      </c>
    </row>
    <row r="15" spans="4:4" x14ac:dyDescent="0.2">
      <c r="D15" t="s">
        <v>2466</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C954E-A7D3-AA45-9AE1-FD0B4FA35B38}">
  <dimension ref="A1:C21"/>
  <sheetViews>
    <sheetView workbookViewId="0">
      <selection activeCell="E2" sqref="E2"/>
    </sheetView>
  </sheetViews>
  <sheetFormatPr baseColWidth="10" defaultRowHeight="16" x14ac:dyDescent="0.2"/>
  <cols>
    <col min="2" max="2" width="18.5" customWidth="1"/>
    <col min="3" max="3" width="25.83203125" style="4" customWidth="1"/>
  </cols>
  <sheetData>
    <row r="1" spans="1:3" x14ac:dyDescent="0.2">
      <c r="A1" s="8" t="s">
        <v>3970</v>
      </c>
      <c r="B1" s="8" t="s">
        <v>3969</v>
      </c>
      <c r="C1" s="8" t="s">
        <v>3972</v>
      </c>
    </row>
    <row r="2" spans="1:3" x14ac:dyDescent="0.2">
      <c r="A2" s="4" t="s">
        <v>0</v>
      </c>
      <c r="B2" s="4" t="s">
        <v>1</v>
      </c>
      <c r="C2" s="24">
        <v>7.7476227494045299E-2</v>
      </c>
    </row>
    <row r="3" spans="1:3" x14ac:dyDescent="0.2">
      <c r="A3" s="4" t="s">
        <v>2</v>
      </c>
      <c r="B3" s="4" t="s">
        <v>3</v>
      </c>
      <c r="C3" s="24">
        <v>8.9147191319605801E-2</v>
      </c>
    </row>
    <row r="4" spans="1:3" x14ac:dyDescent="0.2">
      <c r="A4" s="4" t="s">
        <v>4</v>
      </c>
      <c r="B4" s="4" t="s">
        <v>5</v>
      </c>
      <c r="C4" s="24">
        <v>9.1110327792214299E-2</v>
      </c>
    </row>
    <row r="5" spans="1:3" x14ac:dyDescent="0.2">
      <c r="A5" s="4" t="s">
        <v>6</v>
      </c>
      <c r="B5" s="4" t="s">
        <v>7</v>
      </c>
      <c r="C5" s="24">
        <v>9.81848517360637E-2</v>
      </c>
    </row>
    <row r="6" spans="1:3" x14ac:dyDescent="0.2">
      <c r="A6" s="4" t="s">
        <v>8</v>
      </c>
      <c r="B6" s="4" t="s">
        <v>9</v>
      </c>
      <c r="C6" s="24">
        <v>9.85716924914736E-2</v>
      </c>
    </row>
    <row r="7" spans="1:3" x14ac:dyDescent="0.2">
      <c r="A7" s="4" t="s">
        <v>10</v>
      </c>
      <c r="B7" s="4" t="s">
        <v>11</v>
      </c>
      <c r="C7" s="24">
        <v>9.9350070488762293E-2</v>
      </c>
    </row>
    <row r="8" spans="1:3" x14ac:dyDescent="0.2">
      <c r="A8" s="4" t="s">
        <v>12</v>
      </c>
      <c r="B8" s="4" t="s">
        <v>13</v>
      </c>
      <c r="C8" s="24">
        <v>0.10241674724210199</v>
      </c>
    </row>
    <row r="9" spans="1:3" x14ac:dyDescent="0.2">
      <c r="A9" s="4" t="s">
        <v>16</v>
      </c>
      <c r="B9" s="4" t="s">
        <v>17</v>
      </c>
      <c r="C9" s="24">
        <v>0.103041857284231</v>
      </c>
    </row>
    <row r="10" spans="1:3" x14ac:dyDescent="0.2">
      <c r="A10" s="4" t="s">
        <v>14</v>
      </c>
      <c r="B10" s="4" t="s">
        <v>15</v>
      </c>
      <c r="C10" s="24">
        <v>0.10421885987647</v>
      </c>
    </row>
    <row r="11" spans="1:3" x14ac:dyDescent="0.2">
      <c r="A11" s="4" t="s">
        <v>18</v>
      </c>
      <c r="B11" s="4" t="s">
        <v>19</v>
      </c>
      <c r="C11" s="24">
        <v>0.107256618286063</v>
      </c>
    </row>
    <row r="12" spans="1:3" x14ac:dyDescent="0.2">
      <c r="A12" s="4" t="s">
        <v>20</v>
      </c>
      <c r="B12" s="4" t="s">
        <v>21</v>
      </c>
      <c r="C12" s="24">
        <v>0.109530110761049</v>
      </c>
    </row>
    <row r="13" spans="1:3" x14ac:dyDescent="0.2">
      <c r="A13" s="4" t="s">
        <v>22</v>
      </c>
      <c r="B13" s="4" t="s">
        <v>23</v>
      </c>
      <c r="C13" s="24">
        <v>0.11133663772882101</v>
      </c>
    </row>
    <row r="14" spans="1:3" x14ac:dyDescent="0.2">
      <c r="A14" s="4" t="s">
        <v>24</v>
      </c>
      <c r="B14" s="4" t="s">
        <v>25</v>
      </c>
      <c r="C14" s="24">
        <v>0.111776491924803</v>
      </c>
    </row>
    <row r="15" spans="1:3" x14ac:dyDescent="0.2">
      <c r="A15" s="4" t="s">
        <v>26</v>
      </c>
      <c r="B15" s="4" t="s">
        <v>27</v>
      </c>
      <c r="C15" s="24">
        <v>0.11492913439741601</v>
      </c>
    </row>
    <row r="16" spans="1:3" x14ac:dyDescent="0.2">
      <c r="A16" s="4" t="s">
        <v>28</v>
      </c>
      <c r="B16" s="4" t="s">
        <v>29</v>
      </c>
      <c r="C16" s="24">
        <v>0.11553491726460501</v>
      </c>
    </row>
    <row r="17" spans="1:3" x14ac:dyDescent="0.2">
      <c r="A17" s="4" t="s">
        <v>30</v>
      </c>
      <c r="B17" s="4" t="s">
        <v>31</v>
      </c>
      <c r="C17" s="24">
        <v>0.115981917985682</v>
      </c>
    </row>
    <row r="18" spans="1:3" x14ac:dyDescent="0.2">
      <c r="A18" s="4" t="s">
        <v>34</v>
      </c>
      <c r="B18" s="4" t="s">
        <v>35</v>
      </c>
      <c r="C18" s="24">
        <v>0.117127885623258</v>
      </c>
    </row>
    <row r="19" spans="1:3" x14ac:dyDescent="0.2">
      <c r="A19" s="4" t="s">
        <v>36</v>
      </c>
      <c r="B19" s="4" t="s">
        <v>37</v>
      </c>
      <c r="C19" s="24">
        <v>0.117774536288688</v>
      </c>
    </row>
    <row r="20" spans="1:3" x14ac:dyDescent="0.2">
      <c r="A20" s="4" t="s">
        <v>38</v>
      </c>
      <c r="B20" s="4" t="s">
        <v>39</v>
      </c>
      <c r="C20" s="24">
        <v>0.11781602957222299</v>
      </c>
    </row>
    <row r="21" spans="1:3" x14ac:dyDescent="0.2">
      <c r="A21" s="6" t="s">
        <v>32</v>
      </c>
      <c r="B21" s="6" t="s">
        <v>33</v>
      </c>
      <c r="C21" s="25">
        <v>0.11813462710324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BE8C67-C7A5-044F-ADED-E9FB3E526362}">
  <dimension ref="A1:H823"/>
  <sheetViews>
    <sheetView workbookViewId="0">
      <selection activeCell="I2" sqref="I2"/>
    </sheetView>
  </sheetViews>
  <sheetFormatPr baseColWidth="10" defaultRowHeight="16" x14ac:dyDescent="0.2"/>
  <cols>
    <col min="1" max="1" width="9.1640625" bestFit="1" customWidth="1"/>
    <col min="2" max="2" width="13.83203125" style="4" bestFit="1" customWidth="1"/>
    <col min="3" max="3" width="10.6640625" style="4" bestFit="1" customWidth="1"/>
    <col min="4" max="4" width="10" bestFit="1" customWidth="1"/>
    <col min="5" max="5" width="9" bestFit="1" customWidth="1"/>
    <col min="6" max="6" width="6.5" style="4" bestFit="1" customWidth="1"/>
    <col min="7" max="7" width="11" style="4" bestFit="1" customWidth="1"/>
    <col min="8" max="8" width="4.1640625" style="4" bestFit="1" customWidth="1"/>
  </cols>
  <sheetData>
    <row r="1" spans="1:8" x14ac:dyDescent="0.2">
      <c r="A1" s="9" t="s">
        <v>41</v>
      </c>
      <c r="B1" s="9" t="s">
        <v>3969</v>
      </c>
      <c r="C1" s="9" t="s">
        <v>3961</v>
      </c>
      <c r="D1" s="9" t="s">
        <v>3962</v>
      </c>
      <c r="E1" s="9" t="s">
        <v>3963</v>
      </c>
      <c r="F1" s="9" t="s">
        <v>42</v>
      </c>
      <c r="G1" s="9" t="s">
        <v>3968</v>
      </c>
      <c r="H1" s="9" t="s">
        <v>43</v>
      </c>
    </row>
    <row r="2" spans="1:8" x14ac:dyDescent="0.2">
      <c r="A2">
        <v>14161</v>
      </c>
      <c r="B2" s="4" t="s">
        <v>44</v>
      </c>
      <c r="C2" s="4" t="s">
        <v>46</v>
      </c>
      <c r="D2">
        <v>15445</v>
      </c>
      <c r="E2">
        <v>16557</v>
      </c>
      <c r="F2" s="4" t="s">
        <v>45</v>
      </c>
      <c r="G2" s="22">
        <v>0.51929999999999998</v>
      </c>
      <c r="H2" s="4">
        <v>33</v>
      </c>
    </row>
    <row r="3" spans="1:8" x14ac:dyDescent="0.2">
      <c r="A3">
        <v>1936200</v>
      </c>
      <c r="B3" s="4" t="s">
        <v>47</v>
      </c>
      <c r="C3" s="4" t="s">
        <v>49</v>
      </c>
      <c r="D3">
        <v>16751</v>
      </c>
      <c r="E3">
        <v>16903</v>
      </c>
      <c r="F3" s="4" t="s">
        <v>48</v>
      </c>
      <c r="G3" s="22">
        <v>0.52939999999999998</v>
      </c>
      <c r="H3" s="4">
        <v>3</v>
      </c>
    </row>
    <row r="4" spans="1:8" x14ac:dyDescent="0.2">
      <c r="A4">
        <v>14166</v>
      </c>
      <c r="B4" s="4" t="s">
        <v>50</v>
      </c>
      <c r="C4" s="4" t="s">
        <v>51</v>
      </c>
      <c r="D4">
        <v>19811</v>
      </c>
      <c r="E4">
        <v>20314</v>
      </c>
      <c r="F4" s="4" t="s">
        <v>48</v>
      </c>
      <c r="G4" s="22">
        <v>0.54559999999999997</v>
      </c>
      <c r="H4" s="4">
        <v>16</v>
      </c>
    </row>
    <row r="5" spans="1:8" x14ac:dyDescent="0.2">
      <c r="A5">
        <v>14167</v>
      </c>
      <c r="B5" s="4" t="s">
        <v>52</v>
      </c>
      <c r="C5" s="4" t="s">
        <v>53</v>
      </c>
      <c r="D5">
        <v>20233</v>
      </c>
      <c r="E5">
        <v>20508</v>
      </c>
      <c r="F5" s="4" t="s">
        <v>48</v>
      </c>
      <c r="G5" s="22">
        <v>0.52900000000000003</v>
      </c>
      <c r="H5" s="4">
        <v>9</v>
      </c>
    </row>
    <row r="6" spans="1:8" x14ac:dyDescent="0.2">
      <c r="A6">
        <v>14168</v>
      </c>
      <c r="B6" s="4" t="s">
        <v>54</v>
      </c>
      <c r="C6" s="4" t="s">
        <v>55</v>
      </c>
      <c r="D6">
        <v>20815</v>
      </c>
      <c r="E6">
        <v>21078</v>
      </c>
      <c r="F6" s="4" t="s">
        <v>48</v>
      </c>
      <c r="G6" s="22">
        <v>0.46589999999999998</v>
      </c>
      <c r="H6" s="4">
        <v>10</v>
      </c>
    </row>
    <row r="7" spans="1:8" x14ac:dyDescent="0.2">
      <c r="A7">
        <v>14169</v>
      </c>
      <c r="B7" s="4" t="s">
        <v>56</v>
      </c>
      <c r="C7" s="4" t="s">
        <v>57</v>
      </c>
      <c r="D7">
        <v>21181</v>
      </c>
      <c r="E7">
        <v>21399</v>
      </c>
      <c r="F7" s="4" t="s">
        <v>45</v>
      </c>
      <c r="G7" s="22">
        <v>0.48859999999999998</v>
      </c>
      <c r="H7" s="4">
        <v>8</v>
      </c>
    </row>
    <row r="8" spans="1:8" x14ac:dyDescent="0.2">
      <c r="A8">
        <v>14170</v>
      </c>
      <c r="B8" s="4" t="s">
        <v>58</v>
      </c>
      <c r="C8" s="4" t="s">
        <v>59</v>
      </c>
      <c r="D8">
        <v>21407</v>
      </c>
      <c r="E8">
        <v>22348</v>
      </c>
      <c r="F8" s="4" t="s">
        <v>45</v>
      </c>
      <c r="G8" s="22">
        <v>0.53610000000000002</v>
      </c>
      <c r="H8" s="4">
        <v>31</v>
      </c>
    </row>
    <row r="9" spans="1:8" x14ac:dyDescent="0.2">
      <c r="A9">
        <v>14171</v>
      </c>
      <c r="B9" s="4" t="s">
        <v>60</v>
      </c>
      <c r="C9" s="4" t="s">
        <v>61</v>
      </c>
      <c r="D9">
        <v>22391</v>
      </c>
      <c r="E9">
        <v>25207</v>
      </c>
      <c r="F9" s="4" t="s">
        <v>45</v>
      </c>
      <c r="G9" s="22">
        <v>0.55769999999999997</v>
      </c>
      <c r="H9" s="4">
        <v>64</v>
      </c>
    </row>
    <row r="10" spans="1:8" x14ac:dyDescent="0.2">
      <c r="A10">
        <v>14172</v>
      </c>
      <c r="B10" s="4" t="s">
        <v>62</v>
      </c>
      <c r="C10" s="4" t="s">
        <v>63</v>
      </c>
      <c r="D10">
        <v>25207</v>
      </c>
      <c r="E10">
        <v>25701</v>
      </c>
      <c r="F10" s="4" t="s">
        <v>45</v>
      </c>
      <c r="G10" s="22">
        <v>0.53539999999999999</v>
      </c>
      <c r="H10" s="4">
        <v>20</v>
      </c>
    </row>
    <row r="11" spans="1:8" x14ac:dyDescent="0.2">
      <c r="A11">
        <v>14174</v>
      </c>
      <c r="B11" s="4" t="s">
        <v>64</v>
      </c>
      <c r="C11" s="4" t="s">
        <v>65</v>
      </c>
      <c r="D11">
        <v>26277</v>
      </c>
      <c r="E11">
        <v>27227</v>
      </c>
      <c r="F11" s="4" t="s">
        <v>45</v>
      </c>
      <c r="G11" s="22">
        <v>0.55100000000000005</v>
      </c>
      <c r="H11" s="4">
        <v>25</v>
      </c>
    </row>
    <row r="12" spans="1:8" x14ac:dyDescent="0.2">
      <c r="A12">
        <v>14176</v>
      </c>
      <c r="B12" s="4" t="s">
        <v>66</v>
      </c>
      <c r="C12" s="4" t="s">
        <v>67</v>
      </c>
      <c r="D12">
        <v>28374</v>
      </c>
      <c r="E12">
        <v>29195</v>
      </c>
      <c r="F12" s="4" t="s">
        <v>45</v>
      </c>
      <c r="G12" s="22">
        <v>0.53410000000000002</v>
      </c>
      <c r="H12" s="4">
        <v>25</v>
      </c>
    </row>
    <row r="13" spans="1:8" x14ac:dyDescent="0.2">
      <c r="A13">
        <v>14194</v>
      </c>
      <c r="B13" s="4" t="s">
        <v>68</v>
      </c>
      <c r="C13" s="4" t="s">
        <v>69</v>
      </c>
      <c r="D13">
        <v>49823</v>
      </c>
      <c r="E13">
        <v>50302</v>
      </c>
      <c r="F13" s="4" t="s">
        <v>45</v>
      </c>
      <c r="G13" s="22">
        <v>0.52710000000000001</v>
      </c>
      <c r="H13" s="4">
        <v>15</v>
      </c>
    </row>
    <row r="14" spans="1:8" x14ac:dyDescent="0.2">
      <c r="A14">
        <v>14195</v>
      </c>
      <c r="B14" s="4" t="s">
        <v>70</v>
      </c>
      <c r="C14" s="4" t="s">
        <v>71</v>
      </c>
      <c r="D14">
        <v>50380</v>
      </c>
      <c r="E14">
        <v>51222</v>
      </c>
      <c r="F14" s="4" t="s">
        <v>48</v>
      </c>
      <c r="G14" s="22">
        <v>0.5575</v>
      </c>
      <c r="H14" s="4">
        <v>26</v>
      </c>
    </row>
    <row r="15" spans="1:8" x14ac:dyDescent="0.2">
      <c r="A15">
        <v>14199</v>
      </c>
      <c r="B15" s="4" t="s">
        <v>72</v>
      </c>
      <c r="C15" s="4" t="s">
        <v>73</v>
      </c>
      <c r="D15">
        <v>53416</v>
      </c>
      <c r="E15">
        <v>54702</v>
      </c>
      <c r="F15" s="4" t="s">
        <v>48</v>
      </c>
      <c r="G15" s="22">
        <v>0.53849999999999998</v>
      </c>
      <c r="H15" s="4">
        <v>26</v>
      </c>
    </row>
    <row r="16" spans="1:8" x14ac:dyDescent="0.2">
      <c r="A16">
        <v>14200</v>
      </c>
      <c r="B16" s="4" t="s">
        <v>74</v>
      </c>
      <c r="C16" s="4" t="s">
        <v>75</v>
      </c>
      <c r="D16">
        <v>54755</v>
      </c>
      <c r="E16">
        <v>57109</v>
      </c>
      <c r="F16" s="4" t="s">
        <v>48</v>
      </c>
      <c r="G16" s="22">
        <v>0.51380000000000003</v>
      </c>
      <c r="H16" s="4">
        <v>106</v>
      </c>
    </row>
    <row r="17" spans="1:8" x14ac:dyDescent="0.2">
      <c r="A17">
        <v>14208</v>
      </c>
      <c r="B17" s="4" t="s">
        <v>76</v>
      </c>
      <c r="C17" s="4" t="s">
        <v>77</v>
      </c>
      <c r="D17">
        <v>66835</v>
      </c>
      <c r="E17">
        <v>68337</v>
      </c>
      <c r="F17" s="4" t="s">
        <v>48</v>
      </c>
      <c r="G17" s="22">
        <v>0.55489999999999995</v>
      </c>
      <c r="H17" s="4">
        <v>32</v>
      </c>
    </row>
    <row r="18" spans="1:8" x14ac:dyDescent="0.2">
      <c r="A18">
        <v>14209</v>
      </c>
      <c r="B18" s="4" t="s">
        <v>78</v>
      </c>
      <c r="C18" s="4" t="s">
        <v>79</v>
      </c>
      <c r="D18">
        <v>68348</v>
      </c>
      <c r="E18">
        <v>70048</v>
      </c>
      <c r="F18" s="4" t="s">
        <v>48</v>
      </c>
      <c r="G18" s="22">
        <v>0.58020000000000005</v>
      </c>
      <c r="H18" s="4">
        <v>33</v>
      </c>
    </row>
    <row r="19" spans="1:8" x14ac:dyDescent="0.2">
      <c r="A19">
        <v>7497338</v>
      </c>
      <c r="B19" s="4" t="s">
        <v>80</v>
      </c>
      <c r="C19" s="4" t="s">
        <v>81</v>
      </c>
      <c r="D19">
        <v>77388</v>
      </c>
      <c r="E19">
        <v>77519</v>
      </c>
      <c r="F19" s="4" t="s">
        <v>45</v>
      </c>
      <c r="G19" s="22">
        <v>0.46970000000000001</v>
      </c>
      <c r="H19" s="4">
        <v>4</v>
      </c>
    </row>
    <row r="20" spans="1:8" x14ac:dyDescent="0.2">
      <c r="A20">
        <v>14229</v>
      </c>
      <c r="B20" s="4" t="s">
        <v>82</v>
      </c>
      <c r="C20" s="4" t="s">
        <v>83</v>
      </c>
      <c r="D20">
        <v>91032</v>
      </c>
      <c r="E20">
        <v>91397</v>
      </c>
      <c r="F20" s="4" t="s">
        <v>45</v>
      </c>
      <c r="G20" s="22">
        <v>0.50270000000000004</v>
      </c>
      <c r="H20" s="4">
        <v>7</v>
      </c>
    </row>
    <row r="21" spans="1:8" x14ac:dyDescent="0.2">
      <c r="A21">
        <v>14230</v>
      </c>
      <c r="B21" s="4" t="s">
        <v>84</v>
      </c>
      <c r="C21" s="4" t="s">
        <v>85</v>
      </c>
      <c r="D21">
        <v>91413</v>
      </c>
      <c r="E21">
        <v>93179</v>
      </c>
      <c r="F21" s="4" t="s">
        <v>45</v>
      </c>
      <c r="G21" s="22">
        <v>0.53990000000000005</v>
      </c>
      <c r="H21" s="4">
        <v>73</v>
      </c>
    </row>
    <row r="22" spans="1:8" x14ac:dyDescent="0.2">
      <c r="A22">
        <v>14231</v>
      </c>
      <c r="B22" s="4" t="s">
        <v>86</v>
      </c>
      <c r="C22" s="4" t="s">
        <v>87</v>
      </c>
      <c r="D22">
        <v>93166</v>
      </c>
      <c r="E22">
        <v>94653</v>
      </c>
      <c r="F22" s="4" t="s">
        <v>45</v>
      </c>
      <c r="G22" s="22">
        <v>0.56589999999999996</v>
      </c>
      <c r="H22" s="4">
        <v>40</v>
      </c>
    </row>
    <row r="23" spans="1:8" x14ac:dyDescent="0.2">
      <c r="A23">
        <v>14232</v>
      </c>
      <c r="B23" s="4" t="s">
        <v>88</v>
      </c>
      <c r="C23" s="4" t="s">
        <v>89</v>
      </c>
      <c r="D23">
        <v>94650</v>
      </c>
      <c r="E23">
        <v>96008</v>
      </c>
      <c r="F23" s="4" t="s">
        <v>45</v>
      </c>
      <c r="G23" s="22">
        <v>0.55110000000000003</v>
      </c>
      <c r="H23" s="4">
        <v>34</v>
      </c>
    </row>
    <row r="24" spans="1:8" x14ac:dyDescent="0.2">
      <c r="A24">
        <v>14233</v>
      </c>
      <c r="B24" s="4" t="s">
        <v>90</v>
      </c>
      <c r="C24" s="4" t="s">
        <v>91</v>
      </c>
      <c r="D24">
        <v>96002</v>
      </c>
      <c r="E24">
        <v>97084</v>
      </c>
      <c r="F24" s="4" t="s">
        <v>45</v>
      </c>
      <c r="G24" s="22">
        <v>0.53369999999999995</v>
      </c>
      <c r="H24" s="4">
        <v>42</v>
      </c>
    </row>
    <row r="25" spans="1:8" x14ac:dyDescent="0.2">
      <c r="A25">
        <v>14235</v>
      </c>
      <c r="B25" s="4" t="s">
        <v>92</v>
      </c>
      <c r="C25" s="4" t="s">
        <v>93</v>
      </c>
      <c r="D25">
        <v>98403</v>
      </c>
      <c r="E25">
        <v>99647</v>
      </c>
      <c r="F25" s="4" t="s">
        <v>45</v>
      </c>
      <c r="G25" s="22">
        <v>0.53010000000000002</v>
      </c>
      <c r="H25" s="4">
        <v>48</v>
      </c>
    </row>
    <row r="26" spans="1:8" x14ac:dyDescent="0.2">
      <c r="A26">
        <v>14236</v>
      </c>
      <c r="B26" s="4" t="s">
        <v>94</v>
      </c>
      <c r="C26" s="4" t="s">
        <v>95</v>
      </c>
      <c r="D26">
        <v>99644</v>
      </c>
      <c r="E26">
        <v>100711</v>
      </c>
      <c r="F26" s="4" t="s">
        <v>45</v>
      </c>
      <c r="G26" s="22">
        <v>0.56089999999999995</v>
      </c>
      <c r="H26" s="4">
        <v>35</v>
      </c>
    </row>
    <row r="27" spans="1:8" x14ac:dyDescent="0.2">
      <c r="A27">
        <v>14237</v>
      </c>
      <c r="B27" s="4" t="s">
        <v>96</v>
      </c>
      <c r="C27" s="4" t="s">
        <v>97</v>
      </c>
      <c r="D27">
        <v>100765</v>
      </c>
      <c r="E27">
        <v>102240</v>
      </c>
      <c r="F27" s="4" t="s">
        <v>45</v>
      </c>
      <c r="G27" s="22">
        <v>0.5474</v>
      </c>
      <c r="H27" s="4">
        <v>37</v>
      </c>
    </row>
    <row r="28" spans="1:8" x14ac:dyDescent="0.2">
      <c r="A28">
        <v>14239</v>
      </c>
      <c r="B28" s="4" t="s">
        <v>98</v>
      </c>
      <c r="C28" s="4" t="s">
        <v>99</v>
      </c>
      <c r="D28">
        <v>103155</v>
      </c>
      <c r="E28">
        <v>103985</v>
      </c>
      <c r="F28" s="4" t="s">
        <v>45</v>
      </c>
      <c r="G28" s="22">
        <v>0.53310000000000002</v>
      </c>
      <c r="H28" s="4">
        <v>25</v>
      </c>
    </row>
    <row r="29" spans="1:8" x14ac:dyDescent="0.2">
      <c r="A29">
        <v>14240</v>
      </c>
      <c r="B29" s="4" t="s">
        <v>100</v>
      </c>
      <c r="C29" s="4" t="s">
        <v>101</v>
      </c>
      <c r="D29">
        <v>103982</v>
      </c>
      <c r="E29">
        <v>105244</v>
      </c>
      <c r="F29" s="4" t="s">
        <v>45</v>
      </c>
      <c r="G29" s="22">
        <v>0.52100000000000002</v>
      </c>
      <c r="H29" s="4">
        <v>41</v>
      </c>
    </row>
    <row r="30" spans="1:8" x14ac:dyDescent="0.2">
      <c r="A30">
        <v>14241</v>
      </c>
      <c r="B30" s="4" t="s">
        <v>102</v>
      </c>
      <c r="C30" s="4" t="s">
        <v>103</v>
      </c>
      <c r="D30">
        <v>105305</v>
      </c>
      <c r="E30">
        <v>106456</v>
      </c>
      <c r="F30" s="4" t="s">
        <v>45</v>
      </c>
      <c r="G30" s="22">
        <v>0.54169999999999996</v>
      </c>
      <c r="H30" s="4">
        <v>33</v>
      </c>
    </row>
    <row r="31" spans="1:8" x14ac:dyDescent="0.2">
      <c r="A31">
        <v>14242</v>
      </c>
      <c r="B31" s="4" t="s">
        <v>104</v>
      </c>
      <c r="C31" s="4" t="s">
        <v>105</v>
      </c>
      <c r="D31">
        <v>106557</v>
      </c>
      <c r="E31">
        <v>107474</v>
      </c>
      <c r="F31" s="4" t="s">
        <v>45</v>
      </c>
      <c r="G31" s="22">
        <v>0.51090000000000002</v>
      </c>
      <c r="H31" s="4">
        <v>30</v>
      </c>
    </row>
    <row r="32" spans="1:8" x14ac:dyDescent="0.2">
      <c r="A32">
        <v>14244</v>
      </c>
      <c r="B32" s="4" t="s">
        <v>106</v>
      </c>
      <c r="C32" s="4" t="s">
        <v>107</v>
      </c>
      <c r="D32">
        <v>108279</v>
      </c>
      <c r="E32">
        <v>110984</v>
      </c>
      <c r="F32" s="4" t="s">
        <v>45</v>
      </c>
      <c r="G32" s="22">
        <v>0.52400000000000002</v>
      </c>
      <c r="H32" s="4">
        <v>81</v>
      </c>
    </row>
    <row r="33" spans="1:8" x14ac:dyDescent="0.2">
      <c r="A33">
        <v>14249</v>
      </c>
      <c r="B33" s="4" t="s">
        <v>108</v>
      </c>
      <c r="C33" s="4" t="s">
        <v>109</v>
      </c>
      <c r="D33">
        <v>112599</v>
      </c>
      <c r="E33">
        <v>113219</v>
      </c>
      <c r="F33" s="4" t="s">
        <v>48</v>
      </c>
      <c r="G33" s="22">
        <v>0.52659999999999996</v>
      </c>
      <c r="H33" s="4">
        <v>17</v>
      </c>
    </row>
    <row r="34" spans="1:8" x14ac:dyDescent="0.2">
      <c r="A34">
        <v>14260</v>
      </c>
      <c r="B34" s="4" t="s">
        <v>110</v>
      </c>
      <c r="C34" s="4" t="s">
        <v>111</v>
      </c>
      <c r="D34">
        <v>123017</v>
      </c>
      <c r="E34">
        <v>125680</v>
      </c>
      <c r="F34" s="4" t="s">
        <v>45</v>
      </c>
      <c r="G34" s="22">
        <v>0.53039999999999998</v>
      </c>
      <c r="H34" s="4">
        <v>86</v>
      </c>
    </row>
    <row r="35" spans="1:8" x14ac:dyDescent="0.2">
      <c r="A35">
        <v>14261</v>
      </c>
      <c r="B35" s="4" t="s">
        <v>112</v>
      </c>
      <c r="C35" s="4" t="s">
        <v>113</v>
      </c>
      <c r="D35">
        <v>125695</v>
      </c>
      <c r="E35">
        <v>127587</v>
      </c>
      <c r="F35" s="4" t="s">
        <v>45</v>
      </c>
      <c r="G35" s="22">
        <v>0.54679999999999995</v>
      </c>
      <c r="H35" s="4">
        <v>37</v>
      </c>
    </row>
    <row r="36" spans="1:8" x14ac:dyDescent="0.2">
      <c r="A36">
        <v>14262</v>
      </c>
      <c r="B36" s="4" t="s">
        <v>114</v>
      </c>
      <c r="C36" s="4" t="s">
        <v>115</v>
      </c>
      <c r="D36">
        <v>127912</v>
      </c>
      <c r="E36">
        <v>129336</v>
      </c>
      <c r="F36" s="4" t="s">
        <v>45</v>
      </c>
      <c r="G36" s="22">
        <v>0.53049999999999997</v>
      </c>
      <c r="H36" s="4">
        <v>39</v>
      </c>
    </row>
    <row r="37" spans="1:8" x14ac:dyDescent="0.2">
      <c r="A37">
        <v>14264</v>
      </c>
      <c r="B37" s="4" t="s">
        <v>116</v>
      </c>
      <c r="C37" s="4" t="s">
        <v>117</v>
      </c>
      <c r="D37">
        <v>131615</v>
      </c>
      <c r="E37">
        <v>134212</v>
      </c>
      <c r="F37" s="4" t="s">
        <v>45</v>
      </c>
      <c r="G37" s="22">
        <v>0.55889999999999995</v>
      </c>
      <c r="H37" s="4">
        <v>61</v>
      </c>
    </row>
    <row r="38" spans="1:8" x14ac:dyDescent="0.2">
      <c r="A38">
        <v>14272</v>
      </c>
      <c r="B38" s="4" t="s">
        <v>118</v>
      </c>
      <c r="C38" s="4" t="s">
        <v>119</v>
      </c>
      <c r="D38">
        <v>142008</v>
      </c>
      <c r="E38">
        <v>142670</v>
      </c>
      <c r="F38" s="4" t="s">
        <v>48</v>
      </c>
      <c r="G38" s="22">
        <v>0.50680000000000003</v>
      </c>
      <c r="H38" s="4">
        <v>21</v>
      </c>
    </row>
    <row r="39" spans="1:8" x14ac:dyDescent="0.2">
      <c r="A39">
        <v>14288</v>
      </c>
      <c r="B39" s="4" t="s">
        <v>120</v>
      </c>
      <c r="C39" s="4" t="s">
        <v>121</v>
      </c>
      <c r="D39">
        <v>157253</v>
      </c>
      <c r="E39">
        <v>157732</v>
      </c>
      <c r="F39" s="4" t="s">
        <v>48</v>
      </c>
      <c r="G39" s="22">
        <v>0.5</v>
      </c>
      <c r="H39" s="4">
        <v>14</v>
      </c>
    </row>
    <row r="40" spans="1:8" x14ac:dyDescent="0.2">
      <c r="A40">
        <v>14300</v>
      </c>
      <c r="B40" s="4" t="s">
        <v>122</v>
      </c>
      <c r="C40" s="4" t="s">
        <v>123</v>
      </c>
      <c r="D40">
        <v>173602</v>
      </c>
      <c r="E40">
        <v>174882</v>
      </c>
      <c r="F40" s="4" t="s">
        <v>48</v>
      </c>
      <c r="G40" s="22">
        <v>0.55500000000000005</v>
      </c>
      <c r="H40" s="4">
        <v>40</v>
      </c>
    </row>
    <row r="41" spans="1:8" x14ac:dyDescent="0.2">
      <c r="A41">
        <v>14302</v>
      </c>
      <c r="B41" s="4" t="s">
        <v>124</v>
      </c>
      <c r="C41" s="4" t="s">
        <v>125</v>
      </c>
      <c r="D41">
        <v>176610</v>
      </c>
      <c r="E41">
        <v>176954</v>
      </c>
      <c r="F41" s="4" t="s">
        <v>45</v>
      </c>
      <c r="G41" s="22">
        <v>0.50719999999999998</v>
      </c>
      <c r="H41" s="4">
        <v>10</v>
      </c>
    </row>
    <row r="42" spans="1:8" x14ac:dyDescent="0.2">
      <c r="A42">
        <v>14305</v>
      </c>
      <c r="B42" s="4" t="s">
        <v>126</v>
      </c>
      <c r="C42" s="4" t="s">
        <v>127</v>
      </c>
      <c r="D42">
        <v>178455</v>
      </c>
      <c r="E42">
        <v>179153</v>
      </c>
      <c r="F42" s="4" t="s">
        <v>48</v>
      </c>
      <c r="G42" s="22">
        <v>0.52359999999999995</v>
      </c>
      <c r="H42" s="4">
        <v>19</v>
      </c>
    </row>
    <row r="43" spans="1:8" x14ac:dyDescent="0.2">
      <c r="A43">
        <v>14312</v>
      </c>
      <c r="B43" s="4" t="s">
        <v>128</v>
      </c>
      <c r="C43" s="4" t="s">
        <v>129</v>
      </c>
      <c r="D43">
        <v>185123</v>
      </c>
      <c r="E43">
        <v>185947</v>
      </c>
      <c r="F43" s="4" t="s">
        <v>48</v>
      </c>
      <c r="G43" s="22">
        <v>0.53090000000000004</v>
      </c>
      <c r="H43" s="4">
        <v>23</v>
      </c>
    </row>
    <row r="44" spans="1:8" x14ac:dyDescent="0.2">
      <c r="A44">
        <v>14314</v>
      </c>
      <c r="B44" s="4" t="s">
        <v>130</v>
      </c>
      <c r="C44" s="4" t="s">
        <v>131</v>
      </c>
      <c r="D44">
        <v>188712</v>
      </c>
      <c r="E44">
        <v>189506</v>
      </c>
      <c r="F44" s="4" t="s">
        <v>48</v>
      </c>
      <c r="G44" s="22">
        <v>0.50439999999999996</v>
      </c>
      <c r="H44" s="4">
        <v>30</v>
      </c>
    </row>
    <row r="45" spans="1:8" x14ac:dyDescent="0.2">
      <c r="A45">
        <v>14316</v>
      </c>
      <c r="B45" s="4" t="s">
        <v>132</v>
      </c>
      <c r="C45" s="4" t="s">
        <v>133</v>
      </c>
      <c r="D45">
        <v>190857</v>
      </c>
      <c r="E45">
        <v>191708</v>
      </c>
      <c r="F45" s="4" t="s">
        <v>45</v>
      </c>
      <c r="G45" s="22">
        <v>0.49880000000000002</v>
      </c>
      <c r="H45" s="4">
        <v>20</v>
      </c>
    </row>
    <row r="46" spans="1:8" x14ac:dyDescent="0.2">
      <c r="A46">
        <v>14317</v>
      </c>
      <c r="B46" s="4" t="s">
        <v>134</v>
      </c>
      <c r="C46" s="4" t="s">
        <v>135</v>
      </c>
      <c r="D46">
        <v>191855</v>
      </c>
      <c r="E46">
        <v>192580</v>
      </c>
      <c r="F46" s="4" t="s">
        <v>45</v>
      </c>
      <c r="G46" s="22">
        <v>0.52749999999999997</v>
      </c>
      <c r="H46" s="4">
        <v>20</v>
      </c>
    </row>
    <row r="47" spans="1:8" x14ac:dyDescent="0.2">
      <c r="A47">
        <v>14318</v>
      </c>
      <c r="B47" s="4" t="s">
        <v>136</v>
      </c>
      <c r="C47" s="4" t="s">
        <v>137</v>
      </c>
      <c r="D47">
        <v>192872</v>
      </c>
      <c r="E47">
        <v>193429</v>
      </c>
      <c r="F47" s="4" t="s">
        <v>45</v>
      </c>
      <c r="G47" s="22">
        <v>0.50900000000000001</v>
      </c>
      <c r="H47" s="4">
        <v>13</v>
      </c>
    </row>
    <row r="48" spans="1:8" x14ac:dyDescent="0.2">
      <c r="A48">
        <v>14319</v>
      </c>
      <c r="B48" s="4" t="s">
        <v>138</v>
      </c>
      <c r="C48" s="4" t="s">
        <v>139</v>
      </c>
      <c r="D48">
        <v>193521</v>
      </c>
      <c r="E48">
        <v>194717</v>
      </c>
      <c r="F48" s="4" t="s">
        <v>45</v>
      </c>
      <c r="G48" s="22">
        <v>0.52629999999999999</v>
      </c>
      <c r="H48" s="4">
        <v>36</v>
      </c>
    </row>
    <row r="49" spans="1:8" x14ac:dyDescent="0.2">
      <c r="A49">
        <v>14320</v>
      </c>
      <c r="B49" s="4" t="s">
        <v>140</v>
      </c>
      <c r="C49" s="4" t="s">
        <v>141</v>
      </c>
      <c r="D49">
        <v>194903</v>
      </c>
      <c r="E49">
        <v>195664</v>
      </c>
      <c r="F49" s="4" t="s">
        <v>45</v>
      </c>
      <c r="G49" s="22">
        <v>0.5</v>
      </c>
      <c r="H49" s="4">
        <v>34</v>
      </c>
    </row>
    <row r="50" spans="1:8" x14ac:dyDescent="0.2">
      <c r="A50">
        <v>14321</v>
      </c>
      <c r="B50" s="4" t="s">
        <v>142</v>
      </c>
      <c r="C50" s="4" t="s">
        <v>143</v>
      </c>
      <c r="D50">
        <v>195677</v>
      </c>
      <c r="E50">
        <v>196534</v>
      </c>
      <c r="F50" s="4" t="s">
        <v>45</v>
      </c>
      <c r="G50" s="22">
        <v>0.50819999999999999</v>
      </c>
      <c r="H50" s="4">
        <v>36</v>
      </c>
    </row>
    <row r="51" spans="1:8" x14ac:dyDescent="0.2">
      <c r="A51">
        <v>14322</v>
      </c>
      <c r="B51" s="4" t="s">
        <v>144</v>
      </c>
      <c r="C51" s="4" t="s">
        <v>145</v>
      </c>
      <c r="D51">
        <v>196546</v>
      </c>
      <c r="E51">
        <v>197898</v>
      </c>
      <c r="F51" s="4" t="s">
        <v>45</v>
      </c>
      <c r="G51" s="22">
        <v>0.50919999999999999</v>
      </c>
      <c r="H51" s="4">
        <v>51</v>
      </c>
    </row>
    <row r="52" spans="1:8" x14ac:dyDescent="0.2">
      <c r="A52">
        <v>14323</v>
      </c>
      <c r="B52" s="4" t="s">
        <v>146</v>
      </c>
      <c r="C52" s="4" t="s">
        <v>147</v>
      </c>
      <c r="D52">
        <v>197928</v>
      </c>
      <c r="E52">
        <v>200360</v>
      </c>
      <c r="F52" s="4" t="s">
        <v>45</v>
      </c>
      <c r="G52" s="22">
        <v>0.50680000000000003</v>
      </c>
      <c r="H52" s="4">
        <v>105</v>
      </c>
    </row>
    <row r="53" spans="1:8" x14ac:dyDescent="0.2">
      <c r="A53">
        <v>14325</v>
      </c>
      <c r="B53" s="4" t="s">
        <v>148</v>
      </c>
      <c r="C53" s="4" t="s">
        <v>149</v>
      </c>
      <c r="D53">
        <v>200971</v>
      </c>
      <c r="E53">
        <v>201996</v>
      </c>
      <c r="F53" s="4" t="s">
        <v>45</v>
      </c>
      <c r="G53" s="22">
        <v>0.52829999999999999</v>
      </c>
      <c r="H53" s="4">
        <v>36</v>
      </c>
    </row>
    <row r="54" spans="1:8" x14ac:dyDescent="0.2">
      <c r="A54">
        <v>14326</v>
      </c>
      <c r="B54" s="4" t="s">
        <v>150</v>
      </c>
      <c r="C54" s="4" t="s">
        <v>151</v>
      </c>
      <c r="D54">
        <v>202101</v>
      </c>
      <c r="E54">
        <v>202556</v>
      </c>
      <c r="F54" s="4" t="s">
        <v>45</v>
      </c>
      <c r="G54" s="22">
        <v>0.50439999999999996</v>
      </c>
      <c r="H54" s="4">
        <v>11</v>
      </c>
    </row>
    <row r="55" spans="1:8" x14ac:dyDescent="0.2">
      <c r="A55">
        <v>14327</v>
      </c>
      <c r="B55" s="4" t="s">
        <v>152</v>
      </c>
      <c r="C55" s="4" t="s">
        <v>153</v>
      </c>
      <c r="D55">
        <v>202560</v>
      </c>
      <c r="E55">
        <v>203348</v>
      </c>
      <c r="F55" s="4" t="s">
        <v>45</v>
      </c>
      <c r="G55" s="22">
        <v>0.53110000000000002</v>
      </c>
      <c r="H55" s="4">
        <v>26</v>
      </c>
    </row>
    <row r="56" spans="1:8" x14ac:dyDescent="0.2">
      <c r="A56">
        <v>14328</v>
      </c>
      <c r="B56" s="4" t="s">
        <v>154</v>
      </c>
      <c r="C56" s="4" t="s">
        <v>155</v>
      </c>
      <c r="D56">
        <v>203348</v>
      </c>
      <c r="E56">
        <v>204496</v>
      </c>
      <c r="F56" s="4" t="s">
        <v>45</v>
      </c>
      <c r="G56" s="22">
        <v>0.53790000000000004</v>
      </c>
      <c r="H56" s="4">
        <v>29</v>
      </c>
    </row>
    <row r="57" spans="1:8" x14ac:dyDescent="0.2">
      <c r="A57">
        <v>14330</v>
      </c>
      <c r="B57" s="4" t="s">
        <v>156</v>
      </c>
      <c r="C57" s="4" t="s">
        <v>157</v>
      </c>
      <c r="D57">
        <v>205126</v>
      </c>
      <c r="E57">
        <v>208608</v>
      </c>
      <c r="F57" s="4" t="s">
        <v>45</v>
      </c>
      <c r="G57" s="22">
        <v>0.54949999999999999</v>
      </c>
      <c r="H57" s="4">
        <v>109</v>
      </c>
    </row>
    <row r="58" spans="1:8" x14ac:dyDescent="0.2">
      <c r="A58">
        <v>14331</v>
      </c>
      <c r="B58" s="4" t="s">
        <v>158</v>
      </c>
      <c r="C58" s="4" t="s">
        <v>159</v>
      </c>
      <c r="D58">
        <v>208621</v>
      </c>
      <c r="E58">
        <v>209580</v>
      </c>
      <c r="F58" s="4" t="s">
        <v>45</v>
      </c>
      <c r="G58" s="22">
        <v>0.52290000000000003</v>
      </c>
      <c r="H58" s="4">
        <v>29</v>
      </c>
    </row>
    <row r="59" spans="1:8" x14ac:dyDescent="0.2">
      <c r="A59">
        <v>14334</v>
      </c>
      <c r="B59" s="4" t="s">
        <v>160</v>
      </c>
      <c r="C59" s="4" t="s">
        <v>161</v>
      </c>
      <c r="D59">
        <v>212331</v>
      </c>
      <c r="E59">
        <v>213629</v>
      </c>
      <c r="F59" s="4" t="s">
        <v>45</v>
      </c>
      <c r="G59" s="22">
        <v>0.58040000000000003</v>
      </c>
      <c r="H59" s="4">
        <v>28</v>
      </c>
    </row>
    <row r="60" spans="1:8" x14ac:dyDescent="0.2">
      <c r="A60">
        <v>14340</v>
      </c>
      <c r="B60" s="4" t="s">
        <v>162</v>
      </c>
      <c r="C60" s="4" t="s">
        <v>163</v>
      </c>
      <c r="D60">
        <v>217057</v>
      </c>
      <c r="E60">
        <v>218775</v>
      </c>
      <c r="F60" s="4" t="s">
        <v>48</v>
      </c>
      <c r="G60" s="22">
        <v>0.54510000000000003</v>
      </c>
      <c r="H60" s="4">
        <v>46</v>
      </c>
    </row>
    <row r="61" spans="1:8" x14ac:dyDescent="0.2">
      <c r="A61">
        <v>14346</v>
      </c>
      <c r="B61" s="4" t="s">
        <v>164</v>
      </c>
      <c r="C61" s="4" t="s">
        <v>165</v>
      </c>
      <c r="D61">
        <v>222833</v>
      </c>
      <c r="E61">
        <v>223408</v>
      </c>
      <c r="F61" s="4" t="s">
        <v>45</v>
      </c>
      <c r="G61" s="22">
        <v>0.50170000000000003</v>
      </c>
      <c r="H61" s="4">
        <v>25</v>
      </c>
    </row>
    <row r="62" spans="1:8" x14ac:dyDescent="0.2">
      <c r="A62">
        <v>1936227</v>
      </c>
      <c r="B62" s="4" t="s">
        <v>166</v>
      </c>
      <c r="C62" s="4" t="s">
        <v>167</v>
      </c>
      <c r="D62">
        <v>223771</v>
      </c>
      <c r="E62">
        <v>225312</v>
      </c>
      <c r="F62" s="4" t="s">
        <v>45</v>
      </c>
      <c r="G62" s="22">
        <v>0.54349999999999998</v>
      </c>
      <c r="H62" s="4">
        <v>54</v>
      </c>
    </row>
    <row r="63" spans="1:8" x14ac:dyDescent="0.2">
      <c r="A63">
        <v>1936228</v>
      </c>
      <c r="B63" s="4" t="s">
        <v>168</v>
      </c>
      <c r="C63" s="4" t="s">
        <v>169</v>
      </c>
      <c r="D63">
        <v>225381</v>
      </c>
      <c r="E63">
        <v>225457</v>
      </c>
      <c r="F63" s="4" t="s">
        <v>45</v>
      </c>
      <c r="G63" s="22">
        <v>0.57140000000000002</v>
      </c>
      <c r="H63" s="4">
        <v>2</v>
      </c>
    </row>
    <row r="64" spans="1:8" x14ac:dyDescent="0.2">
      <c r="A64">
        <v>1936229</v>
      </c>
      <c r="B64" s="4" t="s">
        <v>170</v>
      </c>
      <c r="C64" s="4" t="s">
        <v>171</v>
      </c>
      <c r="D64">
        <v>225500</v>
      </c>
      <c r="E64">
        <v>225575</v>
      </c>
      <c r="F64" s="4" t="s">
        <v>45</v>
      </c>
      <c r="G64" s="22">
        <v>0.63160000000000005</v>
      </c>
      <c r="H64" s="4">
        <v>1</v>
      </c>
    </row>
    <row r="65" spans="1:8" x14ac:dyDescent="0.2">
      <c r="A65">
        <v>1936230</v>
      </c>
      <c r="B65" s="4" t="s">
        <v>172</v>
      </c>
      <c r="C65" s="4" t="s">
        <v>173</v>
      </c>
      <c r="D65">
        <v>225759</v>
      </c>
      <c r="E65">
        <v>228662</v>
      </c>
      <c r="F65" s="4" t="s">
        <v>45</v>
      </c>
      <c r="G65" s="22">
        <v>0.53239999999999998</v>
      </c>
      <c r="H65" s="4">
        <v>118</v>
      </c>
    </row>
    <row r="66" spans="1:8" x14ac:dyDescent="0.2">
      <c r="A66">
        <v>1936231</v>
      </c>
      <c r="B66" s="4" t="s">
        <v>174</v>
      </c>
      <c r="C66" s="4" t="s">
        <v>175</v>
      </c>
      <c r="D66">
        <v>228756</v>
      </c>
      <c r="E66">
        <v>228875</v>
      </c>
      <c r="F66" s="4" t="s">
        <v>45</v>
      </c>
      <c r="G66" s="22">
        <v>0.64170000000000005</v>
      </c>
      <c r="H66" s="4">
        <v>4</v>
      </c>
    </row>
    <row r="67" spans="1:8" x14ac:dyDescent="0.2">
      <c r="A67">
        <v>1936232</v>
      </c>
      <c r="B67" s="4" t="s">
        <v>176</v>
      </c>
      <c r="C67" s="4" t="s">
        <v>177</v>
      </c>
      <c r="D67">
        <v>228928</v>
      </c>
      <c r="E67">
        <v>229004</v>
      </c>
      <c r="F67" s="4" t="s">
        <v>45</v>
      </c>
      <c r="G67" s="22">
        <v>0.63639999999999997</v>
      </c>
      <c r="H67" s="4">
        <v>2</v>
      </c>
    </row>
    <row r="68" spans="1:8" x14ac:dyDescent="0.2">
      <c r="A68">
        <v>14354</v>
      </c>
      <c r="B68" s="4" t="s">
        <v>178</v>
      </c>
      <c r="C68" s="4" t="s">
        <v>179</v>
      </c>
      <c r="D68">
        <v>235535</v>
      </c>
      <c r="E68">
        <v>236002</v>
      </c>
      <c r="F68" s="4" t="s">
        <v>48</v>
      </c>
      <c r="G68" s="22">
        <v>0.50429999999999997</v>
      </c>
      <c r="H68" s="4">
        <v>15</v>
      </c>
    </row>
    <row r="69" spans="1:8" x14ac:dyDescent="0.2">
      <c r="A69">
        <v>14355</v>
      </c>
      <c r="B69" s="4" t="s">
        <v>180</v>
      </c>
      <c r="C69" s="4" t="s">
        <v>181</v>
      </c>
      <c r="D69">
        <v>236067</v>
      </c>
      <c r="E69">
        <v>236798</v>
      </c>
      <c r="F69" s="4" t="s">
        <v>45</v>
      </c>
      <c r="G69" s="22">
        <v>0.50139999999999996</v>
      </c>
      <c r="H69" s="4">
        <v>28</v>
      </c>
    </row>
    <row r="70" spans="1:8" x14ac:dyDescent="0.2">
      <c r="A70">
        <v>3446138</v>
      </c>
      <c r="B70" s="4" t="s">
        <v>182</v>
      </c>
      <c r="C70" s="4" t="s">
        <v>183</v>
      </c>
      <c r="D70">
        <v>238257</v>
      </c>
      <c r="E70">
        <v>238736</v>
      </c>
      <c r="F70" s="4" t="s">
        <v>48</v>
      </c>
      <c r="G70" s="22">
        <v>0.30630000000000002</v>
      </c>
      <c r="H70" s="4">
        <v>42</v>
      </c>
    </row>
    <row r="71" spans="1:8" x14ac:dyDescent="0.2">
      <c r="A71">
        <v>1936235</v>
      </c>
      <c r="B71" s="4" t="s">
        <v>184</v>
      </c>
      <c r="C71" s="4" t="s">
        <v>185</v>
      </c>
      <c r="D71">
        <v>239106</v>
      </c>
      <c r="E71">
        <v>239378</v>
      </c>
      <c r="F71" s="4" t="s">
        <v>45</v>
      </c>
      <c r="G71" s="22">
        <v>0.47249999999999998</v>
      </c>
      <c r="H71" s="4">
        <v>13</v>
      </c>
    </row>
    <row r="72" spans="1:8" x14ac:dyDescent="0.2">
      <c r="A72">
        <v>14371</v>
      </c>
      <c r="B72" s="4" t="s">
        <v>187</v>
      </c>
      <c r="C72" s="4" t="s">
        <v>188</v>
      </c>
      <c r="D72">
        <v>252005</v>
      </c>
      <c r="E72">
        <v>252298</v>
      </c>
      <c r="F72" s="4" t="s">
        <v>45</v>
      </c>
      <c r="G72" s="22">
        <v>0.42180000000000001</v>
      </c>
      <c r="H72" s="4">
        <v>17</v>
      </c>
    </row>
    <row r="73" spans="1:8" x14ac:dyDescent="0.2">
      <c r="A73">
        <v>14373</v>
      </c>
      <c r="B73" s="4" t="s">
        <v>189</v>
      </c>
      <c r="C73" s="4" t="s">
        <v>190</v>
      </c>
      <c r="D73">
        <v>252709</v>
      </c>
      <c r="E73">
        <v>253161</v>
      </c>
      <c r="F73" s="4" t="s">
        <v>45</v>
      </c>
      <c r="G73" s="22">
        <v>0.43269999999999997</v>
      </c>
      <c r="H73" s="4">
        <v>18</v>
      </c>
    </row>
    <row r="74" spans="1:8" x14ac:dyDescent="0.2">
      <c r="A74">
        <v>3446140</v>
      </c>
      <c r="B74" s="4" t="s">
        <v>191</v>
      </c>
      <c r="C74" s="4" t="s">
        <v>192</v>
      </c>
      <c r="D74">
        <v>262374</v>
      </c>
      <c r="E74">
        <v>262436</v>
      </c>
      <c r="F74" s="4" t="s">
        <v>48</v>
      </c>
      <c r="G74" s="22">
        <v>0.33329999999999999</v>
      </c>
      <c r="H74" s="4">
        <v>4</v>
      </c>
    </row>
    <row r="75" spans="1:8" x14ac:dyDescent="0.2">
      <c r="A75">
        <v>3446144</v>
      </c>
      <c r="B75" s="4" t="s">
        <v>193</v>
      </c>
      <c r="C75" s="4" t="s">
        <v>194</v>
      </c>
      <c r="D75">
        <v>266000</v>
      </c>
      <c r="E75">
        <v>266191</v>
      </c>
      <c r="F75" s="4" t="s">
        <v>48</v>
      </c>
      <c r="G75" s="22">
        <v>0.58330000000000004</v>
      </c>
      <c r="H75" s="4">
        <v>3</v>
      </c>
    </row>
    <row r="76" spans="1:8" x14ac:dyDescent="0.2">
      <c r="A76">
        <v>14394</v>
      </c>
      <c r="B76" s="4" t="s">
        <v>195</v>
      </c>
      <c r="C76" s="4" t="s">
        <v>196</v>
      </c>
      <c r="D76">
        <v>269827</v>
      </c>
      <c r="E76">
        <v>270978</v>
      </c>
      <c r="F76" s="4" t="s">
        <v>45</v>
      </c>
      <c r="G76" s="22">
        <v>0.45829999999999999</v>
      </c>
      <c r="H76" s="4">
        <v>53</v>
      </c>
    </row>
    <row r="77" spans="1:8" x14ac:dyDescent="0.2">
      <c r="A77">
        <v>7497339</v>
      </c>
      <c r="B77" s="4" t="s">
        <v>197</v>
      </c>
      <c r="C77" s="4" t="s">
        <v>198</v>
      </c>
      <c r="D77">
        <v>271804</v>
      </c>
      <c r="E77">
        <v>271878</v>
      </c>
      <c r="F77" s="4" t="s">
        <v>45</v>
      </c>
      <c r="G77" s="22">
        <v>0.56000000000000005</v>
      </c>
      <c r="H77" s="4">
        <v>1</v>
      </c>
    </row>
    <row r="78" spans="1:8" x14ac:dyDescent="0.2">
      <c r="A78">
        <v>14397</v>
      </c>
      <c r="B78" s="4" t="s">
        <v>199</v>
      </c>
      <c r="C78" s="4" t="s">
        <v>200</v>
      </c>
      <c r="D78">
        <v>273325</v>
      </c>
      <c r="E78">
        <v>274341</v>
      </c>
      <c r="F78" s="4" t="s">
        <v>48</v>
      </c>
      <c r="G78" s="22">
        <v>0.54669999999999996</v>
      </c>
      <c r="H78" s="4">
        <v>13</v>
      </c>
    </row>
    <row r="79" spans="1:8" x14ac:dyDescent="0.2">
      <c r="A79">
        <v>14402</v>
      </c>
      <c r="B79" s="4" t="s">
        <v>201</v>
      </c>
      <c r="C79" s="4" t="s">
        <v>202</v>
      </c>
      <c r="D79">
        <v>278402</v>
      </c>
      <c r="E79">
        <v>278905</v>
      </c>
      <c r="F79" s="4" t="s">
        <v>48</v>
      </c>
      <c r="G79" s="22">
        <v>0.55159999999999998</v>
      </c>
      <c r="H79" s="4">
        <v>16</v>
      </c>
    </row>
    <row r="80" spans="1:8" x14ac:dyDescent="0.2">
      <c r="A80">
        <v>14403</v>
      </c>
      <c r="B80" s="4" t="s">
        <v>203</v>
      </c>
      <c r="C80" s="4" t="s">
        <v>204</v>
      </c>
      <c r="D80">
        <v>278824</v>
      </c>
      <c r="E80">
        <v>279099</v>
      </c>
      <c r="F80" s="4" t="s">
        <v>48</v>
      </c>
      <c r="G80" s="22">
        <v>0.53259999999999996</v>
      </c>
      <c r="H80" s="4">
        <v>8</v>
      </c>
    </row>
    <row r="81" spans="1:8" x14ac:dyDescent="0.2">
      <c r="A81">
        <v>7497340</v>
      </c>
      <c r="B81" s="4" t="s">
        <v>205</v>
      </c>
      <c r="C81" s="4" t="s">
        <v>206</v>
      </c>
      <c r="D81">
        <v>289653</v>
      </c>
      <c r="E81">
        <v>289857</v>
      </c>
      <c r="F81" s="4" t="s">
        <v>45</v>
      </c>
      <c r="G81" s="22">
        <v>0.42930000000000001</v>
      </c>
      <c r="H81" s="4">
        <v>7</v>
      </c>
    </row>
    <row r="82" spans="1:8" x14ac:dyDescent="0.2">
      <c r="A82">
        <v>14412</v>
      </c>
      <c r="B82" s="4" t="s">
        <v>207</v>
      </c>
      <c r="C82" s="4" t="s">
        <v>208</v>
      </c>
      <c r="D82">
        <v>289873</v>
      </c>
      <c r="E82">
        <v>290376</v>
      </c>
      <c r="F82" s="4" t="s">
        <v>48</v>
      </c>
      <c r="G82" s="22">
        <v>0.55159999999999998</v>
      </c>
      <c r="H82" s="4">
        <v>16</v>
      </c>
    </row>
    <row r="83" spans="1:8" x14ac:dyDescent="0.2">
      <c r="A83">
        <v>14413</v>
      </c>
      <c r="B83" s="4" t="s">
        <v>209</v>
      </c>
      <c r="C83" s="4" t="s">
        <v>210</v>
      </c>
      <c r="D83">
        <v>290295</v>
      </c>
      <c r="E83">
        <v>290570</v>
      </c>
      <c r="F83" s="4" t="s">
        <v>48</v>
      </c>
      <c r="G83" s="22">
        <v>0.53259999999999996</v>
      </c>
      <c r="H83" s="4">
        <v>8</v>
      </c>
    </row>
    <row r="84" spans="1:8" x14ac:dyDescent="0.2">
      <c r="A84">
        <v>14417</v>
      </c>
      <c r="B84" s="4" t="s">
        <v>211</v>
      </c>
      <c r="C84" s="4" t="s">
        <v>212</v>
      </c>
      <c r="D84">
        <v>293169</v>
      </c>
      <c r="E84">
        <v>294023</v>
      </c>
      <c r="F84" s="4" t="s">
        <v>48</v>
      </c>
      <c r="G84" s="22">
        <v>0.36259999999999998</v>
      </c>
      <c r="H84" s="4">
        <v>53</v>
      </c>
    </row>
    <row r="85" spans="1:8" x14ac:dyDescent="0.2">
      <c r="A85">
        <v>3446148</v>
      </c>
      <c r="B85" s="4" t="s">
        <v>213</v>
      </c>
      <c r="C85" s="4" t="s">
        <v>186</v>
      </c>
      <c r="D85">
        <v>296430</v>
      </c>
      <c r="E85">
        <v>296478</v>
      </c>
      <c r="F85" s="4" t="s">
        <v>45</v>
      </c>
      <c r="G85" s="22">
        <v>0.51019999999999999</v>
      </c>
      <c r="H85" s="4">
        <v>4</v>
      </c>
    </row>
    <row r="86" spans="1:8" x14ac:dyDescent="0.2">
      <c r="A86">
        <v>7497343</v>
      </c>
      <c r="B86" s="4" t="s">
        <v>214</v>
      </c>
      <c r="C86" s="4" t="s">
        <v>215</v>
      </c>
      <c r="D86">
        <v>312365</v>
      </c>
      <c r="E86">
        <v>312466</v>
      </c>
      <c r="F86" s="4" t="s">
        <v>48</v>
      </c>
      <c r="G86" s="22">
        <v>0.2843</v>
      </c>
      <c r="H86" s="4">
        <v>9</v>
      </c>
    </row>
    <row r="87" spans="1:8" x14ac:dyDescent="0.2">
      <c r="A87">
        <v>14436</v>
      </c>
      <c r="B87" s="4" t="s">
        <v>216</v>
      </c>
      <c r="C87" s="4" t="s">
        <v>217</v>
      </c>
      <c r="D87">
        <v>314515</v>
      </c>
      <c r="E87">
        <v>314814</v>
      </c>
      <c r="F87" s="4" t="s">
        <v>45</v>
      </c>
      <c r="G87" s="22">
        <v>0.5</v>
      </c>
      <c r="H87" s="4">
        <v>7</v>
      </c>
    </row>
    <row r="88" spans="1:8" x14ac:dyDescent="0.2">
      <c r="A88">
        <v>14437</v>
      </c>
      <c r="B88" s="4" t="s">
        <v>218</v>
      </c>
      <c r="C88" s="4" t="s">
        <v>219</v>
      </c>
      <c r="D88">
        <v>314811</v>
      </c>
      <c r="E88">
        <v>315677</v>
      </c>
      <c r="F88" s="4" t="s">
        <v>45</v>
      </c>
      <c r="G88" s="22">
        <v>0.55130000000000001</v>
      </c>
      <c r="H88" s="4">
        <v>29</v>
      </c>
    </row>
    <row r="89" spans="1:8" x14ac:dyDescent="0.2">
      <c r="A89">
        <v>14441</v>
      </c>
      <c r="B89" s="4" t="s">
        <v>220</v>
      </c>
      <c r="C89" s="4" t="s">
        <v>221</v>
      </c>
      <c r="D89">
        <v>317555</v>
      </c>
      <c r="E89">
        <v>317791</v>
      </c>
      <c r="F89" s="4" t="s">
        <v>48</v>
      </c>
      <c r="G89" s="22">
        <v>0.35439999999999999</v>
      </c>
      <c r="H89" s="4">
        <v>14</v>
      </c>
    </row>
    <row r="90" spans="1:8" x14ac:dyDescent="0.2">
      <c r="A90">
        <v>14498</v>
      </c>
      <c r="B90" s="4" t="s">
        <v>222</v>
      </c>
      <c r="C90" s="4" t="s">
        <v>223</v>
      </c>
      <c r="D90">
        <v>380575</v>
      </c>
      <c r="E90">
        <v>380940</v>
      </c>
      <c r="F90" s="4" t="s">
        <v>45</v>
      </c>
      <c r="G90" s="22">
        <v>0.53010000000000002</v>
      </c>
      <c r="H90" s="4">
        <v>9</v>
      </c>
    </row>
    <row r="91" spans="1:8" x14ac:dyDescent="0.2">
      <c r="A91">
        <v>14499</v>
      </c>
      <c r="B91" s="4" t="s">
        <v>224</v>
      </c>
      <c r="C91" s="4" t="s">
        <v>225</v>
      </c>
      <c r="D91">
        <v>380898</v>
      </c>
      <c r="E91">
        <v>381803</v>
      </c>
      <c r="F91" s="4" t="s">
        <v>45</v>
      </c>
      <c r="G91" s="22">
        <v>0.55079999999999996</v>
      </c>
      <c r="H91" s="4">
        <v>25</v>
      </c>
    </row>
    <row r="92" spans="1:8" x14ac:dyDescent="0.2">
      <c r="A92">
        <v>14507</v>
      </c>
      <c r="B92" s="4" t="s">
        <v>226</v>
      </c>
      <c r="C92" s="4" t="s">
        <v>227</v>
      </c>
      <c r="D92">
        <v>387977</v>
      </c>
      <c r="E92">
        <v>388951</v>
      </c>
      <c r="F92" s="4" t="s">
        <v>48</v>
      </c>
      <c r="G92" s="22">
        <v>0.53949999999999998</v>
      </c>
      <c r="H92" s="4">
        <v>23</v>
      </c>
    </row>
    <row r="93" spans="1:8" x14ac:dyDescent="0.2">
      <c r="A93">
        <v>14510</v>
      </c>
      <c r="B93" s="4" t="s">
        <v>228</v>
      </c>
      <c r="C93" s="4" t="s">
        <v>229</v>
      </c>
      <c r="D93">
        <v>390963</v>
      </c>
      <c r="E93">
        <v>391829</v>
      </c>
      <c r="F93" s="4" t="s">
        <v>48</v>
      </c>
      <c r="G93" s="22">
        <v>0.55130000000000001</v>
      </c>
      <c r="H93" s="4">
        <v>28</v>
      </c>
    </row>
    <row r="94" spans="1:8" x14ac:dyDescent="0.2">
      <c r="A94">
        <v>14511</v>
      </c>
      <c r="B94" s="4" t="s">
        <v>230</v>
      </c>
      <c r="C94" s="4" t="s">
        <v>231</v>
      </c>
      <c r="D94">
        <v>391826</v>
      </c>
      <c r="E94">
        <v>392125</v>
      </c>
      <c r="F94" s="4" t="s">
        <v>48</v>
      </c>
      <c r="G94" s="22">
        <v>0.5</v>
      </c>
      <c r="H94" s="4">
        <v>7</v>
      </c>
    </row>
    <row r="95" spans="1:8" x14ac:dyDescent="0.2">
      <c r="A95">
        <v>14546</v>
      </c>
      <c r="B95" s="4" t="s">
        <v>232</v>
      </c>
      <c r="C95" s="4" t="s">
        <v>233</v>
      </c>
      <c r="D95">
        <v>426871</v>
      </c>
      <c r="E95">
        <v>428718</v>
      </c>
      <c r="F95" s="4" t="s">
        <v>45</v>
      </c>
      <c r="G95" s="22">
        <v>0.53190000000000004</v>
      </c>
      <c r="H95" s="4">
        <v>59</v>
      </c>
    </row>
    <row r="96" spans="1:8" x14ac:dyDescent="0.2">
      <c r="A96">
        <v>14547</v>
      </c>
      <c r="B96" s="4" t="s">
        <v>234</v>
      </c>
      <c r="C96" s="4" t="s">
        <v>235</v>
      </c>
      <c r="D96">
        <v>428729</v>
      </c>
      <c r="E96">
        <v>429700</v>
      </c>
      <c r="F96" s="4" t="s">
        <v>45</v>
      </c>
      <c r="G96" s="22">
        <v>0.51649999999999996</v>
      </c>
      <c r="H96" s="4">
        <v>40</v>
      </c>
    </row>
    <row r="97" spans="1:8" x14ac:dyDescent="0.2">
      <c r="A97">
        <v>14551</v>
      </c>
      <c r="B97" s="4" t="s">
        <v>236</v>
      </c>
      <c r="C97" s="4" t="s">
        <v>237</v>
      </c>
      <c r="D97">
        <v>432226</v>
      </c>
      <c r="E97">
        <v>432675</v>
      </c>
      <c r="F97" s="4" t="s">
        <v>45</v>
      </c>
      <c r="G97" s="22">
        <v>0.51329999999999998</v>
      </c>
      <c r="H97" s="4">
        <v>12</v>
      </c>
    </row>
    <row r="98" spans="1:8" x14ac:dyDescent="0.2">
      <c r="A98">
        <v>14552</v>
      </c>
      <c r="B98" s="4" t="s">
        <v>238</v>
      </c>
      <c r="C98" s="4" t="s">
        <v>239</v>
      </c>
      <c r="D98">
        <v>432679</v>
      </c>
      <c r="E98">
        <v>433782</v>
      </c>
      <c r="F98" s="4" t="s">
        <v>45</v>
      </c>
      <c r="G98" s="22">
        <v>0.5534</v>
      </c>
      <c r="H98" s="4">
        <v>34</v>
      </c>
    </row>
    <row r="99" spans="1:8" x14ac:dyDescent="0.2">
      <c r="A99">
        <v>14553</v>
      </c>
      <c r="B99" s="4" t="s">
        <v>240</v>
      </c>
      <c r="C99" s="4" t="s">
        <v>241</v>
      </c>
      <c r="D99">
        <v>433871</v>
      </c>
      <c r="E99">
        <v>434341</v>
      </c>
      <c r="F99" s="4" t="s">
        <v>45</v>
      </c>
      <c r="G99" s="22">
        <v>0.52229999999999999</v>
      </c>
      <c r="H99" s="4">
        <v>11</v>
      </c>
    </row>
    <row r="100" spans="1:8" x14ac:dyDescent="0.2">
      <c r="A100">
        <v>14554</v>
      </c>
      <c r="B100" s="4" t="s">
        <v>242</v>
      </c>
      <c r="C100" s="4" t="s">
        <v>243</v>
      </c>
      <c r="D100">
        <v>434361</v>
      </c>
      <c r="E100">
        <v>434780</v>
      </c>
      <c r="F100" s="4" t="s">
        <v>45</v>
      </c>
      <c r="G100" s="22">
        <v>0.53810000000000002</v>
      </c>
      <c r="H100" s="4">
        <v>17</v>
      </c>
    </row>
    <row r="101" spans="1:8" x14ac:dyDescent="0.2">
      <c r="A101">
        <v>14555</v>
      </c>
      <c r="B101" s="4" t="s">
        <v>244</v>
      </c>
      <c r="C101" s="4" t="s">
        <v>245</v>
      </c>
      <c r="D101">
        <v>434858</v>
      </c>
      <c r="E101">
        <v>435835</v>
      </c>
      <c r="F101" s="4" t="s">
        <v>45</v>
      </c>
      <c r="G101" s="22">
        <v>0.54400000000000004</v>
      </c>
      <c r="H101" s="4">
        <v>30</v>
      </c>
    </row>
    <row r="102" spans="1:8" x14ac:dyDescent="0.2">
      <c r="A102">
        <v>14558</v>
      </c>
      <c r="B102" s="4" t="s">
        <v>246</v>
      </c>
      <c r="C102" s="4" t="s">
        <v>247</v>
      </c>
      <c r="D102">
        <v>437539</v>
      </c>
      <c r="E102">
        <v>439401</v>
      </c>
      <c r="F102" s="4" t="s">
        <v>48</v>
      </c>
      <c r="G102" s="22">
        <v>0.54269999999999996</v>
      </c>
      <c r="H102" s="4">
        <v>47</v>
      </c>
    </row>
    <row r="103" spans="1:8" x14ac:dyDescent="0.2">
      <c r="A103">
        <v>14559</v>
      </c>
      <c r="B103" s="4" t="s">
        <v>248</v>
      </c>
      <c r="C103" s="4" t="s">
        <v>249</v>
      </c>
      <c r="D103">
        <v>439426</v>
      </c>
      <c r="E103">
        <v>440325</v>
      </c>
      <c r="F103" s="4" t="s">
        <v>48</v>
      </c>
      <c r="G103" s="22">
        <v>0.54220000000000002</v>
      </c>
      <c r="H103" s="4">
        <v>28</v>
      </c>
    </row>
    <row r="104" spans="1:8" x14ac:dyDescent="0.2">
      <c r="A104">
        <v>14560</v>
      </c>
      <c r="B104" s="4" t="s">
        <v>250</v>
      </c>
      <c r="C104" s="4" t="s">
        <v>251</v>
      </c>
      <c r="D104">
        <v>440325</v>
      </c>
      <c r="E104">
        <v>440567</v>
      </c>
      <c r="F104" s="4" t="s">
        <v>48</v>
      </c>
      <c r="G104" s="22">
        <v>0.5514</v>
      </c>
      <c r="H104" s="4">
        <v>4</v>
      </c>
    </row>
    <row r="105" spans="1:8" x14ac:dyDescent="0.2">
      <c r="A105">
        <v>14577</v>
      </c>
      <c r="B105" s="4" t="s">
        <v>252</v>
      </c>
      <c r="C105" s="4" t="s">
        <v>253</v>
      </c>
      <c r="D105">
        <v>458112</v>
      </c>
      <c r="E105">
        <v>460466</v>
      </c>
      <c r="F105" s="4" t="s">
        <v>45</v>
      </c>
      <c r="G105" s="22">
        <v>0.52310000000000001</v>
      </c>
      <c r="H105" s="4">
        <v>64</v>
      </c>
    </row>
    <row r="106" spans="1:8" x14ac:dyDescent="0.2">
      <c r="A106">
        <v>1936286</v>
      </c>
      <c r="B106" s="4" t="s">
        <v>254</v>
      </c>
      <c r="C106" s="4" t="s">
        <v>255</v>
      </c>
      <c r="D106">
        <v>475672</v>
      </c>
      <c r="E106">
        <v>475785</v>
      </c>
      <c r="F106" s="4" t="s">
        <v>45</v>
      </c>
      <c r="G106" s="22">
        <v>0.64039999999999997</v>
      </c>
      <c r="H106" s="4">
        <v>3</v>
      </c>
    </row>
    <row r="107" spans="1:8" x14ac:dyDescent="0.2">
      <c r="A107">
        <v>14603</v>
      </c>
      <c r="B107" s="4" t="s">
        <v>256</v>
      </c>
      <c r="C107" s="4" t="s">
        <v>257</v>
      </c>
      <c r="D107">
        <v>489334</v>
      </c>
      <c r="E107">
        <v>489495</v>
      </c>
      <c r="F107" s="4" t="s">
        <v>48</v>
      </c>
      <c r="G107" s="22">
        <v>0.48149999999999998</v>
      </c>
      <c r="H107" s="4">
        <v>5</v>
      </c>
    </row>
    <row r="108" spans="1:8" x14ac:dyDescent="0.2">
      <c r="A108">
        <v>14607</v>
      </c>
      <c r="B108" s="4" t="s">
        <v>258</v>
      </c>
      <c r="C108" s="4" t="s">
        <v>259</v>
      </c>
      <c r="D108">
        <v>491316</v>
      </c>
      <c r="E108">
        <v>493247</v>
      </c>
      <c r="F108" s="4" t="s">
        <v>45</v>
      </c>
      <c r="G108" s="22">
        <v>0.5766</v>
      </c>
      <c r="H108" s="4">
        <v>35</v>
      </c>
    </row>
    <row r="109" spans="1:8" x14ac:dyDescent="0.2">
      <c r="A109">
        <v>14611</v>
      </c>
      <c r="B109" s="4" t="s">
        <v>260</v>
      </c>
      <c r="C109" s="4" t="s">
        <v>261</v>
      </c>
      <c r="D109">
        <v>496399</v>
      </c>
      <c r="E109">
        <v>497043</v>
      </c>
      <c r="F109" s="4" t="s">
        <v>45</v>
      </c>
      <c r="G109" s="22">
        <v>0.51780000000000004</v>
      </c>
      <c r="H109" s="4">
        <v>25</v>
      </c>
    </row>
    <row r="110" spans="1:8" x14ac:dyDescent="0.2">
      <c r="A110">
        <v>14612</v>
      </c>
      <c r="B110" s="4" t="s">
        <v>262</v>
      </c>
      <c r="C110" s="4" t="s">
        <v>263</v>
      </c>
      <c r="D110">
        <v>497279</v>
      </c>
      <c r="E110">
        <v>498241</v>
      </c>
      <c r="F110" s="4" t="s">
        <v>45</v>
      </c>
      <c r="G110" s="22">
        <v>0.53890000000000005</v>
      </c>
      <c r="H110" s="4">
        <v>30</v>
      </c>
    </row>
    <row r="111" spans="1:8" x14ac:dyDescent="0.2">
      <c r="A111">
        <v>14635</v>
      </c>
      <c r="B111" s="4" t="s">
        <v>264</v>
      </c>
      <c r="C111" s="4" t="s">
        <v>265</v>
      </c>
      <c r="D111">
        <v>526805</v>
      </c>
      <c r="E111">
        <v>527173</v>
      </c>
      <c r="F111" s="4" t="s">
        <v>45</v>
      </c>
      <c r="G111" s="22">
        <v>0.30620000000000003</v>
      </c>
      <c r="H111" s="4">
        <v>35</v>
      </c>
    </row>
    <row r="112" spans="1:8" x14ac:dyDescent="0.2">
      <c r="A112">
        <v>14637</v>
      </c>
      <c r="B112" s="4" t="s">
        <v>266</v>
      </c>
      <c r="C112" s="4" t="s">
        <v>186</v>
      </c>
      <c r="D112">
        <v>527864</v>
      </c>
      <c r="E112">
        <v>528354</v>
      </c>
      <c r="F112" s="4" t="s">
        <v>45</v>
      </c>
      <c r="G112" s="22">
        <v>0.32790000000000002</v>
      </c>
      <c r="H112" s="4">
        <v>39</v>
      </c>
    </row>
    <row r="113" spans="1:8" x14ac:dyDescent="0.2">
      <c r="A113">
        <v>14661</v>
      </c>
      <c r="B113" s="4" t="s">
        <v>267</v>
      </c>
      <c r="C113" s="4" t="s">
        <v>268</v>
      </c>
      <c r="D113">
        <v>552441</v>
      </c>
      <c r="E113">
        <v>553163</v>
      </c>
      <c r="F113" s="4" t="s">
        <v>48</v>
      </c>
      <c r="G113" s="22">
        <v>0.54500000000000004</v>
      </c>
      <c r="H113" s="4">
        <v>14</v>
      </c>
    </row>
    <row r="114" spans="1:8" x14ac:dyDescent="0.2">
      <c r="A114">
        <v>14662</v>
      </c>
      <c r="B114" s="4" t="s">
        <v>269</v>
      </c>
      <c r="C114" s="4" t="s">
        <v>270</v>
      </c>
      <c r="D114">
        <v>553166</v>
      </c>
      <c r="E114">
        <v>553660</v>
      </c>
      <c r="F114" s="4" t="s">
        <v>48</v>
      </c>
      <c r="G114" s="22">
        <v>0.4788</v>
      </c>
      <c r="H114" s="4">
        <v>14</v>
      </c>
    </row>
    <row r="115" spans="1:8" x14ac:dyDescent="0.2">
      <c r="A115">
        <v>14663</v>
      </c>
      <c r="B115" s="4" t="s">
        <v>271</v>
      </c>
      <c r="C115" s="4" t="s">
        <v>272</v>
      </c>
      <c r="D115">
        <v>553834</v>
      </c>
      <c r="E115">
        <v>555219</v>
      </c>
      <c r="F115" s="4" t="s">
        <v>45</v>
      </c>
      <c r="G115" s="22">
        <v>0.54469999999999996</v>
      </c>
      <c r="H115" s="4">
        <v>32</v>
      </c>
    </row>
    <row r="116" spans="1:8" x14ac:dyDescent="0.2">
      <c r="A116">
        <v>14665</v>
      </c>
      <c r="B116" s="4" t="s">
        <v>273</v>
      </c>
      <c r="C116" s="4" t="s">
        <v>274</v>
      </c>
      <c r="D116">
        <v>555884</v>
      </c>
      <c r="E116">
        <v>556096</v>
      </c>
      <c r="F116" s="4" t="s">
        <v>48</v>
      </c>
      <c r="G116" s="22">
        <v>0.54930000000000001</v>
      </c>
      <c r="H116" s="4">
        <v>0</v>
      </c>
    </row>
    <row r="117" spans="1:8" x14ac:dyDescent="0.2">
      <c r="A117">
        <v>14666</v>
      </c>
      <c r="B117" s="4" t="s">
        <v>275</v>
      </c>
      <c r="C117" s="4" t="s">
        <v>276</v>
      </c>
      <c r="D117">
        <v>556098</v>
      </c>
      <c r="E117">
        <v>556964</v>
      </c>
      <c r="F117" s="4" t="s">
        <v>48</v>
      </c>
      <c r="G117" s="22">
        <v>0.54330000000000001</v>
      </c>
      <c r="H117" s="4">
        <v>23</v>
      </c>
    </row>
    <row r="118" spans="1:8" x14ac:dyDescent="0.2">
      <c r="A118">
        <v>1936299</v>
      </c>
      <c r="B118" s="4" t="s">
        <v>277</v>
      </c>
      <c r="C118" s="4" t="s">
        <v>278</v>
      </c>
      <c r="D118">
        <v>563946</v>
      </c>
      <c r="E118">
        <v>564022</v>
      </c>
      <c r="F118" s="4" t="s">
        <v>45</v>
      </c>
      <c r="G118" s="22">
        <v>0.61040000000000005</v>
      </c>
      <c r="H118" s="4">
        <v>2</v>
      </c>
    </row>
    <row r="119" spans="1:8" x14ac:dyDescent="0.2">
      <c r="A119">
        <v>14676</v>
      </c>
      <c r="B119" s="4" t="s">
        <v>279</v>
      </c>
      <c r="C119" s="4" t="s">
        <v>280</v>
      </c>
      <c r="D119">
        <v>566065</v>
      </c>
      <c r="E119">
        <v>566364</v>
      </c>
      <c r="F119" s="4" t="s">
        <v>45</v>
      </c>
      <c r="G119" s="22">
        <v>0.5</v>
      </c>
      <c r="H119" s="4">
        <v>7</v>
      </c>
    </row>
    <row r="120" spans="1:8" x14ac:dyDescent="0.2">
      <c r="A120">
        <v>14677</v>
      </c>
      <c r="B120" s="4" t="s">
        <v>281</v>
      </c>
      <c r="C120" s="4" t="s">
        <v>282</v>
      </c>
      <c r="D120">
        <v>566361</v>
      </c>
      <c r="E120">
        <v>567227</v>
      </c>
      <c r="F120" s="4" t="s">
        <v>45</v>
      </c>
      <c r="G120" s="22">
        <v>0.55130000000000001</v>
      </c>
      <c r="H120" s="4">
        <v>29</v>
      </c>
    </row>
    <row r="121" spans="1:8" x14ac:dyDescent="0.2">
      <c r="A121">
        <v>14680</v>
      </c>
      <c r="B121" s="4" t="s">
        <v>283</v>
      </c>
      <c r="C121" s="4" t="s">
        <v>284</v>
      </c>
      <c r="D121">
        <v>568125</v>
      </c>
      <c r="E121">
        <v>569651</v>
      </c>
      <c r="F121" s="4" t="s">
        <v>45</v>
      </c>
      <c r="G121" s="22">
        <v>0.35560000000000003</v>
      </c>
      <c r="H121" s="4">
        <v>96</v>
      </c>
    </row>
    <row r="122" spans="1:8" x14ac:dyDescent="0.2">
      <c r="A122">
        <v>14688</v>
      </c>
      <c r="B122" s="4" t="s">
        <v>285</v>
      </c>
      <c r="C122" s="4" t="s">
        <v>286</v>
      </c>
      <c r="D122">
        <v>573960</v>
      </c>
      <c r="E122">
        <v>574976</v>
      </c>
      <c r="F122" s="4" t="s">
        <v>48</v>
      </c>
      <c r="G122" s="22">
        <v>0.54669999999999996</v>
      </c>
      <c r="H122" s="4">
        <v>13</v>
      </c>
    </row>
    <row r="123" spans="1:8" x14ac:dyDescent="0.2">
      <c r="A123">
        <v>1936303</v>
      </c>
      <c r="B123" s="4" t="s">
        <v>287</v>
      </c>
      <c r="C123" s="4" t="s">
        <v>288</v>
      </c>
      <c r="D123">
        <v>577550</v>
      </c>
      <c r="E123">
        <v>577732</v>
      </c>
      <c r="F123" s="4" t="s">
        <v>45</v>
      </c>
      <c r="G123" s="22">
        <v>0.56830000000000003</v>
      </c>
      <c r="H123" s="4">
        <v>2</v>
      </c>
    </row>
    <row r="124" spans="1:8" x14ac:dyDescent="0.2">
      <c r="A124">
        <v>14694</v>
      </c>
      <c r="B124" s="4" t="s">
        <v>289</v>
      </c>
      <c r="C124" s="4" t="s">
        <v>290</v>
      </c>
      <c r="D124">
        <v>578407</v>
      </c>
      <c r="E124">
        <v>578817</v>
      </c>
      <c r="F124" s="4" t="s">
        <v>48</v>
      </c>
      <c r="G124" s="22">
        <v>0.31630000000000003</v>
      </c>
      <c r="H124" s="4">
        <v>35</v>
      </c>
    </row>
    <row r="125" spans="1:8" x14ac:dyDescent="0.2">
      <c r="A125">
        <v>3446163</v>
      </c>
      <c r="B125" s="4" t="s">
        <v>291</v>
      </c>
      <c r="C125" s="4" t="s">
        <v>186</v>
      </c>
      <c r="D125">
        <v>585280</v>
      </c>
      <c r="E125">
        <v>585324</v>
      </c>
      <c r="F125" s="4" t="s">
        <v>45</v>
      </c>
      <c r="G125" s="22">
        <v>0.64439999999999997</v>
      </c>
      <c r="H125" s="4">
        <v>0</v>
      </c>
    </row>
    <row r="126" spans="1:8" x14ac:dyDescent="0.2">
      <c r="A126">
        <v>10279116</v>
      </c>
      <c r="B126" s="4" t="s">
        <v>292</v>
      </c>
      <c r="C126" s="4" t="s">
        <v>292</v>
      </c>
      <c r="D126">
        <v>606957</v>
      </c>
      <c r="E126">
        <v>607015</v>
      </c>
      <c r="F126" s="4" t="s">
        <v>45</v>
      </c>
      <c r="G126" s="22">
        <v>0.52539999999999998</v>
      </c>
      <c r="H126" s="4">
        <v>2</v>
      </c>
    </row>
    <row r="127" spans="1:8" x14ac:dyDescent="0.2">
      <c r="A127">
        <v>14718</v>
      </c>
      <c r="B127" s="4" t="s">
        <v>293</v>
      </c>
      <c r="C127" s="4" t="s">
        <v>294</v>
      </c>
      <c r="D127">
        <v>607288</v>
      </c>
      <c r="E127">
        <v>608400</v>
      </c>
      <c r="F127" s="4" t="s">
        <v>45</v>
      </c>
      <c r="G127" s="22">
        <v>0.51929999999999998</v>
      </c>
      <c r="H127" s="4">
        <v>33</v>
      </c>
    </row>
    <row r="128" spans="1:8" x14ac:dyDescent="0.2">
      <c r="A128">
        <v>1936309</v>
      </c>
      <c r="B128" s="4" t="s">
        <v>295</v>
      </c>
      <c r="C128" s="4" t="s">
        <v>296</v>
      </c>
      <c r="D128">
        <v>631405</v>
      </c>
      <c r="E128">
        <v>631602</v>
      </c>
      <c r="F128" s="4" t="s">
        <v>45</v>
      </c>
      <c r="G128" s="22">
        <v>0.5202</v>
      </c>
      <c r="H128" s="4">
        <v>9</v>
      </c>
    </row>
    <row r="129" spans="1:8" x14ac:dyDescent="0.2">
      <c r="A129">
        <v>14740</v>
      </c>
      <c r="B129" s="4" t="s">
        <v>297</v>
      </c>
      <c r="C129" s="4" t="s">
        <v>298</v>
      </c>
      <c r="D129">
        <v>635939</v>
      </c>
      <c r="E129">
        <v>636841</v>
      </c>
      <c r="F129" s="4" t="s">
        <v>48</v>
      </c>
      <c r="G129" s="22">
        <v>0.38650000000000001</v>
      </c>
      <c r="H129" s="4">
        <v>53</v>
      </c>
    </row>
    <row r="130" spans="1:8" x14ac:dyDescent="0.2">
      <c r="A130">
        <v>14751</v>
      </c>
      <c r="B130" s="4" t="s">
        <v>299</v>
      </c>
      <c r="C130" s="4" t="s">
        <v>300</v>
      </c>
      <c r="D130">
        <v>646707</v>
      </c>
      <c r="E130">
        <v>647258</v>
      </c>
      <c r="F130" s="4" t="s">
        <v>48</v>
      </c>
      <c r="G130" s="22">
        <v>0.58330000000000004</v>
      </c>
      <c r="H130" s="4">
        <v>8</v>
      </c>
    </row>
    <row r="131" spans="1:8" x14ac:dyDescent="0.2">
      <c r="A131">
        <v>14765</v>
      </c>
      <c r="B131" s="4" t="s">
        <v>301</v>
      </c>
      <c r="C131" s="4" t="s">
        <v>302</v>
      </c>
      <c r="D131">
        <v>658474</v>
      </c>
      <c r="E131">
        <v>659439</v>
      </c>
      <c r="F131" s="4" t="s">
        <v>48</v>
      </c>
      <c r="G131" s="22">
        <v>0.53420000000000001</v>
      </c>
      <c r="H131" s="4">
        <v>26</v>
      </c>
    </row>
    <row r="132" spans="1:8" x14ac:dyDescent="0.2">
      <c r="A132">
        <v>14767</v>
      </c>
      <c r="B132" s="4" t="s">
        <v>303</v>
      </c>
      <c r="C132" s="4" t="s">
        <v>304</v>
      </c>
      <c r="D132">
        <v>660860</v>
      </c>
      <c r="E132">
        <v>661501</v>
      </c>
      <c r="F132" s="4" t="s">
        <v>48</v>
      </c>
      <c r="G132" s="22">
        <v>0.47660000000000002</v>
      </c>
      <c r="H132" s="4">
        <v>29</v>
      </c>
    </row>
    <row r="133" spans="1:8" x14ac:dyDescent="0.2">
      <c r="A133">
        <v>14768</v>
      </c>
      <c r="B133" s="4" t="s">
        <v>305</v>
      </c>
      <c r="C133" s="4" t="s">
        <v>306</v>
      </c>
      <c r="D133">
        <v>661602</v>
      </c>
      <c r="E133">
        <v>661865</v>
      </c>
      <c r="F133" s="4" t="s">
        <v>48</v>
      </c>
      <c r="G133" s="22">
        <v>0.46210000000000001</v>
      </c>
      <c r="H133" s="4">
        <v>14</v>
      </c>
    </row>
    <row r="134" spans="1:8" x14ac:dyDescent="0.2">
      <c r="A134">
        <v>14771</v>
      </c>
      <c r="B134" s="4" t="s">
        <v>307</v>
      </c>
      <c r="C134" s="4" t="s">
        <v>308</v>
      </c>
      <c r="D134">
        <v>664424</v>
      </c>
      <c r="E134">
        <v>665536</v>
      </c>
      <c r="F134" s="4" t="s">
        <v>48</v>
      </c>
      <c r="G134" s="22">
        <v>0.5202</v>
      </c>
      <c r="H134" s="4">
        <v>43</v>
      </c>
    </row>
    <row r="135" spans="1:8" x14ac:dyDescent="0.2">
      <c r="A135">
        <v>14772</v>
      </c>
      <c r="B135" s="4" t="s">
        <v>309</v>
      </c>
      <c r="C135" s="4" t="s">
        <v>310</v>
      </c>
      <c r="D135">
        <v>665539</v>
      </c>
      <c r="E135">
        <v>667440</v>
      </c>
      <c r="F135" s="4" t="s">
        <v>48</v>
      </c>
      <c r="G135" s="22">
        <v>0.5252</v>
      </c>
      <c r="H135" s="4">
        <v>84</v>
      </c>
    </row>
    <row r="136" spans="1:8" x14ac:dyDescent="0.2">
      <c r="A136">
        <v>14774</v>
      </c>
      <c r="B136" s="4" t="s">
        <v>311</v>
      </c>
      <c r="C136" s="4" t="s">
        <v>312</v>
      </c>
      <c r="D136">
        <v>667942</v>
      </c>
      <c r="E136">
        <v>668259</v>
      </c>
      <c r="F136" s="4" t="s">
        <v>48</v>
      </c>
      <c r="G136" s="22">
        <v>0.51259999999999994</v>
      </c>
      <c r="H136" s="4">
        <v>6</v>
      </c>
    </row>
    <row r="137" spans="1:8" x14ac:dyDescent="0.2">
      <c r="A137">
        <v>14776</v>
      </c>
      <c r="B137" s="4" t="s">
        <v>313</v>
      </c>
      <c r="C137" s="4" t="s">
        <v>314</v>
      </c>
      <c r="D137">
        <v>669154</v>
      </c>
      <c r="E137">
        <v>669795</v>
      </c>
      <c r="F137" s="4" t="s">
        <v>48</v>
      </c>
      <c r="G137" s="22">
        <v>0.5</v>
      </c>
      <c r="H137" s="4">
        <v>18</v>
      </c>
    </row>
    <row r="138" spans="1:8" x14ac:dyDescent="0.2">
      <c r="A138">
        <v>14777</v>
      </c>
      <c r="B138" s="4" t="s">
        <v>315</v>
      </c>
      <c r="C138" s="4" t="s">
        <v>316</v>
      </c>
      <c r="D138">
        <v>669797</v>
      </c>
      <c r="E138">
        <v>670828</v>
      </c>
      <c r="F138" s="4" t="s">
        <v>48</v>
      </c>
      <c r="G138" s="22">
        <v>0.52329999999999999</v>
      </c>
      <c r="H138" s="4">
        <v>27</v>
      </c>
    </row>
    <row r="139" spans="1:8" x14ac:dyDescent="0.2">
      <c r="A139">
        <v>14779</v>
      </c>
      <c r="B139" s="4" t="s">
        <v>317</v>
      </c>
      <c r="C139" s="4" t="s">
        <v>318</v>
      </c>
      <c r="D139">
        <v>671424</v>
      </c>
      <c r="E139">
        <v>674006</v>
      </c>
      <c r="F139" s="4" t="s">
        <v>48</v>
      </c>
      <c r="G139" s="22">
        <v>0.53349999999999997</v>
      </c>
      <c r="H139" s="4">
        <v>88</v>
      </c>
    </row>
    <row r="140" spans="1:8" x14ac:dyDescent="0.2">
      <c r="A140">
        <v>14793</v>
      </c>
      <c r="B140" s="4" t="s">
        <v>319</v>
      </c>
      <c r="C140" s="4" t="s">
        <v>320</v>
      </c>
      <c r="D140">
        <v>687220</v>
      </c>
      <c r="E140">
        <v>688236</v>
      </c>
      <c r="F140" s="4" t="s">
        <v>48</v>
      </c>
      <c r="G140" s="22">
        <v>0.54669999999999996</v>
      </c>
      <c r="H140" s="4">
        <v>13</v>
      </c>
    </row>
    <row r="141" spans="1:8" x14ac:dyDescent="0.2">
      <c r="A141">
        <v>14794</v>
      </c>
      <c r="B141" s="4" t="s">
        <v>321</v>
      </c>
      <c r="C141" s="4" t="s">
        <v>322</v>
      </c>
      <c r="D141">
        <v>688566</v>
      </c>
      <c r="E141">
        <v>690104</v>
      </c>
      <c r="F141" s="4" t="s">
        <v>48</v>
      </c>
      <c r="G141" s="22">
        <v>0.55689999999999995</v>
      </c>
      <c r="H141" s="4">
        <v>53</v>
      </c>
    </row>
    <row r="142" spans="1:8" x14ac:dyDescent="0.2">
      <c r="A142">
        <v>14795</v>
      </c>
      <c r="B142" s="4" t="s">
        <v>323</v>
      </c>
      <c r="C142" s="4" t="s">
        <v>324</v>
      </c>
      <c r="D142">
        <v>690129</v>
      </c>
      <c r="E142">
        <v>691007</v>
      </c>
      <c r="F142" s="4" t="s">
        <v>48</v>
      </c>
      <c r="G142" s="22">
        <v>0.51539999999999997</v>
      </c>
      <c r="H142" s="4">
        <v>19</v>
      </c>
    </row>
    <row r="143" spans="1:8" x14ac:dyDescent="0.2">
      <c r="A143">
        <v>14796</v>
      </c>
      <c r="B143" s="4" t="s">
        <v>325</v>
      </c>
      <c r="C143" s="4" t="s">
        <v>326</v>
      </c>
      <c r="D143">
        <v>691097</v>
      </c>
      <c r="E143">
        <v>691564</v>
      </c>
      <c r="F143" s="4" t="s">
        <v>48</v>
      </c>
      <c r="G143" s="22">
        <v>0.5171</v>
      </c>
      <c r="H143" s="4">
        <v>11</v>
      </c>
    </row>
    <row r="144" spans="1:8" x14ac:dyDescent="0.2">
      <c r="A144">
        <v>14799</v>
      </c>
      <c r="B144" s="4" t="s">
        <v>327</v>
      </c>
      <c r="C144" s="4" t="s">
        <v>328</v>
      </c>
      <c r="D144">
        <v>694324</v>
      </c>
      <c r="E144">
        <v>695499</v>
      </c>
      <c r="F144" s="4" t="s">
        <v>45</v>
      </c>
      <c r="G144" s="22">
        <v>0.57140000000000002</v>
      </c>
      <c r="H144" s="4">
        <v>33</v>
      </c>
    </row>
    <row r="145" spans="1:8" x14ac:dyDescent="0.2">
      <c r="A145">
        <v>1936319</v>
      </c>
      <c r="B145" s="4" t="s">
        <v>329</v>
      </c>
      <c r="C145" s="4" t="s">
        <v>330</v>
      </c>
      <c r="D145">
        <v>695653</v>
      </c>
      <c r="E145">
        <v>695727</v>
      </c>
      <c r="F145" s="4" t="s">
        <v>48</v>
      </c>
      <c r="G145" s="22">
        <v>0.5867</v>
      </c>
      <c r="H145" s="4">
        <v>2</v>
      </c>
    </row>
    <row r="146" spans="1:8" x14ac:dyDescent="0.2">
      <c r="A146">
        <v>1936321</v>
      </c>
      <c r="B146" s="4" t="s">
        <v>331</v>
      </c>
      <c r="C146" s="4" t="s">
        <v>332</v>
      </c>
      <c r="D146">
        <v>695887</v>
      </c>
      <c r="E146">
        <v>695963</v>
      </c>
      <c r="F146" s="4" t="s">
        <v>48</v>
      </c>
      <c r="G146" s="22">
        <v>0.51949999999999996</v>
      </c>
      <c r="H146" s="4">
        <v>3</v>
      </c>
    </row>
    <row r="147" spans="1:8" x14ac:dyDescent="0.2">
      <c r="A147">
        <v>1936322</v>
      </c>
      <c r="B147" s="4" t="s">
        <v>333</v>
      </c>
      <c r="C147" s="4" t="s">
        <v>334</v>
      </c>
      <c r="D147">
        <v>695979</v>
      </c>
      <c r="E147">
        <v>696053</v>
      </c>
      <c r="F147" s="4" t="s">
        <v>48</v>
      </c>
      <c r="G147" s="22">
        <v>0.57330000000000003</v>
      </c>
      <c r="H147" s="4">
        <v>3</v>
      </c>
    </row>
    <row r="148" spans="1:8" x14ac:dyDescent="0.2">
      <c r="A148">
        <v>1936323</v>
      </c>
      <c r="B148" s="4" t="s">
        <v>335</v>
      </c>
      <c r="C148" s="4" t="s">
        <v>336</v>
      </c>
      <c r="D148">
        <v>696088</v>
      </c>
      <c r="E148">
        <v>696162</v>
      </c>
      <c r="F148" s="4" t="s">
        <v>48</v>
      </c>
      <c r="G148" s="22">
        <v>0.57330000000000003</v>
      </c>
      <c r="H148" s="4">
        <v>3</v>
      </c>
    </row>
    <row r="149" spans="1:8" x14ac:dyDescent="0.2">
      <c r="A149">
        <v>1936324</v>
      </c>
      <c r="B149" s="4" t="s">
        <v>337</v>
      </c>
      <c r="C149" s="4" t="s">
        <v>338</v>
      </c>
      <c r="D149">
        <v>696186</v>
      </c>
      <c r="E149">
        <v>696270</v>
      </c>
      <c r="F149" s="4" t="s">
        <v>48</v>
      </c>
      <c r="G149" s="22">
        <v>0.6</v>
      </c>
      <c r="H149" s="4">
        <v>2</v>
      </c>
    </row>
    <row r="150" spans="1:8" x14ac:dyDescent="0.2">
      <c r="A150">
        <v>1936325</v>
      </c>
      <c r="B150" s="4" t="s">
        <v>339</v>
      </c>
      <c r="C150" s="4" t="s">
        <v>340</v>
      </c>
      <c r="D150">
        <v>696280</v>
      </c>
      <c r="E150">
        <v>696356</v>
      </c>
      <c r="F150" s="4" t="s">
        <v>48</v>
      </c>
      <c r="G150" s="22">
        <v>0.51949999999999996</v>
      </c>
      <c r="H150" s="4">
        <v>3</v>
      </c>
    </row>
    <row r="151" spans="1:8" x14ac:dyDescent="0.2">
      <c r="A151">
        <v>14810</v>
      </c>
      <c r="B151" s="4" t="s">
        <v>341</v>
      </c>
      <c r="C151" s="4" t="s">
        <v>342</v>
      </c>
      <c r="D151">
        <v>705316</v>
      </c>
      <c r="E151">
        <v>706980</v>
      </c>
      <c r="F151" s="4" t="s">
        <v>45</v>
      </c>
      <c r="G151" s="22">
        <v>0.52490000000000003</v>
      </c>
      <c r="H151" s="4">
        <v>57</v>
      </c>
    </row>
    <row r="152" spans="1:8" x14ac:dyDescent="0.2">
      <c r="A152">
        <v>14813</v>
      </c>
      <c r="B152" s="4" t="s">
        <v>343</v>
      </c>
      <c r="C152" s="4" t="s">
        <v>344</v>
      </c>
      <c r="D152">
        <v>709423</v>
      </c>
      <c r="E152">
        <v>709869</v>
      </c>
      <c r="F152" s="4" t="s">
        <v>48</v>
      </c>
      <c r="G152" s="22">
        <v>0.47870000000000001</v>
      </c>
      <c r="H152" s="4">
        <v>16</v>
      </c>
    </row>
    <row r="153" spans="1:8" x14ac:dyDescent="0.2">
      <c r="A153">
        <v>3446164</v>
      </c>
      <c r="B153" s="4" t="s">
        <v>345</v>
      </c>
      <c r="C153" s="4" t="s">
        <v>346</v>
      </c>
      <c r="D153">
        <v>709862</v>
      </c>
      <c r="E153">
        <v>709948</v>
      </c>
      <c r="F153" s="4" t="s">
        <v>48</v>
      </c>
      <c r="G153" s="22">
        <v>0.40229999999999999</v>
      </c>
      <c r="H153" s="4">
        <v>4</v>
      </c>
    </row>
    <row r="154" spans="1:8" x14ac:dyDescent="0.2">
      <c r="A154">
        <v>14814</v>
      </c>
      <c r="B154" s="4" t="s">
        <v>347</v>
      </c>
      <c r="C154" s="4" t="s">
        <v>348</v>
      </c>
      <c r="D154">
        <v>710158</v>
      </c>
      <c r="E154">
        <v>710688</v>
      </c>
      <c r="F154" s="4" t="s">
        <v>48</v>
      </c>
      <c r="G154" s="22">
        <v>0.48959999999999998</v>
      </c>
      <c r="H154" s="4">
        <v>9</v>
      </c>
    </row>
    <row r="155" spans="1:8" x14ac:dyDescent="0.2">
      <c r="A155">
        <v>14817</v>
      </c>
      <c r="B155" s="4" t="s">
        <v>349</v>
      </c>
      <c r="C155" s="4" t="s">
        <v>350</v>
      </c>
      <c r="D155">
        <v>712210</v>
      </c>
      <c r="E155">
        <v>712755</v>
      </c>
      <c r="F155" s="4" t="s">
        <v>45</v>
      </c>
      <c r="G155" s="22">
        <v>0.49630000000000002</v>
      </c>
      <c r="H155" s="4">
        <v>15</v>
      </c>
    </row>
    <row r="156" spans="1:8" x14ac:dyDescent="0.2">
      <c r="A156">
        <v>14818</v>
      </c>
      <c r="B156" s="4" t="s">
        <v>351</v>
      </c>
      <c r="C156" s="4" t="s">
        <v>352</v>
      </c>
      <c r="D156">
        <v>712781</v>
      </c>
      <c r="E156">
        <v>714421</v>
      </c>
      <c r="F156" s="4" t="s">
        <v>45</v>
      </c>
      <c r="G156" s="22">
        <v>0.55269999999999997</v>
      </c>
      <c r="H156" s="4">
        <v>39</v>
      </c>
    </row>
    <row r="157" spans="1:8" x14ac:dyDescent="0.2">
      <c r="A157">
        <v>14832</v>
      </c>
      <c r="B157" s="4" t="s">
        <v>353</v>
      </c>
      <c r="C157" s="4" t="s">
        <v>354</v>
      </c>
      <c r="D157">
        <v>728357</v>
      </c>
      <c r="E157">
        <v>728563</v>
      </c>
      <c r="F157" s="4" t="s">
        <v>45</v>
      </c>
      <c r="G157" s="22">
        <v>0.50239999999999996</v>
      </c>
      <c r="H157" s="4">
        <v>7</v>
      </c>
    </row>
    <row r="158" spans="1:8" x14ac:dyDescent="0.2">
      <c r="A158">
        <v>14834</v>
      </c>
      <c r="B158" s="4" t="s">
        <v>355</v>
      </c>
      <c r="C158" s="4" t="s">
        <v>356</v>
      </c>
      <c r="D158">
        <v>732999</v>
      </c>
      <c r="E158">
        <v>733325</v>
      </c>
      <c r="F158" s="4" t="s">
        <v>45</v>
      </c>
      <c r="G158" s="22">
        <v>0.31190000000000001</v>
      </c>
      <c r="H158" s="4">
        <v>33</v>
      </c>
    </row>
    <row r="159" spans="1:8" x14ac:dyDescent="0.2">
      <c r="A159">
        <v>14836</v>
      </c>
      <c r="B159" s="4" t="s">
        <v>357</v>
      </c>
      <c r="C159" s="4" t="s">
        <v>358</v>
      </c>
      <c r="D159">
        <v>734873</v>
      </c>
      <c r="E159">
        <v>735442</v>
      </c>
      <c r="F159" s="4" t="s">
        <v>45</v>
      </c>
      <c r="G159" s="22">
        <v>0.36670000000000003</v>
      </c>
      <c r="H159" s="4">
        <v>33</v>
      </c>
    </row>
    <row r="160" spans="1:8" x14ac:dyDescent="0.2">
      <c r="A160">
        <v>1936330</v>
      </c>
      <c r="B160" s="4" t="s">
        <v>359</v>
      </c>
      <c r="C160" s="4" t="s">
        <v>360</v>
      </c>
      <c r="D160">
        <v>735668</v>
      </c>
      <c r="E160">
        <v>735907</v>
      </c>
      <c r="F160" s="4" t="s">
        <v>45</v>
      </c>
      <c r="G160" s="22">
        <v>0.37919999999999998</v>
      </c>
      <c r="H160" s="4">
        <v>13</v>
      </c>
    </row>
    <row r="161" spans="1:8" x14ac:dyDescent="0.2">
      <c r="A161">
        <v>14837</v>
      </c>
      <c r="B161" s="4" t="s">
        <v>361</v>
      </c>
      <c r="C161" s="4" t="s">
        <v>362</v>
      </c>
      <c r="D161">
        <v>736048</v>
      </c>
      <c r="E161">
        <v>737184</v>
      </c>
      <c r="F161" s="4" t="s">
        <v>45</v>
      </c>
      <c r="G161" s="22">
        <v>0.41249999999999998</v>
      </c>
      <c r="H161" s="4">
        <v>44</v>
      </c>
    </row>
    <row r="162" spans="1:8" x14ac:dyDescent="0.2">
      <c r="A162">
        <v>14862</v>
      </c>
      <c r="B162" s="4" t="s">
        <v>363</v>
      </c>
      <c r="C162" s="4" t="s">
        <v>364</v>
      </c>
      <c r="D162">
        <v>764376</v>
      </c>
      <c r="E162">
        <v>765098</v>
      </c>
      <c r="F162" s="4" t="s">
        <v>48</v>
      </c>
      <c r="G162" s="22">
        <v>0.48130000000000001</v>
      </c>
      <c r="H162" s="4">
        <v>21</v>
      </c>
    </row>
    <row r="163" spans="1:8" x14ac:dyDescent="0.2">
      <c r="A163">
        <v>14865</v>
      </c>
      <c r="B163" s="4" t="s">
        <v>365</v>
      </c>
      <c r="C163" s="4" t="s">
        <v>366</v>
      </c>
      <c r="D163">
        <v>770681</v>
      </c>
      <c r="E163">
        <v>772249</v>
      </c>
      <c r="F163" s="4" t="s">
        <v>45</v>
      </c>
      <c r="G163" s="22">
        <v>0.52900000000000003</v>
      </c>
      <c r="H163" s="4">
        <v>44</v>
      </c>
    </row>
    <row r="164" spans="1:8" x14ac:dyDescent="0.2">
      <c r="A164">
        <v>14866</v>
      </c>
      <c r="B164" s="4" t="s">
        <v>367</v>
      </c>
      <c r="C164" s="4" t="s">
        <v>368</v>
      </c>
      <c r="D164">
        <v>772265</v>
      </c>
      <c r="E164">
        <v>773404</v>
      </c>
      <c r="F164" s="4" t="s">
        <v>45</v>
      </c>
      <c r="G164" s="22">
        <v>0.53859999999999997</v>
      </c>
      <c r="H164" s="4">
        <v>36</v>
      </c>
    </row>
    <row r="165" spans="1:8" x14ac:dyDescent="0.2">
      <c r="A165">
        <v>14869</v>
      </c>
      <c r="B165" s="4" t="s">
        <v>369</v>
      </c>
      <c r="C165" s="4" t="s">
        <v>370</v>
      </c>
      <c r="D165">
        <v>774376</v>
      </c>
      <c r="E165">
        <v>775068</v>
      </c>
      <c r="F165" s="4" t="s">
        <v>45</v>
      </c>
      <c r="G165" s="22">
        <v>0.50509999999999999</v>
      </c>
      <c r="H165" s="4">
        <v>24</v>
      </c>
    </row>
    <row r="166" spans="1:8" x14ac:dyDescent="0.2">
      <c r="A166">
        <v>14870</v>
      </c>
      <c r="B166" s="4" t="s">
        <v>371</v>
      </c>
      <c r="C166" s="4" t="s">
        <v>372</v>
      </c>
      <c r="D166">
        <v>775072</v>
      </c>
      <c r="E166">
        <v>775500</v>
      </c>
      <c r="F166" s="4" t="s">
        <v>45</v>
      </c>
      <c r="G166" s="22">
        <v>0.51749999999999996</v>
      </c>
      <c r="H166" s="4">
        <v>14</v>
      </c>
    </row>
    <row r="167" spans="1:8" x14ac:dyDescent="0.2">
      <c r="A167">
        <v>14871</v>
      </c>
      <c r="B167" s="4" t="s">
        <v>373</v>
      </c>
      <c r="C167" s="4" t="s">
        <v>374</v>
      </c>
      <c r="D167">
        <v>775565</v>
      </c>
      <c r="E167">
        <v>776830</v>
      </c>
      <c r="F167" s="4" t="s">
        <v>45</v>
      </c>
      <c r="G167" s="22">
        <v>0.52290000000000003</v>
      </c>
      <c r="H167" s="4">
        <v>27</v>
      </c>
    </row>
    <row r="168" spans="1:8" x14ac:dyDescent="0.2">
      <c r="A168">
        <v>14872</v>
      </c>
      <c r="B168" s="4" t="s">
        <v>375</v>
      </c>
      <c r="C168" s="4" t="s">
        <v>376</v>
      </c>
      <c r="D168">
        <v>776963</v>
      </c>
      <c r="E168">
        <v>778255</v>
      </c>
      <c r="F168" s="4" t="s">
        <v>45</v>
      </c>
      <c r="G168" s="22">
        <v>0.53129999999999999</v>
      </c>
      <c r="H168" s="4">
        <v>45</v>
      </c>
    </row>
    <row r="169" spans="1:8" x14ac:dyDescent="0.2">
      <c r="A169">
        <v>1936337</v>
      </c>
      <c r="B169" s="4" t="s">
        <v>377</v>
      </c>
      <c r="C169" s="4" t="s">
        <v>378</v>
      </c>
      <c r="D169">
        <v>779777</v>
      </c>
      <c r="E169">
        <v>779852</v>
      </c>
      <c r="F169" s="4" t="s">
        <v>45</v>
      </c>
      <c r="G169" s="22">
        <v>0.5</v>
      </c>
      <c r="H169" s="4">
        <v>2</v>
      </c>
    </row>
    <row r="170" spans="1:8" x14ac:dyDescent="0.2">
      <c r="A170">
        <v>1936338</v>
      </c>
      <c r="B170" s="4" t="s">
        <v>379</v>
      </c>
      <c r="C170" s="4" t="s">
        <v>380</v>
      </c>
      <c r="D170">
        <v>779988</v>
      </c>
      <c r="E170">
        <v>780063</v>
      </c>
      <c r="F170" s="4" t="s">
        <v>45</v>
      </c>
      <c r="G170" s="22">
        <v>0.61839999999999995</v>
      </c>
      <c r="H170" s="4">
        <v>1</v>
      </c>
    </row>
    <row r="171" spans="1:8" x14ac:dyDescent="0.2">
      <c r="A171">
        <v>1936339</v>
      </c>
      <c r="B171" s="4" t="s">
        <v>381</v>
      </c>
      <c r="C171" s="4" t="s">
        <v>382</v>
      </c>
      <c r="D171">
        <v>780066</v>
      </c>
      <c r="E171">
        <v>780141</v>
      </c>
      <c r="F171" s="4" t="s">
        <v>45</v>
      </c>
      <c r="G171" s="22">
        <v>0.5</v>
      </c>
      <c r="H171" s="4">
        <v>2</v>
      </c>
    </row>
    <row r="172" spans="1:8" x14ac:dyDescent="0.2">
      <c r="A172">
        <v>1936341</v>
      </c>
      <c r="B172" s="4" t="s">
        <v>383</v>
      </c>
      <c r="C172" s="4" t="s">
        <v>384</v>
      </c>
      <c r="D172">
        <v>780370</v>
      </c>
      <c r="E172">
        <v>780445</v>
      </c>
      <c r="F172" s="4" t="s">
        <v>45</v>
      </c>
      <c r="G172" s="22">
        <v>0.5</v>
      </c>
      <c r="H172" s="4">
        <v>2</v>
      </c>
    </row>
    <row r="173" spans="1:8" x14ac:dyDescent="0.2">
      <c r="A173">
        <v>1936342</v>
      </c>
      <c r="B173" s="4" t="s">
        <v>385</v>
      </c>
      <c r="C173" s="4" t="s">
        <v>386</v>
      </c>
      <c r="D173">
        <v>780592</v>
      </c>
      <c r="E173">
        <v>780667</v>
      </c>
      <c r="F173" s="4" t="s">
        <v>45</v>
      </c>
      <c r="G173" s="22">
        <v>0.5</v>
      </c>
      <c r="H173" s="4">
        <v>2</v>
      </c>
    </row>
    <row r="174" spans="1:8" x14ac:dyDescent="0.2">
      <c r="A174">
        <v>1936343</v>
      </c>
      <c r="B174" s="4" t="s">
        <v>387</v>
      </c>
      <c r="C174" s="4" t="s">
        <v>388</v>
      </c>
      <c r="D174">
        <v>780800</v>
      </c>
      <c r="E174">
        <v>780875</v>
      </c>
      <c r="F174" s="4" t="s">
        <v>45</v>
      </c>
      <c r="G174" s="22">
        <v>0.5</v>
      </c>
      <c r="H174" s="4">
        <v>2</v>
      </c>
    </row>
    <row r="175" spans="1:8" x14ac:dyDescent="0.2">
      <c r="A175">
        <v>14887</v>
      </c>
      <c r="B175" s="4" t="s">
        <v>389</v>
      </c>
      <c r="C175" s="4" t="s">
        <v>390</v>
      </c>
      <c r="D175">
        <v>793996</v>
      </c>
      <c r="E175">
        <v>794145</v>
      </c>
      <c r="F175" s="4" t="s">
        <v>45</v>
      </c>
      <c r="G175" s="22">
        <v>0.4133</v>
      </c>
      <c r="H175" s="4">
        <v>6</v>
      </c>
    </row>
    <row r="176" spans="1:8" x14ac:dyDescent="0.2">
      <c r="A176">
        <v>14941</v>
      </c>
      <c r="B176" s="4" t="s">
        <v>391</v>
      </c>
      <c r="C176" s="4" t="s">
        <v>392</v>
      </c>
      <c r="D176">
        <v>851894</v>
      </c>
      <c r="E176">
        <v>852163</v>
      </c>
      <c r="F176" s="4" t="s">
        <v>45</v>
      </c>
      <c r="G176" s="22">
        <v>0.50739999999999996</v>
      </c>
      <c r="H176" s="4">
        <v>9</v>
      </c>
    </row>
    <row r="177" spans="1:8" x14ac:dyDescent="0.2">
      <c r="A177">
        <v>1936357</v>
      </c>
      <c r="B177" s="4" t="s">
        <v>393</v>
      </c>
      <c r="C177" s="4" t="s">
        <v>394</v>
      </c>
      <c r="D177">
        <v>887199</v>
      </c>
      <c r="E177">
        <v>887277</v>
      </c>
      <c r="F177" s="4" t="s">
        <v>48</v>
      </c>
      <c r="G177" s="22">
        <v>0.45569999999999999</v>
      </c>
      <c r="H177" s="4">
        <v>0</v>
      </c>
    </row>
    <row r="178" spans="1:8" x14ac:dyDescent="0.2">
      <c r="A178">
        <v>1936364</v>
      </c>
      <c r="B178" s="4" t="s">
        <v>395</v>
      </c>
      <c r="C178" s="4" t="s">
        <v>396</v>
      </c>
      <c r="D178">
        <v>925107</v>
      </c>
      <c r="E178">
        <v>925194</v>
      </c>
      <c r="F178" s="4" t="s">
        <v>48</v>
      </c>
      <c r="G178" s="22">
        <v>0.61360000000000003</v>
      </c>
      <c r="H178" s="4">
        <v>3</v>
      </c>
    </row>
    <row r="179" spans="1:8" x14ac:dyDescent="0.2">
      <c r="A179">
        <v>15008</v>
      </c>
      <c r="B179" s="4" t="s">
        <v>397</v>
      </c>
      <c r="C179" s="4" t="s">
        <v>398</v>
      </c>
      <c r="D179">
        <v>925448</v>
      </c>
      <c r="E179">
        <v>925666</v>
      </c>
      <c r="F179" s="4" t="s">
        <v>48</v>
      </c>
      <c r="G179" s="22">
        <v>0.48399999999999999</v>
      </c>
      <c r="H179" s="4">
        <v>9</v>
      </c>
    </row>
    <row r="180" spans="1:8" x14ac:dyDescent="0.2">
      <c r="A180">
        <v>15010</v>
      </c>
      <c r="B180" s="4" t="s">
        <v>399</v>
      </c>
      <c r="C180" s="4" t="s">
        <v>400</v>
      </c>
      <c r="D180">
        <v>926697</v>
      </c>
      <c r="E180">
        <v>928418</v>
      </c>
      <c r="F180" s="4" t="s">
        <v>48</v>
      </c>
      <c r="G180" s="22">
        <v>0.53769999999999996</v>
      </c>
      <c r="H180" s="4">
        <v>50</v>
      </c>
    </row>
    <row r="181" spans="1:8" x14ac:dyDescent="0.2">
      <c r="A181">
        <v>15011</v>
      </c>
      <c r="B181" s="4" t="s">
        <v>401</v>
      </c>
      <c r="C181" s="4" t="s">
        <v>402</v>
      </c>
      <c r="D181">
        <v>928419</v>
      </c>
      <c r="E181">
        <v>930185</v>
      </c>
      <c r="F181" s="4" t="s">
        <v>48</v>
      </c>
      <c r="G181" s="22">
        <v>0.53649999999999998</v>
      </c>
      <c r="H181" s="4">
        <v>56</v>
      </c>
    </row>
    <row r="182" spans="1:8" x14ac:dyDescent="0.2">
      <c r="A182">
        <v>15014</v>
      </c>
      <c r="B182" s="4" t="s">
        <v>403</v>
      </c>
      <c r="C182" s="4" t="s">
        <v>404</v>
      </c>
      <c r="D182">
        <v>932447</v>
      </c>
      <c r="E182">
        <v>936436</v>
      </c>
      <c r="F182" s="4" t="s">
        <v>45</v>
      </c>
      <c r="G182" s="22">
        <v>0.54010000000000002</v>
      </c>
      <c r="H182" s="4">
        <v>126</v>
      </c>
    </row>
    <row r="183" spans="1:8" x14ac:dyDescent="0.2">
      <c r="A183">
        <v>15015</v>
      </c>
      <c r="B183" s="4" t="s">
        <v>405</v>
      </c>
      <c r="C183" s="4" t="s">
        <v>406</v>
      </c>
      <c r="D183">
        <v>936595</v>
      </c>
      <c r="E183">
        <v>937206</v>
      </c>
      <c r="F183" s="4" t="s">
        <v>45</v>
      </c>
      <c r="G183" s="22">
        <v>0.50980000000000003</v>
      </c>
      <c r="H183" s="4">
        <v>16</v>
      </c>
    </row>
    <row r="184" spans="1:8" x14ac:dyDescent="0.2">
      <c r="A184">
        <v>15017</v>
      </c>
      <c r="B184" s="4" t="s">
        <v>407</v>
      </c>
      <c r="C184" s="4" t="s">
        <v>408</v>
      </c>
      <c r="D184">
        <v>938651</v>
      </c>
      <c r="E184">
        <v>939943</v>
      </c>
      <c r="F184" s="4" t="s">
        <v>45</v>
      </c>
      <c r="G184" s="22">
        <v>0.52669999999999995</v>
      </c>
      <c r="H184" s="4">
        <v>33</v>
      </c>
    </row>
    <row r="185" spans="1:8" x14ac:dyDescent="0.2">
      <c r="A185">
        <v>15034</v>
      </c>
      <c r="B185" s="4" t="s">
        <v>409</v>
      </c>
      <c r="C185" s="4" t="s">
        <v>410</v>
      </c>
      <c r="D185">
        <v>960424</v>
      </c>
      <c r="E185">
        <v>961107</v>
      </c>
      <c r="F185" s="4" t="s">
        <v>45</v>
      </c>
      <c r="G185" s="22">
        <v>0.53649999999999998</v>
      </c>
      <c r="H185" s="4">
        <v>16</v>
      </c>
    </row>
    <row r="186" spans="1:8" x14ac:dyDescent="0.2">
      <c r="A186">
        <v>15035</v>
      </c>
      <c r="B186" s="4" t="s">
        <v>411</v>
      </c>
      <c r="C186" s="4" t="s">
        <v>412</v>
      </c>
      <c r="D186">
        <v>961218</v>
      </c>
      <c r="E186">
        <v>962891</v>
      </c>
      <c r="F186" s="4" t="s">
        <v>45</v>
      </c>
      <c r="G186" s="22">
        <v>0.51190000000000002</v>
      </c>
      <c r="H186" s="4">
        <v>47</v>
      </c>
    </row>
    <row r="187" spans="1:8" x14ac:dyDescent="0.2">
      <c r="A187">
        <v>15038</v>
      </c>
      <c r="B187" s="4" t="s">
        <v>413</v>
      </c>
      <c r="C187" s="4" t="s">
        <v>414</v>
      </c>
      <c r="D187">
        <v>965844</v>
      </c>
      <c r="E187">
        <v>967592</v>
      </c>
      <c r="F187" s="4" t="s">
        <v>45</v>
      </c>
      <c r="G187" s="22">
        <v>0.50890000000000002</v>
      </c>
      <c r="H187" s="4">
        <v>52</v>
      </c>
    </row>
    <row r="188" spans="1:8" x14ac:dyDescent="0.2">
      <c r="A188">
        <v>15039</v>
      </c>
      <c r="B188" s="4" t="s">
        <v>415</v>
      </c>
      <c r="C188" s="4" t="s">
        <v>416</v>
      </c>
      <c r="D188">
        <v>967589</v>
      </c>
      <c r="E188">
        <v>968575</v>
      </c>
      <c r="F188" s="4" t="s">
        <v>45</v>
      </c>
      <c r="G188" s="22">
        <v>0.54710000000000003</v>
      </c>
      <c r="H188" s="4">
        <v>28</v>
      </c>
    </row>
    <row r="189" spans="1:8" x14ac:dyDescent="0.2">
      <c r="A189">
        <v>15041</v>
      </c>
      <c r="B189" s="4" t="s">
        <v>417</v>
      </c>
      <c r="C189" s="4" t="s">
        <v>418</v>
      </c>
      <c r="D189">
        <v>969896</v>
      </c>
      <c r="E189">
        <v>970078</v>
      </c>
      <c r="F189" s="4" t="s">
        <v>45</v>
      </c>
      <c r="G189" s="22">
        <v>0.48089999999999999</v>
      </c>
      <c r="H189" s="4">
        <v>3</v>
      </c>
    </row>
    <row r="190" spans="1:8" x14ac:dyDescent="0.2">
      <c r="A190">
        <v>15042</v>
      </c>
      <c r="B190" s="4" t="s">
        <v>419</v>
      </c>
      <c r="C190" s="4" t="s">
        <v>420</v>
      </c>
      <c r="D190">
        <v>970075</v>
      </c>
      <c r="E190">
        <v>970821</v>
      </c>
      <c r="F190" s="4" t="s">
        <v>45</v>
      </c>
      <c r="G190" s="22">
        <v>0.52739999999999998</v>
      </c>
      <c r="H190" s="4">
        <v>17</v>
      </c>
    </row>
    <row r="191" spans="1:8" x14ac:dyDescent="0.2">
      <c r="A191">
        <v>15046</v>
      </c>
      <c r="B191" s="4" t="s">
        <v>421</v>
      </c>
      <c r="C191" s="4" t="s">
        <v>422</v>
      </c>
      <c r="D191">
        <v>973542</v>
      </c>
      <c r="E191">
        <v>974864</v>
      </c>
      <c r="F191" s="4" t="s">
        <v>45</v>
      </c>
      <c r="G191" s="22">
        <v>0.52829999999999999</v>
      </c>
      <c r="H191" s="4">
        <v>36</v>
      </c>
    </row>
    <row r="192" spans="1:8" x14ac:dyDescent="0.2">
      <c r="A192">
        <v>15047</v>
      </c>
      <c r="B192" s="4" t="s">
        <v>423</v>
      </c>
      <c r="C192" s="4" t="s">
        <v>424</v>
      </c>
      <c r="D192">
        <v>974845</v>
      </c>
      <c r="E192">
        <v>975549</v>
      </c>
      <c r="F192" s="4" t="s">
        <v>45</v>
      </c>
      <c r="G192" s="22">
        <v>0.51629999999999998</v>
      </c>
      <c r="H192" s="4">
        <v>18</v>
      </c>
    </row>
    <row r="193" spans="1:8" x14ac:dyDescent="0.2">
      <c r="A193">
        <v>15048</v>
      </c>
      <c r="B193" s="4" t="s">
        <v>425</v>
      </c>
      <c r="C193" s="4" t="s">
        <v>426</v>
      </c>
      <c r="D193">
        <v>975549</v>
      </c>
      <c r="E193">
        <v>980009</v>
      </c>
      <c r="F193" s="4" t="s">
        <v>45</v>
      </c>
      <c r="G193" s="22">
        <v>0.55659999999999998</v>
      </c>
      <c r="H193" s="4">
        <v>94</v>
      </c>
    </row>
    <row r="194" spans="1:8" x14ac:dyDescent="0.2">
      <c r="A194">
        <v>15054</v>
      </c>
      <c r="B194" s="4" t="s">
        <v>427</v>
      </c>
      <c r="C194" s="4" t="s">
        <v>428</v>
      </c>
      <c r="D194">
        <v>986808</v>
      </c>
      <c r="E194">
        <v>988208</v>
      </c>
      <c r="F194" s="4" t="s">
        <v>48</v>
      </c>
      <c r="G194" s="22">
        <v>0.52390000000000003</v>
      </c>
      <c r="H194" s="4">
        <v>41</v>
      </c>
    </row>
    <row r="195" spans="1:8" x14ac:dyDescent="0.2">
      <c r="A195">
        <v>15078</v>
      </c>
      <c r="B195" s="4" t="s">
        <v>429</v>
      </c>
      <c r="C195" s="4" t="s">
        <v>430</v>
      </c>
      <c r="D195">
        <v>1015175</v>
      </c>
      <c r="E195">
        <v>1015693</v>
      </c>
      <c r="F195" s="4" t="s">
        <v>48</v>
      </c>
      <c r="G195" s="22">
        <v>0.53180000000000005</v>
      </c>
      <c r="H195" s="4">
        <v>16</v>
      </c>
    </row>
    <row r="196" spans="1:8" x14ac:dyDescent="0.2">
      <c r="A196">
        <v>15080</v>
      </c>
      <c r="B196" s="4" t="s">
        <v>431</v>
      </c>
      <c r="C196" s="4" t="s">
        <v>432</v>
      </c>
      <c r="D196">
        <v>1017708</v>
      </c>
      <c r="E196">
        <v>1018160</v>
      </c>
      <c r="F196" s="4" t="s">
        <v>45</v>
      </c>
      <c r="G196" s="22">
        <v>0.46139999999999998</v>
      </c>
      <c r="H196" s="4">
        <v>13</v>
      </c>
    </row>
    <row r="197" spans="1:8" x14ac:dyDescent="0.2">
      <c r="A197">
        <v>15093</v>
      </c>
      <c r="B197" s="4" t="s">
        <v>433</v>
      </c>
      <c r="C197" s="4" t="s">
        <v>434</v>
      </c>
      <c r="D197">
        <v>1029562</v>
      </c>
      <c r="E197">
        <v>1029891</v>
      </c>
      <c r="F197" s="4" t="s">
        <v>48</v>
      </c>
      <c r="G197" s="22">
        <v>0.4667</v>
      </c>
      <c r="H197" s="4">
        <v>12</v>
      </c>
    </row>
    <row r="198" spans="1:8" x14ac:dyDescent="0.2">
      <c r="A198">
        <v>1936382</v>
      </c>
      <c r="B198" s="4" t="s">
        <v>435</v>
      </c>
      <c r="C198" s="4" t="s">
        <v>436</v>
      </c>
      <c r="D198">
        <v>1030848</v>
      </c>
      <c r="E198">
        <v>1030935</v>
      </c>
      <c r="F198" s="4" t="s">
        <v>48</v>
      </c>
      <c r="G198" s="22">
        <v>0.60229999999999995</v>
      </c>
      <c r="H198" s="4">
        <v>0</v>
      </c>
    </row>
    <row r="199" spans="1:8" x14ac:dyDescent="0.2">
      <c r="A199">
        <v>1936385</v>
      </c>
      <c r="B199" s="4" t="s">
        <v>437</v>
      </c>
      <c r="C199" s="4" t="s">
        <v>438</v>
      </c>
      <c r="D199">
        <v>1049056</v>
      </c>
      <c r="E199">
        <v>1049331</v>
      </c>
      <c r="F199" s="4" t="s">
        <v>45</v>
      </c>
      <c r="G199" s="22">
        <v>0.52900000000000003</v>
      </c>
      <c r="H199" s="4">
        <v>8</v>
      </c>
    </row>
    <row r="200" spans="1:8" x14ac:dyDescent="0.2">
      <c r="A200">
        <v>15112</v>
      </c>
      <c r="B200" s="4" t="s">
        <v>439</v>
      </c>
      <c r="C200" s="4" t="s">
        <v>440</v>
      </c>
      <c r="D200">
        <v>1049250</v>
      </c>
      <c r="E200">
        <v>1049753</v>
      </c>
      <c r="F200" s="4" t="s">
        <v>45</v>
      </c>
      <c r="G200" s="22">
        <v>0.54759999999999998</v>
      </c>
      <c r="H200" s="4">
        <v>17</v>
      </c>
    </row>
    <row r="201" spans="1:8" x14ac:dyDescent="0.2">
      <c r="A201">
        <v>15114</v>
      </c>
      <c r="B201" s="4" t="s">
        <v>441</v>
      </c>
      <c r="C201" s="4" t="s">
        <v>442</v>
      </c>
      <c r="D201">
        <v>1050684</v>
      </c>
      <c r="E201">
        <v>1050896</v>
      </c>
      <c r="F201" s="4" t="s">
        <v>45</v>
      </c>
      <c r="G201" s="22">
        <v>0.44130000000000003</v>
      </c>
      <c r="H201" s="4">
        <v>6</v>
      </c>
    </row>
    <row r="202" spans="1:8" x14ac:dyDescent="0.2">
      <c r="A202">
        <v>1936386</v>
      </c>
      <c r="B202" s="4" t="s">
        <v>443</v>
      </c>
      <c r="C202" s="4" t="s">
        <v>444</v>
      </c>
      <c r="D202">
        <v>1051290</v>
      </c>
      <c r="E202">
        <v>1051463</v>
      </c>
      <c r="F202" s="4" t="s">
        <v>45</v>
      </c>
      <c r="G202" s="22">
        <v>0.39660000000000001</v>
      </c>
      <c r="H202" s="4">
        <v>3</v>
      </c>
    </row>
    <row r="203" spans="1:8" x14ac:dyDescent="0.2">
      <c r="A203">
        <v>15125</v>
      </c>
      <c r="B203" s="4" t="s">
        <v>445</v>
      </c>
      <c r="C203" s="4" t="s">
        <v>446</v>
      </c>
      <c r="D203">
        <v>1063259</v>
      </c>
      <c r="E203">
        <v>1064515</v>
      </c>
      <c r="F203" s="4" t="s">
        <v>45</v>
      </c>
      <c r="G203" s="22">
        <v>0.34129999999999999</v>
      </c>
      <c r="H203" s="4">
        <v>89</v>
      </c>
    </row>
    <row r="204" spans="1:8" x14ac:dyDescent="0.2">
      <c r="A204">
        <v>15127</v>
      </c>
      <c r="B204" s="4" t="s">
        <v>447</v>
      </c>
      <c r="C204" s="4" t="s">
        <v>448</v>
      </c>
      <c r="D204">
        <v>1066087</v>
      </c>
      <c r="E204">
        <v>1066314</v>
      </c>
      <c r="F204" s="4" t="s">
        <v>48</v>
      </c>
      <c r="G204" s="22">
        <v>0.46929999999999999</v>
      </c>
      <c r="H204" s="4">
        <v>7</v>
      </c>
    </row>
    <row r="205" spans="1:8" x14ac:dyDescent="0.2">
      <c r="A205">
        <v>15129</v>
      </c>
      <c r="B205" s="4" t="s">
        <v>449</v>
      </c>
      <c r="C205" s="4" t="s">
        <v>450</v>
      </c>
      <c r="D205">
        <v>1067304</v>
      </c>
      <c r="E205">
        <v>1067477</v>
      </c>
      <c r="F205" s="4" t="s">
        <v>45</v>
      </c>
      <c r="G205" s="22">
        <v>0.51149999999999995</v>
      </c>
      <c r="H205" s="4">
        <v>4</v>
      </c>
    </row>
    <row r="206" spans="1:8" x14ac:dyDescent="0.2">
      <c r="A206">
        <v>15148</v>
      </c>
      <c r="B206" s="4" t="s">
        <v>451</v>
      </c>
      <c r="C206" s="4" t="s">
        <v>452</v>
      </c>
      <c r="D206">
        <v>1092099</v>
      </c>
      <c r="E206">
        <v>1093457</v>
      </c>
      <c r="F206" s="4" t="s">
        <v>45</v>
      </c>
      <c r="G206" s="22">
        <v>0.3856</v>
      </c>
      <c r="H206" s="4">
        <v>87</v>
      </c>
    </row>
    <row r="207" spans="1:8" x14ac:dyDescent="0.2">
      <c r="A207">
        <v>15149</v>
      </c>
      <c r="B207" s="4" t="s">
        <v>453</v>
      </c>
      <c r="C207" s="4" t="s">
        <v>454</v>
      </c>
      <c r="D207">
        <v>1093498</v>
      </c>
      <c r="E207">
        <v>1094364</v>
      </c>
      <c r="F207" s="4" t="s">
        <v>48</v>
      </c>
      <c r="G207" s="22">
        <v>0.55130000000000001</v>
      </c>
      <c r="H207" s="4">
        <v>28</v>
      </c>
    </row>
    <row r="208" spans="1:8" x14ac:dyDescent="0.2">
      <c r="A208">
        <v>15150</v>
      </c>
      <c r="B208" s="4" t="s">
        <v>455</v>
      </c>
      <c r="C208" s="4" t="s">
        <v>456</v>
      </c>
      <c r="D208">
        <v>1094361</v>
      </c>
      <c r="E208">
        <v>1094660</v>
      </c>
      <c r="F208" s="4" t="s">
        <v>48</v>
      </c>
      <c r="G208" s="22">
        <v>0.5</v>
      </c>
      <c r="H208" s="4">
        <v>7</v>
      </c>
    </row>
    <row r="209" spans="1:8" x14ac:dyDescent="0.2">
      <c r="A209">
        <v>1936397</v>
      </c>
      <c r="B209" s="4" t="s">
        <v>457</v>
      </c>
      <c r="C209" s="4" t="s">
        <v>458</v>
      </c>
      <c r="D209">
        <v>1096788</v>
      </c>
      <c r="E209">
        <v>1096875</v>
      </c>
      <c r="F209" s="4" t="s">
        <v>48</v>
      </c>
      <c r="G209" s="22">
        <v>0.61360000000000003</v>
      </c>
      <c r="H209" s="4">
        <v>3</v>
      </c>
    </row>
    <row r="210" spans="1:8" x14ac:dyDescent="0.2">
      <c r="A210">
        <v>15162</v>
      </c>
      <c r="B210" s="4" t="s">
        <v>459</v>
      </c>
      <c r="C210" s="4" t="s">
        <v>460</v>
      </c>
      <c r="D210">
        <v>1101769</v>
      </c>
      <c r="E210">
        <v>1102419</v>
      </c>
      <c r="F210" s="4" t="s">
        <v>48</v>
      </c>
      <c r="G210" s="22">
        <v>0.4178</v>
      </c>
      <c r="H210" s="4">
        <v>38</v>
      </c>
    </row>
    <row r="211" spans="1:8" x14ac:dyDescent="0.2">
      <c r="A211">
        <v>15172</v>
      </c>
      <c r="B211" s="4" t="s">
        <v>461</v>
      </c>
      <c r="C211" s="4" t="s">
        <v>462</v>
      </c>
      <c r="D211">
        <v>1112802</v>
      </c>
      <c r="E211">
        <v>1113029</v>
      </c>
      <c r="F211" s="4" t="s">
        <v>45</v>
      </c>
      <c r="G211" s="22">
        <v>0.50439999999999996</v>
      </c>
      <c r="H211" s="4">
        <v>9</v>
      </c>
    </row>
    <row r="212" spans="1:8" x14ac:dyDescent="0.2">
      <c r="A212">
        <v>15173</v>
      </c>
      <c r="B212" s="4" t="s">
        <v>463</v>
      </c>
      <c r="C212" s="4" t="s">
        <v>464</v>
      </c>
      <c r="D212">
        <v>1113030</v>
      </c>
      <c r="E212">
        <v>1113404</v>
      </c>
      <c r="F212" s="4" t="s">
        <v>48</v>
      </c>
      <c r="G212" s="22">
        <v>0.50129999999999997</v>
      </c>
      <c r="H212" s="4">
        <v>10</v>
      </c>
    </row>
    <row r="213" spans="1:8" x14ac:dyDescent="0.2">
      <c r="A213">
        <v>15176</v>
      </c>
      <c r="B213" s="4" t="s">
        <v>465</v>
      </c>
      <c r="C213" s="4" t="s">
        <v>466</v>
      </c>
      <c r="D213">
        <v>1114885</v>
      </c>
      <c r="E213">
        <v>1115805</v>
      </c>
      <c r="F213" s="4" t="s">
        <v>48</v>
      </c>
      <c r="G213" s="22">
        <v>0.52990000000000004</v>
      </c>
      <c r="H213" s="4">
        <v>22</v>
      </c>
    </row>
    <row r="214" spans="1:8" x14ac:dyDescent="0.2">
      <c r="A214">
        <v>15180</v>
      </c>
      <c r="B214" s="4" t="s">
        <v>467</v>
      </c>
      <c r="C214" s="4" t="s">
        <v>468</v>
      </c>
      <c r="D214">
        <v>1118530</v>
      </c>
      <c r="E214">
        <v>1118670</v>
      </c>
      <c r="F214" s="4" t="s">
        <v>48</v>
      </c>
      <c r="G214" s="22">
        <v>0.37590000000000001</v>
      </c>
      <c r="H214" s="4">
        <v>8</v>
      </c>
    </row>
    <row r="215" spans="1:8" x14ac:dyDescent="0.2">
      <c r="A215">
        <v>15191</v>
      </c>
      <c r="B215" s="4" t="s">
        <v>469</v>
      </c>
      <c r="C215" s="4" t="s">
        <v>470</v>
      </c>
      <c r="D215">
        <v>1127062</v>
      </c>
      <c r="E215">
        <v>1128597</v>
      </c>
      <c r="F215" s="4" t="s">
        <v>45</v>
      </c>
      <c r="G215" s="22">
        <v>0.53710000000000002</v>
      </c>
      <c r="H215" s="4">
        <v>41</v>
      </c>
    </row>
    <row r="216" spans="1:8" x14ac:dyDescent="0.2">
      <c r="A216">
        <v>15211</v>
      </c>
      <c r="B216" s="4" t="s">
        <v>471</v>
      </c>
      <c r="C216" s="4" t="s">
        <v>472</v>
      </c>
      <c r="D216">
        <v>1146590</v>
      </c>
      <c r="E216">
        <v>1146763</v>
      </c>
      <c r="F216" s="4" t="s">
        <v>45</v>
      </c>
      <c r="G216" s="22">
        <v>0.54020000000000001</v>
      </c>
      <c r="H216" s="4">
        <v>4</v>
      </c>
    </row>
    <row r="217" spans="1:8" x14ac:dyDescent="0.2">
      <c r="A217">
        <v>15213</v>
      </c>
      <c r="B217" s="4" t="s">
        <v>473</v>
      </c>
      <c r="C217" s="4" t="s">
        <v>474</v>
      </c>
      <c r="D217">
        <v>1147982</v>
      </c>
      <c r="E217">
        <v>1148935</v>
      </c>
      <c r="F217" s="4" t="s">
        <v>45</v>
      </c>
      <c r="G217" s="22">
        <v>0.54720000000000002</v>
      </c>
      <c r="H217" s="4">
        <v>25</v>
      </c>
    </row>
    <row r="218" spans="1:8" x14ac:dyDescent="0.2">
      <c r="A218">
        <v>15214</v>
      </c>
      <c r="B218" s="4" t="s">
        <v>475</v>
      </c>
      <c r="C218" s="4" t="s">
        <v>476</v>
      </c>
      <c r="D218">
        <v>1148951</v>
      </c>
      <c r="E218">
        <v>1149880</v>
      </c>
      <c r="F218" s="4" t="s">
        <v>45</v>
      </c>
      <c r="G218" s="22">
        <v>0.55159999999999998</v>
      </c>
      <c r="H218" s="4">
        <v>26</v>
      </c>
    </row>
    <row r="219" spans="1:8" x14ac:dyDescent="0.2">
      <c r="A219">
        <v>15215</v>
      </c>
      <c r="B219" s="4" t="s">
        <v>477</v>
      </c>
      <c r="C219" s="4" t="s">
        <v>478</v>
      </c>
      <c r="D219">
        <v>1149893</v>
      </c>
      <c r="E219">
        <v>1150627</v>
      </c>
      <c r="F219" s="4" t="s">
        <v>45</v>
      </c>
      <c r="G219" s="22">
        <v>0.51559999999999995</v>
      </c>
      <c r="H219" s="4">
        <v>24</v>
      </c>
    </row>
    <row r="220" spans="1:8" x14ac:dyDescent="0.2">
      <c r="A220">
        <v>15216</v>
      </c>
      <c r="B220" s="4" t="s">
        <v>479</v>
      </c>
      <c r="C220" s="4" t="s">
        <v>480</v>
      </c>
      <c r="D220">
        <v>1150838</v>
      </c>
      <c r="E220">
        <v>1151074</v>
      </c>
      <c r="F220" s="4" t="s">
        <v>45</v>
      </c>
      <c r="G220" s="22">
        <v>0.48099999999999998</v>
      </c>
      <c r="H220" s="4">
        <v>5</v>
      </c>
    </row>
    <row r="221" spans="1:8" x14ac:dyDescent="0.2">
      <c r="A221">
        <v>15220</v>
      </c>
      <c r="B221" s="4" t="s">
        <v>481</v>
      </c>
      <c r="C221" s="4" t="s">
        <v>482</v>
      </c>
      <c r="D221">
        <v>1154347</v>
      </c>
      <c r="E221">
        <v>1154988</v>
      </c>
      <c r="F221" s="4" t="s">
        <v>45</v>
      </c>
      <c r="G221" s="22">
        <v>0.54049999999999998</v>
      </c>
      <c r="H221" s="4">
        <v>22</v>
      </c>
    </row>
    <row r="222" spans="1:8" x14ac:dyDescent="0.2">
      <c r="A222">
        <v>15221</v>
      </c>
      <c r="B222" s="4" t="s">
        <v>483</v>
      </c>
      <c r="C222" s="4" t="s">
        <v>484</v>
      </c>
      <c r="D222">
        <v>1154985</v>
      </c>
      <c r="E222">
        <v>1155989</v>
      </c>
      <c r="F222" s="4" t="s">
        <v>45</v>
      </c>
      <c r="G222" s="22">
        <v>0.5403</v>
      </c>
      <c r="H222" s="4">
        <v>33</v>
      </c>
    </row>
    <row r="223" spans="1:8" x14ac:dyDescent="0.2">
      <c r="A223">
        <v>15234</v>
      </c>
      <c r="B223" s="4" t="s">
        <v>485</v>
      </c>
      <c r="C223" s="4" t="s">
        <v>486</v>
      </c>
      <c r="D223">
        <v>1168296</v>
      </c>
      <c r="E223">
        <v>1168553</v>
      </c>
      <c r="F223" s="4" t="s">
        <v>45</v>
      </c>
      <c r="G223" s="22">
        <v>0.47289999999999999</v>
      </c>
      <c r="H223" s="4">
        <v>7</v>
      </c>
    </row>
    <row r="224" spans="1:8" x14ac:dyDescent="0.2">
      <c r="A224">
        <v>15238</v>
      </c>
      <c r="B224" s="4" t="s">
        <v>487</v>
      </c>
      <c r="C224" s="4" t="s">
        <v>488</v>
      </c>
      <c r="D224">
        <v>1174650</v>
      </c>
      <c r="E224">
        <v>1175849</v>
      </c>
      <c r="F224" s="4" t="s">
        <v>45</v>
      </c>
      <c r="G224" s="22">
        <v>0.54169999999999996</v>
      </c>
      <c r="H224" s="4">
        <v>39</v>
      </c>
    </row>
    <row r="225" spans="1:8" x14ac:dyDescent="0.2">
      <c r="A225">
        <v>15239</v>
      </c>
      <c r="B225" s="4" t="s">
        <v>489</v>
      </c>
      <c r="C225" s="4" t="s">
        <v>490</v>
      </c>
      <c r="D225">
        <v>1175842</v>
      </c>
      <c r="E225">
        <v>1176543</v>
      </c>
      <c r="F225" s="4" t="s">
        <v>45</v>
      </c>
      <c r="G225" s="22">
        <v>0.55130000000000001</v>
      </c>
      <c r="H225" s="4">
        <v>16</v>
      </c>
    </row>
    <row r="226" spans="1:8" x14ac:dyDescent="0.2">
      <c r="A226">
        <v>15240</v>
      </c>
      <c r="B226" s="4" t="s">
        <v>491</v>
      </c>
      <c r="C226" s="4" t="s">
        <v>492</v>
      </c>
      <c r="D226">
        <v>1176543</v>
      </c>
      <c r="E226">
        <v>1177787</v>
      </c>
      <c r="F226" s="4" t="s">
        <v>45</v>
      </c>
      <c r="G226" s="22">
        <v>0.51890000000000003</v>
      </c>
      <c r="H226" s="4">
        <v>45</v>
      </c>
    </row>
    <row r="227" spans="1:8" x14ac:dyDescent="0.2">
      <c r="A227">
        <v>15243</v>
      </c>
      <c r="B227" s="4" t="s">
        <v>493</v>
      </c>
      <c r="C227" s="4" t="s">
        <v>494</v>
      </c>
      <c r="D227">
        <v>1179702</v>
      </c>
      <c r="E227">
        <v>1180490</v>
      </c>
      <c r="F227" s="4" t="s">
        <v>48</v>
      </c>
      <c r="G227" s="22">
        <v>0.4259</v>
      </c>
      <c r="H227" s="4">
        <v>47</v>
      </c>
    </row>
    <row r="228" spans="1:8" x14ac:dyDescent="0.2">
      <c r="A228">
        <v>15251</v>
      </c>
      <c r="B228" s="4" t="s">
        <v>495</v>
      </c>
      <c r="C228" s="4" t="s">
        <v>496</v>
      </c>
      <c r="D228">
        <v>1187539</v>
      </c>
      <c r="E228">
        <v>1188999</v>
      </c>
      <c r="F228" s="4" t="s">
        <v>48</v>
      </c>
      <c r="G228" s="22">
        <v>0.51329999999999998</v>
      </c>
      <c r="H228" s="4">
        <v>48</v>
      </c>
    </row>
    <row r="229" spans="1:8" x14ac:dyDescent="0.2">
      <c r="A229">
        <v>15252</v>
      </c>
      <c r="B229" s="4" t="s">
        <v>497</v>
      </c>
      <c r="C229" s="4" t="s">
        <v>498</v>
      </c>
      <c r="D229">
        <v>1188999</v>
      </c>
      <c r="E229">
        <v>1189670</v>
      </c>
      <c r="F229" s="4" t="s">
        <v>48</v>
      </c>
      <c r="G229" s="22">
        <v>0.47770000000000001</v>
      </c>
      <c r="H229" s="4">
        <v>28</v>
      </c>
    </row>
    <row r="230" spans="1:8" x14ac:dyDescent="0.2">
      <c r="A230">
        <v>15253</v>
      </c>
      <c r="B230" s="4" t="s">
        <v>499</v>
      </c>
      <c r="C230" s="4" t="s">
        <v>500</v>
      </c>
      <c r="D230">
        <v>1189839</v>
      </c>
      <c r="E230">
        <v>1191209</v>
      </c>
      <c r="F230" s="4" t="s">
        <v>48</v>
      </c>
      <c r="G230" s="22">
        <v>0.52300000000000002</v>
      </c>
      <c r="H230" s="4">
        <v>43</v>
      </c>
    </row>
    <row r="231" spans="1:8" x14ac:dyDescent="0.2">
      <c r="A231">
        <v>15255</v>
      </c>
      <c r="B231" s="4" t="s">
        <v>501</v>
      </c>
      <c r="C231" s="4" t="s">
        <v>502</v>
      </c>
      <c r="D231">
        <v>1191890</v>
      </c>
      <c r="E231">
        <v>1192996</v>
      </c>
      <c r="F231" s="4" t="s">
        <v>48</v>
      </c>
      <c r="G231" s="22">
        <v>0.53749999999999998</v>
      </c>
      <c r="H231" s="4">
        <v>31</v>
      </c>
    </row>
    <row r="232" spans="1:8" x14ac:dyDescent="0.2">
      <c r="A232">
        <v>15258</v>
      </c>
      <c r="B232" s="4" t="s">
        <v>503</v>
      </c>
      <c r="C232" s="4" t="s">
        <v>504</v>
      </c>
      <c r="D232">
        <v>1194346</v>
      </c>
      <c r="E232">
        <v>1195596</v>
      </c>
      <c r="F232" s="4" t="s">
        <v>45</v>
      </c>
      <c r="G232" s="22">
        <v>0.502</v>
      </c>
      <c r="H232" s="4">
        <v>39</v>
      </c>
    </row>
    <row r="233" spans="1:8" x14ac:dyDescent="0.2">
      <c r="A233">
        <v>15259</v>
      </c>
      <c r="B233" s="4" t="s">
        <v>505</v>
      </c>
      <c r="C233" s="4" t="s">
        <v>506</v>
      </c>
      <c r="D233">
        <v>1196090</v>
      </c>
      <c r="E233">
        <v>1196755</v>
      </c>
      <c r="F233" s="4" t="s">
        <v>48</v>
      </c>
      <c r="G233" s="22">
        <v>0.3483</v>
      </c>
      <c r="H233" s="4">
        <v>43</v>
      </c>
    </row>
    <row r="234" spans="1:8" x14ac:dyDescent="0.2">
      <c r="A234">
        <v>15267</v>
      </c>
      <c r="B234" s="4" t="s">
        <v>507</v>
      </c>
      <c r="C234" s="4" t="s">
        <v>508</v>
      </c>
      <c r="D234">
        <v>1201482</v>
      </c>
      <c r="E234">
        <v>1202156</v>
      </c>
      <c r="F234" s="4" t="s">
        <v>48</v>
      </c>
      <c r="G234" s="22">
        <v>0.44440000000000002</v>
      </c>
      <c r="H234" s="4">
        <v>27</v>
      </c>
    </row>
    <row r="235" spans="1:8" x14ac:dyDescent="0.2">
      <c r="A235">
        <v>15268</v>
      </c>
      <c r="B235" s="4" t="s">
        <v>509</v>
      </c>
      <c r="C235" s="4" t="s">
        <v>510</v>
      </c>
      <c r="D235">
        <v>1202247</v>
      </c>
      <c r="E235">
        <v>1202447</v>
      </c>
      <c r="F235" s="4" t="s">
        <v>45</v>
      </c>
      <c r="G235" s="22">
        <v>0.4279</v>
      </c>
      <c r="H235" s="4">
        <v>9</v>
      </c>
    </row>
    <row r="236" spans="1:8" x14ac:dyDescent="0.2">
      <c r="A236">
        <v>15282</v>
      </c>
      <c r="B236" s="4" t="s">
        <v>511</v>
      </c>
      <c r="C236" s="4" t="s">
        <v>512</v>
      </c>
      <c r="D236">
        <v>1210903</v>
      </c>
      <c r="E236">
        <v>1211226</v>
      </c>
      <c r="F236" s="4" t="s">
        <v>48</v>
      </c>
      <c r="G236" s="22">
        <v>0.33950000000000002</v>
      </c>
      <c r="H236" s="4">
        <v>30</v>
      </c>
    </row>
    <row r="237" spans="1:8" x14ac:dyDescent="0.2">
      <c r="A237">
        <v>15283</v>
      </c>
      <c r="B237" s="4" t="s">
        <v>513</v>
      </c>
      <c r="C237" s="4" t="s">
        <v>514</v>
      </c>
      <c r="D237">
        <v>1211926</v>
      </c>
      <c r="E237">
        <v>1212330</v>
      </c>
      <c r="F237" s="4" t="s">
        <v>48</v>
      </c>
      <c r="G237" s="22">
        <v>0.3679</v>
      </c>
      <c r="H237" s="4">
        <v>28</v>
      </c>
    </row>
    <row r="238" spans="1:8" x14ac:dyDescent="0.2">
      <c r="A238">
        <v>15287</v>
      </c>
      <c r="B238" s="4" t="s">
        <v>515</v>
      </c>
      <c r="C238" s="4" t="s">
        <v>516</v>
      </c>
      <c r="D238">
        <v>1215291</v>
      </c>
      <c r="E238">
        <v>1215563</v>
      </c>
      <c r="F238" s="4" t="s">
        <v>45</v>
      </c>
      <c r="G238" s="22">
        <v>0.37</v>
      </c>
      <c r="H238" s="4">
        <v>14</v>
      </c>
    </row>
    <row r="239" spans="1:8" x14ac:dyDescent="0.2">
      <c r="A239">
        <v>15288</v>
      </c>
      <c r="B239" s="4" t="s">
        <v>517</v>
      </c>
      <c r="C239" s="4" t="s">
        <v>518</v>
      </c>
      <c r="D239">
        <v>1215592</v>
      </c>
      <c r="E239">
        <v>1215858</v>
      </c>
      <c r="F239" s="4" t="s">
        <v>45</v>
      </c>
      <c r="G239" s="22">
        <v>0.3483</v>
      </c>
      <c r="H239" s="4">
        <v>18</v>
      </c>
    </row>
    <row r="240" spans="1:8" x14ac:dyDescent="0.2">
      <c r="A240">
        <v>15289</v>
      </c>
      <c r="B240" s="4" t="s">
        <v>519</v>
      </c>
      <c r="C240" s="4" t="s">
        <v>520</v>
      </c>
      <c r="D240">
        <v>1215971</v>
      </c>
      <c r="E240">
        <v>1216219</v>
      </c>
      <c r="F240" s="4" t="s">
        <v>45</v>
      </c>
      <c r="G240" s="22">
        <v>0.3574</v>
      </c>
      <c r="H240" s="4">
        <v>17</v>
      </c>
    </row>
    <row r="241" spans="1:8" x14ac:dyDescent="0.2">
      <c r="A241">
        <v>1936424</v>
      </c>
      <c r="B241" s="4" t="s">
        <v>521</v>
      </c>
      <c r="C241" s="4" t="s">
        <v>522</v>
      </c>
      <c r="D241">
        <v>1218206</v>
      </c>
      <c r="E241">
        <v>1218424</v>
      </c>
      <c r="F241" s="4" t="s">
        <v>45</v>
      </c>
      <c r="G241" s="22">
        <v>0.40179999999999999</v>
      </c>
      <c r="H241" s="4">
        <v>11</v>
      </c>
    </row>
    <row r="242" spans="1:8" x14ac:dyDescent="0.2">
      <c r="A242">
        <v>3446170</v>
      </c>
      <c r="B242" s="4" t="s">
        <v>523</v>
      </c>
      <c r="C242" s="4" t="s">
        <v>524</v>
      </c>
      <c r="D242">
        <v>1222213</v>
      </c>
      <c r="E242">
        <v>1222386</v>
      </c>
      <c r="F242" s="4" t="s">
        <v>48</v>
      </c>
      <c r="G242" s="22">
        <v>0.32179999999999997</v>
      </c>
      <c r="H242" s="4">
        <v>12</v>
      </c>
    </row>
    <row r="243" spans="1:8" x14ac:dyDescent="0.2">
      <c r="A243">
        <v>15296</v>
      </c>
      <c r="B243" s="4" t="s">
        <v>525</v>
      </c>
      <c r="C243" s="4" t="s">
        <v>526</v>
      </c>
      <c r="D243">
        <v>1223502</v>
      </c>
      <c r="E243">
        <v>1223768</v>
      </c>
      <c r="F243" s="4" t="s">
        <v>48</v>
      </c>
      <c r="G243" s="22">
        <v>0.4345</v>
      </c>
      <c r="H243" s="4">
        <v>11</v>
      </c>
    </row>
    <row r="244" spans="1:8" x14ac:dyDescent="0.2">
      <c r="A244">
        <v>15304</v>
      </c>
      <c r="B244" s="4" t="s">
        <v>527</v>
      </c>
      <c r="C244" s="4" t="s">
        <v>528</v>
      </c>
      <c r="D244">
        <v>1228706</v>
      </c>
      <c r="E244">
        <v>1229617</v>
      </c>
      <c r="F244" s="4" t="s">
        <v>48</v>
      </c>
      <c r="G244" s="22">
        <v>0.41120000000000001</v>
      </c>
      <c r="H244" s="4">
        <v>43</v>
      </c>
    </row>
    <row r="245" spans="1:8" x14ac:dyDescent="0.2">
      <c r="A245">
        <v>15314</v>
      </c>
      <c r="B245" s="4" t="s">
        <v>529</v>
      </c>
      <c r="C245" s="4" t="s">
        <v>530</v>
      </c>
      <c r="D245">
        <v>1241389</v>
      </c>
      <c r="E245">
        <v>1242303</v>
      </c>
      <c r="F245" s="4" t="s">
        <v>48</v>
      </c>
      <c r="G245" s="22">
        <v>0.53010000000000002</v>
      </c>
      <c r="H245" s="4">
        <v>27</v>
      </c>
    </row>
    <row r="246" spans="1:8" x14ac:dyDescent="0.2">
      <c r="A246">
        <v>15325</v>
      </c>
      <c r="B246" s="4" t="s">
        <v>531</v>
      </c>
      <c r="C246" s="4" t="s">
        <v>532</v>
      </c>
      <c r="D246">
        <v>1255944</v>
      </c>
      <c r="E246">
        <v>1257035</v>
      </c>
      <c r="F246" s="4" t="s">
        <v>48</v>
      </c>
      <c r="G246" s="22">
        <v>0.5101</v>
      </c>
      <c r="H246" s="4">
        <v>23</v>
      </c>
    </row>
    <row r="247" spans="1:8" x14ac:dyDescent="0.2">
      <c r="A247">
        <v>15326</v>
      </c>
      <c r="B247" s="4" t="s">
        <v>533</v>
      </c>
      <c r="C247" s="4" t="s">
        <v>534</v>
      </c>
      <c r="D247">
        <v>1257152</v>
      </c>
      <c r="E247">
        <v>1257736</v>
      </c>
      <c r="F247" s="4" t="s">
        <v>48</v>
      </c>
      <c r="G247" s="22">
        <v>0.49740000000000001</v>
      </c>
      <c r="H247" s="4">
        <v>21</v>
      </c>
    </row>
    <row r="248" spans="1:8" x14ac:dyDescent="0.2">
      <c r="A248">
        <v>15329</v>
      </c>
      <c r="B248" s="4" t="s">
        <v>535</v>
      </c>
      <c r="C248" s="4" t="s">
        <v>536</v>
      </c>
      <c r="D248">
        <v>1260151</v>
      </c>
      <c r="E248">
        <v>1261098</v>
      </c>
      <c r="F248" s="4" t="s">
        <v>48</v>
      </c>
      <c r="G248" s="22">
        <v>0.52529999999999999</v>
      </c>
      <c r="H248" s="4">
        <v>33</v>
      </c>
    </row>
    <row r="249" spans="1:8" x14ac:dyDescent="0.2">
      <c r="A249">
        <v>15330</v>
      </c>
      <c r="B249" s="4" t="s">
        <v>537</v>
      </c>
      <c r="C249" s="4" t="s">
        <v>538</v>
      </c>
      <c r="D249">
        <v>1261249</v>
      </c>
      <c r="E249">
        <v>1262100</v>
      </c>
      <c r="F249" s="4" t="s">
        <v>48</v>
      </c>
      <c r="G249" s="22">
        <v>0.53400000000000003</v>
      </c>
      <c r="H249" s="4">
        <v>20</v>
      </c>
    </row>
    <row r="250" spans="1:8" x14ac:dyDescent="0.2">
      <c r="A250">
        <v>15331</v>
      </c>
      <c r="B250" s="4" t="s">
        <v>539</v>
      </c>
      <c r="C250" s="4" t="s">
        <v>540</v>
      </c>
      <c r="D250">
        <v>1262100</v>
      </c>
      <c r="E250">
        <v>1262723</v>
      </c>
      <c r="F250" s="4" t="s">
        <v>48</v>
      </c>
      <c r="G250" s="22">
        <v>0.51439999999999997</v>
      </c>
      <c r="H250" s="4">
        <v>22</v>
      </c>
    </row>
    <row r="251" spans="1:8" x14ac:dyDescent="0.2">
      <c r="A251">
        <v>15332</v>
      </c>
      <c r="B251" s="4" t="s">
        <v>541</v>
      </c>
      <c r="C251" s="4" t="s">
        <v>542</v>
      </c>
      <c r="D251">
        <v>1262937</v>
      </c>
      <c r="E251">
        <v>1264193</v>
      </c>
      <c r="F251" s="4" t="s">
        <v>45</v>
      </c>
      <c r="G251" s="22">
        <v>0.54339999999999999</v>
      </c>
      <c r="H251" s="4">
        <v>35</v>
      </c>
    </row>
    <row r="252" spans="1:8" x14ac:dyDescent="0.2">
      <c r="A252">
        <v>15333</v>
      </c>
      <c r="B252" s="4" t="s">
        <v>543</v>
      </c>
      <c r="C252" s="4" t="s">
        <v>544</v>
      </c>
      <c r="D252">
        <v>1264235</v>
      </c>
      <c r="E252">
        <v>1265317</v>
      </c>
      <c r="F252" s="4" t="s">
        <v>45</v>
      </c>
      <c r="G252" s="22">
        <v>0.53</v>
      </c>
      <c r="H252" s="4">
        <v>35</v>
      </c>
    </row>
    <row r="253" spans="1:8" x14ac:dyDescent="0.2">
      <c r="A253">
        <v>15334</v>
      </c>
      <c r="B253" s="4" t="s">
        <v>545</v>
      </c>
      <c r="C253" s="4" t="s">
        <v>546</v>
      </c>
      <c r="D253">
        <v>1265317</v>
      </c>
      <c r="E253">
        <v>1266150</v>
      </c>
      <c r="F253" s="4" t="s">
        <v>45</v>
      </c>
      <c r="G253" s="22">
        <v>0.55159999999999998</v>
      </c>
      <c r="H253" s="4">
        <v>23</v>
      </c>
    </row>
    <row r="254" spans="1:8" x14ac:dyDescent="0.2">
      <c r="A254">
        <v>15337</v>
      </c>
      <c r="B254" s="4" t="s">
        <v>547</v>
      </c>
      <c r="C254" s="4" t="s">
        <v>548</v>
      </c>
      <c r="D254">
        <v>1267388</v>
      </c>
      <c r="E254">
        <v>1268242</v>
      </c>
      <c r="F254" s="4" t="s">
        <v>45</v>
      </c>
      <c r="G254" s="22">
        <v>0.51580000000000004</v>
      </c>
      <c r="H254" s="4">
        <v>19</v>
      </c>
    </row>
    <row r="255" spans="1:8" x14ac:dyDescent="0.2">
      <c r="A255">
        <v>1936439</v>
      </c>
      <c r="B255" s="4" t="s">
        <v>549</v>
      </c>
      <c r="C255" s="4" t="s">
        <v>550</v>
      </c>
      <c r="D255">
        <v>1268391</v>
      </c>
      <c r="E255">
        <v>1268498</v>
      </c>
      <c r="F255" s="4" t="s">
        <v>48</v>
      </c>
      <c r="G255" s="22">
        <v>0.55559999999999998</v>
      </c>
      <c r="H255" s="4">
        <v>3</v>
      </c>
    </row>
    <row r="256" spans="1:8" x14ac:dyDescent="0.2">
      <c r="A256">
        <v>1936440</v>
      </c>
      <c r="B256" s="4" t="s">
        <v>551</v>
      </c>
      <c r="C256" s="4" t="s">
        <v>552</v>
      </c>
      <c r="D256">
        <v>1268546</v>
      </c>
      <c r="E256">
        <v>1268612</v>
      </c>
      <c r="F256" s="4" t="s">
        <v>45</v>
      </c>
      <c r="G256" s="22">
        <v>0.52239999999999998</v>
      </c>
      <c r="H256" s="4">
        <v>2</v>
      </c>
    </row>
    <row r="257" spans="1:8" x14ac:dyDescent="0.2">
      <c r="A257">
        <v>1936441</v>
      </c>
      <c r="B257" s="4" t="s">
        <v>553</v>
      </c>
      <c r="C257" s="4" t="s">
        <v>554</v>
      </c>
      <c r="D257">
        <v>1268926</v>
      </c>
      <c r="E257">
        <v>1269033</v>
      </c>
      <c r="F257" s="4" t="s">
        <v>48</v>
      </c>
      <c r="G257" s="22">
        <v>0.58330000000000004</v>
      </c>
      <c r="H257" s="4">
        <v>3</v>
      </c>
    </row>
    <row r="258" spans="1:8" x14ac:dyDescent="0.2">
      <c r="A258">
        <v>1936442</v>
      </c>
      <c r="B258" s="4" t="s">
        <v>555</v>
      </c>
      <c r="C258" s="4" t="s">
        <v>556</v>
      </c>
      <c r="D258">
        <v>1269081</v>
      </c>
      <c r="E258">
        <v>1269146</v>
      </c>
      <c r="F258" s="4" t="s">
        <v>45</v>
      </c>
      <c r="G258" s="22">
        <v>0.5</v>
      </c>
      <c r="H258" s="4">
        <v>2</v>
      </c>
    </row>
    <row r="259" spans="1:8" x14ac:dyDescent="0.2">
      <c r="A259">
        <v>1936443</v>
      </c>
      <c r="B259" s="4" t="s">
        <v>557</v>
      </c>
      <c r="C259" s="4" t="s">
        <v>558</v>
      </c>
      <c r="D259">
        <v>1269461</v>
      </c>
      <c r="E259">
        <v>1269568</v>
      </c>
      <c r="F259" s="4" t="s">
        <v>48</v>
      </c>
      <c r="G259" s="22">
        <v>0.55559999999999998</v>
      </c>
      <c r="H259" s="4">
        <v>3</v>
      </c>
    </row>
    <row r="260" spans="1:8" x14ac:dyDescent="0.2">
      <c r="A260">
        <v>1936444</v>
      </c>
      <c r="B260" s="4" t="s">
        <v>559</v>
      </c>
      <c r="C260" s="4" t="s">
        <v>560</v>
      </c>
      <c r="D260">
        <v>1269616</v>
      </c>
      <c r="E260">
        <v>1269683</v>
      </c>
      <c r="F260" s="4" t="s">
        <v>45</v>
      </c>
      <c r="G260" s="22">
        <v>0.48530000000000001</v>
      </c>
      <c r="H260" s="4">
        <v>2</v>
      </c>
    </row>
    <row r="261" spans="1:8" x14ac:dyDescent="0.2">
      <c r="A261">
        <v>15339</v>
      </c>
      <c r="B261" s="4" t="s">
        <v>561</v>
      </c>
      <c r="C261" s="4" t="s">
        <v>562</v>
      </c>
      <c r="D261">
        <v>1271342</v>
      </c>
      <c r="E261">
        <v>1271572</v>
      </c>
      <c r="F261" s="4" t="s">
        <v>45</v>
      </c>
      <c r="G261" s="22">
        <v>0.45450000000000002</v>
      </c>
      <c r="H261" s="4">
        <v>10</v>
      </c>
    </row>
    <row r="262" spans="1:8" x14ac:dyDescent="0.2">
      <c r="A262">
        <v>1936445</v>
      </c>
      <c r="B262" s="4" t="s">
        <v>563</v>
      </c>
      <c r="C262" s="4" t="s">
        <v>564</v>
      </c>
      <c r="D262">
        <v>1286289</v>
      </c>
      <c r="E262">
        <v>1286459</v>
      </c>
      <c r="F262" s="4" t="s">
        <v>48</v>
      </c>
      <c r="G262" s="22">
        <v>0.57889999999999997</v>
      </c>
      <c r="H262" s="4">
        <v>3</v>
      </c>
    </row>
    <row r="263" spans="1:8" x14ac:dyDescent="0.2">
      <c r="A263">
        <v>15351</v>
      </c>
      <c r="B263" s="4" t="s">
        <v>565</v>
      </c>
      <c r="C263" s="4" t="s">
        <v>566</v>
      </c>
      <c r="D263">
        <v>1286310</v>
      </c>
      <c r="E263">
        <v>1286399</v>
      </c>
      <c r="F263" s="4" t="s">
        <v>48</v>
      </c>
      <c r="G263" s="22">
        <v>0.64439999999999997</v>
      </c>
      <c r="H263" s="4">
        <v>0</v>
      </c>
    </row>
    <row r="264" spans="1:8" x14ac:dyDescent="0.2">
      <c r="A264">
        <v>1936446</v>
      </c>
      <c r="B264" s="4" t="s">
        <v>567</v>
      </c>
      <c r="C264" s="4" t="s">
        <v>568</v>
      </c>
      <c r="D264">
        <v>1286467</v>
      </c>
      <c r="E264">
        <v>1286551</v>
      </c>
      <c r="F264" s="4" t="s">
        <v>48</v>
      </c>
      <c r="G264" s="22">
        <v>0.58819999999999995</v>
      </c>
      <c r="H264" s="4">
        <v>1</v>
      </c>
    </row>
    <row r="265" spans="1:8" x14ac:dyDescent="0.2">
      <c r="A265">
        <v>15356</v>
      </c>
      <c r="B265" s="4" t="s">
        <v>569</v>
      </c>
      <c r="C265" s="4" t="s">
        <v>570</v>
      </c>
      <c r="D265">
        <v>1290680</v>
      </c>
      <c r="E265">
        <v>1291588</v>
      </c>
      <c r="F265" s="4" t="s">
        <v>45</v>
      </c>
      <c r="G265" s="22">
        <v>0.46970000000000001</v>
      </c>
      <c r="H265" s="4">
        <v>38</v>
      </c>
    </row>
    <row r="266" spans="1:8" x14ac:dyDescent="0.2">
      <c r="A266">
        <v>15357</v>
      </c>
      <c r="B266" s="4" t="s">
        <v>571</v>
      </c>
      <c r="C266" s="4" t="s">
        <v>572</v>
      </c>
      <c r="D266">
        <v>1291732</v>
      </c>
      <c r="E266">
        <v>1292145</v>
      </c>
      <c r="F266" s="4" t="s">
        <v>48</v>
      </c>
      <c r="G266" s="22">
        <v>0.4662</v>
      </c>
      <c r="H266" s="4">
        <v>15</v>
      </c>
    </row>
    <row r="267" spans="1:8" x14ac:dyDescent="0.2">
      <c r="A267">
        <v>15374</v>
      </c>
      <c r="B267" s="4" t="s">
        <v>573</v>
      </c>
      <c r="C267" s="4" t="s">
        <v>574</v>
      </c>
      <c r="D267">
        <v>1310375</v>
      </c>
      <c r="E267">
        <v>1310914</v>
      </c>
      <c r="F267" s="4" t="s">
        <v>48</v>
      </c>
      <c r="G267" s="22">
        <v>0.46479999999999999</v>
      </c>
      <c r="H267" s="4">
        <v>22</v>
      </c>
    </row>
    <row r="268" spans="1:8" x14ac:dyDescent="0.2">
      <c r="A268">
        <v>15377</v>
      </c>
      <c r="B268" s="4" t="s">
        <v>575</v>
      </c>
      <c r="C268" s="4" t="s">
        <v>576</v>
      </c>
      <c r="D268">
        <v>1312742</v>
      </c>
      <c r="E268">
        <v>1313248</v>
      </c>
      <c r="F268" s="4" t="s">
        <v>48</v>
      </c>
      <c r="G268" s="22">
        <v>0.40629999999999999</v>
      </c>
      <c r="H268" s="4">
        <v>24</v>
      </c>
    </row>
    <row r="269" spans="1:8" x14ac:dyDescent="0.2">
      <c r="A269">
        <v>15378</v>
      </c>
      <c r="B269" s="4" t="s">
        <v>577</v>
      </c>
      <c r="C269" s="4" t="s">
        <v>578</v>
      </c>
      <c r="D269">
        <v>1313294</v>
      </c>
      <c r="E269">
        <v>1313794</v>
      </c>
      <c r="F269" s="4" t="s">
        <v>48</v>
      </c>
      <c r="G269" s="22">
        <v>0.43109999999999998</v>
      </c>
      <c r="H269" s="4">
        <v>14</v>
      </c>
    </row>
    <row r="270" spans="1:8" x14ac:dyDescent="0.2">
      <c r="A270">
        <v>15385</v>
      </c>
      <c r="B270" s="4" t="s">
        <v>579</v>
      </c>
      <c r="C270" s="4" t="s">
        <v>580</v>
      </c>
      <c r="D270">
        <v>1321062</v>
      </c>
      <c r="E270">
        <v>1321106</v>
      </c>
      <c r="F270" s="4" t="s">
        <v>48</v>
      </c>
      <c r="G270" s="22">
        <v>0.44440000000000002</v>
      </c>
      <c r="H270" s="4">
        <v>1</v>
      </c>
    </row>
    <row r="271" spans="1:8" x14ac:dyDescent="0.2">
      <c r="A271">
        <v>15394</v>
      </c>
      <c r="B271" s="4" t="s">
        <v>581</v>
      </c>
      <c r="C271" s="4" t="s">
        <v>582</v>
      </c>
      <c r="D271">
        <v>1329072</v>
      </c>
      <c r="E271">
        <v>1331669</v>
      </c>
      <c r="F271" s="4" t="s">
        <v>45</v>
      </c>
      <c r="G271" s="22">
        <v>0.51770000000000005</v>
      </c>
      <c r="H271" s="4">
        <v>79</v>
      </c>
    </row>
    <row r="272" spans="1:8" x14ac:dyDescent="0.2">
      <c r="A272">
        <v>15395</v>
      </c>
      <c r="B272" s="4" t="s">
        <v>583</v>
      </c>
      <c r="C272" s="4" t="s">
        <v>584</v>
      </c>
      <c r="D272">
        <v>1331879</v>
      </c>
      <c r="E272">
        <v>1332853</v>
      </c>
      <c r="F272" s="4" t="s">
        <v>45</v>
      </c>
      <c r="G272" s="22">
        <v>0.48309999999999997</v>
      </c>
      <c r="H272" s="4">
        <v>43</v>
      </c>
    </row>
    <row r="273" spans="1:8" x14ac:dyDescent="0.2">
      <c r="A273">
        <v>15397</v>
      </c>
      <c r="B273" s="4" t="s">
        <v>585</v>
      </c>
      <c r="C273" s="4" t="s">
        <v>586</v>
      </c>
      <c r="D273">
        <v>1336594</v>
      </c>
      <c r="E273">
        <v>1337184</v>
      </c>
      <c r="F273" s="4" t="s">
        <v>48</v>
      </c>
      <c r="G273" s="22">
        <v>0.50080000000000002</v>
      </c>
      <c r="H273" s="4">
        <v>23</v>
      </c>
    </row>
    <row r="274" spans="1:8" x14ac:dyDescent="0.2">
      <c r="A274">
        <v>15400</v>
      </c>
      <c r="B274" s="4" t="s">
        <v>587</v>
      </c>
      <c r="C274" s="4" t="s">
        <v>588</v>
      </c>
      <c r="D274">
        <v>1338582</v>
      </c>
      <c r="E274">
        <v>1339751</v>
      </c>
      <c r="F274" s="4" t="s">
        <v>45</v>
      </c>
      <c r="G274" s="22">
        <v>0.51880000000000004</v>
      </c>
      <c r="H274" s="4">
        <v>44</v>
      </c>
    </row>
    <row r="275" spans="1:8" x14ac:dyDescent="0.2">
      <c r="A275">
        <v>7497346</v>
      </c>
      <c r="B275" s="4" t="s">
        <v>589</v>
      </c>
      <c r="C275" s="4" t="s">
        <v>590</v>
      </c>
      <c r="D275">
        <v>1344820</v>
      </c>
      <c r="E275">
        <v>1344924</v>
      </c>
      <c r="F275" s="4" t="s">
        <v>45</v>
      </c>
      <c r="G275" s="22">
        <v>0.30480000000000002</v>
      </c>
      <c r="H275" s="4">
        <v>7</v>
      </c>
    </row>
    <row r="276" spans="1:8" x14ac:dyDescent="0.2">
      <c r="A276">
        <v>15406</v>
      </c>
      <c r="B276" s="4" t="s">
        <v>591</v>
      </c>
      <c r="C276" s="4" t="s">
        <v>592</v>
      </c>
      <c r="D276">
        <v>1345002</v>
      </c>
      <c r="E276">
        <v>1346936</v>
      </c>
      <c r="F276" s="4" t="s">
        <v>48</v>
      </c>
      <c r="G276" s="22">
        <v>0.5323</v>
      </c>
      <c r="H276" s="4">
        <v>39</v>
      </c>
    </row>
    <row r="277" spans="1:8" x14ac:dyDescent="0.2">
      <c r="A277">
        <v>15408</v>
      </c>
      <c r="B277" s="4" t="s">
        <v>593</v>
      </c>
      <c r="C277" s="4" t="s">
        <v>594</v>
      </c>
      <c r="D277">
        <v>1348275</v>
      </c>
      <c r="E277">
        <v>1349063</v>
      </c>
      <c r="F277" s="4" t="s">
        <v>48</v>
      </c>
      <c r="G277" s="22">
        <v>0.5323</v>
      </c>
      <c r="H277" s="4">
        <v>22</v>
      </c>
    </row>
    <row r="278" spans="1:8" x14ac:dyDescent="0.2">
      <c r="A278">
        <v>15411</v>
      </c>
      <c r="B278" s="4" t="s">
        <v>595</v>
      </c>
      <c r="C278" s="4" t="s">
        <v>596</v>
      </c>
      <c r="D278">
        <v>1350660</v>
      </c>
      <c r="E278">
        <v>1351652</v>
      </c>
      <c r="F278" s="4" t="s">
        <v>48</v>
      </c>
      <c r="G278" s="22">
        <v>0.51359999999999995</v>
      </c>
      <c r="H278" s="4">
        <v>27</v>
      </c>
    </row>
    <row r="279" spans="1:8" x14ac:dyDescent="0.2">
      <c r="A279">
        <v>15412</v>
      </c>
      <c r="B279" s="4" t="s">
        <v>597</v>
      </c>
      <c r="C279" s="4" t="s">
        <v>598</v>
      </c>
      <c r="D279">
        <v>1351652</v>
      </c>
      <c r="E279">
        <v>1352542</v>
      </c>
      <c r="F279" s="4" t="s">
        <v>48</v>
      </c>
      <c r="G279" s="22">
        <v>0.56899999999999995</v>
      </c>
      <c r="H279" s="4">
        <v>25</v>
      </c>
    </row>
    <row r="280" spans="1:8" x14ac:dyDescent="0.2">
      <c r="A280">
        <v>15413</v>
      </c>
      <c r="B280" s="4" t="s">
        <v>599</v>
      </c>
      <c r="C280" s="4" t="s">
        <v>600</v>
      </c>
      <c r="D280">
        <v>1352529</v>
      </c>
      <c r="E280">
        <v>1353494</v>
      </c>
      <c r="F280" s="4" t="s">
        <v>48</v>
      </c>
      <c r="G280" s="22">
        <v>0.51449999999999996</v>
      </c>
      <c r="H280" s="4">
        <v>29</v>
      </c>
    </row>
    <row r="281" spans="1:8" x14ac:dyDescent="0.2">
      <c r="A281">
        <v>7497347</v>
      </c>
      <c r="B281" s="4" t="s">
        <v>601</v>
      </c>
      <c r="C281" s="4" t="s">
        <v>602</v>
      </c>
      <c r="D281">
        <v>1388892</v>
      </c>
      <c r="E281">
        <v>1388957</v>
      </c>
      <c r="F281" s="4" t="s">
        <v>48</v>
      </c>
      <c r="G281" s="22">
        <v>0.36359999999999998</v>
      </c>
      <c r="H281" s="4">
        <v>5</v>
      </c>
    </row>
    <row r="282" spans="1:8" x14ac:dyDescent="0.2">
      <c r="A282">
        <v>15451</v>
      </c>
      <c r="B282" s="4" t="s">
        <v>603</v>
      </c>
      <c r="C282" s="4" t="s">
        <v>604</v>
      </c>
      <c r="D282">
        <v>1394100</v>
      </c>
      <c r="E282">
        <v>1395116</v>
      </c>
      <c r="F282" s="4" t="s">
        <v>45</v>
      </c>
      <c r="G282" s="22">
        <v>0.54669999999999996</v>
      </c>
      <c r="H282" s="4">
        <v>13</v>
      </c>
    </row>
    <row r="283" spans="1:8" x14ac:dyDescent="0.2">
      <c r="A283">
        <v>15452</v>
      </c>
      <c r="B283" s="4" t="s">
        <v>605</v>
      </c>
      <c r="C283" s="4" t="s">
        <v>606</v>
      </c>
      <c r="D283">
        <v>1395389</v>
      </c>
      <c r="E283">
        <v>1395646</v>
      </c>
      <c r="F283" s="4" t="s">
        <v>45</v>
      </c>
      <c r="G283" s="22">
        <v>0.45350000000000001</v>
      </c>
      <c r="H283" s="4">
        <v>9</v>
      </c>
    </row>
    <row r="284" spans="1:8" x14ac:dyDescent="0.2">
      <c r="A284">
        <v>15460</v>
      </c>
      <c r="B284" s="4" t="s">
        <v>607</v>
      </c>
      <c r="C284" s="4" t="s">
        <v>608</v>
      </c>
      <c r="D284">
        <v>1404003</v>
      </c>
      <c r="E284">
        <v>1404566</v>
      </c>
      <c r="F284" s="4" t="s">
        <v>45</v>
      </c>
      <c r="G284" s="22">
        <v>0.54259999999999997</v>
      </c>
      <c r="H284" s="4">
        <v>19</v>
      </c>
    </row>
    <row r="285" spans="1:8" x14ac:dyDescent="0.2">
      <c r="A285">
        <v>10279117</v>
      </c>
      <c r="B285" s="4" t="s">
        <v>609</v>
      </c>
      <c r="C285" s="4" t="s">
        <v>610</v>
      </c>
      <c r="D285">
        <v>1407153</v>
      </c>
      <c r="E285">
        <v>1407274</v>
      </c>
      <c r="F285" s="4" t="s">
        <v>45</v>
      </c>
      <c r="G285" s="22">
        <v>0.44259999999999999</v>
      </c>
      <c r="H285" s="4">
        <v>5</v>
      </c>
    </row>
    <row r="286" spans="1:8" x14ac:dyDescent="0.2">
      <c r="A286">
        <v>15467</v>
      </c>
      <c r="B286" s="4" t="s">
        <v>611</v>
      </c>
      <c r="C286" s="4" t="s">
        <v>612</v>
      </c>
      <c r="D286">
        <v>1411555</v>
      </c>
      <c r="E286">
        <v>1411764</v>
      </c>
      <c r="F286" s="4" t="s">
        <v>48</v>
      </c>
      <c r="G286" s="22">
        <v>0.34760000000000002</v>
      </c>
      <c r="H286" s="4">
        <v>9</v>
      </c>
    </row>
    <row r="287" spans="1:8" x14ac:dyDescent="0.2">
      <c r="A287">
        <v>15471</v>
      </c>
      <c r="B287" s="4" t="s">
        <v>613</v>
      </c>
      <c r="C287" s="4" t="s">
        <v>614</v>
      </c>
      <c r="D287">
        <v>1415512</v>
      </c>
      <c r="E287">
        <v>1415787</v>
      </c>
      <c r="F287" s="4" t="s">
        <v>48</v>
      </c>
      <c r="G287" s="22">
        <v>0.39129999999999998</v>
      </c>
      <c r="H287" s="4">
        <v>10</v>
      </c>
    </row>
    <row r="288" spans="1:8" x14ac:dyDescent="0.2">
      <c r="A288">
        <v>1936475</v>
      </c>
      <c r="B288" s="4" t="s">
        <v>615</v>
      </c>
      <c r="C288" s="4" t="s">
        <v>616</v>
      </c>
      <c r="D288">
        <v>1415862</v>
      </c>
      <c r="E288">
        <v>1416032</v>
      </c>
      <c r="F288" s="4" t="s">
        <v>48</v>
      </c>
      <c r="G288" s="22">
        <v>0.36840000000000001</v>
      </c>
      <c r="H288" s="4">
        <v>4</v>
      </c>
    </row>
    <row r="289" spans="1:8" x14ac:dyDescent="0.2">
      <c r="A289">
        <v>15473</v>
      </c>
      <c r="B289" s="4" t="s">
        <v>617</v>
      </c>
      <c r="C289" s="4" t="s">
        <v>618</v>
      </c>
      <c r="D289">
        <v>1416032</v>
      </c>
      <c r="E289">
        <v>1416253</v>
      </c>
      <c r="F289" s="4" t="s">
        <v>48</v>
      </c>
      <c r="G289" s="22">
        <v>0.41889999999999999</v>
      </c>
      <c r="H289" s="4">
        <v>13</v>
      </c>
    </row>
    <row r="290" spans="1:8" x14ac:dyDescent="0.2">
      <c r="A290">
        <v>15478</v>
      </c>
      <c r="B290" s="4" t="s">
        <v>619</v>
      </c>
      <c r="C290" s="4" t="s">
        <v>620</v>
      </c>
      <c r="D290">
        <v>1417789</v>
      </c>
      <c r="E290">
        <v>1418265</v>
      </c>
      <c r="F290" s="4" t="s">
        <v>48</v>
      </c>
      <c r="G290" s="22">
        <v>0.41930000000000001</v>
      </c>
      <c r="H290" s="4">
        <v>24</v>
      </c>
    </row>
    <row r="291" spans="1:8" x14ac:dyDescent="0.2">
      <c r="A291">
        <v>15483</v>
      </c>
      <c r="B291" s="4" t="s">
        <v>621</v>
      </c>
      <c r="C291" s="4" t="s">
        <v>622</v>
      </c>
      <c r="D291">
        <v>1420725</v>
      </c>
      <c r="E291">
        <v>1421224</v>
      </c>
      <c r="F291" s="4" t="s">
        <v>45</v>
      </c>
      <c r="G291" s="22">
        <v>0.47799999999999998</v>
      </c>
      <c r="H291" s="4">
        <v>12</v>
      </c>
    </row>
    <row r="292" spans="1:8" x14ac:dyDescent="0.2">
      <c r="A292">
        <v>1936482</v>
      </c>
      <c r="B292" s="4" t="s">
        <v>623</v>
      </c>
      <c r="C292" s="4" t="s">
        <v>624</v>
      </c>
      <c r="D292">
        <v>1421424</v>
      </c>
      <c r="E292">
        <v>1421609</v>
      </c>
      <c r="F292" s="4" t="s">
        <v>45</v>
      </c>
      <c r="G292" s="22">
        <v>0.56989999999999996</v>
      </c>
      <c r="H292" s="4">
        <v>2</v>
      </c>
    </row>
    <row r="293" spans="1:8" x14ac:dyDescent="0.2">
      <c r="A293">
        <v>15485</v>
      </c>
      <c r="B293" s="4" t="s">
        <v>625</v>
      </c>
      <c r="C293" s="4" t="s">
        <v>626</v>
      </c>
      <c r="D293">
        <v>1421806</v>
      </c>
      <c r="E293">
        <v>1423263</v>
      </c>
      <c r="F293" s="4" t="s">
        <v>45</v>
      </c>
      <c r="G293" s="22">
        <v>0.38069999999999998</v>
      </c>
      <c r="H293" s="4">
        <v>93</v>
      </c>
    </row>
    <row r="294" spans="1:8" x14ac:dyDescent="0.2">
      <c r="A294">
        <v>15495</v>
      </c>
      <c r="B294" s="4" t="s">
        <v>627</v>
      </c>
      <c r="C294" s="4" t="s">
        <v>628</v>
      </c>
      <c r="D294">
        <v>1430435</v>
      </c>
      <c r="E294">
        <v>1431010</v>
      </c>
      <c r="F294" s="4" t="s">
        <v>45</v>
      </c>
      <c r="G294" s="22">
        <v>0.48089999999999999</v>
      </c>
      <c r="H294" s="4">
        <v>20</v>
      </c>
    </row>
    <row r="295" spans="1:8" x14ac:dyDescent="0.2">
      <c r="A295">
        <v>15496</v>
      </c>
      <c r="B295" s="4" t="s">
        <v>629</v>
      </c>
      <c r="C295" s="4" t="s">
        <v>630</v>
      </c>
      <c r="D295">
        <v>1431108</v>
      </c>
      <c r="E295">
        <v>1431698</v>
      </c>
      <c r="F295" s="4" t="s">
        <v>48</v>
      </c>
      <c r="G295" s="22">
        <v>0.44669999999999999</v>
      </c>
      <c r="H295" s="4">
        <v>18</v>
      </c>
    </row>
    <row r="296" spans="1:8" x14ac:dyDescent="0.2">
      <c r="A296">
        <v>15497</v>
      </c>
      <c r="B296" s="4" t="s">
        <v>631</v>
      </c>
      <c r="C296" s="4" t="s">
        <v>632</v>
      </c>
      <c r="D296">
        <v>1432015</v>
      </c>
      <c r="E296">
        <v>1432248</v>
      </c>
      <c r="F296" s="4" t="s">
        <v>48</v>
      </c>
      <c r="G296" s="22">
        <v>0.35899999999999999</v>
      </c>
      <c r="H296" s="4">
        <v>14</v>
      </c>
    </row>
    <row r="297" spans="1:8" x14ac:dyDescent="0.2">
      <c r="A297">
        <v>3446175</v>
      </c>
      <c r="B297" s="4" t="s">
        <v>633</v>
      </c>
      <c r="C297" s="4" t="s">
        <v>634</v>
      </c>
      <c r="D297">
        <v>1432982</v>
      </c>
      <c r="E297">
        <v>1433032</v>
      </c>
      <c r="F297" s="4" t="s">
        <v>48</v>
      </c>
      <c r="G297" s="22">
        <v>0.31369999999999998</v>
      </c>
      <c r="H297" s="4">
        <v>3</v>
      </c>
    </row>
    <row r="298" spans="1:8" x14ac:dyDescent="0.2">
      <c r="A298">
        <v>1936487</v>
      </c>
      <c r="B298" s="4" t="s">
        <v>635</v>
      </c>
      <c r="C298" s="4" t="s">
        <v>636</v>
      </c>
      <c r="D298">
        <v>1435145</v>
      </c>
      <c r="E298">
        <v>1435253</v>
      </c>
      <c r="F298" s="4" t="s">
        <v>45</v>
      </c>
      <c r="G298" s="22">
        <v>0.38529999999999998</v>
      </c>
      <c r="H298" s="4">
        <v>4</v>
      </c>
    </row>
    <row r="299" spans="1:8" x14ac:dyDescent="0.2">
      <c r="A299">
        <v>15511</v>
      </c>
      <c r="B299" s="4" t="s">
        <v>637</v>
      </c>
      <c r="C299" s="4" t="s">
        <v>638</v>
      </c>
      <c r="D299">
        <v>1452892</v>
      </c>
      <c r="E299">
        <v>1453179</v>
      </c>
      <c r="F299" s="4" t="s">
        <v>45</v>
      </c>
      <c r="G299" s="22">
        <v>0.4965</v>
      </c>
      <c r="H299" s="4">
        <v>6</v>
      </c>
    </row>
    <row r="300" spans="1:8" x14ac:dyDescent="0.2">
      <c r="A300">
        <v>7497348</v>
      </c>
      <c r="B300" s="4" t="s">
        <v>639</v>
      </c>
      <c r="C300" s="4" t="s">
        <v>640</v>
      </c>
      <c r="D300">
        <v>1463189</v>
      </c>
      <c r="E300">
        <v>1463254</v>
      </c>
      <c r="F300" s="4" t="s">
        <v>48</v>
      </c>
      <c r="G300" s="22">
        <v>0.13639999999999999</v>
      </c>
      <c r="H300" s="4">
        <v>11</v>
      </c>
    </row>
    <row r="301" spans="1:8" x14ac:dyDescent="0.2">
      <c r="A301">
        <v>15524</v>
      </c>
      <c r="B301" s="4" t="s">
        <v>641</v>
      </c>
      <c r="C301" s="4" t="s">
        <v>642</v>
      </c>
      <c r="D301">
        <v>1465945</v>
      </c>
      <c r="E301">
        <v>1466850</v>
      </c>
      <c r="F301" s="4" t="s">
        <v>48</v>
      </c>
      <c r="G301" s="22">
        <v>0.55079999999999996</v>
      </c>
      <c r="H301" s="4">
        <v>25</v>
      </c>
    </row>
    <row r="302" spans="1:8" x14ac:dyDescent="0.2">
      <c r="A302">
        <v>15525</v>
      </c>
      <c r="B302" s="4" t="s">
        <v>643</v>
      </c>
      <c r="C302" s="4" t="s">
        <v>644</v>
      </c>
      <c r="D302">
        <v>1466808</v>
      </c>
      <c r="E302">
        <v>1467173</v>
      </c>
      <c r="F302" s="4" t="s">
        <v>48</v>
      </c>
      <c r="G302" s="22">
        <v>0.53010000000000002</v>
      </c>
      <c r="H302" s="4">
        <v>8</v>
      </c>
    </row>
    <row r="303" spans="1:8" x14ac:dyDescent="0.2">
      <c r="A303">
        <v>15526</v>
      </c>
      <c r="B303" s="4" t="s">
        <v>645</v>
      </c>
      <c r="C303" s="4" t="s">
        <v>646</v>
      </c>
      <c r="D303">
        <v>1467382</v>
      </c>
      <c r="E303">
        <v>1468533</v>
      </c>
      <c r="F303" s="4" t="s">
        <v>45</v>
      </c>
      <c r="G303" s="22">
        <v>0.45829999999999999</v>
      </c>
      <c r="H303" s="4">
        <v>53</v>
      </c>
    </row>
    <row r="304" spans="1:8" x14ac:dyDescent="0.2">
      <c r="A304">
        <v>15531</v>
      </c>
      <c r="B304" s="4" t="s">
        <v>647</v>
      </c>
      <c r="C304" s="4" t="s">
        <v>648</v>
      </c>
      <c r="D304">
        <v>1476250</v>
      </c>
      <c r="E304">
        <v>1477146</v>
      </c>
      <c r="F304" s="4" t="s">
        <v>45</v>
      </c>
      <c r="G304" s="22">
        <v>0.43590000000000001</v>
      </c>
      <c r="H304" s="4">
        <v>49</v>
      </c>
    </row>
    <row r="305" spans="1:8" x14ac:dyDescent="0.2">
      <c r="A305">
        <v>3446176</v>
      </c>
      <c r="B305" s="4" t="s">
        <v>649</v>
      </c>
      <c r="C305" s="4" t="s">
        <v>650</v>
      </c>
      <c r="D305">
        <v>1489467</v>
      </c>
      <c r="E305">
        <v>1489530</v>
      </c>
      <c r="F305" s="4" t="s">
        <v>48</v>
      </c>
      <c r="G305" s="22">
        <v>0.5</v>
      </c>
      <c r="H305" s="4">
        <v>5</v>
      </c>
    </row>
    <row r="306" spans="1:8" x14ac:dyDescent="0.2">
      <c r="A306">
        <v>1936500</v>
      </c>
      <c r="B306" s="4" t="s">
        <v>651</v>
      </c>
      <c r="C306" s="4" t="s">
        <v>652</v>
      </c>
      <c r="D306">
        <v>1489946</v>
      </c>
      <c r="E306">
        <v>1490095</v>
      </c>
      <c r="F306" s="4" t="s">
        <v>48</v>
      </c>
      <c r="G306" s="22">
        <v>0.5333</v>
      </c>
      <c r="H306" s="4">
        <v>4</v>
      </c>
    </row>
    <row r="307" spans="1:8" x14ac:dyDescent="0.2">
      <c r="A307">
        <v>1936501</v>
      </c>
      <c r="B307" s="4" t="s">
        <v>653</v>
      </c>
      <c r="C307" s="4" t="s">
        <v>654</v>
      </c>
      <c r="D307">
        <v>1490143</v>
      </c>
      <c r="E307">
        <v>1490198</v>
      </c>
      <c r="F307" s="4" t="s">
        <v>45</v>
      </c>
      <c r="G307" s="22">
        <v>0.51790000000000003</v>
      </c>
      <c r="H307" s="4">
        <v>2</v>
      </c>
    </row>
    <row r="308" spans="1:8" x14ac:dyDescent="0.2">
      <c r="A308">
        <v>15550</v>
      </c>
      <c r="B308" s="4" t="s">
        <v>655</v>
      </c>
      <c r="C308" s="4" t="s">
        <v>656</v>
      </c>
      <c r="D308">
        <v>1498597</v>
      </c>
      <c r="E308">
        <v>1499589</v>
      </c>
      <c r="F308" s="4" t="s">
        <v>45</v>
      </c>
      <c r="G308" s="22">
        <v>0.53169999999999995</v>
      </c>
      <c r="H308" s="4">
        <v>28</v>
      </c>
    </row>
    <row r="309" spans="1:8" x14ac:dyDescent="0.2">
      <c r="A309">
        <v>15557</v>
      </c>
      <c r="B309" s="4" t="s">
        <v>657</v>
      </c>
      <c r="C309" s="4" t="s">
        <v>658</v>
      </c>
      <c r="D309">
        <v>1506858</v>
      </c>
      <c r="E309">
        <v>1507088</v>
      </c>
      <c r="F309" s="4" t="s">
        <v>48</v>
      </c>
      <c r="G309" s="22">
        <v>0.48920000000000002</v>
      </c>
      <c r="H309" s="4">
        <v>4</v>
      </c>
    </row>
    <row r="310" spans="1:8" x14ac:dyDescent="0.2">
      <c r="A310">
        <v>15566</v>
      </c>
      <c r="B310" s="4" t="s">
        <v>659</v>
      </c>
      <c r="C310" s="4" t="s">
        <v>660</v>
      </c>
      <c r="D310">
        <v>1515413</v>
      </c>
      <c r="E310">
        <v>1515586</v>
      </c>
      <c r="F310" s="4" t="s">
        <v>45</v>
      </c>
      <c r="G310" s="22">
        <v>0.44829999999999998</v>
      </c>
      <c r="H310" s="4">
        <v>5</v>
      </c>
    </row>
    <row r="311" spans="1:8" x14ac:dyDescent="0.2">
      <c r="A311">
        <v>15568</v>
      </c>
      <c r="B311" s="4" t="s">
        <v>661</v>
      </c>
      <c r="C311" s="4" t="s">
        <v>662</v>
      </c>
      <c r="D311">
        <v>1515906</v>
      </c>
      <c r="E311">
        <v>1516355</v>
      </c>
      <c r="F311" s="4" t="s">
        <v>48</v>
      </c>
      <c r="G311" s="22">
        <v>0.51780000000000004</v>
      </c>
      <c r="H311" s="4">
        <v>13</v>
      </c>
    </row>
    <row r="312" spans="1:8" x14ac:dyDescent="0.2">
      <c r="A312">
        <v>15576</v>
      </c>
      <c r="B312" s="4" t="s">
        <v>663</v>
      </c>
      <c r="C312" s="4" t="s">
        <v>664</v>
      </c>
      <c r="D312">
        <v>1524964</v>
      </c>
      <c r="E312">
        <v>1525176</v>
      </c>
      <c r="F312" s="4" t="s">
        <v>45</v>
      </c>
      <c r="G312" s="22">
        <v>0.31459999999999999</v>
      </c>
      <c r="H312" s="4">
        <v>13</v>
      </c>
    </row>
    <row r="313" spans="1:8" x14ac:dyDescent="0.2">
      <c r="A313">
        <v>15578</v>
      </c>
      <c r="B313" s="4" t="s">
        <v>665</v>
      </c>
      <c r="C313" s="4" t="s">
        <v>666</v>
      </c>
      <c r="D313">
        <v>1527946</v>
      </c>
      <c r="E313">
        <v>1528428</v>
      </c>
      <c r="F313" s="4" t="s">
        <v>45</v>
      </c>
      <c r="G313" s="22">
        <v>0.27329999999999999</v>
      </c>
      <c r="H313" s="4">
        <v>47</v>
      </c>
    </row>
    <row r="314" spans="1:8" x14ac:dyDescent="0.2">
      <c r="A314">
        <v>15580</v>
      </c>
      <c r="B314" s="4" t="s">
        <v>667</v>
      </c>
      <c r="C314" s="4" t="s">
        <v>668</v>
      </c>
      <c r="D314">
        <v>1528610</v>
      </c>
      <c r="E314">
        <v>1529663</v>
      </c>
      <c r="F314" s="4" t="s">
        <v>45</v>
      </c>
      <c r="G314" s="22">
        <v>0.37859999999999999</v>
      </c>
      <c r="H314" s="4">
        <v>48</v>
      </c>
    </row>
    <row r="315" spans="1:8" x14ac:dyDescent="0.2">
      <c r="A315">
        <v>15581</v>
      </c>
      <c r="B315" s="4" t="s">
        <v>669</v>
      </c>
      <c r="C315" s="4" t="s">
        <v>670</v>
      </c>
      <c r="D315">
        <v>1529840</v>
      </c>
      <c r="E315">
        <v>1530976</v>
      </c>
      <c r="F315" s="4" t="s">
        <v>45</v>
      </c>
      <c r="G315" s="22">
        <v>0.4178</v>
      </c>
      <c r="H315" s="4">
        <v>44</v>
      </c>
    </row>
    <row r="316" spans="1:8" x14ac:dyDescent="0.2">
      <c r="A316">
        <v>15591</v>
      </c>
      <c r="B316" s="4" t="s">
        <v>671</v>
      </c>
      <c r="C316" s="4" t="s">
        <v>672</v>
      </c>
      <c r="D316">
        <v>1542408</v>
      </c>
      <c r="E316">
        <v>1542743</v>
      </c>
      <c r="F316" s="4" t="s">
        <v>48</v>
      </c>
      <c r="G316" s="22">
        <v>0.35709999999999997</v>
      </c>
      <c r="H316" s="4">
        <v>29</v>
      </c>
    </row>
    <row r="317" spans="1:8" x14ac:dyDescent="0.2">
      <c r="A317">
        <v>15592</v>
      </c>
      <c r="B317" s="4" t="s">
        <v>673</v>
      </c>
      <c r="C317" s="4" t="s">
        <v>674</v>
      </c>
      <c r="D317">
        <v>1542782</v>
      </c>
      <c r="E317">
        <v>1543771</v>
      </c>
      <c r="F317" s="4" t="s">
        <v>48</v>
      </c>
      <c r="G317" s="22">
        <v>0.32419999999999999</v>
      </c>
      <c r="H317" s="4">
        <v>76</v>
      </c>
    </row>
    <row r="318" spans="1:8" x14ac:dyDescent="0.2">
      <c r="A318">
        <v>15593</v>
      </c>
      <c r="B318" s="4" t="s">
        <v>675</v>
      </c>
      <c r="C318" s="4" t="s">
        <v>676</v>
      </c>
      <c r="D318">
        <v>1543774</v>
      </c>
      <c r="E318">
        <v>1544052</v>
      </c>
      <c r="F318" s="4" t="s">
        <v>48</v>
      </c>
      <c r="G318" s="22">
        <v>0.4229</v>
      </c>
      <c r="H318" s="4">
        <v>19</v>
      </c>
    </row>
    <row r="319" spans="1:8" x14ac:dyDescent="0.2">
      <c r="A319">
        <v>15598</v>
      </c>
      <c r="B319" s="4" t="s">
        <v>677</v>
      </c>
      <c r="C319" s="4" t="s">
        <v>678</v>
      </c>
      <c r="D319">
        <v>1550422</v>
      </c>
      <c r="E319">
        <v>1550706</v>
      </c>
      <c r="F319" s="4" t="s">
        <v>48</v>
      </c>
      <c r="G319" s="22">
        <v>0.51229999999999998</v>
      </c>
      <c r="H319" s="4">
        <v>3</v>
      </c>
    </row>
    <row r="320" spans="1:8" x14ac:dyDescent="0.2">
      <c r="A320">
        <v>15614</v>
      </c>
      <c r="B320" s="4" t="s">
        <v>679</v>
      </c>
      <c r="C320" s="4" t="s">
        <v>680</v>
      </c>
      <c r="D320">
        <v>1568669</v>
      </c>
      <c r="E320">
        <v>1570069</v>
      </c>
      <c r="F320" s="4" t="s">
        <v>48</v>
      </c>
      <c r="G320" s="22">
        <v>0.53320000000000001</v>
      </c>
      <c r="H320" s="4">
        <v>38</v>
      </c>
    </row>
    <row r="321" spans="1:8" x14ac:dyDescent="0.2">
      <c r="A321">
        <v>15618</v>
      </c>
      <c r="B321" s="4" t="s">
        <v>681</v>
      </c>
      <c r="C321" s="4" t="s">
        <v>682</v>
      </c>
      <c r="D321">
        <v>1577657</v>
      </c>
      <c r="E321">
        <v>1578814</v>
      </c>
      <c r="F321" s="4" t="s">
        <v>48</v>
      </c>
      <c r="G321" s="22">
        <v>0.38690000000000002</v>
      </c>
      <c r="H321" s="4">
        <v>62</v>
      </c>
    </row>
    <row r="322" spans="1:8" x14ac:dyDescent="0.2">
      <c r="A322">
        <v>15620</v>
      </c>
      <c r="B322" s="4" t="s">
        <v>683</v>
      </c>
      <c r="C322" s="4" t="s">
        <v>684</v>
      </c>
      <c r="D322">
        <v>1580950</v>
      </c>
      <c r="E322">
        <v>1581711</v>
      </c>
      <c r="F322" s="4" t="s">
        <v>48</v>
      </c>
      <c r="G322" s="22">
        <v>0.39500000000000002</v>
      </c>
      <c r="H322" s="4">
        <v>35</v>
      </c>
    </row>
    <row r="323" spans="1:8" x14ac:dyDescent="0.2">
      <c r="A323">
        <v>5752727</v>
      </c>
      <c r="B323" s="4" t="s">
        <v>685</v>
      </c>
      <c r="C323" s="4" t="s">
        <v>686</v>
      </c>
      <c r="D323">
        <v>1581786</v>
      </c>
      <c r="E323">
        <v>1581983</v>
      </c>
      <c r="F323" s="4" t="s">
        <v>48</v>
      </c>
      <c r="G323" s="22">
        <v>0.37369999999999998</v>
      </c>
      <c r="H323" s="4">
        <v>9</v>
      </c>
    </row>
    <row r="324" spans="1:8" x14ac:dyDescent="0.2">
      <c r="A324">
        <v>15627</v>
      </c>
      <c r="B324" s="4" t="s">
        <v>687</v>
      </c>
      <c r="C324" s="4" t="s">
        <v>688</v>
      </c>
      <c r="D324">
        <v>1588358</v>
      </c>
      <c r="E324">
        <v>1588560</v>
      </c>
      <c r="F324" s="4" t="s">
        <v>48</v>
      </c>
      <c r="G324" s="22">
        <v>0.46310000000000001</v>
      </c>
      <c r="H324" s="4">
        <v>9</v>
      </c>
    </row>
    <row r="325" spans="1:8" x14ac:dyDescent="0.2">
      <c r="A325">
        <v>15629</v>
      </c>
      <c r="B325" s="4" t="s">
        <v>689</v>
      </c>
      <c r="C325" s="4" t="s">
        <v>690</v>
      </c>
      <c r="D325">
        <v>1590200</v>
      </c>
      <c r="E325">
        <v>1590466</v>
      </c>
      <c r="F325" s="4" t="s">
        <v>48</v>
      </c>
      <c r="G325" s="22">
        <v>0.44569999999999999</v>
      </c>
      <c r="H325" s="4">
        <v>6</v>
      </c>
    </row>
    <row r="326" spans="1:8" x14ac:dyDescent="0.2">
      <c r="A326">
        <v>15653</v>
      </c>
      <c r="B326" s="4" t="s">
        <v>691</v>
      </c>
      <c r="C326" s="4" t="s">
        <v>692</v>
      </c>
      <c r="D326">
        <v>1618013</v>
      </c>
      <c r="E326">
        <v>1618231</v>
      </c>
      <c r="F326" s="4" t="s">
        <v>45</v>
      </c>
      <c r="G326" s="22">
        <v>0.50229999999999997</v>
      </c>
      <c r="H326" s="4">
        <v>7</v>
      </c>
    </row>
    <row r="327" spans="1:8" x14ac:dyDescent="0.2">
      <c r="A327">
        <v>3446178</v>
      </c>
      <c r="B327" s="4" t="s">
        <v>693</v>
      </c>
      <c r="C327" s="4" t="s">
        <v>694</v>
      </c>
      <c r="D327">
        <v>1620670</v>
      </c>
      <c r="E327">
        <v>1620765</v>
      </c>
      <c r="F327" s="4" t="s">
        <v>45</v>
      </c>
      <c r="G327" s="22">
        <v>0.38540000000000002</v>
      </c>
      <c r="H327" s="4">
        <v>6</v>
      </c>
    </row>
    <row r="328" spans="1:8" x14ac:dyDescent="0.2">
      <c r="A328">
        <v>15658</v>
      </c>
      <c r="B328" s="4" t="s">
        <v>695</v>
      </c>
      <c r="C328" s="4" t="s">
        <v>696</v>
      </c>
      <c r="D328">
        <v>1622129</v>
      </c>
      <c r="E328">
        <v>1622521</v>
      </c>
      <c r="F328" s="4" t="s">
        <v>48</v>
      </c>
      <c r="G328" s="22">
        <v>0.4758</v>
      </c>
      <c r="H328" s="4">
        <v>12</v>
      </c>
    </row>
    <row r="329" spans="1:8" x14ac:dyDescent="0.2">
      <c r="A329">
        <v>15663</v>
      </c>
      <c r="B329" s="4" t="s">
        <v>697</v>
      </c>
      <c r="C329" s="4" t="s">
        <v>698</v>
      </c>
      <c r="D329">
        <v>1627239</v>
      </c>
      <c r="E329">
        <v>1627442</v>
      </c>
      <c r="F329" s="4" t="s">
        <v>45</v>
      </c>
      <c r="G329" s="22">
        <v>0.51959999999999995</v>
      </c>
      <c r="H329" s="4">
        <v>5</v>
      </c>
    </row>
    <row r="330" spans="1:8" x14ac:dyDescent="0.2">
      <c r="A330">
        <v>15666</v>
      </c>
      <c r="B330" s="4" t="s">
        <v>699</v>
      </c>
      <c r="C330" s="4" t="s">
        <v>700</v>
      </c>
      <c r="D330">
        <v>1631096</v>
      </c>
      <c r="E330">
        <v>1631329</v>
      </c>
      <c r="F330" s="4" t="s">
        <v>45</v>
      </c>
      <c r="G330" s="22">
        <v>0.35470000000000002</v>
      </c>
      <c r="H330" s="4">
        <v>14</v>
      </c>
    </row>
    <row r="331" spans="1:8" x14ac:dyDescent="0.2">
      <c r="A331">
        <v>15667</v>
      </c>
      <c r="B331" s="4" t="s">
        <v>701</v>
      </c>
      <c r="C331" s="4" t="s">
        <v>702</v>
      </c>
      <c r="D331">
        <v>1631646</v>
      </c>
      <c r="E331">
        <v>1632236</v>
      </c>
      <c r="F331" s="4" t="s">
        <v>45</v>
      </c>
      <c r="G331" s="22">
        <v>0.44840000000000002</v>
      </c>
      <c r="H331" s="4">
        <v>18</v>
      </c>
    </row>
    <row r="332" spans="1:8" x14ac:dyDescent="0.2">
      <c r="A332">
        <v>15668</v>
      </c>
      <c r="B332" s="4" t="s">
        <v>703</v>
      </c>
      <c r="C332" s="4" t="s">
        <v>704</v>
      </c>
      <c r="D332">
        <v>1632334</v>
      </c>
      <c r="E332">
        <v>1632909</v>
      </c>
      <c r="F332" s="4" t="s">
        <v>48</v>
      </c>
      <c r="G332" s="22">
        <v>0.48259999999999997</v>
      </c>
      <c r="H332" s="4">
        <v>20</v>
      </c>
    </row>
    <row r="333" spans="1:8" x14ac:dyDescent="0.2">
      <c r="A333">
        <v>15671</v>
      </c>
      <c r="B333" s="4" t="s">
        <v>705</v>
      </c>
      <c r="C333" s="4" t="s">
        <v>706</v>
      </c>
      <c r="D333">
        <v>1635071</v>
      </c>
      <c r="E333">
        <v>1635481</v>
      </c>
      <c r="F333" s="4" t="s">
        <v>45</v>
      </c>
      <c r="G333" s="22">
        <v>0.31630000000000003</v>
      </c>
      <c r="H333" s="4">
        <v>33</v>
      </c>
    </row>
    <row r="334" spans="1:8" x14ac:dyDescent="0.2">
      <c r="A334">
        <v>15673</v>
      </c>
      <c r="B334" s="4" t="s">
        <v>707</v>
      </c>
      <c r="C334" s="4" t="s">
        <v>708</v>
      </c>
      <c r="D334">
        <v>1635978</v>
      </c>
      <c r="E334">
        <v>1636133</v>
      </c>
      <c r="F334" s="4" t="s">
        <v>48</v>
      </c>
      <c r="G334" s="22">
        <v>0.43590000000000001</v>
      </c>
      <c r="H334" s="4">
        <v>6</v>
      </c>
    </row>
    <row r="335" spans="1:8" x14ac:dyDescent="0.2">
      <c r="A335">
        <v>15674</v>
      </c>
      <c r="B335" s="4" t="s">
        <v>709</v>
      </c>
      <c r="C335" s="4" t="s">
        <v>710</v>
      </c>
      <c r="D335">
        <v>1636479</v>
      </c>
      <c r="E335">
        <v>1636691</v>
      </c>
      <c r="F335" s="4" t="s">
        <v>48</v>
      </c>
      <c r="G335" s="22">
        <v>0.40379999999999999</v>
      </c>
      <c r="H335" s="4">
        <v>5</v>
      </c>
    </row>
    <row r="336" spans="1:8" x14ac:dyDescent="0.2">
      <c r="A336">
        <v>7497350</v>
      </c>
      <c r="B336" s="4" t="s">
        <v>711</v>
      </c>
      <c r="C336" s="4" t="s">
        <v>712</v>
      </c>
      <c r="D336">
        <v>1637104</v>
      </c>
      <c r="E336">
        <v>1637358</v>
      </c>
      <c r="F336" s="4" t="s">
        <v>48</v>
      </c>
      <c r="G336" s="22">
        <v>0.49409999999999998</v>
      </c>
      <c r="H336" s="4">
        <v>8</v>
      </c>
    </row>
    <row r="337" spans="1:8" x14ac:dyDescent="0.2">
      <c r="A337">
        <v>15676</v>
      </c>
      <c r="B337" s="4" t="s">
        <v>713</v>
      </c>
      <c r="C337" s="4" t="s">
        <v>714</v>
      </c>
      <c r="D337">
        <v>1637548</v>
      </c>
      <c r="E337">
        <v>1638081</v>
      </c>
      <c r="F337" s="4" t="s">
        <v>48</v>
      </c>
      <c r="G337" s="22">
        <v>0.50560000000000005</v>
      </c>
      <c r="H337" s="4">
        <v>19</v>
      </c>
    </row>
    <row r="338" spans="1:8" x14ac:dyDescent="0.2">
      <c r="A338">
        <v>15677</v>
      </c>
      <c r="B338" s="4" t="s">
        <v>715</v>
      </c>
      <c r="C338" s="4" t="s">
        <v>716</v>
      </c>
      <c r="D338">
        <v>1638078</v>
      </c>
      <c r="E338">
        <v>1638389</v>
      </c>
      <c r="F338" s="4" t="s">
        <v>48</v>
      </c>
      <c r="G338" s="22">
        <v>0.43590000000000001</v>
      </c>
      <c r="H338" s="4">
        <v>12</v>
      </c>
    </row>
    <row r="339" spans="1:8" x14ac:dyDescent="0.2">
      <c r="A339">
        <v>15683</v>
      </c>
      <c r="B339" s="4" t="s">
        <v>717</v>
      </c>
      <c r="C339" s="4" t="s">
        <v>718</v>
      </c>
      <c r="D339">
        <v>1642675</v>
      </c>
      <c r="E339">
        <v>1642926</v>
      </c>
      <c r="F339" s="4" t="s">
        <v>48</v>
      </c>
      <c r="G339" s="22">
        <v>0.40479999999999999</v>
      </c>
      <c r="H339" s="4">
        <v>9</v>
      </c>
    </row>
    <row r="340" spans="1:8" x14ac:dyDescent="0.2">
      <c r="A340">
        <v>15686</v>
      </c>
      <c r="B340" s="4" t="s">
        <v>719</v>
      </c>
      <c r="C340" s="4" t="s">
        <v>720</v>
      </c>
      <c r="D340">
        <v>1643657</v>
      </c>
      <c r="E340">
        <v>1643896</v>
      </c>
      <c r="F340" s="4" t="s">
        <v>48</v>
      </c>
      <c r="G340" s="22">
        <v>0.4708</v>
      </c>
      <c r="H340" s="4">
        <v>9</v>
      </c>
    </row>
    <row r="341" spans="1:8" x14ac:dyDescent="0.2">
      <c r="A341">
        <v>15692</v>
      </c>
      <c r="B341" s="4" t="s">
        <v>721</v>
      </c>
      <c r="C341" s="4" t="s">
        <v>722</v>
      </c>
      <c r="D341">
        <v>1645958</v>
      </c>
      <c r="E341">
        <v>1646365</v>
      </c>
      <c r="F341" s="4" t="s">
        <v>45</v>
      </c>
      <c r="G341" s="22">
        <v>0.43630000000000002</v>
      </c>
      <c r="H341" s="4">
        <v>13</v>
      </c>
    </row>
    <row r="342" spans="1:8" x14ac:dyDescent="0.2">
      <c r="A342">
        <v>15693</v>
      </c>
      <c r="B342" s="4" t="s">
        <v>723</v>
      </c>
      <c r="C342" s="4" t="s">
        <v>724</v>
      </c>
      <c r="D342">
        <v>1646532</v>
      </c>
      <c r="E342">
        <v>1646687</v>
      </c>
      <c r="F342" s="4" t="s">
        <v>45</v>
      </c>
      <c r="G342" s="22">
        <v>0.48080000000000001</v>
      </c>
      <c r="H342" s="4">
        <v>4</v>
      </c>
    </row>
    <row r="343" spans="1:8" x14ac:dyDescent="0.2">
      <c r="A343">
        <v>15695</v>
      </c>
      <c r="B343" s="4" t="s">
        <v>725</v>
      </c>
      <c r="C343" s="4" t="s">
        <v>726</v>
      </c>
      <c r="D343">
        <v>1646847</v>
      </c>
      <c r="E343">
        <v>1647065</v>
      </c>
      <c r="F343" s="4" t="s">
        <v>45</v>
      </c>
      <c r="G343" s="22">
        <v>0.47949999999999998</v>
      </c>
      <c r="H343" s="4">
        <v>8</v>
      </c>
    </row>
    <row r="344" spans="1:8" x14ac:dyDescent="0.2">
      <c r="A344">
        <v>1936540</v>
      </c>
      <c r="B344" s="4" t="s">
        <v>727</v>
      </c>
      <c r="C344" s="4" t="s">
        <v>728</v>
      </c>
      <c r="D344">
        <v>1647406</v>
      </c>
      <c r="E344">
        <v>1647458</v>
      </c>
      <c r="F344" s="4" t="s">
        <v>45</v>
      </c>
      <c r="G344" s="22">
        <v>0.54720000000000002</v>
      </c>
      <c r="H344" s="4">
        <v>2</v>
      </c>
    </row>
    <row r="345" spans="1:8" x14ac:dyDescent="0.2">
      <c r="A345">
        <v>15697</v>
      </c>
      <c r="B345" s="4" t="s">
        <v>729</v>
      </c>
      <c r="C345" s="4" t="s">
        <v>730</v>
      </c>
      <c r="D345">
        <v>1647818</v>
      </c>
      <c r="E345">
        <v>1648009</v>
      </c>
      <c r="F345" s="4" t="s">
        <v>45</v>
      </c>
      <c r="G345" s="22">
        <v>0.43230000000000002</v>
      </c>
      <c r="H345" s="4">
        <v>8</v>
      </c>
    </row>
    <row r="346" spans="1:8" x14ac:dyDescent="0.2">
      <c r="A346">
        <v>15699</v>
      </c>
      <c r="B346" s="4" t="s">
        <v>731</v>
      </c>
      <c r="C346" s="4" t="s">
        <v>732</v>
      </c>
      <c r="D346">
        <v>1648869</v>
      </c>
      <c r="E346">
        <v>1649561</v>
      </c>
      <c r="F346" s="4" t="s">
        <v>45</v>
      </c>
      <c r="G346" s="22">
        <v>0.54549999999999998</v>
      </c>
      <c r="H346" s="4">
        <v>18</v>
      </c>
    </row>
    <row r="347" spans="1:8" x14ac:dyDescent="0.2">
      <c r="A347">
        <v>3446181</v>
      </c>
      <c r="B347" s="4" t="s">
        <v>733</v>
      </c>
      <c r="C347" s="4" t="s">
        <v>734</v>
      </c>
      <c r="D347">
        <v>1669801</v>
      </c>
      <c r="E347">
        <v>1669884</v>
      </c>
      <c r="F347" s="4" t="s">
        <v>45</v>
      </c>
      <c r="G347" s="22">
        <v>0.42859999999999998</v>
      </c>
      <c r="H347" s="4">
        <v>5</v>
      </c>
    </row>
    <row r="348" spans="1:8" x14ac:dyDescent="0.2">
      <c r="A348">
        <v>15720</v>
      </c>
      <c r="B348" s="4" t="s">
        <v>735</v>
      </c>
      <c r="C348" s="4" t="s">
        <v>736</v>
      </c>
      <c r="D348">
        <v>1670844</v>
      </c>
      <c r="E348">
        <v>1671173</v>
      </c>
      <c r="F348" s="4" t="s">
        <v>48</v>
      </c>
      <c r="G348" s="22">
        <v>0.51519999999999999</v>
      </c>
      <c r="H348" s="4">
        <v>9</v>
      </c>
    </row>
    <row r="349" spans="1:8" x14ac:dyDescent="0.2">
      <c r="A349">
        <v>15721</v>
      </c>
      <c r="B349" s="4" t="s">
        <v>737</v>
      </c>
      <c r="C349" s="4" t="s">
        <v>738</v>
      </c>
      <c r="D349">
        <v>1671160</v>
      </c>
      <c r="E349">
        <v>1671525</v>
      </c>
      <c r="F349" s="4" t="s">
        <v>48</v>
      </c>
      <c r="G349" s="22">
        <v>0.42349999999999999</v>
      </c>
      <c r="H349" s="4">
        <v>24</v>
      </c>
    </row>
    <row r="350" spans="1:8" x14ac:dyDescent="0.2">
      <c r="A350">
        <v>15752</v>
      </c>
      <c r="B350" s="4" t="s">
        <v>739</v>
      </c>
      <c r="C350" s="4" t="s">
        <v>740</v>
      </c>
      <c r="D350">
        <v>1708228</v>
      </c>
      <c r="E350">
        <v>1708848</v>
      </c>
      <c r="F350" s="4" t="s">
        <v>45</v>
      </c>
      <c r="G350" s="22">
        <v>0.53139999999999998</v>
      </c>
      <c r="H350" s="4">
        <v>18</v>
      </c>
    </row>
    <row r="351" spans="1:8" x14ac:dyDescent="0.2">
      <c r="A351">
        <v>15758</v>
      </c>
      <c r="B351" s="4" t="s">
        <v>741</v>
      </c>
      <c r="C351" s="4" t="s">
        <v>742</v>
      </c>
      <c r="D351">
        <v>1713972</v>
      </c>
      <c r="E351">
        <v>1715246</v>
      </c>
      <c r="F351" s="4" t="s">
        <v>48</v>
      </c>
      <c r="G351" s="22">
        <v>0.51529999999999998</v>
      </c>
      <c r="H351" s="4">
        <v>31</v>
      </c>
    </row>
    <row r="352" spans="1:8" x14ac:dyDescent="0.2">
      <c r="A352">
        <v>15759</v>
      </c>
      <c r="B352" s="4" t="s">
        <v>743</v>
      </c>
      <c r="C352" s="4" t="s">
        <v>744</v>
      </c>
      <c r="D352">
        <v>1715375</v>
      </c>
      <c r="E352">
        <v>1716031</v>
      </c>
      <c r="F352" s="4" t="s">
        <v>48</v>
      </c>
      <c r="G352" s="22">
        <v>0.51900000000000002</v>
      </c>
      <c r="H352" s="4">
        <v>17</v>
      </c>
    </row>
    <row r="353" spans="1:8" x14ac:dyDescent="0.2">
      <c r="A353">
        <v>1936555</v>
      </c>
      <c r="B353" s="4" t="s">
        <v>745</v>
      </c>
      <c r="C353" s="4" t="s">
        <v>746</v>
      </c>
      <c r="D353">
        <v>1717900</v>
      </c>
      <c r="E353">
        <v>1718367</v>
      </c>
      <c r="F353" s="4" t="s">
        <v>45</v>
      </c>
      <c r="G353" s="22">
        <v>0.51280000000000003</v>
      </c>
      <c r="H353" s="4">
        <v>18</v>
      </c>
    </row>
    <row r="354" spans="1:8" x14ac:dyDescent="0.2">
      <c r="A354">
        <v>15767</v>
      </c>
      <c r="B354" s="4" t="s">
        <v>747</v>
      </c>
      <c r="C354" s="4" t="s">
        <v>748</v>
      </c>
      <c r="D354">
        <v>1722158</v>
      </c>
      <c r="E354">
        <v>1722679</v>
      </c>
      <c r="F354" s="4" t="s">
        <v>48</v>
      </c>
      <c r="G354" s="22">
        <v>0.52869999999999995</v>
      </c>
      <c r="H354" s="4">
        <v>13</v>
      </c>
    </row>
    <row r="355" spans="1:8" x14ac:dyDescent="0.2">
      <c r="A355">
        <v>15770</v>
      </c>
      <c r="B355" s="4" t="s">
        <v>749</v>
      </c>
      <c r="C355" s="4" t="s">
        <v>750</v>
      </c>
      <c r="D355">
        <v>1724047</v>
      </c>
      <c r="E355">
        <v>1724646</v>
      </c>
      <c r="F355" s="4" t="s">
        <v>45</v>
      </c>
      <c r="G355" s="22">
        <v>0.52329999999999999</v>
      </c>
      <c r="H355" s="4">
        <v>18</v>
      </c>
    </row>
    <row r="356" spans="1:8" x14ac:dyDescent="0.2">
      <c r="A356">
        <v>15773</v>
      </c>
      <c r="B356" s="4" t="s">
        <v>751</v>
      </c>
      <c r="C356" s="4" t="s">
        <v>752</v>
      </c>
      <c r="D356">
        <v>1726371</v>
      </c>
      <c r="E356">
        <v>1727018</v>
      </c>
      <c r="F356" s="4" t="s">
        <v>45</v>
      </c>
      <c r="G356" s="22">
        <v>0.54169999999999996</v>
      </c>
      <c r="H356" s="4">
        <v>14</v>
      </c>
    </row>
    <row r="357" spans="1:8" x14ac:dyDescent="0.2">
      <c r="A357">
        <v>15775</v>
      </c>
      <c r="B357" s="4" t="s">
        <v>753</v>
      </c>
      <c r="C357" s="4" t="s">
        <v>754</v>
      </c>
      <c r="D357">
        <v>1731778</v>
      </c>
      <c r="E357">
        <v>1732125</v>
      </c>
      <c r="F357" s="4" t="s">
        <v>48</v>
      </c>
      <c r="G357" s="22">
        <v>0.52590000000000003</v>
      </c>
      <c r="H357" s="4">
        <v>7</v>
      </c>
    </row>
    <row r="358" spans="1:8" x14ac:dyDescent="0.2">
      <c r="A358">
        <v>3446182</v>
      </c>
      <c r="B358" s="4" t="s">
        <v>755</v>
      </c>
      <c r="C358" s="4" t="s">
        <v>756</v>
      </c>
      <c r="D358">
        <v>1735480</v>
      </c>
      <c r="E358">
        <v>1735569</v>
      </c>
      <c r="F358" s="4" t="s">
        <v>48</v>
      </c>
      <c r="G358" s="22">
        <v>0.5</v>
      </c>
      <c r="H358" s="4">
        <v>4</v>
      </c>
    </row>
    <row r="359" spans="1:8" x14ac:dyDescent="0.2">
      <c r="A359">
        <v>15783</v>
      </c>
      <c r="B359" s="4" t="s">
        <v>757</v>
      </c>
      <c r="C359" s="4" t="s">
        <v>758</v>
      </c>
      <c r="D359">
        <v>1740625</v>
      </c>
      <c r="E359">
        <v>1741266</v>
      </c>
      <c r="F359" s="4" t="s">
        <v>48</v>
      </c>
      <c r="G359" s="22">
        <v>0.47510000000000002</v>
      </c>
      <c r="H359" s="4">
        <v>24</v>
      </c>
    </row>
    <row r="360" spans="1:8" x14ac:dyDescent="0.2">
      <c r="A360">
        <v>1936563</v>
      </c>
      <c r="B360" s="4" t="s">
        <v>759</v>
      </c>
      <c r="C360" s="4" t="s">
        <v>760</v>
      </c>
      <c r="D360">
        <v>1744459</v>
      </c>
      <c r="E360">
        <v>1744535</v>
      </c>
      <c r="F360" s="4" t="s">
        <v>45</v>
      </c>
      <c r="G360" s="22">
        <v>0.53249999999999997</v>
      </c>
      <c r="H360" s="4">
        <v>1</v>
      </c>
    </row>
    <row r="361" spans="1:8" x14ac:dyDescent="0.2">
      <c r="A361">
        <v>1936564</v>
      </c>
      <c r="B361" s="4" t="s">
        <v>761</v>
      </c>
      <c r="C361" s="4" t="s">
        <v>762</v>
      </c>
      <c r="D361">
        <v>1744540</v>
      </c>
      <c r="E361">
        <v>1744616</v>
      </c>
      <c r="F361" s="4" t="s">
        <v>45</v>
      </c>
      <c r="G361" s="22">
        <v>0.61040000000000005</v>
      </c>
      <c r="H361" s="4">
        <v>1</v>
      </c>
    </row>
    <row r="362" spans="1:8" x14ac:dyDescent="0.2">
      <c r="A362">
        <v>1936567</v>
      </c>
      <c r="B362" s="4" t="s">
        <v>763</v>
      </c>
      <c r="C362" s="4" t="s">
        <v>764</v>
      </c>
      <c r="D362">
        <v>1762737</v>
      </c>
      <c r="E362">
        <v>1762804</v>
      </c>
      <c r="F362" s="4" t="s">
        <v>48</v>
      </c>
      <c r="G362" s="22">
        <v>0.52939999999999998</v>
      </c>
      <c r="H362" s="4">
        <v>3</v>
      </c>
    </row>
    <row r="363" spans="1:8" x14ac:dyDescent="0.2">
      <c r="A363">
        <v>15809</v>
      </c>
      <c r="B363" s="4" t="s">
        <v>765</v>
      </c>
      <c r="C363" s="4" t="s">
        <v>766</v>
      </c>
      <c r="D363">
        <v>1769095</v>
      </c>
      <c r="E363">
        <v>1770309</v>
      </c>
      <c r="F363" s="4" t="s">
        <v>45</v>
      </c>
      <c r="G363" s="22">
        <v>0.44940000000000002</v>
      </c>
      <c r="H363" s="4">
        <v>73</v>
      </c>
    </row>
    <row r="364" spans="1:8" x14ac:dyDescent="0.2">
      <c r="A364">
        <v>15819</v>
      </c>
      <c r="B364" s="4" t="s">
        <v>767</v>
      </c>
      <c r="C364" s="4" t="s">
        <v>768</v>
      </c>
      <c r="D364">
        <v>1780705</v>
      </c>
      <c r="E364">
        <v>1780998</v>
      </c>
      <c r="F364" s="4" t="s">
        <v>45</v>
      </c>
      <c r="G364" s="22">
        <v>0.47960000000000003</v>
      </c>
      <c r="H364" s="4">
        <v>11</v>
      </c>
    </row>
    <row r="365" spans="1:8" x14ac:dyDescent="0.2">
      <c r="A365">
        <v>15824</v>
      </c>
      <c r="B365" s="4" t="s">
        <v>769</v>
      </c>
      <c r="C365" s="4" t="s">
        <v>770</v>
      </c>
      <c r="D365">
        <v>1787637</v>
      </c>
      <c r="E365">
        <v>1787828</v>
      </c>
      <c r="F365" s="4" t="s">
        <v>45</v>
      </c>
      <c r="G365" s="22">
        <v>0.50519999999999998</v>
      </c>
      <c r="H365" s="4">
        <v>5</v>
      </c>
    </row>
    <row r="366" spans="1:8" x14ac:dyDescent="0.2">
      <c r="A366">
        <v>15828</v>
      </c>
      <c r="B366" s="4" t="s">
        <v>771</v>
      </c>
      <c r="C366" s="4" t="s">
        <v>772</v>
      </c>
      <c r="D366">
        <v>1790833</v>
      </c>
      <c r="E366">
        <v>1791582</v>
      </c>
      <c r="F366" s="4" t="s">
        <v>48</v>
      </c>
      <c r="G366" s="22">
        <v>0.55200000000000005</v>
      </c>
      <c r="H366" s="4">
        <v>13</v>
      </c>
    </row>
    <row r="367" spans="1:8" x14ac:dyDescent="0.2">
      <c r="A367">
        <v>15831</v>
      </c>
      <c r="B367" s="4" t="s">
        <v>773</v>
      </c>
      <c r="C367" s="4" t="s">
        <v>774</v>
      </c>
      <c r="D367">
        <v>1793277</v>
      </c>
      <c r="E367">
        <v>1793576</v>
      </c>
      <c r="F367" s="4" t="s">
        <v>48</v>
      </c>
      <c r="G367" s="22">
        <v>0.5</v>
      </c>
      <c r="H367" s="4">
        <v>9</v>
      </c>
    </row>
    <row r="368" spans="1:8" x14ac:dyDescent="0.2">
      <c r="A368">
        <v>15832</v>
      </c>
      <c r="B368" s="4" t="s">
        <v>775</v>
      </c>
      <c r="C368" s="4" t="s">
        <v>776</v>
      </c>
      <c r="D368">
        <v>1793581</v>
      </c>
      <c r="E368">
        <v>1795968</v>
      </c>
      <c r="F368" s="4" t="s">
        <v>48</v>
      </c>
      <c r="G368" s="22">
        <v>0.54359999999999997</v>
      </c>
      <c r="H368" s="4">
        <v>47</v>
      </c>
    </row>
    <row r="369" spans="1:8" x14ac:dyDescent="0.2">
      <c r="A369">
        <v>15833</v>
      </c>
      <c r="B369" s="4" t="s">
        <v>777</v>
      </c>
      <c r="C369" s="4" t="s">
        <v>778</v>
      </c>
      <c r="D369">
        <v>1795983</v>
      </c>
      <c r="E369">
        <v>1796966</v>
      </c>
      <c r="F369" s="4" t="s">
        <v>48</v>
      </c>
      <c r="G369" s="22">
        <v>0.53859999999999997</v>
      </c>
      <c r="H369" s="4">
        <v>25</v>
      </c>
    </row>
    <row r="370" spans="1:8" x14ac:dyDescent="0.2">
      <c r="A370">
        <v>15834</v>
      </c>
      <c r="B370" s="4" t="s">
        <v>779</v>
      </c>
      <c r="C370" s="4" t="s">
        <v>780</v>
      </c>
      <c r="D370">
        <v>1797250</v>
      </c>
      <c r="E370">
        <v>1797294</v>
      </c>
      <c r="F370" s="4" t="s">
        <v>48</v>
      </c>
      <c r="G370" s="22">
        <v>0.35560000000000003</v>
      </c>
      <c r="H370" s="4">
        <v>3</v>
      </c>
    </row>
    <row r="371" spans="1:8" x14ac:dyDescent="0.2">
      <c r="A371">
        <v>15835</v>
      </c>
      <c r="B371" s="4" t="s">
        <v>781</v>
      </c>
      <c r="C371" s="4" t="s">
        <v>782</v>
      </c>
      <c r="D371">
        <v>1797417</v>
      </c>
      <c r="E371">
        <v>1797773</v>
      </c>
      <c r="F371" s="4" t="s">
        <v>48</v>
      </c>
      <c r="G371" s="22">
        <v>0.48180000000000001</v>
      </c>
      <c r="H371" s="4">
        <v>16</v>
      </c>
    </row>
    <row r="372" spans="1:8" x14ac:dyDescent="0.2">
      <c r="A372">
        <v>15836</v>
      </c>
      <c r="B372" s="4" t="s">
        <v>783</v>
      </c>
      <c r="C372" s="4" t="s">
        <v>784</v>
      </c>
      <c r="D372">
        <v>1797826</v>
      </c>
      <c r="E372">
        <v>1798023</v>
      </c>
      <c r="F372" s="4" t="s">
        <v>48</v>
      </c>
      <c r="G372" s="22">
        <v>0.5</v>
      </c>
      <c r="H372" s="4">
        <v>6</v>
      </c>
    </row>
    <row r="373" spans="1:8" x14ac:dyDescent="0.2">
      <c r="A373">
        <v>15837</v>
      </c>
      <c r="B373" s="4" t="s">
        <v>785</v>
      </c>
      <c r="C373" s="4" t="s">
        <v>786</v>
      </c>
      <c r="D373">
        <v>1798120</v>
      </c>
      <c r="E373">
        <v>1798662</v>
      </c>
      <c r="F373" s="4" t="s">
        <v>48</v>
      </c>
      <c r="G373" s="22">
        <v>0.48620000000000002</v>
      </c>
      <c r="H373" s="4">
        <v>19</v>
      </c>
    </row>
    <row r="374" spans="1:8" x14ac:dyDescent="0.2">
      <c r="A374">
        <v>15838</v>
      </c>
      <c r="B374" s="4" t="s">
        <v>787</v>
      </c>
      <c r="C374" s="4" t="s">
        <v>788</v>
      </c>
      <c r="D374">
        <v>1798666</v>
      </c>
      <c r="E374">
        <v>1800594</v>
      </c>
      <c r="F374" s="4" t="s">
        <v>48</v>
      </c>
      <c r="G374" s="22">
        <v>0.49559999999999998</v>
      </c>
      <c r="H374" s="4">
        <v>68</v>
      </c>
    </row>
    <row r="375" spans="1:8" x14ac:dyDescent="0.2">
      <c r="A375">
        <v>1936577</v>
      </c>
      <c r="B375" s="4" t="s">
        <v>789</v>
      </c>
      <c r="C375" s="4" t="s">
        <v>790</v>
      </c>
      <c r="D375">
        <v>1803189</v>
      </c>
      <c r="E375">
        <v>1803296</v>
      </c>
      <c r="F375" s="4" t="s">
        <v>45</v>
      </c>
      <c r="G375" s="22">
        <v>0.48149999999999998</v>
      </c>
      <c r="H375" s="4">
        <v>4</v>
      </c>
    </row>
    <row r="376" spans="1:8" x14ac:dyDescent="0.2">
      <c r="A376">
        <v>15854</v>
      </c>
      <c r="B376" s="4" t="s">
        <v>791</v>
      </c>
      <c r="C376" s="4" t="s">
        <v>792</v>
      </c>
      <c r="D376">
        <v>1817479</v>
      </c>
      <c r="E376">
        <v>1817829</v>
      </c>
      <c r="F376" s="4" t="s">
        <v>48</v>
      </c>
      <c r="G376" s="22">
        <v>0.49859999999999999</v>
      </c>
      <c r="H376" s="4">
        <v>5</v>
      </c>
    </row>
    <row r="377" spans="1:8" x14ac:dyDescent="0.2">
      <c r="A377">
        <v>15858</v>
      </c>
      <c r="B377" s="4" t="s">
        <v>793</v>
      </c>
      <c r="C377" s="4" t="s">
        <v>794</v>
      </c>
      <c r="D377">
        <v>1820482</v>
      </c>
      <c r="E377">
        <v>1821309</v>
      </c>
      <c r="F377" s="4" t="s">
        <v>45</v>
      </c>
      <c r="G377" s="22">
        <v>0.49519999999999997</v>
      </c>
      <c r="H377" s="4">
        <v>31</v>
      </c>
    </row>
    <row r="378" spans="1:8" x14ac:dyDescent="0.2">
      <c r="A378">
        <v>15877</v>
      </c>
      <c r="B378" s="4" t="s">
        <v>795</v>
      </c>
      <c r="C378" s="4" t="s">
        <v>796</v>
      </c>
      <c r="D378">
        <v>1839514</v>
      </c>
      <c r="E378">
        <v>1839921</v>
      </c>
      <c r="F378" s="4" t="s">
        <v>45</v>
      </c>
      <c r="G378" s="22">
        <v>0.54900000000000004</v>
      </c>
      <c r="H378" s="4">
        <v>11</v>
      </c>
    </row>
    <row r="379" spans="1:8" x14ac:dyDescent="0.2">
      <c r="A379">
        <v>15880</v>
      </c>
      <c r="B379" s="4" t="s">
        <v>797</v>
      </c>
      <c r="C379" s="4" t="s">
        <v>798</v>
      </c>
      <c r="D379">
        <v>1841855</v>
      </c>
      <c r="E379">
        <v>1842895</v>
      </c>
      <c r="F379" s="4" t="s">
        <v>48</v>
      </c>
      <c r="G379" s="22">
        <v>0.41310000000000002</v>
      </c>
      <c r="H379" s="4">
        <v>54</v>
      </c>
    </row>
    <row r="380" spans="1:8" x14ac:dyDescent="0.2">
      <c r="A380">
        <v>15891</v>
      </c>
      <c r="B380" s="4" t="s">
        <v>799</v>
      </c>
      <c r="C380" s="4" t="s">
        <v>800</v>
      </c>
      <c r="D380">
        <v>1854957</v>
      </c>
      <c r="E380">
        <v>1855793</v>
      </c>
      <c r="F380" s="4" t="s">
        <v>48</v>
      </c>
      <c r="G380" s="22">
        <v>0.45400000000000001</v>
      </c>
      <c r="H380" s="4">
        <v>30</v>
      </c>
    </row>
    <row r="381" spans="1:8" x14ac:dyDescent="0.2">
      <c r="A381">
        <v>15897</v>
      </c>
      <c r="B381" s="4" t="s">
        <v>801</v>
      </c>
      <c r="C381" s="4" t="s">
        <v>802</v>
      </c>
      <c r="D381">
        <v>1860795</v>
      </c>
      <c r="E381">
        <v>1861790</v>
      </c>
      <c r="F381" s="4" t="s">
        <v>45</v>
      </c>
      <c r="G381" s="22">
        <v>0.5</v>
      </c>
      <c r="H381" s="4">
        <v>37</v>
      </c>
    </row>
    <row r="382" spans="1:8" x14ac:dyDescent="0.2">
      <c r="A382">
        <v>15906</v>
      </c>
      <c r="B382" s="4" t="s">
        <v>803</v>
      </c>
      <c r="C382" s="4" t="s">
        <v>804</v>
      </c>
      <c r="D382">
        <v>1872102</v>
      </c>
      <c r="E382">
        <v>1872206</v>
      </c>
      <c r="F382" s="4" t="s">
        <v>48</v>
      </c>
      <c r="G382" s="22">
        <v>0.42859999999999998</v>
      </c>
      <c r="H382" s="4">
        <v>3</v>
      </c>
    </row>
    <row r="383" spans="1:8" x14ac:dyDescent="0.2">
      <c r="A383">
        <v>7497351</v>
      </c>
      <c r="B383" s="4" t="s">
        <v>805</v>
      </c>
      <c r="C383" s="4" t="s">
        <v>806</v>
      </c>
      <c r="D383">
        <v>1876797</v>
      </c>
      <c r="E383">
        <v>1876895</v>
      </c>
      <c r="F383" s="4" t="s">
        <v>45</v>
      </c>
      <c r="G383" s="22">
        <v>0.42420000000000002</v>
      </c>
      <c r="H383" s="4">
        <v>8</v>
      </c>
    </row>
    <row r="384" spans="1:8" x14ac:dyDescent="0.2">
      <c r="A384">
        <v>15925</v>
      </c>
      <c r="B384" s="4" t="s">
        <v>807</v>
      </c>
      <c r="C384" s="4" t="s">
        <v>808</v>
      </c>
      <c r="D384">
        <v>1888596</v>
      </c>
      <c r="E384">
        <v>1889291</v>
      </c>
      <c r="F384" s="4" t="s">
        <v>48</v>
      </c>
      <c r="G384" s="22">
        <v>0.55600000000000005</v>
      </c>
      <c r="H384" s="4">
        <v>20</v>
      </c>
    </row>
    <row r="385" spans="1:8" x14ac:dyDescent="0.2">
      <c r="A385">
        <v>15943</v>
      </c>
      <c r="B385" s="4" t="s">
        <v>809</v>
      </c>
      <c r="C385" s="4" t="s">
        <v>810</v>
      </c>
      <c r="D385">
        <v>1906285</v>
      </c>
      <c r="E385">
        <v>1906572</v>
      </c>
      <c r="F385" s="4" t="s">
        <v>48</v>
      </c>
      <c r="G385" s="22">
        <v>0.434</v>
      </c>
      <c r="H385" s="4">
        <v>6</v>
      </c>
    </row>
    <row r="386" spans="1:8" x14ac:dyDescent="0.2">
      <c r="A386">
        <v>15944</v>
      </c>
      <c r="B386" s="4" t="s">
        <v>811</v>
      </c>
      <c r="C386" s="4" t="s">
        <v>812</v>
      </c>
      <c r="D386">
        <v>1906647</v>
      </c>
      <c r="E386">
        <v>1906790</v>
      </c>
      <c r="F386" s="4" t="s">
        <v>48</v>
      </c>
      <c r="G386" s="22">
        <v>0.46529999999999999</v>
      </c>
      <c r="H386" s="4">
        <v>3</v>
      </c>
    </row>
    <row r="387" spans="1:8" x14ac:dyDescent="0.2">
      <c r="A387">
        <v>1936611</v>
      </c>
      <c r="B387" s="4" t="s">
        <v>813</v>
      </c>
      <c r="C387" s="4" t="s">
        <v>814</v>
      </c>
      <c r="D387">
        <v>1921090</v>
      </c>
      <c r="E387">
        <v>1921338</v>
      </c>
      <c r="F387" s="4" t="s">
        <v>45</v>
      </c>
      <c r="G387" s="22">
        <v>0.45779999999999998</v>
      </c>
      <c r="H387" s="4">
        <v>9</v>
      </c>
    </row>
    <row r="388" spans="1:8" x14ac:dyDescent="0.2">
      <c r="A388">
        <v>1936612</v>
      </c>
      <c r="B388" s="4" t="s">
        <v>815</v>
      </c>
      <c r="C388" s="4" t="s">
        <v>816</v>
      </c>
      <c r="D388">
        <v>1921188</v>
      </c>
      <c r="E388">
        <v>1921308</v>
      </c>
      <c r="F388" s="4" t="s">
        <v>48</v>
      </c>
      <c r="G388" s="22">
        <v>0.46279999999999999</v>
      </c>
      <c r="H388" s="4">
        <v>5</v>
      </c>
    </row>
    <row r="389" spans="1:8" x14ac:dyDescent="0.2">
      <c r="A389">
        <v>15970</v>
      </c>
      <c r="B389" s="4" t="s">
        <v>817</v>
      </c>
      <c r="C389" s="4" t="s">
        <v>818</v>
      </c>
      <c r="D389">
        <v>1932863</v>
      </c>
      <c r="E389">
        <v>1934338</v>
      </c>
      <c r="F389" s="4" t="s">
        <v>48</v>
      </c>
      <c r="G389" s="22">
        <v>0.51690000000000003</v>
      </c>
      <c r="H389" s="4">
        <v>44</v>
      </c>
    </row>
    <row r="390" spans="1:8" x14ac:dyDescent="0.2">
      <c r="A390">
        <v>15978</v>
      </c>
      <c r="B390" s="4" t="s">
        <v>819</v>
      </c>
      <c r="C390" s="4" t="s">
        <v>820</v>
      </c>
      <c r="D390">
        <v>1942370</v>
      </c>
      <c r="E390">
        <v>1943380</v>
      </c>
      <c r="F390" s="4" t="s">
        <v>48</v>
      </c>
      <c r="G390" s="22">
        <v>0.5272</v>
      </c>
      <c r="H390" s="4">
        <v>26</v>
      </c>
    </row>
    <row r="391" spans="1:8" x14ac:dyDescent="0.2">
      <c r="A391">
        <v>15979</v>
      </c>
      <c r="B391" s="4" t="s">
        <v>821</v>
      </c>
      <c r="C391" s="4" t="s">
        <v>822</v>
      </c>
      <c r="D391">
        <v>1943389</v>
      </c>
      <c r="E391">
        <v>1944000</v>
      </c>
      <c r="F391" s="4" t="s">
        <v>48</v>
      </c>
      <c r="G391" s="22">
        <v>0.53269999999999995</v>
      </c>
      <c r="H391" s="4">
        <v>14</v>
      </c>
    </row>
    <row r="392" spans="1:8" x14ac:dyDescent="0.2">
      <c r="A392">
        <v>7497353</v>
      </c>
      <c r="B392" s="4" t="s">
        <v>823</v>
      </c>
      <c r="C392" s="4" t="s">
        <v>824</v>
      </c>
      <c r="D392">
        <v>1944139</v>
      </c>
      <c r="E392">
        <v>1944204</v>
      </c>
      <c r="F392" s="4" t="s">
        <v>48</v>
      </c>
      <c r="G392" s="22">
        <v>0.19700000000000001</v>
      </c>
      <c r="H392" s="4">
        <v>7</v>
      </c>
    </row>
    <row r="393" spans="1:8" x14ac:dyDescent="0.2">
      <c r="A393">
        <v>15981</v>
      </c>
      <c r="B393" s="4" t="s">
        <v>825</v>
      </c>
      <c r="C393" s="4" t="s">
        <v>826</v>
      </c>
      <c r="D393">
        <v>1944879</v>
      </c>
      <c r="E393">
        <v>1945400</v>
      </c>
      <c r="F393" s="4" t="s">
        <v>48</v>
      </c>
      <c r="G393" s="22">
        <v>0.55940000000000001</v>
      </c>
      <c r="H393" s="4">
        <v>17</v>
      </c>
    </row>
    <row r="394" spans="1:8" x14ac:dyDescent="0.2">
      <c r="A394">
        <v>15983</v>
      </c>
      <c r="B394" s="4" t="s">
        <v>827</v>
      </c>
      <c r="C394" s="4" t="s">
        <v>828</v>
      </c>
      <c r="D394">
        <v>1946204</v>
      </c>
      <c r="E394">
        <v>1946656</v>
      </c>
      <c r="F394" s="4" t="s">
        <v>48</v>
      </c>
      <c r="G394" s="22">
        <v>0.52539999999999998</v>
      </c>
      <c r="H394" s="4">
        <v>12</v>
      </c>
    </row>
    <row r="395" spans="1:8" x14ac:dyDescent="0.2">
      <c r="A395">
        <v>15984</v>
      </c>
      <c r="B395" s="4" t="s">
        <v>829</v>
      </c>
      <c r="C395" s="4" t="s">
        <v>830</v>
      </c>
      <c r="D395">
        <v>1946774</v>
      </c>
      <c r="E395">
        <v>1948546</v>
      </c>
      <c r="F395" s="4" t="s">
        <v>48</v>
      </c>
      <c r="G395" s="22">
        <v>0.53749999999999998</v>
      </c>
      <c r="H395" s="4">
        <v>50</v>
      </c>
    </row>
    <row r="396" spans="1:8" x14ac:dyDescent="0.2">
      <c r="A396">
        <v>15994</v>
      </c>
      <c r="B396" s="4" t="s">
        <v>831</v>
      </c>
      <c r="C396" s="4" t="s">
        <v>832</v>
      </c>
      <c r="D396">
        <v>1958086</v>
      </c>
      <c r="E396">
        <v>1959819</v>
      </c>
      <c r="F396" s="4" t="s">
        <v>45</v>
      </c>
      <c r="G396" s="22">
        <v>0.53290000000000004</v>
      </c>
      <c r="H396" s="4">
        <v>47</v>
      </c>
    </row>
    <row r="397" spans="1:8" x14ac:dyDescent="0.2">
      <c r="A397">
        <v>15995</v>
      </c>
      <c r="B397" s="4" t="s">
        <v>833</v>
      </c>
      <c r="C397" s="4" t="s">
        <v>834</v>
      </c>
      <c r="D397">
        <v>1959996</v>
      </c>
      <c r="E397">
        <v>1960484</v>
      </c>
      <c r="F397" s="4" t="s">
        <v>45</v>
      </c>
      <c r="G397" s="22">
        <v>0.38850000000000001</v>
      </c>
      <c r="H397" s="4">
        <v>25</v>
      </c>
    </row>
    <row r="398" spans="1:8" x14ac:dyDescent="0.2">
      <c r="A398">
        <v>16000</v>
      </c>
      <c r="B398" s="4" t="s">
        <v>835</v>
      </c>
      <c r="C398" s="4" t="s">
        <v>836</v>
      </c>
      <c r="D398">
        <v>1965072</v>
      </c>
      <c r="E398">
        <v>1965461</v>
      </c>
      <c r="F398" s="4" t="s">
        <v>48</v>
      </c>
      <c r="G398" s="22">
        <v>0.49230000000000002</v>
      </c>
      <c r="H398" s="4">
        <v>10</v>
      </c>
    </row>
    <row r="399" spans="1:8" x14ac:dyDescent="0.2">
      <c r="A399">
        <v>16011</v>
      </c>
      <c r="B399" s="4" t="s">
        <v>837</v>
      </c>
      <c r="C399" s="4" t="s">
        <v>838</v>
      </c>
      <c r="D399">
        <v>1976542</v>
      </c>
      <c r="E399">
        <v>1977045</v>
      </c>
      <c r="F399" s="4" t="s">
        <v>48</v>
      </c>
      <c r="G399" s="22">
        <v>0.54559999999999997</v>
      </c>
      <c r="H399" s="4">
        <v>16</v>
      </c>
    </row>
    <row r="400" spans="1:8" x14ac:dyDescent="0.2">
      <c r="A400">
        <v>16012</v>
      </c>
      <c r="B400" s="4" t="s">
        <v>839</v>
      </c>
      <c r="C400" s="4" t="s">
        <v>840</v>
      </c>
      <c r="D400">
        <v>1976964</v>
      </c>
      <c r="E400">
        <v>1977239</v>
      </c>
      <c r="F400" s="4" t="s">
        <v>48</v>
      </c>
      <c r="G400" s="22">
        <v>0.52900000000000003</v>
      </c>
      <c r="H400" s="4">
        <v>9</v>
      </c>
    </row>
    <row r="401" spans="1:8" x14ac:dyDescent="0.2">
      <c r="A401">
        <v>16020</v>
      </c>
      <c r="B401" s="4" t="s">
        <v>841</v>
      </c>
      <c r="C401" s="4" t="s">
        <v>842</v>
      </c>
      <c r="D401">
        <v>1985531</v>
      </c>
      <c r="E401">
        <v>1985782</v>
      </c>
      <c r="F401" s="4" t="s">
        <v>48</v>
      </c>
      <c r="G401" s="22">
        <v>0.48409999999999997</v>
      </c>
      <c r="H401" s="4">
        <v>6</v>
      </c>
    </row>
    <row r="402" spans="1:8" x14ac:dyDescent="0.2">
      <c r="A402">
        <v>7497354</v>
      </c>
      <c r="B402" s="4" t="s">
        <v>843</v>
      </c>
      <c r="C402" s="4" t="s">
        <v>844</v>
      </c>
      <c r="D402">
        <v>1985897</v>
      </c>
      <c r="E402">
        <v>1985983</v>
      </c>
      <c r="F402" s="4" t="s">
        <v>48</v>
      </c>
      <c r="G402" s="22">
        <v>0.39079999999999998</v>
      </c>
      <c r="H402" s="4">
        <v>5</v>
      </c>
    </row>
    <row r="403" spans="1:8" x14ac:dyDescent="0.2">
      <c r="A403">
        <v>16023</v>
      </c>
      <c r="B403" s="4" t="s">
        <v>845</v>
      </c>
      <c r="C403" s="4" t="s">
        <v>846</v>
      </c>
      <c r="D403">
        <v>1987275</v>
      </c>
      <c r="E403">
        <v>1987514</v>
      </c>
      <c r="F403" s="4" t="s">
        <v>48</v>
      </c>
      <c r="G403" s="22">
        <v>0.4708</v>
      </c>
      <c r="H403" s="4">
        <v>8</v>
      </c>
    </row>
    <row r="404" spans="1:8" x14ac:dyDescent="0.2">
      <c r="A404">
        <v>1936626</v>
      </c>
      <c r="B404" s="4" t="s">
        <v>847</v>
      </c>
      <c r="C404" s="4" t="s">
        <v>848</v>
      </c>
      <c r="D404">
        <v>1989839</v>
      </c>
      <c r="E404">
        <v>1989925</v>
      </c>
      <c r="F404" s="4" t="s">
        <v>48</v>
      </c>
      <c r="G404" s="22">
        <v>0.59770000000000001</v>
      </c>
      <c r="H404" s="4">
        <v>2</v>
      </c>
    </row>
    <row r="405" spans="1:8" x14ac:dyDescent="0.2">
      <c r="A405">
        <v>1936627</v>
      </c>
      <c r="B405" s="4" t="s">
        <v>849</v>
      </c>
      <c r="C405" s="4" t="s">
        <v>850</v>
      </c>
      <c r="D405">
        <v>1989938</v>
      </c>
      <c r="E405">
        <v>1990011</v>
      </c>
      <c r="F405" s="4" t="s">
        <v>48</v>
      </c>
      <c r="G405" s="22">
        <v>0.56759999999999999</v>
      </c>
      <c r="H405" s="4">
        <v>3</v>
      </c>
    </row>
    <row r="406" spans="1:8" x14ac:dyDescent="0.2">
      <c r="A406">
        <v>1936628</v>
      </c>
      <c r="B406" s="4" t="s">
        <v>851</v>
      </c>
      <c r="C406" s="4" t="s">
        <v>852</v>
      </c>
      <c r="D406">
        <v>1990066</v>
      </c>
      <c r="E406">
        <v>1990141</v>
      </c>
      <c r="F406" s="4" t="s">
        <v>48</v>
      </c>
      <c r="G406" s="22">
        <v>0.60529999999999995</v>
      </c>
      <c r="H406" s="4">
        <v>2</v>
      </c>
    </row>
    <row r="407" spans="1:8" x14ac:dyDescent="0.2">
      <c r="A407">
        <v>16026</v>
      </c>
      <c r="B407" s="4" t="s">
        <v>853</v>
      </c>
      <c r="C407" s="4" t="s">
        <v>854</v>
      </c>
      <c r="D407">
        <v>1990293</v>
      </c>
      <c r="E407">
        <v>1990841</v>
      </c>
      <c r="F407" s="4" t="s">
        <v>48</v>
      </c>
      <c r="G407" s="22">
        <v>0.52459999999999996</v>
      </c>
      <c r="H407" s="4">
        <v>16</v>
      </c>
    </row>
    <row r="408" spans="1:8" x14ac:dyDescent="0.2">
      <c r="A408">
        <v>1936634</v>
      </c>
      <c r="B408" s="4" t="s">
        <v>855</v>
      </c>
      <c r="C408" s="4" t="s">
        <v>856</v>
      </c>
      <c r="D408">
        <v>2009247</v>
      </c>
      <c r="E408">
        <v>2009381</v>
      </c>
      <c r="F408" s="4" t="s">
        <v>48</v>
      </c>
      <c r="G408" s="22">
        <v>0.31850000000000001</v>
      </c>
      <c r="H408" s="4">
        <v>12</v>
      </c>
    </row>
    <row r="409" spans="1:8" x14ac:dyDescent="0.2">
      <c r="A409">
        <v>16050</v>
      </c>
      <c r="B409" s="4" t="s">
        <v>857</v>
      </c>
      <c r="C409" s="4" t="s">
        <v>858</v>
      </c>
      <c r="D409">
        <v>2010526</v>
      </c>
      <c r="E409">
        <v>2010687</v>
      </c>
      <c r="F409" s="4" t="s">
        <v>45</v>
      </c>
      <c r="G409" s="22">
        <v>0.5</v>
      </c>
      <c r="H409" s="4">
        <v>5</v>
      </c>
    </row>
    <row r="410" spans="1:8" x14ac:dyDescent="0.2">
      <c r="A410">
        <v>16051</v>
      </c>
      <c r="B410" s="4" t="s">
        <v>859</v>
      </c>
      <c r="C410" s="4" t="s">
        <v>860</v>
      </c>
      <c r="D410">
        <v>2010724</v>
      </c>
      <c r="E410">
        <v>2011038</v>
      </c>
      <c r="F410" s="4" t="s">
        <v>48</v>
      </c>
      <c r="G410" s="22">
        <v>0.53969999999999996</v>
      </c>
      <c r="H410" s="4">
        <v>10</v>
      </c>
    </row>
    <row r="411" spans="1:8" x14ac:dyDescent="0.2">
      <c r="A411">
        <v>16061</v>
      </c>
      <c r="B411" s="4" t="s">
        <v>861</v>
      </c>
      <c r="C411" s="4" t="s">
        <v>862</v>
      </c>
      <c r="D411">
        <v>2019528</v>
      </c>
      <c r="E411">
        <v>2019893</v>
      </c>
      <c r="F411" s="4" t="s">
        <v>45</v>
      </c>
      <c r="G411" s="22">
        <v>0.5464</v>
      </c>
      <c r="H411" s="4">
        <v>8</v>
      </c>
    </row>
    <row r="412" spans="1:8" x14ac:dyDescent="0.2">
      <c r="A412">
        <v>16065</v>
      </c>
      <c r="B412" s="4" t="s">
        <v>863</v>
      </c>
      <c r="C412" s="4" t="s">
        <v>864</v>
      </c>
      <c r="D412">
        <v>2021992</v>
      </c>
      <c r="E412">
        <v>2022615</v>
      </c>
      <c r="F412" s="4" t="s">
        <v>45</v>
      </c>
      <c r="G412" s="22">
        <v>0.38140000000000002</v>
      </c>
      <c r="H412" s="4">
        <v>32</v>
      </c>
    </row>
    <row r="413" spans="1:8" x14ac:dyDescent="0.2">
      <c r="A413">
        <v>1936644</v>
      </c>
      <c r="B413" s="4" t="s">
        <v>865</v>
      </c>
      <c r="C413" s="4" t="s">
        <v>866</v>
      </c>
      <c r="D413">
        <v>2041492</v>
      </c>
      <c r="E413">
        <v>2041581</v>
      </c>
      <c r="F413" s="4" t="s">
        <v>48</v>
      </c>
      <c r="G413" s="22">
        <v>0.63329999999999997</v>
      </c>
      <c r="H413" s="4">
        <v>2</v>
      </c>
    </row>
    <row r="414" spans="1:8" x14ac:dyDescent="0.2">
      <c r="A414">
        <v>1936648</v>
      </c>
      <c r="B414" s="4" t="s">
        <v>867</v>
      </c>
      <c r="C414" s="4" t="s">
        <v>868</v>
      </c>
      <c r="D414">
        <v>2050300</v>
      </c>
      <c r="E414">
        <v>2051352</v>
      </c>
      <c r="F414" s="4" t="s">
        <v>48</v>
      </c>
      <c r="G414" s="22">
        <v>0.38750000000000001</v>
      </c>
      <c r="H414" s="4">
        <v>66</v>
      </c>
    </row>
    <row r="415" spans="1:8" x14ac:dyDescent="0.2">
      <c r="A415">
        <v>1936650</v>
      </c>
      <c r="B415" s="4" t="s">
        <v>869</v>
      </c>
      <c r="C415" s="4" t="s">
        <v>870</v>
      </c>
      <c r="D415">
        <v>2057875</v>
      </c>
      <c r="E415">
        <v>2057950</v>
      </c>
      <c r="F415" s="4" t="s">
        <v>45</v>
      </c>
      <c r="G415" s="22">
        <v>0.52629999999999999</v>
      </c>
      <c r="H415" s="4">
        <v>3</v>
      </c>
    </row>
    <row r="416" spans="1:8" x14ac:dyDescent="0.2">
      <c r="A416">
        <v>3446185</v>
      </c>
      <c r="B416" s="4" t="s">
        <v>871</v>
      </c>
      <c r="C416" s="4" t="s">
        <v>872</v>
      </c>
      <c r="D416">
        <v>2064092</v>
      </c>
      <c r="E416">
        <v>2064178</v>
      </c>
      <c r="F416" s="4" t="s">
        <v>48</v>
      </c>
      <c r="G416" s="22">
        <v>0.4138</v>
      </c>
      <c r="H416" s="4">
        <v>5</v>
      </c>
    </row>
    <row r="417" spans="1:8" x14ac:dyDescent="0.2">
      <c r="A417">
        <v>16102</v>
      </c>
      <c r="B417" s="4" t="s">
        <v>873</v>
      </c>
      <c r="C417" s="4" t="s">
        <v>874</v>
      </c>
      <c r="D417">
        <v>2064329</v>
      </c>
      <c r="E417">
        <v>2065345</v>
      </c>
      <c r="F417" s="4" t="s">
        <v>48</v>
      </c>
      <c r="G417" s="22">
        <v>0.54669999999999996</v>
      </c>
      <c r="H417" s="4">
        <v>14</v>
      </c>
    </row>
    <row r="418" spans="1:8" x14ac:dyDescent="0.2">
      <c r="A418">
        <v>16104</v>
      </c>
      <c r="B418" s="4" t="s">
        <v>875</v>
      </c>
      <c r="C418" s="4" t="s">
        <v>876</v>
      </c>
      <c r="D418">
        <v>2066976</v>
      </c>
      <c r="E418">
        <v>2067881</v>
      </c>
      <c r="F418" s="4" t="s">
        <v>48</v>
      </c>
      <c r="G418" s="22">
        <v>0.55079999999999996</v>
      </c>
      <c r="H418" s="4">
        <v>25</v>
      </c>
    </row>
    <row r="419" spans="1:8" x14ac:dyDescent="0.2">
      <c r="A419">
        <v>1936653</v>
      </c>
      <c r="B419" s="4" t="s">
        <v>877</v>
      </c>
      <c r="C419" s="4" t="s">
        <v>878</v>
      </c>
      <c r="D419">
        <v>2067839</v>
      </c>
      <c r="E419">
        <v>2068204</v>
      </c>
      <c r="F419" s="4" t="s">
        <v>48</v>
      </c>
      <c r="G419" s="22">
        <v>0.53010000000000002</v>
      </c>
      <c r="H419" s="4">
        <v>8</v>
      </c>
    </row>
    <row r="420" spans="1:8" x14ac:dyDescent="0.2">
      <c r="A420">
        <v>7497355</v>
      </c>
      <c r="B420" s="4" t="s">
        <v>879</v>
      </c>
      <c r="C420" s="4" t="s">
        <v>880</v>
      </c>
      <c r="D420">
        <v>2085076</v>
      </c>
      <c r="E420">
        <v>2085138</v>
      </c>
      <c r="F420" s="4" t="s">
        <v>48</v>
      </c>
      <c r="G420" s="22">
        <v>0.44440000000000002</v>
      </c>
      <c r="H420" s="4">
        <v>3</v>
      </c>
    </row>
    <row r="421" spans="1:8" x14ac:dyDescent="0.2">
      <c r="A421">
        <v>16126</v>
      </c>
      <c r="B421" s="4" t="s">
        <v>881</v>
      </c>
      <c r="C421" s="4" t="s">
        <v>882</v>
      </c>
      <c r="D421">
        <v>2088020</v>
      </c>
      <c r="E421">
        <v>2088070</v>
      </c>
      <c r="F421" s="4" t="s">
        <v>45</v>
      </c>
      <c r="G421" s="22">
        <v>0.43140000000000001</v>
      </c>
      <c r="H421" s="4">
        <v>1</v>
      </c>
    </row>
    <row r="422" spans="1:8" x14ac:dyDescent="0.2">
      <c r="A422">
        <v>16139</v>
      </c>
      <c r="B422" s="4" t="s">
        <v>883</v>
      </c>
      <c r="C422" s="4" t="s">
        <v>884</v>
      </c>
      <c r="D422">
        <v>2099919</v>
      </c>
      <c r="E422">
        <v>2100935</v>
      </c>
      <c r="F422" s="4" t="s">
        <v>48</v>
      </c>
      <c r="G422" s="22">
        <v>0.54669999999999996</v>
      </c>
      <c r="H422" s="4">
        <v>13</v>
      </c>
    </row>
    <row r="423" spans="1:8" x14ac:dyDescent="0.2">
      <c r="A423">
        <v>16163</v>
      </c>
      <c r="B423" s="4" t="s">
        <v>885</v>
      </c>
      <c r="C423" s="4" t="s">
        <v>886</v>
      </c>
      <c r="D423">
        <v>2126928</v>
      </c>
      <c r="E423">
        <v>2127674</v>
      </c>
      <c r="F423" s="4" t="s">
        <v>48</v>
      </c>
      <c r="G423" s="22">
        <v>0.45519999999999999</v>
      </c>
      <c r="H423" s="4">
        <v>34</v>
      </c>
    </row>
    <row r="424" spans="1:8" x14ac:dyDescent="0.2">
      <c r="A424">
        <v>16173</v>
      </c>
      <c r="B424" s="4" t="s">
        <v>887</v>
      </c>
      <c r="C424" s="4" t="s">
        <v>888</v>
      </c>
      <c r="D424">
        <v>2139658</v>
      </c>
      <c r="E424">
        <v>2140239</v>
      </c>
      <c r="F424" s="4" t="s">
        <v>48</v>
      </c>
      <c r="G424" s="22">
        <v>0.60309999999999997</v>
      </c>
      <c r="H424" s="4">
        <v>11</v>
      </c>
    </row>
    <row r="425" spans="1:8" x14ac:dyDescent="0.2">
      <c r="A425">
        <v>7497356</v>
      </c>
      <c r="B425" s="4" t="s">
        <v>889</v>
      </c>
      <c r="C425" s="4" t="s">
        <v>890</v>
      </c>
      <c r="D425">
        <v>2151373</v>
      </c>
      <c r="E425">
        <v>2151432</v>
      </c>
      <c r="F425" s="4" t="s">
        <v>48</v>
      </c>
      <c r="G425" s="22">
        <v>0.4</v>
      </c>
      <c r="H425" s="4">
        <v>4</v>
      </c>
    </row>
    <row r="426" spans="1:8" x14ac:dyDescent="0.2">
      <c r="A426">
        <v>1936677</v>
      </c>
      <c r="B426" s="4" t="s">
        <v>891</v>
      </c>
      <c r="C426" s="4" t="s">
        <v>892</v>
      </c>
      <c r="D426">
        <v>2151668</v>
      </c>
      <c r="E426">
        <v>2151803</v>
      </c>
      <c r="F426" s="4" t="s">
        <v>45</v>
      </c>
      <c r="G426" s="22">
        <v>0.53680000000000005</v>
      </c>
      <c r="H426" s="4">
        <v>8</v>
      </c>
    </row>
    <row r="427" spans="1:8" x14ac:dyDescent="0.2">
      <c r="A427">
        <v>7497357</v>
      </c>
      <c r="B427" s="4" t="s">
        <v>893</v>
      </c>
      <c r="C427" s="4" t="s">
        <v>894</v>
      </c>
      <c r="D427">
        <v>2151705</v>
      </c>
      <c r="E427">
        <v>2151761</v>
      </c>
      <c r="F427" s="4" t="s">
        <v>48</v>
      </c>
      <c r="G427" s="22">
        <v>0.43859999999999999</v>
      </c>
      <c r="H427" s="4">
        <v>3</v>
      </c>
    </row>
    <row r="428" spans="1:8" x14ac:dyDescent="0.2">
      <c r="A428">
        <v>16196</v>
      </c>
      <c r="B428" s="4" t="s">
        <v>895</v>
      </c>
      <c r="C428" s="4" t="s">
        <v>896</v>
      </c>
      <c r="D428">
        <v>2168260</v>
      </c>
      <c r="E428">
        <v>2168559</v>
      </c>
      <c r="F428" s="4" t="s">
        <v>45</v>
      </c>
      <c r="G428" s="22">
        <v>0.5</v>
      </c>
      <c r="H428" s="4">
        <v>7</v>
      </c>
    </row>
    <row r="429" spans="1:8" x14ac:dyDescent="0.2">
      <c r="A429">
        <v>16197</v>
      </c>
      <c r="B429" s="4" t="s">
        <v>897</v>
      </c>
      <c r="C429" s="4" t="s">
        <v>898</v>
      </c>
      <c r="D429">
        <v>2168556</v>
      </c>
      <c r="E429">
        <v>2169422</v>
      </c>
      <c r="F429" s="4" t="s">
        <v>45</v>
      </c>
      <c r="G429" s="22">
        <v>0.55130000000000001</v>
      </c>
      <c r="H429" s="4">
        <v>29</v>
      </c>
    </row>
    <row r="430" spans="1:8" x14ac:dyDescent="0.2">
      <c r="A430">
        <v>16215</v>
      </c>
      <c r="B430" s="4" t="s">
        <v>899</v>
      </c>
      <c r="C430" s="4" t="s">
        <v>900</v>
      </c>
      <c r="D430">
        <v>2185402</v>
      </c>
      <c r="E430">
        <v>2186436</v>
      </c>
      <c r="F430" s="4" t="s">
        <v>48</v>
      </c>
      <c r="G430" s="22">
        <v>0.38740000000000002</v>
      </c>
      <c r="H430" s="4">
        <v>67</v>
      </c>
    </row>
    <row r="431" spans="1:8" x14ac:dyDescent="0.2">
      <c r="A431">
        <v>1936696</v>
      </c>
      <c r="B431" s="4" t="s">
        <v>901</v>
      </c>
      <c r="C431" s="4" t="s">
        <v>902</v>
      </c>
      <c r="D431">
        <v>2213679</v>
      </c>
      <c r="E431">
        <v>2213786</v>
      </c>
      <c r="F431" s="4" t="s">
        <v>45</v>
      </c>
      <c r="G431" s="22">
        <v>0.49070000000000003</v>
      </c>
      <c r="H431" s="4">
        <v>6</v>
      </c>
    </row>
    <row r="432" spans="1:8" x14ac:dyDescent="0.2">
      <c r="A432">
        <v>16262</v>
      </c>
      <c r="B432" s="4" t="s">
        <v>903</v>
      </c>
      <c r="C432" s="4" t="s">
        <v>904</v>
      </c>
      <c r="D432">
        <v>2241006</v>
      </c>
      <c r="E432">
        <v>2241674</v>
      </c>
      <c r="F432" s="4" t="s">
        <v>48</v>
      </c>
      <c r="G432" s="22">
        <v>0.51270000000000004</v>
      </c>
      <c r="H432" s="4">
        <v>15</v>
      </c>
    </row>
    <row r="433" spans="1:8" x14ac:dyDescent="0.2">
      <c r="A433">
        <v>16277</v>
      </c>
      <c r="B433" s="4" t="s">
        <v>905</v>
      </c>
      <c r="C433" s="4" t="s">
        <v>906</v>
      </c>
      <c r="D433">
        <v>2259449</v>
      </c>
      <c r="E433">
        <v>2260387</v>
      </c>
      <c r="F433" s="4" t="s">
        <v>48</v>
      </c>
      <c r="G433" s="22">
        <v>0.53459999999999996</v>
      </c>
      <c r="H433" s="4">
        <v>23</v>
      </c>
    </row>
    <row r="434" spans="1:8" x14ac:dyDescent="0.2">
      <c r="A434">
        <v>16294</v>
      </c>
      <c r="B434" s="4" t="s">
        <v>907</v>
      </c>
      <c r="C434" s="4" t="s">
        <v>908</v>
      </c>
      <c r="D434">
        <v>2280539</v>
      </c>
      <c r="E434">
        <v>2280823</v>
      </c>
      <c r="F434" s="4" t="s">
        <v>45</v>
      </c>
      <c r="G434" s="22">
        <v>0.50529999999999997</v>
      </c>
      <c r="H434" s="4">
        <v>10</v>
      </c>
    </row>
    <row r="435" spans="1:8" x14ac:dyDescent="0.2">
      <c r="A435">
        <v>16300</v>
      </c>
      <c r="B435" s="4" t="s">
        <v>909</v>
      </c>
      <c r="C435" s="4" t="s">
        <v>910</v>
      </c>
      <c r="D435">
        <v>2287087</v>
      </c>
      <c r="E435">
        <v>2288103</v>
      </c>
      <c r="F435" s="4" t="s">
        <v>48</v>
      </c>
      <c r="G435" s="22">
        <v>0.54669999999999996</v>
      </c>
      <c r="H435" s="4">
        <v>13</v>
      </c>
    </row>
    <row r="436" spans="1:8" x14ac:dyDescent="0.2">
      <c r="A436">
        <v>3446192</v>
      </c>
      <c r="B436" s="4" t="s">
        <v>911</v>
      </c>
      <c r="C436" s="4" t="s">
        <v>912</v>
      </c>
      <c r="D436">
        <v>2301628</v>
      </c>
      <c r="E436">
        <v>2301792</v>
      </c>
      <c r="F436" s="4" t="s">
        <v>45</v>
      </c>
      <c r="G436" s="22">
        <v>0.4</v>
      </c>
      <c r="H436" s="4">
        <v>10</v>
      </c>
    </row>
    <row r="437" spans="1:8" x14ac:dyDescent="0.2">
      <c r="A437">
        <v>1936711</v>
      </c>
      <c r="B437" s="4" t="s">
        <v>913</v>
      </c>
      <c r="C437" s="4" t="s">
        <v>914</v>
      </c>
      <c r="D437">
        <v>2311106</v>
      </c>
      <c r="E437">
        <v>2311198</v>
      </c>
      <c r="F437" s="4" t="s">
        <v>45</v>
      </c>
      <c r="G437" s="22">
        <v>0.3548</v>
      </c>
      <c r="H437" s="4">
        <v>6</v>
      </c>
    </row>
    <row r="438" spans="1:8" x14ac:dyDescent="0.2">
      <c r="A438">
        <v>16338</v>
      </c>
      <c r="B438" s="4" t="s">
        <v>915</v>
      </c>
      <c r="C438" s="4" t="s">
        <v>916</v>
      </c>
      <c r="D438">
        <v>2334815</v>
      </c>
      <c r="E438">
        <v>2337442</v>
      </c>
      <c r="F438" s="4" t="s">
        <v>48</v>
      </c>
      <c r="G438" s="22">
        <v>0.54</v>
      </c>
      <c r="H438" s="4">
        <v>71</v>
      </c>
    </row>
    <row r="439" spans="1:8" x14ac:dyDescent="0.2">
      <c r="A439">
        <v>16339</v>
      </c>
      <c r="B439" s="4" t="s">
        <v>917</v>
      </c>
      <c r="C439" s="4" t="s">
        <v>918</v>
      </c>
      <c r="D439">
        <v>2337589</v>
      </c>
      <c r="E439">
        <v>2338311</v>
      </c>
      <c r="F439" s="4" t="s">
        <v>45</v>
      </c>
      <c r="G439" s="22">
        <v>0.54220000000000002</v>
      </c>
      <c r="H439" s="4">
        <v>16</v>
      </c>
    </row>
    <row r="440" spans="1:8" x14ac:dyDescent="0.2">
      <c r="A440">
        <v>16341</v>
      </c>
      <c r="B440" s="4" t="s">
        <v>919</v>
      </c>
      <c r="C440" s="4" t="s">
        <v>920</v>
      </c>
      <c r="D440">
        <v>2342887</v>
      </c>
      <c r="E440">
        <v>2345172</v>
      </c>
      <c r="F440" s="4" t="s">
        <v>45</v>
      </c>
      <c r="G440" s="22">
        <v>0.53669999999999995</v>
      </c>
      <c r="H440" s="4">
        <v>83</v>
      </c>
    </row>
    <row r="441" spans="1:8" x14ac:dyDescent="0.2">
      <c r="A441">
        <v>16342</v>
      </c>
      <c r="B441" s="4" t="s">
        <v>921</v>
      </c>
      <c r="C441" s="4" t="s">
        <v>922</v>
      </c>
      <c r="D441">
        <v>2345406</v>
      </c>
      <c r="E441">
        <v>2346536</v>
      </c>
      <c r="F441" s="4" t="s">
        <v>45</v>
      </c>
      <c r="G441" s="22">
        <v>0.50570000000000004</v>
      </c>
      <c r="H441" s="4">
        <v>36</v>
      </c>
    </row>
    <row r="442" spans="1:8" x14ac:dyDescent="0.2">
      <c r="A442">
        <v>16345</v>
      </c>
      <c r="B442" s="4" t="s">
        <v>923</v>
      </c>
      <c r="C442" s="4" t="s">
        <v>924</v>
      </c>
      <c r="D442">
        <v>2347673</v>
      </c>
      <c r="E442">
        <v>2347915</v>
      </c>
      <c r="F442" s="4" t="s">
        <v>45</v>
      </c>
      <c r="G442" s="22">
        <v>0.41149999999999998</v>
      </c>
      <c r="H442" s="4">
        <v>10</v>
      </c>
    </row>
    <row r="443" spans="1:8" x14ac:dyDescent="0.2">
      <c r="A443">
        <v>16376</v>
      </c>
      <c r="B443" s="4" t="s">
        <v>925</v>
      </c>
      <c r="C443" s="4" t="s">
        <v>926</v>
      </c>
      <c r="D443">
        <v>2380735</v>
      </c>
      <c r="E443">
        <v>2381946</v>
      </c>
      <c r="F443" s="4" t="s">
        <v>45</v>
      </c>
      <c r="G443" s="22">
        <v>0.35399999999999998</v>
      </c>
      <c r="H443" s="4">
        <v>76</v>
      </c>
    </row>
    <row r="444" spans="1:8" x14ac:dyDescent="0.2">
      <c r="A444">
        <v>16380</v>
      </c>
      <c r="B444" s="4" t="s">
        <v>927</v>
      </c>
      <c r="C444" s="4" t="s">
        <v>928</v>
      </c>
      <c r="D444">
        <v>2385732</v>
      </c>
      <c r="E444">
        <v>2386448</v>
      </c>
      <c r="F444" s="4" t="s">
        <v>48</v>
      </c>
      <c r="G444" s="22">
        <v>0.39050000000000001</v>
      </c>
      <c r="H444" s="4">
        <v>36</v>
      </c>
    </row>
    <row r="445" spans="1:8" x14ac:dyDescent="0.2">
      <c r="A445">
        <v>16386</v>
      </c>
      <c r="B445" s="4" t="s">
        <v>929</v>
      </c>
      <c r="C445" s="4" t="s">
        <v>930</v>
      </c>
      <c r="D445">
        <v>2393065</v>
      </c>
      <c r="E445">
        <v>2393367</v>
      </c>
      <c r="F445" s="4" t="s">
        <v>48</v>
      </c>
      <c r="G445" s="22">
        <v>0.54790000000000005</v>
      </c>
      <c r="H445" s="4">
        <v>8</v>
      </c>
    </row>
    <row r="446" spans="1:8" x14ac:dyDescent="0.2">
      <c r="A446">
        <v>16403</v>
      </c>
      <c r="B446" s="4" t="s">
        <v>931</v>
      </c>
      <c r="C446" s="4" t="s">
        <v>932</v>
      </c>
      <c r="D446">
        <v>2411492</v>
      </c>
      <c r="E446">
        <v>2412694</v>
      </c>
      <c r="F446" s="4" t="s">
        <v>45</v>
      </c>
      <c r="G446" s="22">
        <v>0.52200000000000002</v>
      </c>
      <c r="H446" s="4">
        <v>38</v>
      </c>
    </row>
    <row r="447" spans="1:8" x14ac:dyDescent="0.2">
      <c r="A447">
        <v>16404</v>
      </c>
      <c r="B447" s="4" t="s">
        <v>933</v>
      </c>
      <c r="C447" s="4" t="s">
        <v>934</v>
      </c>
      <c r="D447">
        <v>2412769</v>
      </c>
      <c r="E447">
        <v>2414913</v>
      </c>
      <c r="F447" s="4" t="s">
        <v>45</v>
      </c>
      <c r="G447" s="22">
        <v>0.55520000000000003</v>
      </c>
      <c r="H447" s="4">
        <v>51</v>
      </c>
    </row>
    <row r="448" spans="1:8" x14ac:dyDescent="0.2">
      <c r="A448">
        <v>16418</v>
      </c>
      <c r="B448" s="4" t="s">
        <v>935</v>
      </c>
      <c r="C448" s="4" t="s">
        <v>936</v>
      </c>
      <c r="D448">
        <v>2426079</v>
      </c>
      <c r="E448">
        <v>2426648</v>
      </c>
      <c r="F448" s="4" t="s">
        <v>48</v>
      </c>
      <c r="G448" s="22">
        <v>0.53159999999999996</v>
      </c>
      <c r="H448" s="4">
        <v>17</v>
      </c>
    </row>
    <row r="449" spans="1:8" x14ac:dyDescent="0.2">
      <c r="A449">
        <v>16422</v>
      </c>
      <c r="B449" s="4" t="s">
        <v>937</v>
      </c>
      <c r="C449" s="4" t="s">
        <v>938</v>
      </c>
      <c r="D449">
        <v>2429696</v>
      </c>
      <c r="E449">
        <v>2430964</v>
      </c>
      <c r="F449" s="4" t="s">
        <v>48</v>
      </c>
      <c r="G449" s="22">
        <v>0.56030000000000002</v>
      </c>
      <c r="H449" s="4">
        <v>36</v>
      </c>
    </row>
    <row r="450" spans="1:8" x14ac:dyDescent="0.2">
      <c r="A450">
        <v>16423</v>
      </c>
      <c r="B450" s="4" t="s">
        <v>939</v>
      </c>
      <c r="C450" s="4" t="s">
        <v>940</v>
      </c>
      <c r="D450">
        <v>2431034</v>
      </c>
      <c r="E450">
        <v>2431948</v>
      </c>
      <c r="F450" s="4" t="s">
        <v>48</v>
      </c>
      <c r="G450" s="22">
        <v>0.55410000000000004</v>
      </c>
      <c r="H450" s="4">
        <v>17</v>
      </c>
    </row>
    <row r="451" spans="1:8" x14ac:dyDescent="0.2">
      <c r="A451">
        <v>16430</v>
      </c>
      <c r="B451" s="4" t="s">
        <v>941</v>
      </c>
      <c r="C451" s="4" t="s">
        <v>942</v>
      </c>
      <c r="D451">
        <v>2438407</v>
      </c>
      <c r="E451">
        <v>2439627</v>
      </c>
      <c r="F451" s="4" t="s">
        <v>48</v>
      </c>
      <c r="G451" s="22">
        <v>0.56589999999999996</v>
      </c>
      <c r="H451" s="4">
        <v>35</v>
      </c>
    </row>
    <row r="452" spans="1:8" x14ac:dyDescent="0.2">
      <c r="A452">
        <v>16437</v>
      </c>
      <c r="B452" s="4" t="s">
        <v>943</v>
      </c>
      <c r="C452" s="4" t="s">
        <v>944</v>
      </c>
      <c r="D452">
        <v>2445530</v>
      </c>
      <c r="E452">
        <v>2446462</v>
      </c>
      <c r="F452" s="4" t="s">
        <v>48</v>
      </c>
      <c r="G452" s="22">
        <v>0.5252</v>
      </c>
      <c r="H452" s="4">
        <v>29</v>
      </c>
    </row>
    <row r="453" spans="1:8" x14ac:dyDescent="0.2">
      <c r="A453">
        <v>16451</v>
      </c>
      <c r="B453" s="4" t="s">
        <v>945</v>
      </c>
      <c r="C453" s="4" t="s">
        <v>946</v>
      </c>
      <c r="D453">
        <v>2461034</v>
      </c>
      <c r="E453">
        <v>2462092</v>
      </c>
      <c r="F453" s="4" t="s">
        <v>45</v>
      </c>
      <c r="G453" s="22">
        <v>0.35510000000000003</v>
      </c>
      <c r="H453" s="4">
        <v>81</v>
      </c>
    </row>
    <row r="454" spans="1:8" x14ac:dyDescent="0.2">
      <c r="A454">
        <v>1936740</v>
      </c>
      <c r="B454" s="4" t="s">
        <v>947</v>
      </c>
      <c r="C454" s="4" t="s">
        <v>948</v>
      </c>
      <c r="D454">
        <v>2464331</v>
      </c>
      <c r="E454">
        <v>2464405</v>
      </c>
      <c r="F454" s="4" t="s">
        <v>45</v>
      </c>
      <c r="G454" s="22">
        <v>0.49330000000000002</v>
      </c>
      <c r="H454" s="4">
        <v>5</v>
      </c>
    </row>
    <row r="455" spans="1:8" x14ac:dyDescent="0.2">
      <c r="A455">
        <v>16457</v>
      </c>
      <c r="B455" s="4" t="s">
        <v>949</v>
      </c>
      <c r="C455" s="4" t="s">
        <v>950</v>
      </c>
      <c r="D455">
        <v>2467153</v>
      </c>
      <c r="E455">
        <v>2468484</v>
      </c>
      <c r="F455" s="4" t="s">
        <v>45</v>
      </c>
      <c r="G455" s="22">
        <v>0.27550000000000002</v>
      </c>
      <c r="H455" s="4">
        <v>133</v>
      </c>
    </row>
    <row r="456" spans="1:8" x14ac:dyDescent="0.2">
      <c r="A456">
        <v>3446197</v>
      </c>
      <c r="B456" s="4" t="s">
        <v>951</v>
      </c>
      <c r="C456" s="4" t="s">
        <v>952</v>
      </c>
      <c r="D456">
        <v>2474606</v>
      </c>
      <c r="E456">
        <v>2474620</v>
      </c>
      <c r="F456" s="4" t="s">
        <v>45</v>
      </c>
      <c r="G456" s="22">
        <v>0.66669999999999996</v>
      </c>
      <c r="H456" s="4">
        <v>0</v>
      </c>
    </row>
    <row r="457" spans="1:8" x14ac:dyDescent="0.2">
      <c r="A457">
        <v>16499</v>
      </c>
      <c r="B457" s="4" t="s">
        <v>953</v>
      </c>
      <c r="C457" s="4" t="s">
        <v>954</v>
      </c>
      <c r="D457">
        <v>2512353</v>
      </c>
      <c r="E457">
        <v>2513465</v>
      </c>
      <c r="F457" s="4" t="s">
        <v>45</v>
      </c>
      <c r="G457" s="22">
        <v>0.51929999999999998</v>
      </c>
      <c r="H457" s="4">
        <v>33</v>
      </c>
    </row>
    <row r="458" spans="1:8" x14ac:dyDescent="0.2">
      <c r="A458">
        <v>1936751</v>
      </c>
      <c r="B458" s="4" t="s">
        <v>955</v>
      </c>
      <c r="C458" s="4" t="s">
        <v>956</v>
      </c>
      <c r="D458">
        <v>2516063</v>
      </c>
      <c r="E458">
        <v>2516138</v>
      </c>
      <c r="F458" s="4" t="s">
        <v>48</v>
      </c>
      <c r="G458" s="22">
        <v>0.60529999999999995</v>
      </c>
      <c r="H458" s="4">
        <v>2</v>
      </c>
    </row>
    <row r="459" spans="1:8" x14ac:dyDescent="0.2">
      <c r="A459">
        <v>1936752</v>
      </c>
      <c r="B459" s="4" t="s">
        <v>957</v>
      </c>
      <c r="C459" s="4" t="s">
        <v>958</v>
      </c>
      <c r="D459">
        <v>2516178</v>
      </c>
      <c r="E459">
        <v>2516253</v>
      </c>
      <c r="F459" s="4" t="s">
        <v>48</v>
      </c>
      <c r="G459" s="22">
        <v>0.60529999999999995</v>
      </c>
      <c r="H459" s="4">
        <v>2</v>
      </c>
    </row>
    <row r="460" spans="1:8" x14ac:dyDescent="0.2">
      <c r="A460">
        <v>16503</v>
      </c>
      <c r="B460" s="4" t="s">
        <v>959</v>
      </c>
      <c r="C460" s="4" t="s">
        <v>960</v>
      </c>
      <c r="D460">
        <v>2517279</v>
      </c>
      <c r="E460">
        <v>2518694</v>
      </c>
      <c r="F460" s="4" t="s">
        <v>48</v>
      </c>
      <c r="G460" s="22">
        <v>0.52539999999999998</v>
      </c>
      <c r="H460" s="4">
        <v>44</v>
      </c>
    </row>
    <row r="461" spans="1:8" x14ac:dyDescent="0.2">
      <c r="A461">
        <v>1936754</v>
      </c>
      <c r="B461" s="4" t="s">
        <v>961</v>
      </c>
      <c r="C461" s="4" t="s">
        <v>962</v>
      </c>
      <c r="D461">
        <v>2518953</v>
      </c>
      <c r="E461">
        <v>2519028</v>
      </c>
      <c r="F461" s="4" t="s">
        <v>45</v>
      </c>
      <c r="G461" s="22">
        <v>0.61839999999999995</v>
      </c>
      <c r="H461" s="4">
        <v>1</v>
      </c>
    </row>
    <row r="462" spans="1:8" x14ac:dyDescent="0.2">
      <c r="A462">
        <v>1936755</v>
      </c>
      <c r="B462" s="4" t="s">
        <v>963</v>
      </c>
      <c r="C462" s="4" t="s">
        <v>964</v>
      </c>
      <c r="D462">
        <v>2519073</v>
      </c>
      <c r="E462">
        <v>2519148</v>
      </c>
      <c r="F462" s="4" t="s">
        <v>45</v>
      </c>
      <c r="G462" s="22">
        <v>0.61839999999999995</v>
      </c>
      <c r="H462" s="4">
        <v>1</v>
      </c>
    </row>
    <row r="463" spans="1:8" x14ac:dyDescent="0.2">
      <c r="A463">
        <v>1936756</v>
      </c>
      <c r="B463" s="4" t="s">
        <v>965</v>
      </c>
      <c r="C463" s="4" t="s">
        <v>966</v>
      </c>
      <c r="D463">
        <v>2519195</v>
      </c>
      <c r="E463">
        <v>2519270</v>
      </c>
      <c r="F463" s="4" t="s">
        <v>45</v>
      </c>
      <c r="G463" s="22">
        <v>0.61839999999999995</v>
      </c>
      <c r="H463" s="4">
        <v>1</v>
      </c>
    </row>
    <row r="464" spans="1:8" x14ac:dyDescent="0.2">
      <c r="A464">
        <v>1936757</v>
      </c>
      <c r="B464" s="4" t="s">
        <v>967</v>
      </c>
      <c r="C464" s="4" t="s">
        <v>968</v>
      </c>
      <c r="D464">
        <v>2519275</v>
      </c>
      <c r="E464">
        <v>2519350</v>
      </c>
      <c r="F464" s="4" t="s">
        <v>45</v>
      </c>
      <c r="G464" s="22">
        <v>0.5</v>
      </c>
      <c r="H464" s="4">
        <v>2</v>
      </c>
    </row>
    <row r="465" spans="1:8" x14ac:dyDescent="0.2">
      <c r="A465">
        <v>16510</v>
      </c>
      <c r="B465" s="4" t="s">
        <v>969</v>
      </c>
      <c r="C465" s="4" t="s">
        <v>970</v>
      </c>
      <c r="D465">
        <v>2526183</v>
      </c>
      <c r="E465">
        <v>2528198</v>
      </c>
      <c r="F465" s="4" t="s">
        <v>48</v>
      </c>
      <c r="G465" s="22">
        <v>0.54410000000000003</v>
      </c>
      <c r="H465" s="4">
        <v>46</v>
      </c>
    </row>
    <row r="466" spans="1:8" x14ac:dyDescent="0.2">
      <c r="A466">
        <v>16511</v>
      </c>
      <c r="B466" s="4" t="s">
        <v>971</v>
      </c>
      <c r="C466" s="4" t="s">
        <v>972</v>
      </c>
      <c r="D466">
        <v>2528269</v>
      </c>
      <c r="E466">
        <v>2529255</v>
      </c>
      <c r="F466" s="4" t="s">
        <v>48</v>
      </c>
      <c r="G466" s="22">
        <v>0.55120000000000002</v>
      </c>
      <c r="H466" s="4">
        <v>28</v>
      </c>
    </row>
    <row r="467" spans="1:8" x14ac:dyDescent="0.2">
      <c r="A467">
        <v>16514</v>
      </c>
      <c r="B467" s="4" t="s">
        <v>973</v>
      </c>
      <c r="C467" s="4" t="s">
        <v>974</v>
      </c>
      <c r="D467">
        <v>2531786</v>
      </c>
      <c r="E467">
        <v>2532043</v>
      </c>
      <c r="F467" s="4" t="s">
        <v>45</v>
      </c>
      <c r="G467" s="22">
        <v>0.50780000000000003</v>
      </c>
      <c r="H467" s="4">
        <v>6</v>
      </c>
    </row>
    <row r="468" spans="1:8" x14ac:dyDescent="0.2">
      <c r="A468">
        <v>16515</v>
      </c>
      <c r="B468" s="4" t="s">
        <v>975</v>
      </c>
      <c r="C468" s="4" t="s">
        <v>976</v>
      </c>
      <c r="D468">
        <v>2532088</v>
      </c>
      <c r="E468">
        <v>2533815</v>
      </c>
      <c r="F468" s="4" t="s">
        <v>45</v>
      </c>
      <c r="G468" s="22">
        <v>0.4965</v>
      </c>
      <c r="H468" s="4">
        <v>56</v>
      </c>
    </row>
    <row r="469" spans="1:8" x14ac:dyDescent="0.2">
      <c r="A469">
        <v>16516</v>
      </c>
      <c r="B469" s="4" t="s">
        <v>977</v>
      </c>
      <c r="C469" s="4" t="s">
        <v>978</v>
      </c>
      <c r="D469">
        <v>2533856</v>
      </c>
      <c r="E469">
        <v>2534365</v>
      </c>
      <c r="F469" s="4" t="s">
        <v>45</v>
      </c>
      <c r="G469" s="22">
        <v>0.47249999999999998</v>
      </c>
      <c r="H469" s="4">
        <v>14</v>
      </c>
    </row>
    <row r="470" spans="1:8" x14ac:dyDescent="0.2">
      <c r="A470">
        <v>16571</v>
      </c>
      <c r="B470" s="4" t="s">
        <v>979</v>
      </c>
      <c r="C470" s="4" t="s">
        <v>980</v>
      </c>
      <c r="D470">
        <v>2589629</v>
      </c>
      <c r="E470">
        <v>2590756</v>
      </c>
      <c r="F470" s="4" t="s">
        <v>45</v>
      </c>
      <c r="G470" s="22">
        <v>0.53459999999999996</v>
      </c>
      <c r="H470" s="4">
        <v>35</v>
      </c>
    </row>
    <row r="471" spans="1:8" x14ac:dyDescent="0.2">
      <c r="A471">
        <v>16577</v>
      </c>
      <c r="B471" s="4" t="s">
        <v>981</v>
      </c>
      <c r="C471" s="4" t="s">
        <v>982</v>
      </c>
      <c r="D471">
        <v>2596904</v>
      </c>
      <c r="E471">
        <v>2597782</v>
      </c>
      <c r="F471" s="4" t="s">
        <v>48</v>
      </c>
      <c r="G471" s="22">
        <v>0.51759999999999995</v>
      </c>
      <c r="H471" s="4">
        <v>30</v>
      </c>
    </row>
    <row r="472" spans="1:8" x14ac:dyDescent="0.2">
      <c r="A472">
        <v>16595</v>
      </c>
      <c r="B472" s="4" t="s">
        <v>983</v>
      </c>
      <c r="C472" s="4" t="s">
        <v>984</v>
      </c>
      <c r="D472">
        <v>2616097</v>
      </c>
      <c r="E472">
        <v>2616798</v>
      </c>
      <c r="F472" s="4" t="s">
        <v>48</v>
      </c>
      <c r="G472" s="22">
        <v>0.53849999999999998</v>
      </c>
      <c r="H472" s="4">
        <v>18</v>
      </c>
    </row>
    <row r="473" spans="1:8" x14ac:dyDescent="0.2">
      <c r="A473">
        <v>16603</v>
      </c>
      <c r="B473" s="4" t="s">
        <v>985</v>
      </c>
      <c r="C473" s="4" t="s">
        <v>986</v>
      </c>
      <c r="D473">
        <v>2627312</v>
      </c>
      <c r="E473">
        <v>2627503</v>
      </c>
      <c r="F473" s="4" t="s">
        <v>45</v>
      </c>
      <c r="G473" s="22">
        <v>0.49480000000000002</v>
      </c>
      <c r="H473" s="4">
        <v>6</v>
      </c>
    </row>
    <row r="474" spans="1:8" x14ac:dyDescent="0.2">
      <c r="A474">
        <v>16606</v>
      </c>
      <c r="B474" s="4" t="s">
        <v>987</v>
      </c>
      <c r="C474" s="4" t="s">
        <v>988</v>
      </c>
      <c r="D474">
        <v>2628980</v>
      </c>
      <c r="E474">
        <v>2630557</v>
      </c>
      <c r="F474" s="4" t="s">
        <v>48</v>
      </c>
      <c r="G474" s="22">
        <v>0.54120000000000001</v>
      </c>
      <c r="H474" s="4">
        <v>49</v>
      </c>
    </row>
    <row r="475" spans="1:8" x14ac:dyDescent="0.2">
      <c r="A475">
        <v>16607</v>
      </c>
      <c r="B475" s="4" t="s">
        <v>989</v>
      </c>
      <c r="C475" s="4" t="s">
        <v>990</v>
      </c>
      <c r="D475">
        <v>2630626</v>
      </c>
      <c r="E475">
        <v>2632092</v>
      </c>
      <c r="F475" s="4" t="s">
        <v>48</v>
      </c>
      <c r="G475" s="22">
        <v>0.54669999999999996</v>
      </c>
      <c r="H475" s="4">
        <v>43</v>
      </c>
    </row>
    <row r="476" spans="1:8" x14ac:dyDescent="0.2">
      <c r="A476">
        <v>16610</v>
      </c>
      <c r="B476" s="4" t="s">
        <v>991</v>
      </c>
      <c r="C476" s="4" t="s">
        <v>992</v>
      </c>
      <c r="D476">
        <v>2633906</v>
      </c>
      <c r="E476">
        <v>2635378</v>
      </c>
      <c r="F476" s="4" t="s">
        <v>48</v>
      </c>
      <c r="G476" s="22">
        <v>0.52210000000000001</v>
      </c>
      <c r="H476" s="4">
        <v>43</v>
      </c>
    </row>
    <row r="477" spans="1:8" x14ac:dyDescent="0.2">
      <c r="A477">
        <v>16613</v>
      </c>
      <c r="B477" s="4" t="s">
        <v>993</v>
      </c>
      <c r="C477" s="4" t="s">
        <v>994</v>
      </c>
      <c r="D477">
        <v>2637323</v>
      </c>
      <c r="E477">
        <v>2638597</v>
      </c>
      <c r="F477" s="4" t="s">
        <v>48</v>
      </c>
      <c r="G477" s="22">
        <v>0.54749999999999999</v>
      </c>
      <c r="H477" s="4">
        <v>41</v>
      </c>
    </row>
    <row r="478" spans="1:8" x14ac:dyDescent="0.2">
      <c r="A478">
        <v>16614</v>
      </c>
      <c r="B478" s="4" t="s">
        <v>995</v>
      </c>
      <c r="C478" s="4" t="s">
        <v>996</v>
      </c>
      <c r="D478">
        <v>2638708</v>
      </c>
      <c r="E478">
        <v>2639826</v>
      </c>
      <c r="F478" s="4" t="s">
        <v>48</v>
      </c>
      <c r="G478" s="22">
        <v>0.53259999999999996</v>
      </c>
      <c r="H478" s="4">
        <v>29</v>
      </c>
    </row>
    <row r="479" spans="1:8" x14ac:dyDescent="0.2">
      <c r="A479">
        <v>16623</v>
      </c>
      <c r="B479" s="4" t="s">
        <v>997</v>
      </c>
      <c r="C479" s="4" t="s">
        <v>998</v>
      </c>
      <c r="D479">
        <v>2654558</v>
      </c>
      <c r="E479">
        <v>2654758</v>
      </c>
      <c r="F479" s="4" t="s">
        <v>48</v>
      </c>
      <c r="G479" s="22">
        <v>0.50249999999999995</v>
      </c>
      <c r="H479" s="4">
        <v>5</v>
      </c>
    </row>
    <row r="480" spans="1:8" x14ac:dyDescent="0.2">
      <c r="A480">
        <v>16624</v>
      </c>
      <c r="B480" s="4" t="s">
        <v>999</v>
      </c>
      <c r="C480" s="4" t="s">
        <v>1000</v>
      </c>
      <c r="D480">
        <v>2654770</v>
      </c>
      <c r="E480">
        <v>2655105</v>
      </c>
      <c r="F480" s="4" t="s">
        <v>48</v>
      </c>
      <c r="G480" s="22">
        <v>0.51790000000000003</v>
      </c>
      <c r="H480" s="4">
        <v>8</v>
      </c>
    </row>
    <row r="481" spans="1:8" x14ac:dyDescent="0.2">
      <c r="A481">
        <v>16625</v>
      </c>
      <c r="B481" s="4" t="s">
        <v>1001</v>
      </c>
      <c r="C481" s="4" t="s">
        <v>1002</v>
      </c>
      <c r="D481">
        <v>2655107</v>
      </c>
      <c r="E481">
        <v>2656957</v>
      </c>
      <c r="F481" s="4" t="s">
        <v>48</v>
      </c>
      <c r="G481" s="22">
        <v>0.57699999999999996</v>
      </c>
      <c r="H481" s="4">
        <v>48</v>
      </c>
    </row>
    <row r="482" spans="1:8" x14ac:dyDescent="0.2">
      <c r="A482">
        <v>16626</v>
      </c>
      <c r="B482" s="4" t="s">
        <v>1003</v>
      </c>
      <c r="C482" s="4" t="s">
        <v>1004</v>
      </c>
      <c r="D482">
        <v>2656974</v>
      </c>
      <c r="E482">
        <v>2657489</v>
      </c>
      <c r="F482" s="4" t="s">
        <v>48</v>
      </c>
      <c r="G482" s="22">
        <v>0.52329999999999999</v>
      </c>
      <c r="H482" s="4">
        <v>13</v>
      </c>
    </row>
    <row r="483" spans="1:8" x14ac:dyDescent="0.2">
      <c r="A483">
        <v>16628</v>
      </c>
      <c r="B483" s="4" t="s">
        <v>1005</v>
      </c>
      <c r="C483" s="4" t="s">
        <v>1006</v>
      </c>
      <c r="D483">
        <v>2657925</v>
      </c>
      <c r="E483">
        <v>2658311</v>
      </c>
      <c r="F483" s="4" t="s">
        <v>48</v>
      </c>
      <c r="G483" s="22">
        <v>0.50129999999999997</v>
      </c>
      <c r="H483" s="4">
        <v>8</v>
      </c>
    </row>
    <row r="484" spans="1:8" x14ac:dyDescent="0.2">
      <c r="A484">
        <v>1936785</v>
      </c>
      <c r="B484" s="4" t="s">
        <v>1007</v>
      </c>
      <c r="C484" s="4" t="s">
        <v>1008</v>
      </c>
      <c r="D484">
        <v>2658339</v>
      </c>
      <c r="E484">
        <v>2659553</v>
      </c>
      <c r="F484" s="4" t="s">
        <v>48</v>
      </c>
      <c r="G484" s="22">
        <v>0.5333</v>
      </c>
      <c r="H484" s="4">
        <v>38</v>
      </c>
    </row>
    <row r="485" spans="1:8" x14ac:dyDescent="0.2">
      <c r="A485">
        <v>16632</v>
      </c>
      <c r="B485" s="4" t="s">
        <v>1009</v>
      </c>
      <c r="C485" s="4" t="s">
        <v>1010</v>
      </c>
      <c r="D485">
        <v>2661464</v>
      </c>
      <c r="E485">
        <v>2662267</v>
      </c>
      <c r="F485" s="4" t="s">
        <v>45</v>
      </c>
      <c r="G485" s="22">
        <v>0.54479999999999995</v>
      </c>
      <c r="H485" s="4">
        <v>29</v>
      </c>
    </row>
    <row r="486" spans="1:8" x14ac:dyDescent="0.2">
      <c r="A486">
        <v>16650</v>
      </c>
      <c r="B486" s="4" t="s">
        <v>1011</v>
      </c>
      <c r="C486" s="4" t="s">
        <v>1012</v>
      </c>
      <c r="D486">
        <v>2682276</v>
      </c>
      <c r="E486">
        <v>2683529</v>
      </c>
      <c r="F486" s="4" t="s">
        <v>48</v>
      </c>
      <c r="G486" s="22">
        <v>0.53349999999999997</v>
      </c>
      <c r="H486" s="4">
        <v>47</v>
      </c>
    </row>
    <row r="487" spans="1:8" x14ac:dyDescent="0.2">
      <c r="A487">
        <v>16658</v>
      </c>
      <c r="B487" s="4" t="s">
        <v>1013</v>
      </c>
      <c r="C487" s="4" t="s">
        <v>1014</v>
      </c>
      <c r="D487">
        <v>2695376</v>
      </c>
      <c r="E487">
        <v>2695879</v>
      </c>
      <c r="F487" s="4" t="s">
        <v>48</v>
      </c>
      <c r="G487" s="22">
        <v>0.54759999999999998</v>
      </c>
      <c r="H487" s="4">
        <v>11</v>
      </c>
    </row>
    <row r="488" spans="1:8" x14ac:dyDescent="0.2">
      <c r="A488">
        <v>16662</v>
      </c>
      <c r="B488" s="4" t="s">
        <v>1015</v>
      </c>
      <c r="C488" s="4" t="s">
        <v>1016</v>
      </c>
      <c r="D488">
        <v>2698640</v>
      </c>
      <c r="E488">
        <v>2699020</v>
      </c>
      <c r="F488" s="4" t="s">
        <v>48</v>
      </c>
      <c r="G488" s="22">
        <v>0.51439999999999997</v>
      </c>
      <c r="H488" s="4">
        <v>11</v>
      </c>
    </row>
    <row r="489" spans="1:8" x14ac:dyDescent="0.2">
      <c r="A489">
        <v>16665</v>
      </c>
      <c r="B489" s="4" t="s">
        <v>1017</v>
      </c>
      <c r="C489" s="4" t="s">
        <v>1018</v>
      </c>
      <c r="D489">
        <v>2700503</v>
      </c>
      <c r="E489">
        <v>2701408</v>
      </c>
      <c r="F489" s="4" t="s">
        <v>48</v>
      </c>
      <c r="G489" s="22">
        <v>0.5232</v>
      </c>
      <c r="H489" s="4">
        <v>18</v>
      </c>
    </row>
    <row r="490" spans="1:8" x14ac:dyDescent="0.2">
      <c r="A490">
        <v>16666</v>
      </c>
      <c r="B490" s="4" t="s">
        <v>1019</v>
      </c>
      <c r="C490" s="4" t="s">
        <v>1020</v>
      </c>
      <c r="D490">
        <v>2701405</v>
      </c>
      <c r="E490">
        <v>2702085</v>
      </c>
      <c r="F490" s="4" t="s">
        <v>48</v>
      </c>
      <c r="G490" s="22">
        <v>0.50660000000000005</v>
      </c>
      <c r="H490" s="4">
        <v>29</v>
      </c>
    </row>
    <row r="491" spans="1:8" x14ac:dyDescent="0.2">
      <c r="A491">
        <v>16667</v>
      </c>
      <c r="B491" s="4" t="s">
        <v>1021</v>
      </c>
      <c r="C491" s="4" t="s">
        <v>1022</v>
      </c>
      <c r="D491">
        <v>2702357</v>
      </c>
      <c r="E491">
        <v>2703331</v>
      </c>
      <c r="F491" s="4" t="s">
        <v>48</v>
      </c>
      <c r="G491" s="22">
        <v>0.52</v>
      </c>
      <c r="H491" s="4">
        <v>27</v>
      </c>
    </row>
    <row r="492" spans="1:8" x14ac:dyDescent="0.2">
      <c r="A492">
        <v>16672</v>
      </c>
      <c r="B492" s="4" t="s">
        <v>1023</v>
      </c>
      <c r="C492" s="4" t="s">
        <v>1024</v>
      </c>
      <c r="D492">
        <v>2707459</v>
      </c>
      <c r="E492">
        <v>2708034</v>
      </c>
      <c r="F492" s="4" t="s">
        <v>48</v>
      </c>
      <c r="G492" s="22">
        <v>0.48780000000000001</v>
      </c>
      <c r="H492" s="4">
        <v>27</v>
      </c>
    </row>
    <row r="493" spans="1:8" x14ac:dyDescent="0.2">
      <c r="A493">
        <v>16684</v>
      </c>
      <c r="B493" s="4" t="s">
        <v>1025</v>
      </c>
      <c r="C493" s="4" t="s">
        <v>1026</v>
      </c>
      <c r="D493">
        <v>2720749</v>
      </c>
      <c r="E493">
        <v>2722104</v>
      </c>
      <c r="F493" s="4" t="s">
        <v>45</v>
      </c>
      <c r="G493" s="22">
        <v>0.4889</v>
      </c>
      <c r="H493" s="4">
        <v>53</v>
      </c>
    </row>
    <row r="494" spans="1:8" x14ac:dyDescent="0.2">
      <c r="A494">
        <v>1936801</v>
      </c>
      <c r="B494" s="4" t="s">
        <v>1027</v>
      </c>
      <c r="C494" s="4" t="s">
        <v>1028</v>
      </c>
      <c r="D494">
        <v>2724091</v>
      </c>
      <c r="E494">
        <v>2724210</v>
      </c>
      <c r="F494" s="4" t="s">
        <v>48</v>
      </c>
      <c r="G494" s="22">
        <v>0.64170000000000005</v>
      </c>
      <c r="H494" s="4">
        <v>4</v>
      </c>
    </row>
    <row r="495" spans="1:8" x14ac:dyDescent="0.2">
      <c r="A495">
        <v>1936802</v>
      </c>
      <c r="B495" s="4" t="s">
        <v>1029</v>
      </c>
      <c r="C495" s="4" t="s">
        <v>1030</v>
      </c>
      <c r="D495">
        <v>2724303</v>
      </c>
      <c r="E495">
        <v>2727206</v>
      </c>
      <c r="F495" s="4" t="s">
        <v>48</v>
      </c>
      <c r="G495" s="22">
        <v>0.53410000000000002</v>
      </c>
      <c r="H495" s="4">
        <v>117</v>
      </c>
    </row>
    <row r="496" spans="1:8" x14ac:dyDescent="0.2">
      <c r="A496">
        <v>1936803</v>
      </c>
      <c r="B496" s="4" t="s">
        <v>1031</v>
      </c>
      <c r="C496" s="4" t="s">
        <v>1032</v>
      </c>
      <c r="D496">
        <v>2727391</v>
      </c>
      <c r="E496">
        <v>2727466</v>
      </c>
      <c r="F496" s="4" t="s">
        <v>48</v>
      </c>
      <c r="G496" s="22">
        <v>0.64470000000000005</v>
      </c>
      <c r="H496" s="4">
        <v>3</v>
      </c>
    </row>
    <row r="497" spans="1:8" x14ac:dyDescent="0.2">
      <c r="A497">
        <v>1936804</v>
      </c>
      <c r="B497" s="4" t="s">
        <v>1033</v>
      </c>
      <c r="C497" s="4" t="s">
        <v>1034</v>
      </c>
      <c r="D497">
        <v>2727638</v>
      </c>
      <c r="E497">
        <v>2729179</v>
      </c>
      <c r="F497" s="4" t="s">
        <v>48</v>
      </c>
      <c r="G497" s="22">
        <v>0.54600000000000004</v>
      </c>
      <c r="H497" s="4">
        <v>51</v>
      </c>
    </row>
    <row r="498" spans="1:8" x14ac:dyDescent="0.2">
      <c r="A498">
        <v>16689</v>
      </c>
      <c r="B498" s="4" t="s">
        <v>1035</v>
      </c>
      <c r="C498" s="4" t="s">
        <v>1036</v>
      </c>
      <c r="D498">
        <v>2733053</v>
      </c>
      <c r="E498">
        <v>2734033</v>
      </c>
      <c r="F498" s="4" t="s">
        <v>48</v>
      </c>
      <c r="G498" s="22">
        <v>0.52800000000000002</v>
      </c>
      <c r="H498" s="4">
        <v>33</v>
      </c>
    </row>
    <row r="499" spans="1:8" x14ac:dyDescent="0.2">
      <c r="A499">
        <v>16690</v>
      </c>
      <c r="B499" s="4" t="s">
        <v>1037</v>
      </c>
      <c r="C499" s="4" t="s">
        <v>1038</v>
      </c>
      <c r="D499">
        <v>2734168</v>
      </c>
      <c r="E499">
        <v>2734905</v>
      </c>
      <c r="F499" s="4" t="s">
        <v>45</v>
      </c>
      <c r="G499" s="22">
        <v>0.51219999999999999</v>
      </c>
      <c r="H499" s="4">
        <v>35</v>
      </c>
    </row>
    <row r="500" spans="1:8" x14ac:dyDescent="0.2">
      <c r="A500">
        <v>16693</v>
      </c>
      <c r="B500" s="4" t="s">
        <v>1039</v>
      </c>
      <c r="C500" s="4" t="s">
        <v>1040</v>
      </c>
      <c r="D500">
        <v>2735621</v>
      </c>
      <c r="E500">
        <v>2735668</v>
      </c>
      <c r="F500" s="4" t="s">
        <v>45</v>
      </c>
      <c r="G500" s="22">
        <v>0.375</v>
      </c>
      <c r="H500" s="4">
        <v>2</v>
      </c>
    </row>
    <row r="501" spans="1:8" x14ac:dyDescent="0.2">
      <c r="A501">
        <v>16701</v>
      </c>
      <c r="B501" s="4" t="s">
        <v>1041</v>
      </c>
      <c r="C501" s="4" t="s">
        <v>1042</v>
      </c>
      <c r="D501">
        <v>2742205</v>
      </c>
      <c r="E501">
        <v>2742552</v>
      </c>
      <c r="F501" s="4" t="s">
        <v>48</v>
      </c>
      <c r="G501" s="22">
        <v>0.48280000000000001</v>
      </c>
      <c r="H501" s="4">
        <v>13</v>
      </c>
    </row>
    <row r="502" spans="1:8" x14ac:dyDescent="0.2">
      <c r="A502">
        <v>16702</v>
      </c>
      <c r="B502" s="4" t="s">
        <v>1043</v>
      </c>
      <c r="C502" s="4" t="s">
        <v>1044</v>
      </c>
      <c r="D502">
        <v>2742594</v>
      </c>
      <c r="E502">
        <v>2743361</v>
      </c>
      <c r="F502" s="4" t="s">
        <v>48</v>
      </c>
      <c r="G502" s="22">
        <v>0.53390000000000004</v>
      </c>
      <c r="H502" s="4">
        <v>19</v>
      </c>
    </row>
    <row r="503" spans="1:8" x14ac:dyDescent="0.2">
      <c r="A503">
        <v>16703</v>
      </c>
      <c r="B503" s="4" t="s">
        <v>1045</v>
      </c>
      <c r="C503" s="4" t="s">
        <v>1046</v>
      </c>
      <c r="D503">
        <v>2743392</v>
      </c>
      <c r="E503">
        <v>2743940</v>
      </c>
      <c r="F503" s="4" t="s">
        <v>48</v>
      </c>
      <c r="G503" s="22">
        <v>0.49</v>
      </c>
      <c r="H503" s="4">
        <v>16</v>
      </c>
    </row>
    <row r="504" spans="1:8" x14ac:dyDescent="0.2">
      <c r="A504">
        <v>16704</v>
      </c>
      <c r="B504" s="4" t="s">
        <v>1047</v>
      </c>
      <c r="C504" s="4" t="s">
        <v>1048</v>
      </c>
      <c r="D504">
        <v>2743959</v>
      </c>
      <c r="E504">
        <v>2744207</v>
      </c>
      <c r="F504" s="4" t="s">
        <v>48</v>
      </c>
      <c r="G504" s="22">
        <v>0.5141</v>
      </c>
      <c r="H504" s="4">
        <v>5</v>
      </c>
    </row>
    <row r="505" spans="1:8" x14ac:dyDescent="0.2">
      <c r="A505">
        <v>16705</v>
      </c>
      <c r="B505" s="4" t="s">
        <v>1049</v>
      </c>
      <c r="C505" s="4" t="s">
        <v>1050</v>
      </c>
      <c r="D505">
        <v>2744456</v>
      </c>
      <c r="E505">
        <v>2745817</v>
      </c>
      <c r="F505" s="4" t="s">
        <v>48</v>
      </c>
      <c r="G505" s="22">
        <v>0.54190000000000005</v>
      </c>
      <c r="H505" s="4">
        <v>36</v>
      </c>
    </row>
    <row r="506" spans="1:8" x14ac:dyDescent="0.2">
      <c r="A506">
        <v>16709</v>
      </c>
      <c r="B506" s="4" t="s">
        <v>1051</v>
      </c>
      <c r="C506" s="4" t="s">
        <v>1052</v>
      </c>
      <c r="D506">
        <v>2748853</v>
      </c>
      <c r="E506">
        <v>2749731</v>
      </c>
      <c r="F506" s="4" t="s">
        <v>45</v>
      </c>
      <c r="G506" s="22">
        <v>0.49940000000000001</v>
      </c>
      <c r="H506" s="4">
        <v>25</v>
      </c>
    </row>
    <row r="507" spans="1:8" x14ac:dyDescent="0.2">
      <c r="A507">
        <v>16713</v>
      </c>
      <c r="B507" s="4" t="s">
        <v>1053</v>
      </c>
      <c r="C507" s="4" t="s">
        <v>1054</v>
      </c>
      <c r="D507">
        <v>2752310</v>
      </c>
      <c r="E507">
        <v>2752786</v>
      </c>
      <c r="F507" s="4" t="s">
        <v>48</v>
      </c>
      <c r="G507" s="22">
        <v>0.47170000000000001</v>
      </c>
      <c r="H507" s="4">
        <v>21</v>
      </c>
    </row>
    <row r="508" spans="1:8" x14ac:dyDescent="0.2">
      <c r="A508">
        <v>16714</v>
      </c>
      <c r="B508" s="4" t="s">
        <v>1055</v>
      </c>
      <c r="C508" s="4" t="s">
        <v>1056</v>
      </c>
      <c r="D508">
        <v>2752918</v>
      </c>
      <c r="E508">
        <v>2753400</v>
      </c>
      <c r="F508" s="4" t="s">
        <v>45</v>
      </c>
      <c r="G508" s="22">
        <v>0.51759999999999995</v>
      </c>
      <c r="H508" s="4">
        <v>17</v>
      </c>
    </row>
    <row r="509" spans="1:8" x14ac:dyDescent="0.2">
      <c r="A509">
        <v>1936812</v>
      </c>
      <c r="B509" s="4" t="s">
        <v>1057</v>
      </c>
      <c r="C509" s="4" t="s">
        <v>1058</v>
      </c>
      <c r="D509">
        <v>2753615</v>
      </c>
      <c r="E509">
        <v>2753977</v>
      </c>
      <c r="F509" s="4" t="s">
        <v>45</v>
      </c>
      <c r="G509" s="22">
        <v>0.52890000000000004</v>
      </c>
      <c r="H509" s="4">
        <v>18</v>
      </c>
    </row>
    <row r="510" spans="1:8" x14ac:dyDescent="0.2">
      <c r="A510">
        <v>16733</v>
      </c>
      <c r="B510" s="4" t="s">
        <v>1059</v>
      </c>
      <c r="C510" s="4" t="s">
        <v>1060</v>
      </c>
      <c r="D510">
        <v>2771340</v>
      </c>
      <c r="E510">
        <v>2773043</v>
      </c>
      <c r="F510" s="4" t="s">
        <v>45</v>
      </c>
      <c r="G510" s="22">
        <v>0.31219999999999998</v>
      </c>
      <c r="H510" s="4">
        <v>143</v>
      </c>
    </row>
    <row r="511" spans="1:8" x14ac:dyDescent="0.2">
      <c r="A511">
        <v>3446205</v>
      </c>
      <c r="B511" s="4" t="s">
        <v>1061</v>
      </c>
      <c r="C511" s="4" t="s">
        <v>1062</v>
      </c>
      <c r="D511">
        <v>2775994</v>
      </c>
      <c r="E511">
        <v>2776007</v>
      </c>
      <c r="F511" s="4" t="s">
        <v>45</v>
      </c>
      <c r="G511" s="22">
        <v>0.78569999999999995</v>
      </c>
      <c r="H511" s="4">
        <v>0</v>
      </c>
    </row>
    <row r="512" spans="1:8" x14ac:dyDescent="0.2">
      <c r="A512">
        <v>16741</v>
      </c>
      <c r="B512" s="4" t="s">
        <v>1063</v>
      </c>
      <c r="C512" s="4" t="s">
        <v>1064</v>
      </c>
      <c r="D512">
        <v>2781660</v>
      </c>
      <c r="E512">
        <v>2783033</v>
      </c>
      <c r="F512" s="4" t="s">
        <v>48</v>
      </c>
      <c r="G512" s="22">
        <v>0.34210000000000002</v>
      </c>
      <c r="H512" s="4">
        <v>91</v>
      </c>
    </row>
    <row r="513" spans="1:8" x14ac:dyDescent="0.2">
      <c r="A513">
        <v>1936822</v>
      </c>
      <c r="B513" s="4" t="s">
        <v>1065</v>
      </c>
      <c r="C513" s="4" t="s">
        <v>1066</v>
      </c>
      <c r="D513">
        <v>2783784</v>
      </c>
      <c r="E513">
        <v>2783859</v>
      </c>
      <c r="F513" s="4" t="s">
        <v>48</v>
      </c>
      <c r="G513" s="22">
        <v>0.56579999999999997</v>
      </c>
      <c r="H513" s="4">
        <v>3</v>
      </c>
    </row>
    <row r="514" spans="1:8" x14ac:dyDescent="0.2">
      <c r="A514">
        <v>1936823</v>
      </c>
      <c r="B514" s="4" t="s">
        <v>1067</v>
      </c>
      <c r="C514" s="4" t="s">
        <v>1068</v>
      </c>
      <c r="D514">
        <v>2784419</v>
      </c>
      <c r="E514">
        <v>2786671</v>
      </c>
      <c r="F514" s="4" t="s">
        <v>45</v>
      </c>
      <c r="G514" s="22">
        <v>0.37240000000000001</v>
      </c>
      <c r="H514" s="4">
        <v>141</v>
      </c>
    </row>
    <row r="515" spans="1:8" x14ac:dyDescent="0.2">
      <c r="A515">
        <v>1936831</v>
      </c>
      <c r="B515" s="4" t="s">
        <v>1069</v>
      </c>
      <c r="C515" s="4" t="s">
        <v>1070</v>
      </c>
      <c r="D515">
        <v>2812824</v>
      </c>
      <c r="E515">
        <v>2812901</v>
      </c>
      <c r="F515" s="4" t="s">
        <v>45</v>
      </c>
      <c r="G515" s="22">
        <v>0.4103</v>
      </c>
      <c r="H515" s="4">
        <v>1</v>
      </c>
    </row>
    <row r="516" spans="1:8" x14ac:dyDescent="0.2">
      <c r="A516">
        <v>1936832</v>
      </c>
      <c r="B516" s="4" t="s">
        <v>1071</v>
      </c>
      <c r="C516" s="4" t="s">
        <v>1072</v>
      </c>
      <c r="D516">
        <v>2815806</v>
      </c>
      <c r="E516">
        <v>2815882</v>
      </c>
      <c r="F516" s="4" t="s">
        <v>48</v>
      </c>
      <c r="G516" s="22">
        <v>0.59740000000000004</v>
      </c>
      <c r="H516" s="4">
        <v>4</v>
      </c>
    </row>
    <row r="517" spans="1:8" x14ac:dyDescent="0.2">
      <c r="A517">
        <v>1936833</v>
      </c>
      <c r="B517" s="4" t="s">
        <v>1073</v>
      </c>
      <c r="C517" s="4" t="s">
        <v>1074</v>
      </c>
      <c r="D517">
        <v>2816081</v>
      </c>
      <c r="E517">
        <v>2816157</v>
      </c>
      <c r="F517" s="4" t="s">
        <v>48</v>
      </c>
      <c r="G517" s="22">
        <v>0.59740000000000004</v>
      </c>
      <c r="H517" s="4">
        <v>4</v>
      </c>
    </row>
    <row r="518" spans="1:8" x14ac:dyDescent="0.2">
      <c r="A518">
        <v>1936834</v>
      </c>
      <c r="B518" s="4" t="s">
        <v>1075</v>
      </c>
      <c r="C518" s="4" t="s">
        <v>1076</v>
      </c>
      <c r="D518">
        <v>2816220</v>
      </c>
      <c r="E518">
        <v>2816296</v>
      </c>
      <c r="F518" s="4" t="s">
        <v>48</v>
      </c>
      <c r="G518" s="22">
        <v>0.59740000000000004</v>
      </c>
      <c r="H518" s="4">
        <v>4</v>
      </c>
    </row>
    <row r="519" spans="1:8" x14ac:dyDescent="0.2">
      <c r="A519">
        <v>1936835</v>
      </c>
      <c r="B519" s="4" t="s">
        <v>1077</v>
      </c>
      <c r="C519" s="4" t="s">
        <v>1078</v>
      </c>
      <c r="D519">
        <v>2816495</v>
      </c>
      <c r="E519">
        <v>2816571</v>
      </c>
      <c r="F519" s="4" t="s">
        <v>48</v>
      </c>
      <c r="G519" s="22">
        <v>0.59740000000000004</v>
      </c>
      <c r="H519" s="4">
        <v>4</v>
      </c>
    </row>
    <row r="520" spans="1:8" x14ac:dyDescent="0.2">
      <c r="A520">
        <v>1936836</v>
      </c>
      <c r="B520" s="4" t="s">
        <v>1079</v>
      </c>
      <c r="C520" s="4" t="s">
        <v>1080</v>
      </c>
      <c r="D520">
        <v>2816575</v>
      </c>
      <c r="E520">
        <v>2816667</v>
      </c>
      <c r="F520" s="4" t="s">
        <v>48</v>
      </c>
      <c r="G520" s="22">
        <v>0.6452</v>
      </c>
      <c r="H520" s="4">
        <v>2</v>
      </c>
    </row>
    <row r="521" spans="1:8" x14ac:dyDescent="0.2">
      <c r="A521">
        <v>16780</v>
      </c>
      <c r="B521" s="4" t="s">
        <v>1081</v>
      </c>
      <c r="C521" s="4" t="s">
        <v>1082</v>
      </c>
      <c r="D521">
        <v>2816983</v>
      </c>
      <c r="E521">
        <v>2817168</v>
      </c>
      <c r="F521" s="4" t="s">
        <v>48</v>
      </c>
      <c r="G521" s="22">
        <v>0.49459999999999998</v>
      </c>
      <c r="H521" s="4">
        <v>7</v>
      </c>
    </row>
    <row r="522" spans="1:8" x14ac:dyDescent="0.2">
      <c r="A522">
        <v>16781</v>
      </c>
      <c r="B522" s="4" t="s">
        <v>1083</v>
      </c>
      <c r="C522" s="4" t="s">
        <v>1084</v>
      </c>
      <c r="D522">
        <v>2817403</v>
      </c>
      <c r="E522">
        <v>2820033</v>
      </c>
      <c r="F522" s="4" t="s">
        <v>48</v>
      </c>
      <c r="G522" s="22">
        <v>0.5363</v>
      </c>
      <c r="H522" s="4">
        <v>71</v>
      </c>
    </row>
    <row r="523" spans="1:8" x14ac:dyDescent="0.2">
      <c r="A523">
        <v>16783</v>
      </c>
      <c r="B523" s="4" t="s">
        <v>1085</v>
      </c>
      <c r="C523" s="4" t="s">
        <v>1086</v>
      </c>
      <c r="D523">
        <v>2820730</v>
      </c>
      <c r="E523">
        <v>2821791</v>
      </c>
      <c r="F523" s="4" t="s">
        <v>48</v>
      </c>
      <c r="G523" s="22">
        <v>0.54139999999999999</v>
      </c>
      <c r="H523" s="4">
        <v>31</v>
      </c>
    </row>
    <row r="524" spans="1:8" x14ac:dyDescent="0.2">
      <c r="A524">
        <v>16830</v>
      </c>
      <c r="B524" s="4" t="s">
        <v>1087</v>
      </c>
      <c r="C524" s="4" t="s">
        <v>1088</v>
      </c>
      <c r="D524">
        <v>2869323</v>
      </c>
      <c r="E524">
        <v>2869802</v>
      </c>
      <c r="F524" s="4" t="s">
        <v>48</v>
      </c>
      <c r="G524" s="22">
        <v>0.53749999999999998</v>
      </c>
      <c r="H524" s="4">
        <v>18</v>
      </c>
    </row>
    <row r="525" spans="1:8" x14ac:dyDescent="0.2">
      <c r="A525">
        <v>16831</v>
      </c>
      <c r="B525" s="4" t="s">
        <v>1089</v>
      </c>
      <c r="C525" s="4" t="s">
        <v>1090</v>
      </c>
      <c r="D525">
        <v>2869802</v>
      </c>
      <c r="E525">
        <v>2870512</v>
      </c>
      <c r="F525" s="4" t="s">
        <v>48</v>
      </c>
      <c r="G525" s="22">
        <v>0.55410000000000004</v>
      </c>
      <c r="H525" s="4">
        <v>18</v>
      </c>
    </row>
    <row r="526" spans="1:8" x14ac:dyDescent="0.2">
      <c r="A526">
        <v>16832</v>
      </c>
      <c r="B526" s="4" t="s">
        <v>1091</v>
      </c>
      <c r="C526" s="4" t="s">
        <v>1092</v>
      </c>
      <c r="D526">
        <v>2870531</v>
      </c>
      <c r="E526">
        <v>2870842</v>
      </c>
      <c r="F526" s="4" t="s">
        <v>48</v>
      </c>
      <c r="G526" s="22">
        <v>0.51919999999999999</v>
      </c>
      <c r="H526" s="4">
        <v>11</v>
      </c>
    </row>
    <row r="527" spans="1:8" x14ac:dyDescent="0.2">
      <c r="A527">
        <v>7497361</v>
      </c>
      <c r="B527" s="4" t="s">
        <v>1093</v>
      </c>
      <c r="C527" s="4" t="s">
        <v>1094</v>
      </c>
      <c r="D527">
        <v>2903579</v>
      </c>
      <c r="E527">
        <v>2903719</v>
      </c>
      <c r="F527" s="4" t="s">
        <v>45</v>
      </c>
      <c r="G527" s="22">
        <v>0.24110000000000001</v>
      </c>
      <c r="H527" s="4">
        <v>13</v>
      </c>
    </row>
    <row r="528" spans="1:8" x14ac:dyDescent="0.2">
      <c r="A528">
        <v>16863</v>
      </c>
      <c r="B528" s="4" t="s">
        <v>1095</v>
      </c>
      <c r="C528" s="4" t="s">
        <v>1096</v>
      </c>
      <c r="D528">
        <v>2904665</v>
      </c>
      <c r="E528">
        <v>2905963</v>
      </c>
      <c r="F528" s="4" t="s">
        <v>48</v>
      </c>
      <c r="G528" s="22">
        <v>0.50349999999999995</v>
      </c>
      <c r="H528" s="4">
        <v>31</v>
      </c>
    </row>
    <row r="529" spans="1:8" x14ac:dyDescent="0.2">
      <c r="A529">
        <v>16864</v>
      </c>
      <c r="B529" s="4" t="s">
        <v>1097</v>
      </c>
      <c r="C529" s="4" t="s">
        <v>1098</v>
      </c>
      <c r="D529">
        <v>2906051</v>
      </c>
      <c r="E529">
        <v>2907688</v>
      </c>
      <c r="F529" s="4" t="s">
        <v>48</v>
      </c>
      <c r="G529" s="22">
        <v>0.51890000000000003</v>
      </c>
      <c r="H529" s="4">
        <v>52</v>
      </c>
    </row>
    <row r="530" spans="1:8" x14ac:dyDescent="0.2">
      <c r="A530">
        <v>1936854</v>
      </c>
      <c r="B530" s="4" t="s">
        <v>1099</v>
      </c>
      <c r="C530" s="4" t="s">
        <v>1100</v>
      </c>
      <c r="D530">
        <v>2940718</v>
      </c>
      <c r="E530">
        <v>2940923</v>
      </c>
      <c r="F530" s="4" t="s">
        <v>45</v>
      </c>
      <c r="G530" s="22">
        <v>0.42720000000000002</v>
      </c>
      <c r="H530" s="4">
        <v>9</v>
      </c>
    </row>
    <row r="531" spans="1:8" x14ac:dyDescent="0.2">
      <c r="A531">
        <v>1936857</v>
      </c>
      <c r="B531" s="4" t="s">
        <v>1101</v>
      </c>
      <c r="C531" s="4" t="s">
        <v>1102</v>
      </c>
      <c r="D531">
        <v>2945519</v>
      </c>
      <c r="E531">
        <v>2945595</v>
      </c>
      <c r="F531" s="4" t="s">
        <v>45</v>
      </c>
      <c r="G531" s="22">
        <v>0.6623</v>
      </c>
      <c r="H531" s="4">
        <v>2</v>
      </c>
    </row>
    <row r="532" spans="1:8" x14ac:dyDescent="0.2">
      <c r="A532">
        <v>1936858</v>
      </c>
      <c r="B532" s="4" t="s">
        <v>1103</v>
      </c>
      <c r="C532" s="4" t="s">
        <v>1104</v>
      </c>
      <c r="D532">
        <v>2945629</v>
      </c>
      <c r="E532">
        <v>2945705</v>
      </c>
      <c r="F532" s="4" t="s">
        <v>45</v>
      </c>
      <c r="G532" s="22">
        <v>0.6623</v>
      </c>
      <c r="H532" s="4">
        <v>2</v>
      </c>
    </row>
    <row r="533" spans="1:8" x14ac:dyDescent="0.2">
      <c r="A533">
        <v>16901</v>
      </c>
      <c r="B533" s="4" t="s">
        <v>1105</v>
      </c>
      <c r="C533" s="4" t="s">
        <v>1106</v>
      </c>
      <c r="D533">
        <v>2950483</v>
      </c>
      <c r="E533">
        <v>2954025</v>
      </c>
      <c r="F533" s="4" t="s">
        <v>48</v>
      </c>
      <c r="G533" s="22">
        <v>0.54559999999999997</v>
      </c>
      <c r="H533" s="4">
        <v>91</v>
      </c>
    </row>
    <row r="534" spans="1:8" x14ac:dyDescent="0.2">
      <c r="A534">
        <v>16908</v>
      </c>
      <c r="B534" s="4" t="s">
        <v>1107</v>
      </c>
      <c r="C534" s="4" t="s">
        <v>1108</v>
      </c>
      <c r="D534">
        <v>2962383</v>
      </c>
      <c r="E534">
        <v>2963177</v>
      </c>
      <c r="F534" s="4" t="s">
        <v>48</v>
      </c>
      <c r="G534" s="22">
        <v>0.51070000000000004</v>
      </c>
      <c r="H534" s="4">
        <v>23</v>
      </c>
    </row>
    <row r="535" spans="1:8" x14ac:dyDescent="0.2">
      <c r="A535">
        <v>16909</v>
      </c>
      <c r="B535" s="4" t="s">
        <v>1109</v>
      </c>
      <c r="C535" s="4" t="s">
        <v>1110</v>
      </c>
      <c r="D535">
        <v>2963184</v>
      </c>
      <c r="E535">
        <v>2964059</v>
      </c>
      <c r="F535" s="4" t="s">
        <v>48</v>
      </c>
      <c r="G535" s="22">
        <v>0.52849999999999997</v>
      </c>
      <c r="H535" s="4">
        <v>27</v>
      </c>
    </row>
    <row r="536" spans="1:8" x14ac:dyDescent="0.2">
      <c r="A536">
        <v>16911</v>
      </c>
      <c r="B536" s="4" t="s">
        <v>1111</v>
      </c>
      <c r="C536" s="4" t="s">
        <v>1112</v>
      </c>
      <c r="D536">
        <v>2966469</v>
      </c>
      <c r="E536">
        <v>2966999</v>
      </c>
      <c r="F536" s="4" t="s">
        <v>48</v>
      </c>
      <c r="G536" s="22">
        <v>0.49340000000000001</v>
      </c>
      <c r="H536" s="4">
        <v>17</v>
      </c>
    </row>
    <row r="537" spans="1:8" x14ac:dyDescent="0.2">
      <c r="A537">
        <v>16927</v>
      </c>
      <c r="B537" s="4" t="s">
        <v>1113</v>
      </c>
      <c r="C537" s="4" t="s">
        <v>1114</v>
      </c>
      <c r="D537">
        <v>2985558</v>
      </c>
      <c r="E537">
        <v>2986190</v>
      </c>
      <c r="F537" s="4" t="s">
        <v>45</v>
      </c>
      <c r="G537" s="22">
        <v>0.37440000000000001</v>
      </c>
      <c r="H537" s="4">
        <v>42</v>
      </c>
    </row>
    <row r="538" spans="1:8" x14ac:dyDescent="0.2">
      <c r="A538">
        <v>16928</v>
      </c>
      <c r="B538" s="4" t="s">
        <v>1115</v>
      </c>
      <c r="C538" s="4" t="s">
        <v>1116</v>
      </c>
      <c r="D538">
        <v>2986524</v>
      </c>
      <c r="E538">
        <v>2987333</v>
      </c>
      <c r="F538" s="4" t="s">
        <v>45</v>
      </c>
      <c r="G538" s="22">
        <v>0.39629999999999999</v>
      </c>
      <c r="H538" s="4">
        <v>45</v>
      </c>
    </row>
    <row r="539" spans="1:8" x14ac:dyDescent="0.2">
      <c r="A539">
        <v>16929</v>
      </c>
      <c r="B539" s="4" t="s">
        <v>1117</v>
      </c>
      <c r="C539" s="4" t="s">
        <v>1118</v>
      </c>
      <c r="D539">
        <v>2987326</v>
      </c>
      <c r="E539">
        <v>2987808</v>
      </c>
      <c r="F539" s="4" t="s">
        <v>45</v>
      </c>
      <c r="G539" s="22">
        <v>0.31680000000000003</v>
      </c>
      <c r="H539" s="4">
        <v>33</v>
      </c>
    </row>
    <row r="540" spans="1:8" x14ac:dyDescent="0.2">
      <c r="A540">
        <v>7497362</v>
      </c>
      <c r="B540" s="4" t="s">
        <v>1119</v>
      </c>
      <c r="C540" s="4" t="s">
        <v>1120</v>
      </c>
      <c r="D540">
        <v>2987841</v>
      </c>
      <c r="E540">
        <v>2987921</v>
      </c>
      <c r="F540" s="4" t="s">
        <v>48</v>
      </c>
      <c r="G540" s="22">
        <v>0.25929999999999997</v>
      </c>
      <c r="H540" s="4">
        <v>6</v>
      </c>
    </row>
    <row r="541" spans="1:8" x14ac:dyDescent="0.2">
      <c r="A541">
        <v>16930</v>
      </c>
      <c r="B541" s="4" t="s">
        <v>1121</v>
      </c>
      <c r="C541" s="4" t="s">
        <v>1122</v>
      </c>
      <c r="D541">
        <v>2987957</v>
      </c>
      <c r="E541">
        <v>2988382</v>
      </c>
      <c r="F541" s="4" t="s">
        <v>48</v>
      </c>
      <c r="G541" s="22">
        <v>0.3286</v>
      </c>
      <c r="H541" s="4">
        <v>27</v>
      </c>
    </row>
    <row r="542" spans="1:8" x14ac:dyDescent="0.2">
      <c r="A542">
        <v>16931</v>
      </c>
      <c r="B542" s="4" t="s">
        <v>1123</v>
      </c>
      <c r="C542" s="4" t="s">
        <v>1124</v>
      </c>
      <c r="D542">
        <v>2988576</v>
      </c>
      <c r="E542">
        <v>2989065</v>
      </c>
      <c r="F542" s="4" t="s">
        <v>45</v>
      </c>
      <c r="G542" s="22">
        <v>0.32240000000000002</v>
      </c>
      <c r="H542" s="4">
        <v>35</v>
      </c>
    </row>
    <row r="543" spans="1:8" x14ac:dyDescent="0.2">
      <c r="A543">
        <v>16932</v>
      </c>
      <c r="B543" s="4" t="s">
        <v>1125</v>
      </c>
      <c r="C543" s="4" t="s">
        <v>1126</v>
      </c>
      <c r="D543">
        <v>2989290</v>
      </c>
      <c r="E543">
        <v>2989781</v>
      </c>
      <c r="F543" s="4" t="s">
        <v>45</v>
      </c>
      <c r="G543" s="22">
        <v>0.32719999999999999</v>
      </c>
      <c r="H543" s="4">
        <v>41</v>
      </c>
    </row>
    <row r="544" spans="1:8" x14ac:dyDescent="0.2">
      <c r="A544">
        <v>16933</v>
      </c>
      <c r="B544" s="4" t="s">
        <v>1127</v>
      </c>
      <c r="C544" s="4" t="s">
        <v>1128</v>
      </c>
      <c r="D544">
        <v>2990116</v>
      </c>
      <c r="E544">
        <v>2991492</v>
      </c>
      <c r="F544" s="4" t="s">
        <v>45</v>
      </c>
      <c r="G544" s="22">
        <v>0.34710000000000002</v>
      </c>
      <c r="H544" s="4">
        <v>97</v>
      </c>
    </row>
    <row r="545" spans="1:8" x14ac:dyDescent="0.2">
      <c r="A545">
        <v>16934</v>
      </c>
      <c r="B545" s="4" t="s">
        <v>1129</v>
      </c>
      <c r="C545" s="4" t="s">
        <v>1130</v>
      </c>
      <c r="D545">
        <v>2991660</v>
      </c>
      <c r="E545">
        <v>2991878</v>
      </c>
      <c r="F545" s="4" t="s">
        <v>45</v>
      </c>
      <c r="G545" s="22">
        <v>0.33789999999999998</v>
      </c>
      <c r="H545" s="4">
        <v>16</v>
      </c>
    </row>
    <row r="546" spans="1:8" x14ac:dyDescent="0.2">
      <c r="A546">
        <v>16935</v>
      </c>
      <c r="B546" s="4" t="s">
        <v>1131</v>
      </c>
      <c r="C546" s="4" t="s">
        <v>1132</v>
      </c>
      <c r="D546">
        <v>2991961</v>
      </c>
      <c r="E546">
        <v>2992463</v>
      </c>
      <c r="F546" s="4" t="s">
        <v>45</v>
      </c>
      <c r="G546" s="22">
        <v>0.34</v>
      </c>
      <c r="H546" s="4">
        <v>36</v>
      </c>
    </row>
    <row r="547" spans="1:8" x14ac:dyDescent="0.2">
      <c r="A547">
        <v>16937</v>
      </c>
      <c r="B547" s="4" t="s">
        <v>1133</v>
      </c>
      <c r="C547" s="4" t="s">
        <v>1134</v>
      </c>
      <c r="D547">
        <v>2992482</v>
      </c>
      <c r="E547">
        <v>2993114</v>
      </c>
      <c r="F547" s="4" t="s">
        <v>48</v>
      </c>
      <c r="G547" s="22">
        <v>0.35549999999999998</v>
      </c>
      <c r="H547" s="4">
        <v>47</v>
      </c>
    </row>
    <row r="548" spans="1:8" x14ac:dyDescent="0.2">
      <c r="A548">
        <v>1936869</v>
      </c>
      <c r="B548" s="4" t="s">
        <v>1135</v>
      </c>
      <c r="C548" s="4" t="s">
        <v>1136</v>
      </c>
      <c r="D548">
        <v>2993336</v>
      </c>
      <c r="E548">
        <v>2994042</v>
      </c>
      <c r="F548" s="4" t="s">
        <v>48</v>
      </c>
      <c r="G548" s="22">
        <v>0.30980000000000002</v>
      </c>
      <c r="H548" s="4">
        <v>45</v>
      </c>
    </row>
    <row r="549" spans="1:8" x14ac:dyDescent="0.2">
      <c r="A549">
        <v>16941</v>
      </c>
      <c r="B549" s="4" t="s">
        <v>1137</v>
      </c>
      <c r="C549" s="4" t="s">
        <v>1138</v>
      </c>
      <c r="D549">
        <v>2994394</v>
      </c>
      <c r="E549">
        <v>2995299</v>
      </c>
      <c r="F549" s="4" t="s">
        <v>48</v>
      </c>
      <c r="G549" s="22">
        <v>0.55079999999999996</v>
      </c>
      <c r="H549" s="4">
        <v>25</v>
      </c>
    </row>
    <row r="550" spans="1:8" x14ac:dyDescent="0.2">
      <c r="A550">
        <v>16942</v>
      </c>
      <c r="B550" s="4" t="s">
        <v>1139</v>
      </c>
      <c r="C550" s="4" t="s">
        <v>1140</v>
      </c>
      <c r="D550">
        <v>2995257</v>
      </c>
      <c r="E550">
        <v>2995622</v>
      </c>
      <c r="F550" s="4" t="s">
        <v>48</v>
      </c>
      <c r="G550" s="22">
        <v>0.53010000000000002</v>
      </c>
      <c r="H550" s="4">
        <v>8</v>
      </c>
    </row>
    <row r="551" spans="1:8" x14ac:dyDescent="0.2">
      <c r="A551">
        <v>1936872</v>
      </c>
      <c r="B551" s="4" t="s">
        <v>1141</v>
      </c>
      <c r="C551" s="4" t="s">
        <v>1142</v>
      </c>
      <c r="D551">
        <v>2997006</v>
      </c>
      <c r="E551">
        <v>2997079</v>
      </c>
      <c r="F551" s="4" t="s">
        <v>48</v>
      </c>
      <c r="G551" s="22">
        <v>0.56759999999999999</v>
      </c>
      <c r="H551" s="4">
        <v>3</v>
      </c>
    </row>
    <row r="552" spans="1:8" x14ac:dyDescent="0.2">
      <c r="A552">
        <v>16970</v>
      </c>
      <c r="B552" s="4" t="s">
        <v>1143</v>
      </c>
      <c r="C552" s="4" t="s">
        <v>1144</v>
      </c>
      <c r="D552">
        <v>3031679</v>
      </c>
      <c r="E552">
        <v>3033196</v>
      </c>
      <c r="F552" s="4" t="s">
        <v>48</v>
      </c>
      <c r="G552" s="22">
        <v>0.53100000000000003</v>
      </c>
      <c r="H552" s="4">
        <v>44</v>
      </c>
    </row>
    <row r="553" spans="1:8" x14ac:dyDescent="0.2">
      <c r="A553">
        <v>16971</v>
      </c>
      <c r="B553" s="4" t="s">
        <v>1145</v>
      </c>
      <c r="C553" s="4" t="s">
        <v>1146</v>
      </c>
      <c r="D553">
        <v>3033206</v>
      </c>
      <c r="E553">
        <v>3034304</v>
      </c>
      <c r="F553" s="4" t="s">
        <v>48</v>
      </c>
      <c r="G553" s="22">
        <v>0.53500000000000003</v>
      </c>
      <c r="H553" s="4">
        <v>28</v>
      </c>
    </row>
    <row r="554" spans="1:8" x14ac:dyDescent="0.2">
      <c r="A554">
        <v>16974</v>
      </c>
      <c r="B554" s="4" t="s">
        <v>1147</v>
      </c>
      <c r="C554" s="4" t="s">
        <v>1148</v>
      </c>
      <c r="D554">
        <v>3036869</v>
      </c>
      <c r="E554">
        <v>3037765</v>
      </c>
      <c r="F554" s="4" t="s">
        <v>48</v>
      </c>
      <c r="G554" s="22">
        <v>0.53069999999999995</v>
      </c>
      <c r="H554" s="4">
        <v>27</v>
      </c>
    </row>
    <row r="555" spans="1:8" x14ac:dyDescent="0.2">
      <c r="A555">
        <v>16978</v>
      </c>
      <c r="B555" s="4" t="s">
        <v>1149</v>
      </c>
      <c r="C555" s="4" t="s">
        <v>1150</v>
      </c>
      <c r="D555">
        <v>3039335</v>
      </c>
      <c r="E555">
        <v>3040315</v>
      </c>
      <c r="F555" s="4" t="s">
        <v>45</v>
      </c>
      <c r="G555" s="22">
        <v>0.53920000000000001</v>
      </c>
      <c r="H555" s="4">
        <v>30</v>
      </c>
    </row>
    <row r="556" spans="1:8" x14ac:dyDescent="0.2">
      <c r="A556">
        <v>16987</v>
      </c>
      <c r="B556" s="4" t="s">
        <v>1151</v>
      </c>
      <c r="C556" s="4" t="s">
        <v>1152</v>
      </c>
      <c r="D556">
        <v>3050362</v>
      </c>
      <c r="E556">
        <v>3051540</v>
      </c>
      <c r="F556" s="4" t="s">
        <v>48</v>
      </c>
      <c r="G556" s="22">
        <v>0.59540000000000004</v>
      </c>
      <c r="H556" s="4">
        <v>25</v>
      </c>
    </row>
    <row r="557" spans="1:8" x14ac:dyDescent="0.2">
      <c r="A557">
        <v>7497364</v>
      </c>
      <c r="B557" s="4" t="s">
        <v>1153</v>
      </c>
      <c r="C557" s="4" t="s">
        <v>1154</v>
      </c>
      <c r="D557">
        <v>3054912</v>
      </c>
      <c r="E557">
        <v>3054971</v>
      </c>
      <c r="F557" s="4" t="s">
        <v>48</v>
      </c>
      <c r="G557" s="22">
        <v>0.35</v>
      </c>
      <c r="H557" s="4">
        <v>4</v>
      </c>
    </row>
    <row r="558" spans="1:8" x14ac:dyDescent="0.2">
      <c r="A558">
        <v>16993</v>
      </c>
      <c r="B558" s="4" t="s">
        <v>1155</v>
      </c>
      <c r="C558" s="4" t="s">
        <v>1156</v>
      </c>
      <c r="D558">
        <v>3056688</v>
      </c>
      <c r="E558">
        <v>3057347</v>
      </c>
      <c r="F558" s="4" t="s">
        <v>48</v>
      </c>
      <c r="G558" s="22">
        <v>0.51819999999999999</v>
      </c>
      <c r="H558" s="4">
        <v>16</v>
      </c>
    </row>
    <row r="559" spans="1:8" x14ac:dyDescent="0.2">
      <c r="A559">
        <v>17004</v>
      </c>
      <c r="B559" s="4" t="s">
        <v>1157</v>
      </c>
      <c r="C559" s="4" t="s">
        <v>1158</v>
      </c>
      <c r="D559">
        <v>3068187</v>
      </c>
      <c r="E559">
        <v>3069266</v>
      </c>
      <c r="F559" s="4" t="s">
        <v>48</v>
      </c>
      <c r="G559" s="22">
        <v>0.5111</v>
      </c>
      <c r="H559" s="4">
        <v>34</v>
      </c>
    </row>
    <row r="560" spans="1:8" x14ac:dyDescent="0.2">
      <c r="A560">
        <v>17005</v>
      </c>
      <c r="B560" s="4" t="s">
        <v>1159</v>
      </c>
      <c r="C560" s="4" t="s">
        <v>1160</v>
      </c>
      <c r="D560">
        <v>3069481</v>
      </c>
      <c r="E560">
        <v>3070644</v>
      </c>
      <c r="F560" s="4" t="s">
        <v>48</v>
      </c>
      <c r="G560" s="22">
        <v>0.5232</v>
      </c>
      <c r="H560" s="4">
        <v>33</v>
      </c>
    </row>
    <row r="561" spans="1:8" x14ac:dyDescent="0.2">
      <c r="A561">
        <v>17013</v>
      </c>
      <c r="B561" s="4" t="s">
        <v>1161</v>
      </c>
      <c r="C561" s="4" t="s">
        <v>1162</v>
      </c>
      <c r="D561">
        <v>3076909</v>
      </c>
      <c r="E561">
        <v>3077352</v>
      </c>
      <c r="F561" s="4" t="s">
        <v>48</v>
      </c>
      <c r="G561" s="22">
        <v>0.4234</v>
      </c>
      <c r="H561" s="4">
        <v>21</v>
      </c>
    </row>
    <row r="562" spans="1:8" x14ac:dyDescent="0.2">
      <c r="A562">
        <v>1936890</v>
      </c>
      <c r="B562" s="4" t="s">
        <v>1163</v>
      </c>
      <c r="C562" s="4" t="s">
        <v>1164</v>
      </c>
      <c r="D562">
        <v>3077666</v>
      </c>
      <c r="E562">
        <v>3079657</v>
      </c>
      <c r="F562" s="4" t="s">
        <v>48</v>
      </c>
      <c r="G562" s="22">
        <v>0.55720000000000003</v>
      </c>
      <c r="H562" s="4">
        <v>52</v>
      </c>
    </row>
    <row r="563" spans="1:8" x14ac:dyDescent="0.2">
      <c r="A563">
        <v>17021</v>
      </c>
      <c r="B563" s="4" t="s">
        <v>1165</v>
      </c>
      <c r="C563" s="4" t="s">
        <v>1166</v>
      </c>
      <c r="D563">
        <v>3084728</v>
      </c>
      <c r="E563">
        <v>3085882</v>
      </c>
      <c r="F563" s="4" t="s">
        <v>45</v>
      </c>
      <c r="G563" s="22">
        <v>0.53249999999999997</v>
      </c>
      <c r="H563" s="4">
        <v>30</v>
      </c>
    </row>
    <row r="564" spans="1:8" x14ac:dyDescent="0.2">
      <c r="A564">
        <v>17028</v>
      </c>
      <c r="B564" s="4" t="s">
        <v>1167</v>
      </c>
      <c r="C564" s="4" t="s">
        <v>1168</v>
      </c>
      <c r="D564">
        <v>3091522</v>
      </c>
      <c r="E564">
        <v>3091938</v>
      </c>
      <c r="F564" s="4" t="s">
        <v>45</v>
      </c>
      <c r="G564" s="22">
        <v>0.53</v>
      </c>
      <c r="H564" s="4">
        <v>12</v>
      </c>
    </row>
    <row r="565" spans="1:8" x14ac:dyDescent="0.2">
      <c r="A565">
        <v>1936900</v>
      </c>
      <c r="B565" s="4" t="s">
        <v>1169</v>
      </c>
      <c r="C565" s="4" t="s">
        <v>1170</v>
      </c>
      <c r="D565">
        <v>3108388</v>
      </c>
      <c r="E565">
        <v>3108463</v>
      </c>
      <c r="F565" s="4" t="s">
        <v>45</v>
      </c>
      <c r="G565" s="22">
        <v>0.59209999999999996</v>
      </c>
      <c r="H565" s="4">
        <v>1</v>
      </c>
    </row>
    <row r="566" spans="1:8" x14ac:dyDescent="0.2">
      <c r="A566">
        <v>17060</v>
      </c>
      <c r="B566" s="4" t="s">
        <v>1171</v>
      </c>
      <c r="C566" s="4" t="s">
        <v>1172</v>
      </c>
      <c r="D566">
        <v>3128200</v>
      </c>
      <c r="E566">
        <v>3129216</v>
      </c>
      <c r="F566" s="4" t="s">
        <v>45</v>
      </c>
      <c r="G566" s="22">
        <v>0.54669999999999996</v>
      </c>
      <c r="H566" s="4">
        <v>13</v>
      </c>
    </row>
    <row r="567" spans="1:8" x14ac:dyDescent="0.2">
      <c r="A567">
        <v>17094</v>
      </c>
      <c r="B567" s="4" t="s">
        <v>1173</v>
      </c>
      <c r="C567" s="4" t="s">
        <v>1174</v>
      </c>
      <c r="D567">
        <v>3160766</v>
      </c>
      <c r="E567">
        <v>3161503</v>
      </c>
      <c r="F567" s="4" t="s">
        <v>48</v>
      </c>
      <c r="G567" s="22">
        <v>0.49459999999999998</v>
      </c>
      <c r="H567" s="4">
        <v>25</v>
      </c>
    </row>
    <row r="568" spans="1:8" x14ac:dyDescent="0.2">
      <c r="A568">
        <v>17095</v>
      </c>
      <c r="B568" s="4" t="s">
        <v>1175</v>
      </c>
      <c r="C568" s="4" t="s">
        <v>1176</v>
      </c>
      <c r="D568">
        <v>3161737</v>
      </c>
      <c r="E568">
        <v>3163995</v>
      </c>
      <c r="F568" s="4" t="s">
        <v>48</v>
      </c>
      <c r="G568" s="22">
        <v>0.54669999999999996</v>
      </c>
      <c r="H568" s="4">
        <v>60</v>
      </c>
    </row>
    <row r="569" spans="1:8" x14ac:dyDescent="0.2">
      <c r="A569">
        <v>17097</v>
      </c>
      <c r="B569" s="4" t="s">
        <v>1177</v>
      </c>
      <c r="C569" s="4" t="s">
        <v>1178</v>
      </c>
      <c r="D569">
        <v>3165873</v>
      </c>
      <c r="E569">
        <v>3166268</v>
      </c>
      <c r="F569" s="4" t="s">
        <v>48</v>
      </c>
      <c r="G569" s="22">
        <v>0.42170000000000002</v>
      </c>
      <c r="H569" s="4">
        <v>15</v>
      </c>
    </row>
    <row r="570" spans="1:8" x14ac:dyDescent="0.2">
      <c r="A570">
        <v>17102</v>
      </c>
      <c r="B570" s="4" t="s">
        <v>1179</v>
      </c>
      <c r="C570" s="4" t="s">
        <v>1180</v>
      </c>
      <c r="D570">
        <v>3168506</v>
      </c>
      <c r="E570">
        <v>3169855</v>
      </c>
      <c r="F570" s="4" t="s">
        <v>45</v>
      </c>
      <c r="G570" s="22">
        <v>0.53039999999999998</v>
      </c>
      <c r="H570" s="4">
        <v>39</v>
      </c>
    </row>
    <row r="571" spans="1:8" x14ac:dyDescent="0.2">
      <c r="A571">
        <v>17103</v>
      </c>
      <c r="B571" s="4" t="s">
        <v>1181</v>
      </c>
      <c r="C571" s="4" t="s">
        <v>1182</v>
      </c>
      <c r="D571">
        <v>3169901</v>
      </c>
      <c r="E571">
        <v>3170233</v>
      </c>
      <c r="F571" s="4" t="s">
        <v>48</v>
      </c>
      <c r="G571" s="22">
        <v>0.34229999999999999</v>
      </c>
      <c r="H571" s="4">
        <v>25</v>
      </c>
    </row>
    <row r="572" spans="1:8" x14ac:dyDescent="0.2">
      <c r="A572">
        <v>17106</v>
      </c>
      <c r="B572" s="4" t="s">
        <v>1183</v>
      </c>
      <c r="C572" s="4" t="s">
        <v>1184</v>
      </c>
      <c r="D572">
        <v>3171526</v>
      </c>
      <c r="E572">
        <v>3173418</v>
      </c>
      <c r="F572" s="4" t="s">
        <v>48</v>
      </c>
      <c r="G572" s="22">
        <v>0.53569999999999995</v>
      </c>
      <c r="H572" s="4">
        <v>59</v>
      </c>
    </row>
    <row r="573" spans="1:8" x14ac:dyDescent="0.2">
      <c r="A573">
        <v>17117</v>
      </c>
      <c r="B573" s="4" t="s">
        <v>1185</v>
      </c>
      <c r="C573" s="4" t="s">
        <v>1186</v>
      </c>
      <c r="D573">
        <v>3181835</v>
      </c>
      <c r="E573">
        <v>3182488</v>
      </c>
      <c r="F573" s="4" t="s">
        <v>48</v>
      </c>
      <c r="G573" s="22">
        <v>0.51829999999999998</v>
      </c>
      <c r="H573" s="4">
        <v>22</v>
      </c>
    </row>
    <row r="574" spans="1:8" x14ac:dyDescent="0.2">
      <c r="A574">
        <v>1936918</v>
      </c>
      <c r="B574" s="4" t="s">
        <v>1187</v>
      </c>
      <c r="C574" s="4" t="s">
        <v>1188</v>
      </c>
      <c r="D574">
        <v>3184083</v>
      </c>
      <c r="E574">
        <v>3184111</v>
      </c>
      <c r="F574" s="4" t="s">
        <v>45</v>
      </c>
      <c r="G574" s="22">
        <v>0.13789999999999999</v>
      </c>
      <c r="H574" s="4">
        <v>3</v>
      </c>
    </row>
    <row r="575" spans="1:8" x14ac:dyDescent="0.2">
      <c r="A575">
        <v>17120</v>
      </c>
      <c r="B575" s="4" t="s">
        <v>1189</v>
      </c>
      <c r="C575" s="4" t="s">
        <v>1190</v>
      </c>
      <c r="D575">
        <v>3184209</v>
      </c>
      <c r="E575">
        <v>3184574</v>
      </c>
      <c r="F575" s="4" t="s">
        <v>45</v>
      </c>
      <c r="G575" s="22">
        <v>0.53010000000000002</v>
      </c>
      <c r="H575" s="4">
        <v>9</v>
      </c>
    </row>
    <row r="576" spans="1:8" x14ac:dyDescent="0.2">
      <c r="A576">
        <v>17121</v>
      </c>
      <c r="B576" s="4" t="s">
        <v>1191</v>
      </c>
      <c r="C576" s="4" t="s">
        <v>1192</v>
      </c>
      <c r="D576">
        <v>3184532</v>
      </c>
      <c r="E576">
        <v>3185437</v>
      </c>
      <c r="F576" s="4" t="s">
        <v>45</v>
      </c>
      <c r="G576" s="22">
        <v>0.55079999999999996</v>
      </c>
      <c r="H576" s="4">
        <v>25</v>
      </c>
    </row>
    <row r="577" spans="1:8" x14ac:dyDescent="0.2">
      <c r="A577">
        <v>1936920</v>
      </c>
      <c r="B577" s="4" t="s">
        <v>1193</v>
      </c>
      <c r="C577" s="4" t="s">
        <v>1194</v>
      </c>
      <c r="D577">
        <v>3192745</v>
      </c>
      <c r="E577">
        <v>3192887</v>
      </c>
      <c r="F577" s="4" t="s">
        <v>48</v>
      </c>
      <c r="G577" s="22">
        <v>0.48249999999999998</v>
      </c>
      <c r="H577" s="4">
        <v>7</v>
      </c>
    </row>
    <row r="578" spans="1:8" x14ac:dyDescent="0.2">
      <c r="A578">
        <v>7497365</v>
      </c>
      <c r="B578" s="4" t="s">
        <v>1195</v>
      </c>
      <c r="C578" s="4" t="s">
        <v>1196</v>
      </c>
      <c r="D578">
        <v>3192788</v>
      </c>
      <c r="E578">
        <v>3192847</v>
      </c>
      <c r="F578" s="4" t="s">
        <v>45</v>
      </c>
      <c r="G578" s="22">
        <v>0.36670000000000003</v>
      </c>
      <c r="H578" s="4">
        <v>3</v>
      </c>
    </row>
    <row r="579" spans="1:8" x14ac:dyDescent="0.2">
      <c r="A579">
        <v>3446209</v>
      </c>
      <c r="B579" s="4" t="s">
        <v>1197</v>
      </c>
      <c r="C579" s="4" t="s">
        <v>1198</v>
      </c>
      <c r="D579">
        <v>3193121</v>
      </c>
      <c r="E579">
        <v>3193262</v>
      </c>
      <c r="F579" s="4" t="s">
        <v>48</v>
      </c>
      <c r="G579" s="22">
        <v>0.46479999999999999</v>
      </c>
      <c r="H579" s="4">
        <v>8</v>
      </c>
    </row>
    <row r="580" spans="1:8" x14ac:dyDescent="0.2">
      <c r="A580">
        <v>7497366</v>
      </c>
      <c r="B580" s="4" t="s">
        <v>1199</v>
      </c>
      <c r="C580" s="4" t="s">
        <v>1200</v>
      </c>
      <c r="D580">
        <v>3193163</v>
      </c>
      <c r="E580">
        <v>3193222</v>
      </c>
      <c r="F580" s="4" t="s">
        <v>45</v>
      </c>
      <c r="G580" s="22">
        <v>0.38329999999999997</v>
      </c>
      <c r="H580" s="4">
        <v>3</v>
      </c>
    </row>
    <row r="581" spans="1:8" x14ac:dyDescent="0.2">
      <c r="A581">
        <v>17132</v>
      </c>
      <c r="B581" s="4" t="s">
        <v>1201</v>
      </c>
      <c r="C581" s="4" t="s">
        <v>1202</v>
      </c>
      <c r="D581">
        <v>3199913</v>
      </c>
      <c r="E581">
        <v>3201151</v>
      </c>
      <c r="F581" s="4" t="s">
        <v>45</v>
      </c>
      <c r="G581" s="22">
        <v>0.56259999999999999</v>
      </c>
      <c r="H581" s="4">
        <v>31</v>
      </c>
    </row>
    <row r="582" spans="1:8" x14ac:dyDescent="0.2">
      <c r="A582">
        <v>17134</v>
      </c>
      <c r="B582" s="4" t="s">
        <v>1203</v>
      </c>
      <c r="C582" s="4" t="s">
        <v>1204</v>
      </c>
      <c r="D582">
        <v>3202243</v>
      </c>
      <c r="E582">
        <v>3202611</v>
      </c>
      <c r="F582" s="4" t="s">
        <v>48</v>
      </c>
      <c r="G582" s="22">
        <v>0.50949999999999995</v>
      </c>
      <c r="H582" s="4">
        <v>10</v>
      </c>
    </row>
    <row r="583" spans="1:8" x14ac:dyDescent="0.2">
      <c r="A583">
        <v>17140</v>
      </c>
      <c r="B583" s="4" t="s">
        <v>1205</v>
      </c>
      <c r="C583" s="4" t="s">
        <v>1206</v>
      </c>
      <c r="D583">
        <v>3207552</v>
      </c>
      <c r="E583">
        <v>3208565</v>
      </c>
      <c r="F583" s="4" t="s">
        <v>48</v>
      </c>
      <c r="G583" s="22">
        <v>0.57689999999999997</v>
      </c>
      <c r="H583" s="4">
        <v>32</v>
      </c>
    </row>
    <row r="584" spans="1:8" x14ac:dyDescent="0.2">
      <c r="A584">
        <v>17141</v>
      </c>
      <c r="B584" s="4" t="s">
        <v>1207</v>
      </c>
      <c r="C584" s="4" t="s">
        <v>1208</v>
      </c>
      <c r="D584">
        <v>3208803</v>
      </c>
      <c r="E584">
        <v>3209018</v>
      </c>
      <c r="F584" s="4" t="s">
        <v>45</v>
      </c>
      <c r="G584" s="22">
        <v>0.51849999999999996</v>
      </c>
      <c r="H584" s="4">
        <v>5</v>
      </c>
    </row>
    <row r="585" spans="1:8" x14ac:dyDescent="0.2">
      <c r="A585">
        <v>17142</v>
      </c>
      <c r="B585" s="4" t="s">
        <v>1209</v>
      </c>
      <c r="C585" s="4" t="s">
        <v>1210</v>
      </c>
      <c r="D585">
        <v>3209129</v>
      </c>
      <c r="E585">
        <v>3210874</v>
      </c>
      <c r="F585" s="4" t="s">
        <v>45</v>
      </c>
      <c r="G585" s="22">
        <v>0.52290000000000003</v>
      </c>
      <c r="H585" s="4">
        <v>55</v>
      </c>
    </row>
    <row r="586" spans="1:8" x14ac:dyDescent="0.2">
      <c r="A586">
        <v>17143</v>
      </c>
      <c r="B586" s="4" t="s">
        <v>1211</v>
      </c>
      <c r="C586" s="4" t="s">
        <v>1212</v>
      </c>
      <c r="D586">
        <v>3211069</v>
      </c>
      <c r="E586">
        <v>3212910</v>
      </c>
      <c r="F586" s="4" t="s">
        <v>45</v>
      </c>
      <c r="G586" s="22">
        <v>0.52990000000000004</v>
      </c>
      <c r="H586" s="4">
        <v>36</v>
      </c>
    </row>
    <row r="587" spans="1:8" x14ac:dyDescent="0.2">
      <c r="A587">
        <v>1936922</v>
      </c>
      <c r="B587" s="4" t="s">
        <v>1213</v>
      </c>
      <c r="C587" s="4" t="s">
        <v>1214</v>
      </c>
      <c r="D587">
        <v>3213620</v>
      </c>
      <c r="E587">
        <v>3213695</v>
      </c>
      <c r="F587" s="4" t="s">
        <v>45</v>
      </c>
      <c r="G587" s="22">
        <v>0.59209999999999996</v>
      </c>
      <c r="H587" s="4">
        <v>2</v>
      </c>
    </row>
    <row r="588" spans="1:8" x14ac:dyDescent="0.2">
      <c r="A588">
        <v>17195</v>
      </c>
      <c r="B588" s="4" t="s">
        <v>1215</v>
      </c>
      <c r="C588" s="4" t="s">
        <v>1216</v>
      </c>
      <c r="D588">
        <v>3266437</v>
      </c>
      <c r="E588">
        <v>3267624</v>
      </c>
      <c r="F588" s="4" t="s">
        <v>45</v>
      </c>
      <c r="G588" s="22">
        <v>0.31819999999999998</v>
      </c>
      <c r="H588" s="4">
        <v>93</v>
      </c>
    </row>
    <row r="589" spans="1:8" x14ac:dyDescent="0.2">
      <c r="A589">
        <v>1936941</v>
      </c>
      <c r="B589" s="4" t="s">
        <v>1217</v>
      </c>
      <c r="C589" s="4" t="s">
        <v>1218</v>
      </c>
      <c r="D589">
        <v>3268238</v>
      </c>
      <c r="E589">
        <v>3268614</v>
      </c>
      <c r="F589" s="4" t="s">
        <v>48</v>
      </c>
      <c r="G589" s="22">
        <v>0.61799999999999999</v>
      </c>
      <c r="H589" s="4">
        <v>12</v>
      </c>
    </row>
    <row r="590" spans="1:8" x14ac:dyDescent="0.2">
      <c r="A590">
        <v>1936951</v>
      </c>
      <c r="B590" s="4" t="s">
        <v>1219</v>
      </c>
      <c r="C590" s="4" t="s">
        <v>1220</v>
      </c>
      <c r="D590">
        <v>3309247</v>
      </c>
      <c r="E590">
        <v>3309420</v>
      </c>
      <c r="F590" s="4" t="s">
        <v>45</v>
      </c>
      <c r="G590" s="22">
        <v>0.49430000000000002</v>
      </c>
      <c r="H590" s="4">
        <v>8</v>
      </c>
    </row>
    <row r="591" spans="1:8" x14ac:dyDescent="0.2">
      <c r="A591">
        <v>17238</v>
      </c>
      <c r="B591" s="4" t="s">
        <v>1221</v>
      </c>
      <c r="C591" s="4" t="s">
        <v>1222</v>
      </c>
      <c r="D591">
        <v>3309437</v>
      </c>
      <c r="E591">
        <v>3309706</v>
      </c>
      <c r="F591" s="4" t="s">
        <v>48</v>
      </c>
      <c r="G591" s="22">
        <v>0.51849999999999996</v>
      </c>
      <c r="H591" s="4">
        <v>7</v>
      </c>
    </row>
    <row r="592" spans="1:8" x14ac:dyDescent="0.2">
      <c r="A592">
        <v>17240</v>
      </c>
      <c r="B592" s="4" t="s">
        <v>1223</v>
      </c>
      <c r="C592" s="4" t="s">
        <v>1224</v>
      </c>
      <c r="D592">
        <v>3310799</v>
      </c>
      <c r="E592">
        <v>3311200</v>
      </c>
      <c r="F592" s="4" t="s">
        <v>48</v>
      </c>
      <c r="G592" s="22">
        <v>0.52990000000000004</v>
      </c>
      <c r="H592" s="4">
        <v>7</v>
      </c>
    </row>
    <row r="593" spans="1:8" x14ac:dyDescent="0.2">
      <c r="A593">
        <v>17241</v>
      </c>
      <c r="B593" s="4" t="s">
        <v>1225</v>
      </c>
      <c r="C593" s="4" t="s">
        <v>1226</v>
      </c>
      <c r="D593">
        <v>3311364</v>
      </c>
      <c r="E593">
        <v>3314036</v>
      </c>
      <c r="F593" s="4" t="s">
        <v>48</v>
      </c>
      <c r="G593" s="22">
        <v>0.53420000000000001</v>
      </c>
      <c r="H593" s="4">
        <v>69</v>
      </c>
    </row>
    <row r="594" spans="1:8" x14ac:dyDescent="0.2">
      <c r="A594">
        <v>17243</v>
      </c>
      <c r="B594" s="4" t="s">
        <v>1227</v>
      </c>
      <c r="C594" s="4" t="s">
        <v>1228</v>
      </c>
      <c r="D594">
        <v>3315576</v>
      </c>
      <c r="E594">
        <v>3316028</v>
      </c>
      <c r="F594" s="4" t="s">
        <v>48</v>
      </c>
      <c r="G594" s="22">
        <v>0.48570000000000002</v>
      </c>
      <c r="H594" s="4">
        <v>15</v>
      </c>
    </row>
    <row r="595" spans="1:8" x14ac:dyDescent="0.2">
      <c r="A595">
        <v>1936953</v>
      </c>
      <c r="B595" s="4" t="s">
        <v>1229</v>
      </c>
      <c r="C595" s="4" t="s">
        <v>1230</v>
      </c>
      <c r="D595">
        <v>3316235</v>
      </c>
      <c r="E595">
        <v>3316311</v>
      </c>
      <c r="F595" s="4" t="s">
        <v>48</v>
      </c>
      <c r="G595" s="22">
        <v>0.64939999999999998</v>
      </c>
      <c r="H595" s="4">
        <v>2</v>
      </c>
    </row>
    <row r="596" spans="1:8" x14ac:dyDescent="0.2">
      <c r="A596">
        <v>1936955</v>
      </c>
      <c r="B596" s="4" t="s">
        <v>1231</v>
      </c>
      <c r="C596" s="4" t="s">
        <v>1232</v>
      </c>
      <c r="D596">
        <v>3320094</v>
      </c>
      <c r="E596">
        <v>3320180</v>
      </c>
      <c r="F596" s="4" t="s">
        <v>48</v>
      </c>
      <c r="G596" s="22">
        <v>0.57469999999999999</v>
      </c>
      <c r="H596" s="4">
        <v>5</v>
      </c>
    </row>
    <row r="597" spans="1:8" x14ac:dyDescent="0.2">
      <c r="A597">
        <v>17246</v>
      </c>
      <c r="B597" s="4" t="s">
        <v>1233</v>
      </c>
      <c r="C597" s="4" t="s">
        <v>1234</v>
      </c>
      <c r="D597">
        <v>3320195</v>
      </c>
      <c r="E597">
        <v>3320527</v>
      </c>
      <c r="F597" s="4" t="s">
        <v>48</v>
      </c>
      <c r="G597" s="22">
        <v>0.4955</v>
      </c>
      <c r="H597" s="4">
        <v>9</v>
      </c>
    </row>
    <row r="598" spans="1:8" x14ac:dyDescent="0.2">
      <c r="A598">
        <v>17247</v>
      </c>
      <c r="B598" s="4" t="s">
        <v>1235</v>
      </c>
      <c r="C598" s="4" t="s">
        <v>1236</v>
      </c>
      <c r="D598">
        <v>3320755</v>
      </c>
      <c r="E598">
        <v>3322092</v>
      </c>
      <c r="F598" s="4" t="s">
        <v>48</v>
      </c>
      <c r="G598" s="22">
        <v>0.54410000000000003</v>
      </c>
      <c r="H598" s="4">
        <v>45</v>
      </c>
    </row>
    <row r="599" spans="1:8" x14ac:dyDescent="0.2">
      <c r="A599">
        <v>17248</v>
      </c>
      <c r="B599" s="4" t="s">
        <v>1237</v>
      </c>
      <c r="C599" s="4" t="s">
        <v>1238</v>
      </c>
      <c r="D599">
        <v>3322085</v>
      </c>
      <c r="E599">
        <v>3322933</v>
      </c>
      <c r="F599" s="4" t="s">
        <v>48</v>
      </c>
      <c r="G599" s="22">
        <v>0.51590000000000003</v>
      </c>
      <c r="H599" s="4">
        <v>21</v>
      </c>
    </row>
    <row r="600" spans="1:8" x14ac:dyDescent="0.2">
      <c r="A600">
        <v>17249</v>
      </c>
      <c r="B600" s="4" t="s">
        <v>1239</v>
      </c>
      <c r="C600" s="4" t="s">
        <v>1240</v>
      </c>
      <c r="D600">
        <v>3323023</v>
      </c>
      <c r="E600">
        <v>3324957</v>
      </c>
      <c r="F600" s="4" t="s">
        <v>48</v>
      </c>
      <c r="G600" s="22">
        <v>0.53590000000000004</v>
      </c>
      <c r="H600" s="4">
        <v>44</v>
      </c>
    </row>
    <row r="601" spans="1:8" x14ac:dyDescent="0.2">
      <c r="A601">
        <v>17250</v>
      </c>
      <c r="B601" s="4" t="s">
        <v>1241</v>
      </c>
      <c r="C601" s="4" t="s">
        <v>1242</v>
      </c>
      <c r="D601">
        <v>3325057</v>
      </c>
      <c r="E601">
        <v>3325686</v>
      </c>
      <c r="F601" s="4" t="s">
        <v>48</v>
      </c>
      <c r="G601" s="22">
        <v>0.50480000000000003</v>
      </c>
      <c r="H601" s="4">
        <v>20</v>
      </c>
    </row>
    <row r="602" spans="1:8" x14ac:dyDescent="0.2">
      <c r="A602">
        <v>17254</v>
      </c>
      <c r="B602" s="4" t="s">
        <v>1243</v>
      </c>
      <c r="C602" s="4" t="s">
        <v>1244</v>
      </c>
      <c r="D602">
        <v>3328604</v>
      </c>
      <c r="E602">
        <v>3329776</v>
      </c>
      <c r="F602" s="4" t="s">
        <v>48</v>
      </c>
      <c r="G602" s="22">
        <v>0.53200000000000003</v>
      </c>
      <c r="H602" s="4">
        <v>38</v>
      </c>
    </row>
    <row r="603" spans="1:8" x14ac:dyDescent="0.2">
      <c r="A603">
        <v>17256</v>
      </c>
      <c r="B603" s="4" t="s">
        <v>1245</v>
      </c>
      <c r="C603" s="4" t="s">
        <v>1246</v>
      </c>
      <c r="D603">
        <v>3330884</v>
      </c>
      <c r="E603">
        <v>3331141</v>
      </c>
      <c r="F603" s="4" t="s">
        <v>48</v>
      </c>
      <c r="G603" s="22">
        <v>0.5</v>
      </c>
      <c r="H603" s="4">
        <v>11</v>
      </c>
    </row>
    <row r="604" spans="1:8" x14ac:dyDescent="0.2">
      <c r="A604">
        <v>17257</v>
      </c>
      <c r="B604" s="4" t="s">
        <v>1247</v>
      </c>
      <c r="C604" s="4" t="s">
        <v>1248</v>
      </c>
      <c r="D604">
        <v>3331162</v>
      </c>
      <c r="E604">
        <v>3331473</v>
      </c>
      <c r="F604" s="4" t="s">
        <v>48</v>
      </c>
      <c r="G604" s="22">
        <v>0.48399999999999999</v>
      </c>
      <c r="H604" s="4">
        <v>7</v>
      </c>
    </row>
    <row r="605" spans="1:8" x14ac:dyDescent="0.2">
      <c r="A605">
        <v>17258</v>
      </c>
      <c r="B605" s="4" t="s">
        <v>1249</v>
      </c>
      <c r="C605" s="4" t="s">
        <v>1250</v>
      </c>
      <c r="D605">
        <v>3331732</v>
      </c>
      <c r="E605">
        <v>3332703</v>
      </c>
      <c r="F605" s="4" t="s">
        <v>45</v>
      </c>
      <c r="G605" s="22">
        <v>0.52669999999999995</v>
      </c>
      <c r="H605" s="4">
        <v>32</v>
      </c>
    </row>
    <row r="606" spans="1:8" x14ac:dyDescent="0.2">
      <c r="A606">
        <v>17260</v>
      </c>
      <c r="B606" s="4" t="s">
        <v>1251</v>
      </c>
      <c r="C606" s="4" t="s">
        <v>1252</v>
      </c>
      <c r="D606">
        <v>3333257</v>
      </c>
      <c r="E606">
        <v>3334516</v>
      </c>
      <c r="F606" s="4" t="s">
        <v>48</v>
      </c>
      <c r="G606" s="22">
        <v>0.5333</v>
      </c>
      <c r="H606" s="4">
        <v>43</v>
      </c>
    </row>
    <row r="607" spans="1:8" x14ac:dyDescent="0.2">
      <c r="A607">
        <v>17271</v>
      </c>
      <c r="B607" s="4" t="s">
        <v>1253</v>
      </c>
      <c r="C607" s="4" t="s">
        <v>1254</v>
      </c>
      <c r="D607">
        <v>3341402</v>
      </c>
      <c r="E607">
        <v>3341959</v>
      </c>
      <c r="F607" s="4" t="s">
        <v>45</v>
      </c>
      <c r="G607" s="22">
        <v>0.49640000000000001</v>
      </c>
      <c r="H607" s="4">
        <v>20</v>
      </c>
    </row>
    <row r="608" spans="1:8" x14ac:dyDescent="0.2">
      <c r="A608">
        <v>17272</v>
      </c>
      <c r="B608" s="4" t="s">
        <v>1255</v>
      </c>
      <c r="C608" s="4" t="s">
        <v>1256</v>
      </c>
      <c r="D608">
        <v>3341966</v>
      </c>
      <c r="E608">
        <v>3342691</v>
      </c>
      <c r="F608" s="4" t="s">
        <v>45</v>
      </c>
      <c r="G608" s="22">
        <v>0.54410000000000003</v>
      </c>
      <c r="H608" s="4">
        <v>16</v>
      </c>
    </row>
    <row r="609" spans="1:8" x14ac:dyDescent="0.2">
      <c r="A609">
        <v>17273</v>
      </c>
      <c r="B609" s="4" t="s">
        <v>1257</v>
      </c>
      <c r="C609" s="4" t="s">
        <v>1258</v>
      </c>
      <c r="D609">
        <v>3342739</v>
      </c>
      <c r="E609">
        <v>3344172</v>
      </c>
      <c r="F609" s="4" t="s">
        <v>45</v>
      </c>
      <c r="G609" s="22">
        <v>0.52859999999999996</v>
      </c>
      <c r="H609" s="4">
        <v>38</v>
      </c>
    </row>
    <row r="610" spans="1:8" x14ac:dyDescent="0.2">
      <c r="A610">
        <v>17289</v>
      </c>
      <c r="B610" s="4" t="s">
        <v>1259</v>
      </c>
      <c r="C610" s="4" t="s">
        <v>1260</v>
      </c>
      <c r="D610">
        <v>3363724</v>
      </c>
      <c r="E610">
        <v>3364740</v>
      </c>
      <c r="F610" s="4" t="s">
        <v>48</v>
      </c>
      <c r="G610" s="22">
        <v>0.54669999999999996</v>
      </c>
      <c r="H610" s="4">
        <v>13</v>
      </c>
    </row>
    <row r="611" spans="1:8" x14ac:dyDescent="0.2">
      <c r="A611">
        <v>17301</v>
      </c>
      <c r="B611" s="4" t="s">
        <v>1261</v>
      </c>
      <c r="C611" s="4" t="s">
        <v>1262</v>
      </c>
      <c r="D611">
        <v>3375837</v>
      </c>
      <c r="E611">
        <v>3376229</v>
      </c>
      <c r="F611" s="4" t="s">
        <v>48</v>
      </c>
      <c r="G611" s="22">
        <v>0.5242</v>
      </c>
      <c r="H611" s="4">
        <v>12</v>
      </c>
    </row>
    <row r="612" spans="1:8" x14ac:dyDescent="0.2">
      <c r="A612">
        <v>17302</v>
      </c>
      <c r="B612" s="4" t="s">
        <v>1263</v>
      </c>
      <c r="C612" s="4" t="s">
        <v>1264</v>
      </c>
      <c r="D612">
        <v>3376245</v>
      </c>
      <c r="E612">
        <v>3376673</v>
      </c>
      <c r="F612" s="4" t="s">
        <v>48</v>
      </c>
      <c r="G612" s="22">
        <v>0.50580000000000003</v>
      </c>
      <c r="H612" s="4">
        <v>18</v>
      </c>
    </row>
    <row r="613" spans="1:8" x14ac:dyDescent="0.2">
      <c r="A613">
        <v>17304</v>
      </c>
      <c r="B613" s="4" t="s">
        <v>1265</v>
      </c>
      <c r="C613" s="4" t="s">
        <v>1266</v>
      </c>
      <c r="D613">
        <v>3378213</v>
      </c>
      <c r="E613">
        <v>3378611</v>
      </c>
      <c r="F613" s="4" t="s">
        <v>45</v>
      </c>
      <c r="G613" s="22">
        <v>0.54390000000000005</v>
      </c>
      <c r="H613" s="4">
        <v>14</v>
      </c>
    </row>
    <row r="614" spans="1:8" x14ac:dyDescent="0.2">
      <c r="A614">
        <v>17306</v>
      </c>
      <c r="B614" s="4" t="s">
        <v>1267</v>
      </c>
      <c r="C614" s="4" t="s">
        <v>1268</v>
      </c>
      <c r="D614">
        <v>3380222</v>
      </c>
      <c r="E614">
        <v>3381289</v>
      </c>
      <c r="F614" s="4" t="s">
        <v>45</v>
      </c>
      <c r="G614" s="22">
        <v>0.5272</v>
      </c>
      <c r="H614" s="4">
        <v>44</v>
      </c>
    </row>
    <row r="615" spans="1:8" x14ac:dyDescent="0.2">
      <c r="A615">
        <v>17319</v>
      </c>
      <c r="B615" s="4" t="s">
        <v>1269</v>
      </c>
      <c r="C615" s="4" t="s">
        <v>1270</v>
      </c>
      <c r="D615">
        <v>3396409</v>
      </c>
      <c r="E615">
        <v>3396897</v>
      </c>
      <c r="F615" s="4" t="s">
        <v>48</v>
      </c>
      <c r="G615" s="22">
        <v>0.51329999999999998</v>
      </c>
      <c r="H615" s="4">
        <v>16</v>
      </c>
    </row>
    <row r="616" spans="1:8" x14ac:dyDescent="0.2">
      <c r="A616">
        <v>17321</v>
      </c>
      <c r="B616" s="4" t="s">
        <v>1271</v>
      </c>
      <c r="C616" s="4" t="s">
        <v>1272</v>
      </c>
      <c r="D616">
        <v>3398066</v>
      </c>
      <c r="E616">
        <v>3399109</v>
      </c>
      <c r="F616" s="4" t="s">
        <v>48</v>
      </c>
      <c r="G616" s="22">
        <v>0.54310000000000003</v>
      </c>
      <c r="H616" s="4">
        <v>23</v>
      </c>
    </row>
    <row r="617" spans="1:8" x14ac:dyDescent="0.2">
      <c r="A617">
        <v>17325</v>
      </c>
      <c r="B617" s="4" t="s">
        <v>1273</v>
      </c>
      <c r="C617" s="4" t="s">
        <v>1274</v>
      </c>
      <c r="D617">
        <v>3403458</v>
      </c>
      <c r="E617">
        <v>3403928</v>
      </c>
      <c r="F617" s="4" t="s">
        <v>45</v>
      </c>
      <c r="G617" s="22">
        <v>0.51800000000000002</v>
      </c>
      <c r="H617" s="4">
        <v>9</v>
      </c>
    </row>
    <row r="618" spans="1:8" x14ac:dyDescent="0.2">
      <c r="A618">
        <v>17326</v>
      </c>
      <c r="B618" s="4" t="s">
        <v>1275</v>
      </c>
      <c r="C618" s="4" t="s">
        <v>1276</v>
      </c>
      <c r="D618">
        <v>3403939</v>
      </c>
      <c r="E618">
        <v>3405288</v>
      </c>
      <c r="F618" s="4" t="s">
        <v>45</v>
      </c>
      <c r="G618" s="22">
        <v>0.53410000000000002</v>
      </c>
      <c r="H618" s="4">
        <v>42</v>
      </c>
    </row>
    <row r="619" spans="1:8" x14ac:dyDescent="0.2">
      <c r="A619">
        <v>17331</v>
      </c>
      <c r="B619" s="4" t="s">
        <v>1277</v>
      </c>
      <c r="C619" s="4" t="s">
        <v>1278</v>
      </c>
      <c r="D619">
        <v>3409293</v>
      </c>
      <c r="E619">
        <v>3409589</v>
      </c>
      <c r="F619" s="4" t="s">
        <v>45</v>
      </c>
      <c r="G619" s="22">
        <v>0.47139999999999999</v>
      </c>
      <c r="H619" s="4">
        <v>12</v>
      </c>
    </row>
    <row r="620" spans="1:8" x14ac:dyDescent="0.2">
      <c r="A620">
        <v>1936978</v>
      </c>
      <c r="B620" s="4" t="s">
        <v>1279</v>
      </c>
      <c r="C620" s="4" t="s">
        <v>1280</v>
      </c>
      <c r="D620">
        <v>3421445</v>
      </c>
      <c r="E620">
        <v>3421564</v>
      </c>
      <c r="F620" s="4" t="s">
        <v>48</v>
      </c>
      <c r="G620" s="22">
        <v>0.61670000000000003</v>
      </c>
      <c r="H620" s="4">
        <v>4</v>
      </c>
    </row>
    <row r="621" spans="1:8" x14ac:dyDescent="0.2">
      <c r="A621">
        <v>1936979</v>
      </c>
      <c r="B621" s="4" t="s">
        <v>1281</v>
      </c>
      <c r="C621" s="4" t="s">
        <v>1282</v>
      </c>
      <c r="D621">
        <v>3421602</v>
      </c>
      <c r="E621">
        <v>3421677</v>
      </c>
      <c r="F621" s="4" t="s">
        <v>48</v>
      </c>
      <c r="G621" s="22">
        <v>0.56579999999999997</v>
      </c>
      <c r="H621" s="4">
        <v>3</v>
      </c>
    </row>
    <row r="622" spans="1:8" x14ac:dyDescent="0.2">
      <c r="A622">
        <v>1936980</v>
      </c>
      <c r="B622" s="4" t="s">
        <v>1283</v>
      </c>
      <c r="C622" s="4" t="s">
        <v>1284</v>
      </c>
      <c r="D622">
        <v>3421690</v>
      </c>
      <c r="E622">
        <v>3421809</v>
      </c>
      <c r="F622" s="4" t="s">
        <v>48</v>
      </c>
      <c r="G622" s="22">
        <v>0.64170000000000005</v>
      </c>
      <c r="H622" s="4">
        <v>4</v>
      </c>
    </row>
    <row r="623" spans="1:8" x14ac:dyDescent="0.2">
      <c r="A623">
        <v>1936981</v>
      </c>
      <c r="B623" s="4" t="s">
        <v>1285</v>
      </c>
      <c r="C623" s="4" t="s">
        <v>1286</v>
      </c>
      <c r="D623">
        <v>3421902</v>
      </c>
      <c r="E623">
        <v>3424805</v>
      </c>
      <c r="F623" s="4" t="s">
        <v>48</v>
      </c>
      <c r="G623" s="22">
        <v>0.53339999999999999</v>
      </c>
      <c r="H623" s="4">
        <v>117</v>
      </c>
    </row>
    <row r="624" spans="1:8" x14ac:dyDescent="0.2">
      <c r="A624">
        <v>1936982</v>
      </c>
      <c r="B624" s="4" t="s">
        <v>1287</v>
      </c>
      <c r="C624" s="4" t="s">
        <v>1288</v>
      </c>
      <c r="D624">
        <v>3424980</v>
      </c>
      <c r="E624">
        <v>3425055</v>
      </c>
      <c r="F624" s="4" t="s">
        <v>48</v>
      </c>
      <c r="G624" s="22">
        <v>0.63160000000000005</v>
      </c>
      <c r="H624" s="4">
        <v>2</v>
      </c>
    </row>
    <row r="625" spans="1:8" x14ac:dyDescent="0.2">
      <c r="A625">
        <v>1936983</v>
      </c>
      <c r="B625" s="4" t="s">
        <v>1289</v>
      </c>
      <c r="C625" s="4" t="s">
        <v>1290</v>
      </c>
      <c r="D625">
        <v>3425098</v>
      </c>
      <c r="E625">
        <v>3425174</v>
      </c>
      <c r="F625" s="4" t="s">
        <v>48</v>
      </c>
      <c r="G625" s="22">
        <v>0.57140000000000002</v>
      </c>
      <c r="H625" s="4">
        <v>3</v>
      </c>
    </row>
    <row r="626" spans="1:8" x14ac:dyDescent="0.2">
      <c r="A626">
        <v>1936984</v>
      </c>
      <c r="B626" s="4" t="s">
        <v>1291</v>
      </c>
      <c r="C626" s="4" t="s">
        <v>1292</v>
      </c>
      <c r="D626">
        <v>3425243</v>
      </c>
      <c r="E626">
        <v>3426784</v>
      </c>
      <c r="F626" s="4" t="s">
        <v>48</v>
      </c>
      <c r="G626" s="22">
        <v>0.5454</v>
      </c>
      <c r="H626" s="4">
        <v>51</v>
      </c>
    </row>
    <row r="627" spans="1:8" x14ac:dyDescent="0.2">
      <c r="A627">
        <v>17345</v>
      </c>
      <c r="B627" s="4" t="s">
        <v>1293</v>
      </c>
      <c r="C627" s="4" t="s">
        <v>1294</v>
      </c>
      <c r="D627">
        <v>3428865</v>
      </c>
      <c r="E627">
        <v>3429437</v>
      </c>
      <c r="F627" s="4" t="s">
        <v>48</v>
      </c>
      <c r="G627" s="22">
        <v>0.52180000000000004</v>
      </c>
      <c r="H627" s="4">
        <v>14</v>
      </c>
    </row>
    <row r="628" spans="1:8" x14ac:dyDescent="0.2">
      <c r="A628">
        <v>17349</v>
      </c>
      <c r="B628" s="4" t="s">
        <v>1295</v>
      </c>
      <c r="C628" s="4" t="s">
        <v>1296</v>
      </c>
      <c r="D628">
        <v>3431712</v>
      </c>
      <c r="E628">
        <v>3432221</v>
      </c>
      <c r="F628" s="4" t="s">
        <v>45</v>
      </c>
      <c r="G628" s="22">
        <v>0.4627</v>
      </c>
      <c r="H628" s="4">
        <v>19</v>
      </c>
    </row>
    <row r="629" spans="1:8" x14ac:dyDescent="0.2">
      <c r="A629">
        <v>17350</v>
      </c>
      <c r="B629" s="4" t="s">
        <v>1297</v>
      </c>
      <c r="C629" s="4" t="s">
        <v>1298</v>
      </c>
      <c r="D629">
        <v>3432236</v>
      </c>
      <c r="E629">
        <v>3433183</v>
      </c>
      <c r="F629" s="4" t="s">
        <v>45</v>
      </c>
      <c r="G629" s="22">
        <v>0.52849999999999997</v>
      </c>
      <c r="H629" s="4">
        <v>22</v>
      </c>
    </row>
    <row r="630" spans="1:8" x14ac:dyDescent="0.2">
      <c r="A630">
        <v>17352</v>
      </c>
      <c r="B630" s="4" t="s">
        <v>1299</v>
      </c>
      <c r="C630" s="4" t="s">
        <v>1300</v>
      </c>
      <c r="D630">
        <v>3434540</v>
      </c>
      <c r="E630">
        <v>3435916</v>
      </c>
      <c r="F630" s="4" t="s">
        <v>45</v>
      </c>
      <c r="G630" s="22">
        <v>0.50109999999999999</v>
      </c>
      <c r="H630" s="4">
        <v>52</v>
      </c>
    </row>
    <row r="631" spans="1:8" x14ac:dyDescent="0.2">
      <c r="A631">
        <v>17357</v>
      </c>
      <c r="B631" s="4" t="s">
        <v>1301</v>
      </c>
      <c r="C631" s="4" t="s">
        <v>1302</v>
      </c>
      <c r="D631">
        <v>3437638</v>
      </c>
      <c r="E631">
        <v>3438021</v>
      </c>
      <c r="F631" s="4" t="s">
        <v>48</v>
      </c>
      <c r="G631" s="22">
        <v>0.53649999999999998</v>
      </c>
      <c r="H631" s="4">
        <v>13</v>
      </c>
    </row>
    <row r="632" spans="1:8" x14ac:dyDescent="0.2">
      <c r="A632">
        <v>17358</v>
      </c>
      <c r="B632" s="4" t="s">
        <v>1303</v>
      </c>
      <c r="C632" s="4" t="s">
        <v>1304</v>
      </c>
      <c r="D632">
        <v>3438062</v>
      </c>
      <c r="E632">
        <v>3439051</v>
      </c>
      <c r="F632" s="4" t="s">
        <v>48</v>
      </c>
      <c r="G632" s="22">
        <v>0.5222</v>
      </c>
      <c r="H632" s="4">
        <v>33</v>
      </c>
    </row>
    <row r="633" spans="1:8" x14ac:dyDescent="0.2">
      <c r="A633">
        <v>17359</v>
      </c>
      <c r="B633" s="4" t="s">
        <v>1305</v>
      </c>
      <c r="C633" s="4" t="s">
        <v>1306</v>
      </c>
      <c r="D633">
        <v>3439077</v>
      </c>
      <c r="E633">
        <v>3439697</v>
      </c>
      <c r="F633" s="4" t="s">
        <v>48</v>
      </c>
      <c r="G633" s="22">
        <v>0.50719999999999998</v>
      </c>
      <c r="H633" s="4">
        <v>24</v>
      </c>
    </row>
    <row r="634" spans="1:8" x14ac:dyDescent="0.2">
      <c r="A634">
        <v>17360</v>
      </c>
      <c r="B634" s="4" t="s">
        <v>1307</v>
      </c>
      <c r="C634" s="4" t="s">
        <v>1308</v>
      </c>
      <c r="D634">
        <v>3439731</v>
      </c>
      <c r="E634">
        <v>3440120</v>
      </c>
      <c r="F634" s="4" t="s">
        <v>48</v>
      </c>
      <c r="G634" s="22">
        <v>0.51539999999999997</v>
      </c>
      <c r="H634" s="4">
        <v>10</v>
      </c>
    </row>
    <row r="635" spans="1:8" x14ac:dyDescent="0.2">
      <c r="A635">
        <v>17361</v>
      </c>
      <c r="B635" s="4" t="s">
        <v>1309</v>
      </c>
      <c r="C635" s="4" t="s">
        <v>1310</v>
      </c>
      <c r="D635">
        <v>3440137</v>
      </c>
      <c r="E635">
        <v>3440493</v>
      </c>
      <c r="F635" s="4" t="s">
        <v>48</v>
      </c>
      <c r="G635" s="22">
        <v>0.51819999999999999</v>
      </c>
      <c r="H635" s="4">
        <v>9</v>
      </c>
    </row>
    <row r="636" spans="1:8" x14ac:dyDescent="0.2">
      <c r="A636">
        <v>17362</v>
      </c>
      <c r="B636" s="4" t="s">
        <v>1311</v>
      </c>
      <c r="C636" s="4" t="s">
        <v>1312</v>
      </c>
      <c r="D636">
        <v>3440640</v>
      </c>
      <c r="E636">
        <v>3440756</v>
      </c>
      <c r="F636" s="4" t="s">
        <v>48</v>
      </c>
      <c r="G636" s="22">
        <v>0.47860000000000003</v>
      </c>
      <c r="H636" s="4">
        <v>4</v>
      </c>
    </row>
    <row r="637" spans="1:8" x14ac:dyDescent="0.2">
      <c r="A637">
        <v>17363</v>
      </c>
      <c r="B637" s="4" t="s">
        <v>1313</v>
      </c>
      <c r="C637" s="4" t="s">
        <v>1314</v>
      </c>
      <c r="D637">
        <v>3440788</v>
      </c>
      <c r="E637">
        <v>3442119</v>
      </c>
      <c r="F637" s="4" t="s">
        <v>48</v>
      </c>
      <c r="G637" s="22">
        <v>0.497</v>
      </c>
      <c r="H637" s="4">
        <v>56</v>
      </c>
    </row>
    <row r="638" spans="1:8" x14ac:dyDescent="0.2">
      <c r="A638">
        <v>17364</v>
      </c>
      <c r="B638" s="4" t="s">
        <v>1315</v>
      </c>
      <c r="C638" s="4" t="s">
        <v>1316</v>
      </c>
      <c r="D638">
        <v>3442127</v>
      </c>
      <c r="E638">
        <v>3442561</v>
      </c>
      <c r="F638" s="4" t="s">
        <v>48</v>
      </c>
      <c r="G638" s="22">
        <v>0.53559999999999997</v>
      </c>
      <c r="H638" s="4">
        <v>18</v>
      </c>
    </row>
    <row r="639" spans="1:8" x14ac:dyDescent="0.2">
      <c r="A639">
        <v>17365</v>
      </c>
      <c r="B639" s="4" t="s">
        <v>1317</v>
      </c>
      <c r="C639" s="4" t="s">
        <v>1318</v>
      </c>
      <c r="D639">
        <v>3442565</v>
      </c>
      <c r="E639">
        <v>3442744</v>
      </c>
      <c r="F639" s="4" t="s">
        <v>48</v>
      </c>
      <c r="G639" s="22">
        <v>0.5</v>
      </c>
      <c r="H639" s="4">
        <v>6</v>
      </c>
    </row>
    <row r="640" spans="1:8" x14ac:dyDescent="0.2">
      <c r="A640">
        <v>17366</v>
      </c>
      <c r="B640" s="4" t="s">
        <v>1319</v>
      </c>
      <c r="C640" s="4" t="s">
        <v>1320</v>
      </c>
      <c r="D640">
        <v>3442748</v>
      </c>
      <c r="E640">
        <v>3443251</v>
      </c>
      <c r="F640" s="4" t="s">
        <v>48</v>
      </c>
      <c r="G640" s="22">
        <v>0.502</v>
      </c>
      <c r="H640" s="4">
        <v>21</v>
      </c>
    </row>
    <row r="641" spans="1:8" x14ac:dyDescent="0.2">
      <c r="A641">
        <v>17367</v>
      </c>
      <c r="B641" s="4" t="s">
        <v>1321</v>
      </c>
      <c r="C641" s="4" t="s">
        <v>1322</v>
      </c>
      <c r="D641">
        <v>3443266</v>
      </c>
      <c r="E641">
        <v>3443619</v>
      </c>
      <c r="F641" s="4" t="s">
        <v>48</v>
      </c>
      <c r="G641" s="22">
        <v>0.53669999999999995</v>
      </c>
      <c r="H641" s="4">
        <v>13</v>
      </c>
    </row>
    <row r="642" spans="1:8" x14ac:dyDescent="0.2">
      <c r="A642">
        <v>17368</v>
      </c>
      <c r="B642" s="4" t="s">
        <v>1323</v>
      </c>
      <c r="C642" s="4" t="s">
        <v>1324</v>
      </c>
      <c r="D642">
        <v>3443629</v>
      </c>
      <c r="E642">
        <v>3444162</v>
      </c>
      <c r="F642" s="4" t="s">
        <v>48</v>
      </c>
      <c r="G642" s="22">
        <v>0.52059999999999995</v>
      </c>
      <c r="H642" s="4">
        <v>21</v>
      </c>
    </row>
    <row r="643" spans="1:8" x14ac:dyDescent="0.2">
      <c r="A643">
        <v>17369</v>
      </c>
      <c r="B643" s="4" t="s">
        <v>1325</v>
      </c>
      <c r="C643" s="4" t="s">
        <v>1326</v>
      </c>
      <c r="D643">
        <v>3444175</v>
      </c>
      <c r="E643">
        <v>3444567</v>
      </c>
      <c r="F643" s="4" t="s">
        <v>48</v>
      </c>
      <c r="G643" s="22">
        <v>0.50129999999999997</v>
      </c>
      <c r="H643" s="4">
        <v>14</v>
      </c>
    </row>
    <row r="644" spans="1:8" x14ac:dyDescent="0.2">
      <c r="A644">
        <v>17370</v>
      </c>
      <c r="B644" s="4" t="s">
        <v>1327</v>
      </c>
      <c r="C644" s="4" t="s">
        <v>1328</v>
      </c>
      <c r="D644">
        <v>3444601</v>
      </c>
      <c r="E644">
        <v>3444906</v>
      </c>
      <c r="F644" s="4" t="s">
        <v>48</v>
      </c>
      <c r="G644" s="22">
        <v>0.52610000000000001</v>
      </c>
      <c r="H644" s="4">
        <v>9</v>
      </c>
    </row>
    <row r="645" spans="1:8" x14ac:dyDescent="0.2">
      <c r="A645">
        <v>17371</v>
      </c>
      <c r="B645" s="4" t="s">
        <v>1329</v>
      </c>
      <c r="C645" s="4" t="s">
        <v>1330</v>
      </c>
      <c r="D645">
        <v>3444921</v>
      </c>
      <c r="E645">
        <v>3445460</v>
      </c>
      <c r="F645" s="4" t="s">
        <v>48</v>
      </c>
      <c r="G645" s="22">
        <v>0.49809999999999999</v>
      </c>
      <c r="H645" s="4">
        <v>18</v>
      </c>
    </row>
    <row r="646" spans="1:8" x14ac:dyDescent="0.2">
      <c r="A646">
        <v>17372</v>
      </c>
      <c r="B646" s="4" t="s">
        <v>1331</v>
      </c>
      <c r="C646" s="4" t="s">
        <v>1332</v>
      </c>
      <c r="D646">
        <v>3445475</v>
      </c>
      <c r="E646">
        <v>3445789</v>
      </c>
      <c r="F646" s="4" t="s">
        <v>48</v>
      </c>
      <c r="G646" s="22">
        <v>0.46029999999999999</v>
      </c>
      <c r="H646" s="4">
        <v>14</v>
      </c>
    </row>
    <row r="647" spans="1:8" x14ac:dyDescent="0.2">
      <c r="A647">
        <v>17373</v>
      </c>
      <c r="B647" s="4" t="s">
        <v>1333</v>
      </c>
      <c r="C647" s="4" t="s">
        <v>1334</v>
      </c>
      <c r="D647">
        <v>3445800</v>
      </c>
      <c r="E647">
        <v>3446171</v>
      </c>
      <c r="F647" s="4" t="s">
        <v>48</v>
      </c>
      <c r="G647" s="22">
        <v>0.51080000000000003</v>
      </c>
      <c r="H647" s="4">
        <v>12</v>
      </c>
    </row>
    <row r="648" spans="1:8" x14ac:dyDescent="0.2">
      <c r="A648">
        <v>17374</v>
      </c>
      <c r="B648" s="4" t="s">
        <v>1335</v>
      </c>
      <c r="C648" s="4" t="s">
        <v>1336</v>
      </c>
      <c r="D648">
        <v>3446336</v>
      </c>
      <c r="E648">
        <v>3446590</v>
      </c>
      <c r="F648" s="4" t="s">
        <v>48</v>
      </c>
      <c r="G648" s="22">
        <v>0.47449999999999998</v>
      </c>
      <c r="H648" s="4">
        <v>8</v>
      </c>
    </row>
    <row r="649" spans="1:8" x14ac:dyDescent="0.2">
      <c r="A649">
        <v>17375</v>
      </c>
      <c r="B649" s="4" t="s">
        <v>1337</v>
      </c>
      <c r="C649" s="4" t="s">
        <v>1338</v>
      </c>
      <c r="D649">
        <v>3446590</v>
      </c>
      <c r="E649">
        <v>3446781</v>
      </c>
      <c r="F649" s="4" t="s">
        <v>48</v>
      </c>
      <c r="G649" s="22">
        <v>0.54169999999999996</v>
      </c>
      <c r="H649" s="4">
        <v>3</v>
      </c>
    </row>
    <row r="650" spans="1:8" x14ac:dyDescent="0.2">
      <c r="A650">
        <v>17376</v>
      </c>
      <c r="B650" s="4" t="s">
        <v>1339</v>
      </c>
      <c r="C650" s="4" t="s">
        <v>1340</v>
      </c>
      <c r="D650">
        <v>3446781</v>
      </c>
      <c r="E650">
        <v>3447191</v>
      </c>
      <c r="F650" s="4" t="s">
        <v>48</v>
      </c>
      <c r="G650" s="22">
        <v>0.51819999999999999</v>
      </c>
      <c r="H650" s="4">
        <v>13</v>
      </c>
    </row>
    <row r="651" spans="1:8" x14ac:dyDescent="0.2">
      <c r="A651">
        <v>17377</v>
      </c>
      <c r="B651" s="4" t="s">
        <v>1341</v>
      </c>
      <c r="C651" s="4" t="s">
        <v>1342</v>
      </c>
      <c r="D651">
        <v>3447204</v>
      </c>
      <c r="E651">
        <v>3447905</v>
      </c>
      <c r="F651" s="4" t="s">
        <v>48</v>
      </c>
      <c r="G651" s="22">
        <v>0.51</v>
      </c>
      <c r="H651" s="4">
        <v>32</v>
      </c>
    </row>
    <row r="652" spans="1:8" x14ac:dyDescent="0.2">
      <c r="A652">
        <v>17378</v>
      </c>
      <c r="B652" s="4" t="s">
        <v>1343</v>
      </c>
      <c r="C652" s="4" t="s">
        <v>1344</v>
      </c>
      <c r="D652">
        <v>3447923</v>
      </c>
      <c r="E652">
        <v>3448255</v>
      </c>
      <c r="F652" s="4" t="s">
        <v>48</v>
      </c>
      <c r="G652" s="22">
        <v>0.4985</v>
      </c>
      <c r="H652" s="4">
        <v>8</v>
      </c>
    </row>
    <row r="653" spans="1:8" x14ac:dyDescent="0.2">
      <c r="A653">
        <v>17379</v>
      </c>
      <c r="B653" s="4" t="s">
        <v>1345</v>
      </c>
      <c r="C653" s="4" t="s">
        <v>1346</v>
      </c>
      <c r="D653">
        <v>3448270</v>
      </c>
      <c r="E653">
        <v>3448548</v>
      </c>
      <c r="F653" s="4" t="s">
        <v>48</v>
      </c>
      <c r="G653" s="22">
        <v>0.48749999999999999</v>
      </c>
      <c r="H653" s="4">
        <v>8</v>
      </c>
    </row>
    <row r="654" spans="1:8" x14ac:dyDescent="0.2">
      <c r="A654">
        <v>17380</v>
      </c>
      <c r="B654" s="4" t="s">
        <v>1347</v>
      </c>
      <c r="C654" s="4" t="s">
        <v>1348</v>
      </c>
      <c r="D654">
        <v>3448565</v>
      </c>
      <c r="E654">
        <v>3449386</v>
      </c>
      <c r="F654" s="4" t="s">
        <v>48</v>
      </c>
      <c r="G654" s="22">
        <v>0.52680000000000005</v>
      </c>
      <c r="H654" s="4">
        <v>27</v>
      </c>
    </row>
    <row r="655" spans="1:8" x14ac:dyDescent="0.2">
      <c r="A655">
        <v>17381</v>
      </c>
      <c r="B655" s="4" t="s">
        <v>1349</v>
      </c>
      <c r="C655" s="4" t="s">
        <v>1350</v>
      </c>
      <c r="D655">
        <v>3449404</v>
      </c>
      <c r="E655">
        <v>3449706</v>
      </c>
      <c r="F655" s="4" t="s">
        <v>48</v>
      </c>
      <c r="G655" s="22">
        <v>0.48180000000000001</v>
      </c>
      <c r="H655" s="4">
        <v>10</v>
      </c>
    </row>
    <row r="656" spans="1:8" x14ac:dyDescent="0.2">
      <c r="A656">
        <v>17382</v>
      </c>
      <c r="B656" s="4" t="s">
        <v>1351</v>
      </c>
      <c r="C656" s="4" t="s">
        <v>1352</v>
      </c>
      <c r="D656">
        <v>3449703</v>
      </c>
      <c r="E656">
        <v>3450308</v>
      </c>
      <c r="F656" s="4" t="s">
        <v>48</v>
      </c>
      <c r="G656" s="22">
        <v>0.52969999999999995</v>
      </c>
      <c r="H656" s="4">
        <v>13</v>
      </c>
    </row>
    <row r="657" spans="1:8" x14ac:dyDescent="0.2">
      <c r="A657">
        <v>17383</v>
      </c>
      <c r="B657" s="4" t="s">
        <v>1353</v>
      </c>
      <c r="C657" s="4" t="s">
        <v>1354</v>
      </c>
      <c r="D657">
        <v>3450319</v>
      </c>
      <c r="E657">
        <v>3450948</v>
      </c>
      <c r="F657" s="4" t="s">
        <v>48</v>
      </c>
      <c r="G657" s="22">
        <v>0.51429999999999998</v>
      </c>
      <c r="H657" s="4">
        <v>27</v>
      </c>
    </row>
    <row r="658" spans="1:8" x14ac:dyDescent="0.2">
      <c r="A658">
        <v>17384</v>
      </c>
      <c r="B658" s="4" t="s">
        <v>1355</v>
      </c>
      <c r="C658" s="4" t="s">
        <v>1356</v>
      </c>
      <c r="D658">
        <v>3450981</v>
      </c>
      <c r="E658">
        <v>3451292</v>
      </c>
      <c r="F658" s="4" t="s">
        <v>48</v>
      </c>
      <c r="G658" s="22">
        <v>0.55449999999999999</v>
      </c>
      <c r="H658" s="4">
        <v>2</v>
      </c>
    </row>
    <row r="659" spans="1:8" x14ac:dyDescent="0.2">
      <c r="A659">
        <v>17402</v>
      </c>
      <c r="B659" s="4" t="s">
        <v>1357</v>
      </c>
      <c r="C659" s="4" t="s">
        <v>1358</v>
      </c>
      <c r="D659">
        <v>3468167</v>
      </c>
      <c r="E659">
        <v>3469351</v>
      </c>
      <c r="F659" s="4" t="s">
        <v>48</v>
      </c>
      <c r="G659" s="22">
        <v>0.53249999999999997</v>
      </c>
      <c r="H659" s="4">
        <v>34</v>
      </c>
    </row>
    <row r="660" spans="1:8" x14ac:dyDescent="0.2">
      <c r="A660">
        <v>17403</v>
      </c>
      <c r="B660" s="4" t="s">
        <v>1359</v>
      </c>
      <c r="C660" s="4" t="s">
        <v>1360</v>
      </c>
      <c r="D660">
        <v>3469422</v>
      </c>
      <c r="E660">
        <v>3471536</v>
      </c>
      <c r="F660" s="4" t="s">
        <v>48</v>
      </c>
      <c r="G660" s="22">
        <v>0.50829999999999997</v>
      </c>
      <c r="H660" s="4">
        <v>66</v>
      </c>
    </row>
    <row r="661" spans="1:8" x14ac:dyDescent="0.2">
      <c r="A661">
        <v>17404</v>
      </c>
      <c r="B661" s="4" t="s">
        <v>1361</v>
      </c>
      <c r="C661" s="4" t="s">
        <v>1362</v>
      </c>
      <c r="D661">
        <v>3471564</v>
      </c>
      <c r="E661">
        <v>3472103</v>
      </c>
      <c r="F661" s="4" t="s">
        <v>48</v>
      </c>
      <c r="G661" s="22">
        <v>0.50190000000000001</v>
      </c>
      <c r="H661" s="4">
        <v>24</v>
      </c>
    </row>
    <row r="662" spans="1:8" x14ac:dyDescent="0.2">
      <c r="A662">
        <v>17405</v>
      </c>
      <c r="B662" s="4" t="s">
        <v>1363</v>
      </c>
      <c r="C662" s="4" t="s">
        <v>1364</v>
      </c>
      <c r="D662">
        <v>3472200</v>
      </c>
      <c r="E662">
        <v>3472574</v>
      </c>
      <c r="F662" s="4" t="s">
        <v>48</v>
      </c>
      <c r="G662" s="22">
        <v>0.5333</v>
      </c>
      <c r="H662" s="4">
        <v>16</v>
      </c>
    </row>
    <row r="663" spans="1:8" x14ac:dyDescent="0.2">
      <c r="A663">
        <v>17406</v>
      </c>
      <c r="B663" s="4" t="s">
        <v>1365</v>
      </c>
      <c r="C663" s="4" t="s">
        <v>1366</v>
      </c>
      <c r="D663">
        <v>3472700</v>
      </c>
      <c r="E663">
        <v>3472987</v>
      </c>
      <c r="F663" s="4" t="s">
        <v>48</v>
      </c>
      <c r="G663" s="22">
        <v>0.50349999999999995</v>
      </c>
      <c r="H663" s="4">
        <v>12</v>
      </c>
    </row>
    <row r="664" spans="1:8" x14ac:dyDescent="0.2">
      <c r="A664">
        <v>17407</v>
      </c>
      <c r="B664" s="4" t="s">
        <v>1367</v>
      </c>
      <c r="C664" s="4" t="s">
        <v>1368</v>
      </c>
      <c r="D664">
        <v>3472995</v>
      </c>
      <c r="E664">
        <v>3473354</v>
      </c>
      <c r="F664" s="4" t="s">
        <v>48</v>
      </c>
      <c r="G664" s="22">
        <v>0.50280000000000002</v>
      </c>
      <c r="H664" s="4">
        <v>11</v>
      </c>
    </row>
    <row r="665" spans="1:8" x14ac:dyDescent="0.2">
      <c r="A665">
        <v>17408</v>
      </c>
      <c r="B665" s="4" t="s">
        <v>1369</v>
      </c>
      <c r="C665" s="4" t="s">
        <v>1370</v>
      </c>
      <c r="D665">
        <v>3473354</v>
      </c>
      <c r="E665">
        <v>3473740</v>
      </c>
      <c r="F665" s="4" t="s">
        <v>48</v>
      </c>
      <c r="G665" s="22">
        <v>0.55300000000000005</v>
      </c>
      <c r="H665" s="4">
        <v>14</v>
      </c>
    </row>
    <row r="666" spans="1:8" x14ac:dyDescent="0.2">
      <c r="A666">
        <v>17420</v>
      </c>
      <c r="B666" s="4" t="s">
        <v>1371</v>
      </c>
      <c r="C666" s="4" t="s">
        <v>1372</v>
      </c>
      <c r="D666">
        <v>3484142</v>
      </c>
      <c r="E666">
        <v>3484774</v>
      </c>
      <c r="F666" s="4" t="s">
        <v>45</v>
      </c>
      <c r="G666" s="22">
        <v>0.4945</v>
      </c>
      <c r="H666" s="4">
        <v>16</v>
      </c>
    </row>
    <row r="667" spans="1:8" x14ac:dyDescent="0.2">
      <c r="A667">
        <v>17447</v>
      </c>
      <c r="B667" s="4" t="s">
        <v>1373</v>
      </c>
      <c r="C667" s="4" t="s">
        <v>1374</v>
      </c>
      <c r="D667">
        <v>3510656</v>
      </c>
      <c r="E667">
        <v>3511660</v>
      </c>
      <c r="F667" s="4" t="s">
        <v>48</v>
      </c>
      <c r="G667" s="22">
        <v>0.52039999999999997</v>
      </c>
      <c r="H667" s="4">
        <v>34</v>
      </c>
    </row>
    <row r="668" spans="1:8" x14ac:dyDescent="0.2">
      <c r="A668">
        <v>17449</v>
      </c>
      <c r="B668" s="4" t="s">
        <v>1375</v>
      </c>
      <c r="C668" s="4" t="s">
        <v>1376</v>
      </c>
      <c r="D668">
        <v>3512404</v>
      </c>
      <c r="E668">
        <v>3513081</v>
      </c>
      <c r="F668" s="4" t="s">
        <v>48</v>
      </c>
      <c r="G668" s="22">
        <v>0.51029999999999998</v>
      </c>
      <c r="H668" s="4">
        <v>20</v>
      </c>
    </row>
    <row r="669" spans="1:8" x14ac:dyDescent="0.2">
      <c r="A669">
        <v>17468</v>
      </c>
      <c r="B669" s="4" t="s">
        <v>1377</v>
      </c>
      <c r="C669" s="4" t="s">
        <v>1378</v>
      </c>
      <c r="D669">
        <v>3533887</v>
      </c>
      <c r="E669">
        <v>3534606</v>
      </c>
      <c r="F669" s="4" t="s">
        <v>48</v>
      </c>
      <c r="G669" s="22">
        <v>0.5514</v>
      </c>
      <c r="H669" s="4">
        <v>19</v>
      </c>
    </row>
    <row r="670" spans="1:8" x14ac:dyDescent="0.2">
      <c r="A670">
        <v>17495</v>
      </c>
      <c r="B670" s="4" t="s">
        <v>1379</v>
      </c>
      <c r="C670" s="4" t="s">
        <v>1380</v>
      </c>
      <c r="D670">
        <v>3571798</v>
      </c>
      <c r="E670">
        <v>3572901</v>
      </c>
      <c r="F670" s="4" t="s">
        <v>48</v>
      </c>
      <c r="G670" s="22">
        <v>0.54169999999999996</v>
      </c>
      <c r="H670" s="4">
        <v>35</v>
      </c>
    </row>
    <row r="671" spans="1:8" x14ac:dyDescent="0.2">
      <c r="A671">
        <v>17503</v>
      </c>
      <c r="B671" s="4" t="s">
        <v>1381</v>
      </c>
      <c r="C671" s="4" t="s">
        <v>1382</v>
      </c>
      <c r="D671">
        <v>3579886</v>
      </c>
      <c r="E671">
        <v>3581064</v>
      </c>
      <c r="F671" s="4" t="s">
        <v>45</v>
      </c>
      <c r="G671" s="22">
        <v>0.34010000000000001</v>
      </c>
      <c r="H671" s="4">
        <v>98</v>
      </c>
    </row>
    <row r="672" spans="1:8" x14ac:dyDescent="0.2">
      <c r="A672">
        <v>17505</v>
      </c>
      <c r="B672" s="4" t="s">
        <v>1383</v>
      </c>
      <c r="C672" s="4" t="s">
        <v>1384</v>
      </c>
      <c r="D672">
        <v>3581506</v>
      </c>
      <c r="E672">
        <v>3581781</v>
      </c>
      <c r="F672" s="4" t="s">
        <v>45</v>
      </c>
      <c r="G672" s="22">
        <v>0.52900000000000003</v>
      </c>
      <c r="H672" s="4">
        <v>9</v>
      </c>
    </row>
    <row r="673" spans="1:8" x14ac:dyDescent="0.2">
      <c r="A673">
        <v>17506</v>
      </c>
      <c r="B673" s="4" t="s">
        <v>1385</v>
      </c>
      <c r="C673" s="4" t="s">
        <v>1386</v>
      </c>
      <c r="D673">
        <v>3581700</v>
      </c>
      <c r="E673">
        <v>3582203</v>
      </c>
      <c r="F673" s="4" t="s">
        <v>45</v>
      </c>
      <c r="G673" s="22">
        <v>0.54559999999999997</v>
      </c>
      <c r="H673" s="4">
        <v>16</v>
      </c>
    </row>
    <row r="674" spans="1:8" x14ac:dyDescent="0.2">
      <c r="A674">
        <v>3446212</v>
      </c>
      <c r="B674" s="4" t="s">
        <v>1387</v>
      </c>
      <c r="C674" s="4" t="s">
        <v>1388</v>
      </c>
      <c r="D674">
        <v>3582427</v>
      </c>
      <c r="E674">
        <v>3582582</v>
      </c>
      <c r="F674" s="4" t="s">
        <v>45</v>
      </c>
      <c r="G674" s="22">
        <v>0.32690000000000002</v>
      </c>
      <c r="H674" s="4">
        <v>13</v>
      </c>
    </row>
    <row r="675" spans="1:8" x14ac:dyDescent="0.2">
      <c r="A675">
        <v>17522</v>
      </c>
      <c r="B675" s="4" t="s">
        <v>1389</v>
      </c>
      <c r="C675" s="4" t="s">
        <v>1390</v>
      </c>
      <c r="D675">
        <v>3597952</v>
      </c>
      <c r="E675">
        <v>3598806</v>
      </c>
      <c r="F675" s="4" t="s">
        <v>48</v>
      </c>
      <c r="G675" s="22">
        <v>0.54149999999999998</v>
      </c>
      <c r="H675" s="4">
        <v>19</v>
      </c>
    </row>
    <row r="676" spans="1:8" x14ac:dyDescent="0.2">
      <c r="A676">
        <v>17524</v>
      </c>
      <c r="B676" s="4" t="s">
        <v>1391</v>
      </c>
      <c r="C676" s="4" t="s">
        <v>1392</v>
      </c>
      <c r="D676">
        <v>3600102</v>
      </c>
      <c r="E676">
        <v>3600770</v>
      </c>
      <c r="F676" s="4" t="s">
        <v>48</v>
      </c>
      <c r="G676" s="22">
        <v>0.5635</v>
      </c>
      <c r="H676" s="4">
        <v>18</v>
      </c>
    </row>
    <row r="677" spans="1:8" x14ac:dyDescent="0.2">
      <c r="A677">
        <v>17525</v>
      </c>
      <c r="B677" s="4" t="s">
        <v>1393</v>
      </c>
      <c r="C677" s="4" t="s">
        <v>1394</v>
      </c>
      <c r="D677">
        <v>3600773</v>
      </c>
      <c r="E677">
        <v>3602266</v>
      </c>
      <c r="F677" s="4" t="s">
        <v>48</v>
      </c>
      <c r="G677" s="22">
        <v>0.53480000000000005</v>
      </c>
      <c r="H677" s="4">
        <v>28</v>
      </c>
    </row>
    <row r="678" spans="1:8" x14ac:dyDescent="0.2">
      <c r="A678">
        <v>17531</v>
      </c>
      <c r="B678" s="4" t="s">
        <v>1395</v>
      </c>
      <c r="C678" s="4" t="s">
        <v>1396</v>
      </c>
      <c r="D678">
        <v>3606774</v>
      </c>
      <c r="E678">
        <v>3607019</v>
      </c>
      <c r="F678" s="4" t="s">
        <v>48</v>
      </c>
      <c r="G678" s="22">
        <v>0.53659999999999997</v>
      </c>
      <c r="H678" s="4">
        <v>8</v>
      </c>
    </row>
    <row r="679" spans="1:8" x14ac:dyDescent="0.2">
      <c r="A679">
        <v>17544</v>
      </c>
      <c r="B679" s="4" t="s">
        <v>1397</v>
      </c>
      <c r="C679" s="4" t="s">
        <v>1398</v>
      </c>
      <c r="D679">
        <v>3621422</v>
      </c>
      <c r="E679">
        <v>3621805</v>
      </c>
      <c r="F679" s="4" t="s">
        <v>45</v>
      </c>
      <c r="G679" s="22">
        <v>0.33329999999999999</v>
      </c>
      <c r="H679" s="4">
        <v>31</v>
      </c>
    </row>
    <row r="680" spans="1:8" x14ac:dyDescent="0.2">
      <c r="A680">
        <v>1937031</v>
      </c>
      <c r="B680" s="4" t="s">
        <v>1399</v>
      </c>
      <c r="C680" s="4" t="s">
        <v>1400</v>
      </c>
      <c r="D680">
        <v>3621910</v>
      </c>
      <c r="E680">
        <v>3622260</v>
      </c>
      <c r="F680" s="4" t="s">
        <v>45</v>
      </c>
      <c r="G680" s="22">
        <v>0.3533</v>
      </c>
      <c r="H680" s="4">
        <v>26</v>
      </c>
    </row>
    <row r="681" spans="1:8" x14ac:dyDescent="0.2">
      <c r="A681">
        <v>3446214</v>
      </c>
      <c r="B681" s="4" t="s">
        <v>1401</v>
      </c>
      <c r="C681" s="4" t="s">
        <v>1402</v>
      </c>
      <c r="D681">
        <v>3630875</v>
      </c>
      <c r="E681">
        <v>3632481</v>
      </c>
      <c r="F681" s="4" t="s">
        <v>48</v>
      </c>
      <c r="G681" s="22">
        <v>0.34910000000000002</v>
      </c>
      <c r="H681" s="4">
        <v>126</v>
      </c>
    </row>
    <row r="682" spans="1:8" x14ac:dyDescent="0.2">
      <c r="A682">
        <v>17565</v>
      </c>
      <c r="B682" s="4" t="s">
        <v>1403</v>
      </c>
      <c r="C682" s="4" t="s">
        <v>1404</v>
      </c>
      <c r="D682">
        <v>3649314</v>
      </c>
      <c r="E682">
        <v>3650054</v>
      </c>
      <c r="F682" s="4" t="s">
        <v>45</v>
      </c>
      <c r="G682" s="22">
        <v>0.35220000000000001</v>
      </c>
      <c r="H682" s="4">
        <v>49</v>
      </c>
    </row>
    <row r="683" spans="1:8" x14ac:dyDescent="0.2">
      <c r="A683">
        <v>17566</v>
      </c>
      <c r="B683" s="4" t="s">
        <v>1405</v>
      </c>
      <c r="C683" s="4" t="s">
        <v>1406</v>
      </c>
      <c r="D683">
        <v>3650205</v>
      </c>
      <c r="E683">
        <v>3651221</v>
      </c>
      <c r="F683" s="4" t="s">
        <v>48</v>
      </c>
      <c r="G683" s="22">
        <v>0.54669999999999996</v>
      </c>
      <c r="H683" s="4">
        <v>13</v>
      </c>
    </row>
    <row r="684" spans="1:8" x14ac:dyDescent="0.2">
      <c r="A684">
        <v>12785252</v>
      </c>
      <c r="B684" s="4" t="s">
        <v>1407</v>
      </c>
      <c r="C684" s="4" t="s">
        <v>1408</v>
      </c>
      <c r="D684">
        <v>3656009</v>
      </c>
      <c r="E684">
        <v>3656077</v>
      </c>
      <c r="F684" s="4" t="s">
        <v>48</v>
      </c>
      <c r="G684" s="22">
        <v>0.39129999999999998</v>
      </c>
      <c r="H684" s="4">
        <v>3</v>
      </c>
    </row>
    <row r="685" spans="1:8" x14ac:dyDescent="0.2">
      <c r="A685">
        <v>17616</v>
      </c>
      <c r="B685" s="4" t="s">
        <v>1409</v>
      </c>
      <c r="C685" s="4" t="s">
        <v>1410</v>
      </c>
      <c r="D685">
        <v>3718072</v>
      </c>
      <c r="E685">
        <v>3718284</v>
      </c>
      <c r="F685" s="4" t="s">
        <v>45</v>
      </c>
      <c r="G685" s="22">
        <v>0.48359999999999997</v>
      </c>
      <c r="H685" s="4">
        <v>6</v>
      </c>
    </row>
    <row r="686" spans="1:8" x14ac:dyDescent="0.2">
      <c r="A686">
        <v>1937055</v>
      </c>
      <c r="B686" s="4" t="s">
        <v>1411</v>
      </c>
      <c r="C686" s="4" t="s">
        <v>1412</v>
      </c>
      <c r="D686">
        <v>3718471</v>
      </c>
      <c r="E686">
        <v>3718623</v>
      </c>
      <c r="F686" s="4" t="s">
        <v>48</v>
      </c>
      <c r="G686" s="22">
        <v>0.35289999999999999</v>
      </c>
      <c r="H686" s="4">
        <v>9</v>
      </c>
    </row>
    <row r="687" spans="1:8" x14ac:dyDescent="0.2">
      <c r="A687">
        <v>3446217</v>
      </c>
      <c r="B687" s="4" t="s">
        <v>1413</v>
      </c>
      <c r="C687" s="4" t="s">
        <v>1414</v>
      </c>
      <c r="D687">
        <v>3718471</v>
      </c>
      <c r="E687">
        <v>3718655</v>
      </c>
      <c r="F687" s="4" t="s">
        <v>48</v>
      </c>
      <c r="G687" s="22">
        <v>0.37840000000000001</v>
      </c>
      <c r="H687" s="4">
        <v>11</v>
      </c>
    </row>
    <row r="688" spans="1:8" x14ac:dyDescent="0.2">
      <c r="A688">
        <v>17620</v>
      </c>
      <c r="B688" s="4" t="s">
        <v>1415</v>
      </c>
      <c r="C688" s="4" t="s">
        <v>1416</v>
      </c>
      <c r="D688">
        <v>3720351</v>
      </c>
      <c r="E688">
        <v>3722420</v>
      </c>
      <c r="F688" s="4" t="s">
        <v>48</v>
      </c>
      <c r="G688" s="22">
        <v>0.55410000000000004</v>
      </c>
      <c r="H688" s="4">
        <v>52</v>
      </c>
    </row>
    <row r="689" spans="1:8" x14ac:dyDescent="0.2">
      <c r="A689">
        <v>17621</v>
      </c>
      <c r="B689" s="4" t="s">
        <v>1417</v>
      </c>
      <c r="C689" s="4" t="s">
        <v>1418</v>
      </c>
      <c r="D689">
        <v>3722430</v>
      </c>
      <c r="E689">
        <v>3723341</v>
      </c>
      <c r="F689" s="4" t="s">
        <v>48</v>
      </c>
      <c r="G689" s="22">
        <v>0.56140000000000001</v>
      </c>
      <c r="H689" s="4">
        <v>26</v>
      </c>
    </row>
    <row r="690" spans="1:8" x14ac:dyDescent="0.2">
      <c r="A690">
        <v>17657</v>
      </c>
      <c r="B690" s="4" t="s">
        <v>1419</v>
      </c>
      <c r="C690" s="4" t="s">
        <v>1420</v>
      </c>
      <c r="D690">
        <v>3766200</v>
      </c>
      <c r="E690">
        <v>3766661</v>
      </c>
      <c r="F690" s="4" t="s">
        <v>45</v>
      </c>
      <c r="G690" s="22">
        <v>0.32250000000000001</v>
      </c>
      <c r="H690" s="4">
        <v>31</v>
      </c>
    </row>
    <row r="691" spans="1:8" x14ac:dyDescent="0.2">
      <c r="A691">
        <v>3446227</v>
      </c>
      <c r="B691" s="4" t="s">
        <v>1421</v>
      </c>
      <c r="C691" s="4" t="s">
        <v>1422</v>
      </c>
      <c r="D691">
        <v>3766915</v>
      </c>
      <c r="E691">
        <v>3766998</v>
      </c>
      <c r="F691" s="4" t="s">
        <v>45</v>
      </c>
      <c r="G691" s="22">
        <v>0.3095</v>
      </c>
      <c r="H691" s="4">
        <v>8</v>
      </c>
    </row>
    <row r="692" spans="1:8" x14ac:dyDescent="0.2">
      <c r="A692">
        <v>3446228</v>
      </c>
      <c r="B692" s="4" t="s">
        <v>1423</v>
      </c>
      <c r="C692" s="4" t="s">
        <v>1424</v>
      </c>
      <c r="D692">
        <v>3767368</v>
      </c>
      <c r="E692">
        <v>3767806</v>
      </c>
      <c r="F692" s="4" t="s">
        <v>45</v>
      </c>
      <c r="G692" s="22">
        <v>0.33489999999999998</v>
      </c>
      <c r="H692" s="4">
        <v>38</v>
      </c>
    </row>
    <row r="693" spans="1:8" x14ac:dyDescent="0.2">
      <c r="A693">
        <v>17668</v>
      </c>
      <c r="B693" s="4" t="s">
        <v>1425</v>
      </c>
      <c r="C693" s="4" t="s">
        <v>1426</v>
      </c>
      <c r="D693">
        <v>3779764</v>
      </c>
      <c r="E693">
        <v>3780585</v>
      </c>
      <c r="F693" s="4" t="s">
        <v>48</v>
      </c>
      <c r="G693" s="22">
        <v>0.5353</v>
      </c>
      <c r="H693" s="4">
        <v>23</v>
      </c>
    </row>
    <row r="694" spans="1:8" x14ac:dyDescent="0.2">
      <c r="A694">
        <v>17669</v>
      </c>
      <c r="B694" s="4" t="s">
        <v>1427</v>
      </c>
      <c r="C694" s="4" t="s">
        <v>1428</v>
      </c>
      <c r="D694">
        <v>3780665</v>
      </c>
      <c r="E694">
        <v>3781684</v>
      </c>
      <c r="F694" s="4" t="s">
        <v>48</v>
      </c>
      <c r="G694" s="22">
        <v>0.56759999999999999</v>
      </c>
      <c r="H694" s="4">
        <v>24</v>
      </c>
    </row>
    <row r="695" spans="1:8" x14ac:dyDescent="0.2">
      <c r="A695">
        <v>17674</v>
      </c>
      <c r="B695" s="4" t="s">
        <v>1429</v>
      </c>
      <c r="C695" s="4" t="s">
        <v>1430</v>
      </c>
      <c r="D695">
        <v>3784861</v>
      </c>
      <c r="E695">
        <v>3786120</v>
      </c>
      <c r="F695" s="4" t="s">
        <v>45</v>
      </c>
      <c r="G695" s="22">
        <v>0.5706</v>
      </c>
      <c r="H695" s="4">
        <v>26</v>
      </c>
    </row>
    <row r="696" spans="1:8" x14ac:dyDescent="0.2">
      <c r="A696">
        <v>17682</v>
      </c>
      <c r="B696" s="4" t="s">
        <v>1431</v>
      </c>
      <c r="C696" s="4" t="s">
        <v>1432</v>
      </c>
      <c r="D696">
        <v>3794002</v>
      </c>
      <c r="E696">
        <v>3794961</v>
      </c>
      <c r="F696" s="4" t="s">
        <v>45</v>
      </c>
      <c r="G696" s="22">
        <v>0.51039999999999996</v>
      </c>
      <c r="H696" s="4">
        <v>36</v>
      </c>
    </row>
    <row r="697" spans="1:8" x14ac:dyDescent="0.2">
      <c r="A697">
        <v>17694</v>
      </c>
      <c r="B697" s="4" t="s">
        <v>1433</v>
      </c>
      <c r="C697" s="4" t="s">
        <v>1434</v>
      </c>
      <c r="D697">
        <v>3806563</v>
      </c>
      <c r="E697">
        <v>3807840</v>
      </c>
      <c r="F697" s="4" t="s">
        <v>45</v>
      </c>
      <c r="G697" s="22">
        <v>0.53910000000000002</v>
      </c>
      <c r="H697" s="4">
        <v>48</v>
      </c>
    </row>
    <row r="698" spans="1:8" x14ac:dyDescent="0.2">
      <c r="A698">
        <v>17695</v>
      </c>
      <c r="B698" s="4" t="s">
        <v>1435</v>
      </c>
      <c r="C698" s="4" t="s">
        <v>1436</v>
      </c>
      <c r="D698">
        <v>3807848</v>
      </c>
      <c r="E698">
        <v>3808327</v>
      </c>
      <c r="F698" s="4" t="s">
        <v>45</v>
      </c>
      <c r="G698" s="22">
        <v>0.52710000000000001</v>
      </c>
      <c r="H698" s="4">
        <v>13</v>
      </c>
    </row>
    <row r="699" spans="1:8" x14ac:dyDescent="0.2">
      <c r="A699">
        <v>17698</v>
      </c>
      <c r="B699" s="4" t="s">
        <v>1437</v>
      </c>
      <c r="C699" s="4" t="s">
        <v>1438</v>
      </c>
      <c r="D699">
        <v>3809461</v>
      </c>
      <c r="E699">
        <v>3809697</v>
      </c>
      <c r="F699" s="4" t="s">
        <v>48</v>
      </c>
      <c r="G699" s="22">
        <v>0.53159999999999996</v>
      </c>
      <c r="H699" s="4">
        <v>8</v>
      </c>
    </row>
    <row r="700" spans="1:8" x14ac:dyDescent="0.2">
      <c r="A700">
        <v>17700</v>
      </c>
      <c r="B700" s="4" t="s">
        <v>1439</v>
      </c>
      <c r="C700" s="4" t="s">
        <v>1440</v>
      </c>
      <c r="D700">
        <v>3810754</v>
      </c>
      <c r="E700">
        <v>3811974</v>
      </c>
      <c r="F700" s="4" t="s">
        <v>45</v>
      </c>
      <c r="G700" s="22">
        <v>0.53639999999999999</v>
      </c>
      <c r="H700" s="4">
        <v>42</v>
      </c>
    </row>
    <row r="701" spans="1:8" x14ac:dyDescent="0.2">
      <c r="A701">
        <v>17701</v>
      </c>
      <c r="B701" s="4" t="s">
        <v>1441</v>
      </c>
      <c r="C701" s="4" t="s">
        <v>1442</v>
      </c>
      <c r="D701">
        <v>3811955</v>
      </c>
      <c r="E701">
        <v>3812410</v>
      </c>
      <c r="F701" s="4" t="s">
        <v>45</v>
      </c>
      <c r="G701" s="22">
        <v>0.54610000000000003</v>
      </c>
      <c r="H701" s="4">
        <v>12</v>
      </c>
    </row>
    <row r="702" spans="1:8" x14ac:dyDescent="0.2">
      <c r="A702">
        <v>17709</v>
      </c>
      <c r="B702" s="4" t="s">
        <v>1443</v>
      </c>
      <c r="C702" s="4" t="s">
        <v>1444</v>
      </c>
      <c r="D702">
        <v>3819451</v>
      </c>
      <c r="E702">
        <v>3820074</v>
      </c>
      <c r="F702" s="4" t="s">
        <v>45</v>
      </c>
      <c r="G702" s="22">
        <v>0.4904</v>
      </c>
      <c r="H702" s="4">
        <v>22</v>
      </c>
    </row>
    <row r="703" spans="1:8" x14ac:dyDescent="0.2">
      <c r="A703">
        <v>3446233</v>
      </c>
      <c r="B703" s="4" t="s">
        <v>1445</v>
      </c>
      <c r="C703" s="4" t="s">
        <v>1446</v>
      </c>
      <c r="D703">
        <v>3851141</v>
      </c>
      <c r="E703">
        <v>3851280</v>
      </c>
      <c r="F703" s="4" t="s">
        <v>48</v>
      </c>
      <c r="G703" s="22">
        <v>0.5071</v>
      </c>
      <c r="H703" s="4">
        <v>5</v>
      </c>
    </row>
    <row r="704" spans="1:8" x14ac:dyDescent="0.2">
      <c r="A704">
        <v>1937098</v>
      </c>
      <c r="B704" s="4" t="s">
        <v>1447</v>
      </c>
      <c r="C704" s="4" t="s">
        <v>1448</v>
      </c>
      <c r="D704">
        <v>3875728</v>
      </c>
      <c r="E704">
        <v>3878142</v>
      </c>
      <c r="F704" s="4" t="s">
        <v>48</v>
      </c>
      <c r="G704" s="22">
        <v>0.54990000000000006</v>
      </c>
      <c r="H704" s="4">
        <v>61</v>
      </c>
    </row>
    <row r="705" spans="1:8" x14ac:dyDescent="0.2">
      <c r="A705">
        <v>17760</v>
      </c>
      <c r="B705" s="4" t="s">
        <v>1449</v>
      </c>
      <c r="C705" s="4" t="s">
        <v>1450</v>
      </c>
      <c r="D705">
        <v>3879244</v>
      </c>
      <c r="E705">
        <v>3880344</v>
      </c>
      <c r="F705" s="4" t="s">
        <v>48</v>
      </c>
      <c r="G705" s="22">
        <v>0.54220000000000002</v>
      </c>
      <c r="H705" s="4">
        <v>25</v>
      </c>
    </row>
    <row r="706" spans="1:8" x14ac:dyDescent="0.2">
      <c r="A706">
        <v>17761</v>
      </c>
      <c r="B706" s="4" t="s">
        <v>1451</v>
      </c>
      <c r="C706" s="4" t="s">
        <v>1452</v>
      </c>
      <c r="D706">
        <v>3880349</v>
      </c>
      <c r="E706">
        <v>3881752</v>
      </c>
      <c r="F706" s="4" t="s">
        <v>48</v>
      </c>
      <c r="G706" s="22">
        <v>0.54059999999999997</v>
      </c>
      <c r="H706" s="4">
        <v>42</v>
      </c>
    </row>
    <row r="707" spans="1:8" x14ac:dyDescent="0.2">
      <c r="A707">
        <v>17762</v>
      </c>
      <c r="B707" s="4" t="s">
        <v>1453</v>
      </c>
      <c r="C707" s="4" t="s">
        <v>1454</v>
      </c>
      <c r="D707">
        <v>3882359</v>
      </c>
      <c r="E707">
        <v>3882499</v>
      </c>
      <c r="F707" s="4" t="s">
        <v>45</v>
      </c>
      <c r="G707" s="22">
        <v>0.51770000000000005</v>
      </c>
      <c r="H707" s="4">
        <v>5</v>
      </c>
    </row>
    <row r="708" spans="1:8" x14ac:dyDescent="0.2">
      <c r="A708">
        <v>17763</v>
      </c>
      <c r="B708" s="4" t="s">
        <v>1455</v>
      </c>
      <c r="C708" s="4" t="s">
        <v>1456</v>
      </c>
      <c r="D708">
        <v>3882516</v>
      </c>
      <c r="E708">
        <v>3882875</v>
      </c>
      <c r="F708" s="4" t="s">
        <v>45</v>
      </c>
      <c r="G708" s="22">
        <v>0.55830000000000002</v>
      </c>
      <c r="H708" s="4">
        <v>8</v>
      </c>
    </row>
    <row r="709" spans="1:8" x14ac:dyDescent="0.2">
      <c r="A709">
        <v>17765</v>
      </c>
      <c r="B709" s="4" t="s">
        <v>1457</v>
      </c>
      <c r="C709" s="4" t="s">
        <v>1458</v>
      </c>
      <c r="D709">
        <v>3883099</v>
      </c>
      <c r="E709">
        <v>3884745</v>
      </c>
      <c r="F709" s="4" t="s">
        <v>45</v>
      </c>
      <c r="G709" s="22">
        <v>0.53669999999999995</v>
      </c>
      <c r="H709" s="4">
        <v>48</v>
      </c>
    </row>
    <row r="710" spans="1:8" x14ac:dyDescent="0.2">
      <c r="A710">
        <v>17767</v>
      </c>
      <c r="B710" s="4" t="s">
        <v>1459</v>
      </c>
      <c r="C710" s="4" t="s">
        <v>1460</v>
      </c>
      <c r="D710">
        <v>3886458</v>
      </c>
      <c r="E710">
        <v>3886532</v>
      </c>
      <c r="F710" s="4" t="s">
        <v>45</v>
      </c>
      <c r="G710" s="22">
        <v>0.34670000000000001</v>
      </c>
      <c r="H710" s="4">
        <v>4</v>
      </c>
    </row>
    <row r="711" spans="1:8" x14ac:dyDescent="0.2">
      <c r="A711">
        <v>17784</v>
      </c>
      <c r="B711" s="4" t="s">
        <v>1461</v>
      </c>
      <c r="C711" s="4" t="s">
        <v>1462</v>
      </c>
      <c r="D711">
        <v>3904876</v>
      </c>
      <c r="E711">
        <v>3905601</v>
      </c>
      <c r="F711" s="4" t="s">
        <v>48</v>
      </c>
      <c r="G711" s="22">
        <v>0.5262</v>
      </c>
      <c r="H711" s="4">
        <v>24</v>
      </c>
    </row>
    <row r="712" spans="1:8" x14ac:dyDescent="0.2">
      <c r="A712">
        <v>17785</v>
      </c>
      <c r="B712" s="4" t="s">
        <v>1463</v>
      </c>
      <c r="C712" s="4" t="s">
        <v>1464</v>
      </c>
      <c r="D712">
        <v>3905616</v>
      </c>
      <c r="E712">
        <v>3906389</v>
      </c>
      <c r="F712" s="4" t="s">
        <v>48</v>
      </c>
      <c r="G712" s="22">
        <v>0.52329999999999999</v>
      </c>
      <c r="H712" s="4">
        <v>19</v>
      </c>
    </row>
    <row r="713" spans="1:8" x14ac:dyDescent="0.2">
      <c r="A713">
        <v>17789</v>
      </c>
      <c r="B713" s="4" t="s">
        <v>1465</v>
      </c>
      <c r="C713" s="4" t="s">
        <v>1466</v>
      </c>
      <c r="D713">
        <v>3909862</v>
      </c>
      <c r="E713">
        <v>3911691</v>
      </c>
      <c r="F713" s="4" t="s">
        <v>48</v>
      </c>
      <c r="G713" s="22">
        <v>0.53549999999999998</v>
      </c>
      <c r="H713" s="4">
        <v>49</v>
      </c>
    </row>
    <row r="714" spans="1:8" x14ac:dyDescent="0.2">
      <c r="A714">
        <v>17790</v>
      </c>
      <c r="B714" s="4" t="s">
        <v>1467</v>
      </c>
      <c r="C714" s="4" t="s">
        <v>1468</v>
      </c>
      <c r="D714">
        <v>3911853</v>
      </c>
      <c r="E714">
        <v>3913223</v>
      </c>
      <c r="F714" s="4" t="s">
        <v>48</v>
      </c>
      <c r="G714" s="22">
        <v>0.52659999999999996</v>
      </c>
      <c r="H714" s="4">
        <v>41</v>
      </c>
    </row>
    <row r="715" spans="1:8" x14ac:dyDescent="0.2">
      <c r="A715">
        <v>17791</v>
      </c>
      <c r="B715" s="4" t="s">
        <v>1469</v>
      </c>
      <c r="C715" s="4" t="s">
        <v>1470</v>
      </c>
      <c r="D715">
        <v>3913576</v>
      </c>
      <c r="E715">
        <v>3913995</v>
      </c>
      <c r="F715" s="4" t="s">
        <v>48</v>
      </c>
      <c r="G715" s="22">
        <v>0.5524</v>
      </c>
      <c r="H715" s="4">
        <v>11</v>
      </c>
    </row>
    <row r="716" spans="1:8" x14ac:dyDescent="0.2">
      <c r="A716">
        <v>17792</v>
      </c>
      <c r="B716" s="4" t="s">
        <v>1471</v>
      </c>
      <c r="C716" s="4" t="s">
        <v>1472</v>
      </c>
      <c r="D716">
        <v>3914016</v>
      </c>
      <c r="E716">
        <v>3915398</v>
      </c>
      <c r="F716" s="4" t="s">
        <v>48</v>
      </c>
      <c r="G716" s="22">
        <v>0.5474</v>
      </c>
      <c r="H716" s="4">
        <v>47</v>
      </c>
    </row>
    <row r="717" spans="1:8" x14ac:dyDescent="0.2">
      <c r="A717">
        <v>17793</v>
      </c>
      <c r="B717" s="4" t="s">
        <v>1473</v>
      </c>
      <c r="C717" s="4" t="s">
        <v>1474</v>
      </c>
      <c r="D717">
        <v>3915425</v>
      </c>
      <c r="E717">
        <v>3916288</v>
      </c>
      <c r="F717" s="4" t="s">
        <v>48</v>
      </c>
      <c r="G717" s="22">
        <v>0.53469999999999995</v>
      </c>
      <c r="H717" s="4">
        <v>24</v>
      </c>
    </row>
    <row r="718" spans="1:8" x14ac:dyDescent="0.2">
      <c r="A718">
        <v>17794</v>
      </c>
      <c r="B718" s="4" t="s">
        <v>1475</v>
      </c>
      <c r="C718" s="4" t="s">
        <v>1476</v>
      </c>
      <c r="D718">
        <v>3916339</v>
      </c>
      <c r="E718">
        <v>3917880</v>
      </c>
      <c r="F718" s="4" t="s">
        <v>48</v>
      </c>
      <c r="G718" s="22">
        <v>0.53369999999999995</v>
      </c>
      <c r="H718" s="4">
        <v>50</v>
      </c>
    </row>
    <row r="719" spans="1:8" x14ac:dyDescent="0.2">
      <c r="A719">
        <v>17795</v>
      </c>
      <c r="B719" s="4" t="s">
        <v>1477</v>
      </c>
      <c r="C719" s="4" t="s">
        <v>1478</v>
      </c>
      <c r="D719">
        <v>3917893</v>
      </c>
      <c r="E719">
        <v>3918426</v>
      </c>
      <c r="F719" s="4" t="s">
        <v>48</v>
      </c>
      <c r="G719" s="22">
        <v>0.51870000000000005</v>
      </c>
      <c r="H719" s="4">
        <v>13</v>
      </c>
    </row>
    <row r="720" spans="1:8" x14ac:dyDescent="0.2">
      <c r="A720">
        <v>17796</v>
      </c>
      <c r="B720" s="4" t="s">
        <v>1479</v>
      </c>
      <c r="C720" s="4" t="s">
        <v>1480</v>
      </c>
      <c r="D720">
        <v>3918441</v>
      </c>
      <c r="E720">
        <v>3918911</v>
      </c>
      <c r="F720" s="4" t="s">
        <v>48</v>
      </c>
      <c r="G720" s="22">
        <v>0.52869999999999995</v>
      </c>
      <c r="H720" s="4">
        <v>10</v>
      </c>
    </row>
    <row r="721" spans="1:8" x14ac:dyDescent="0.2">
      <c r="A721">
        <v>17797</v>
      </c>
      <c r="B721" s="4" t="s">
        <v>1481</v>
      </c>
      <c r="C721" s="4" t="s">
        <v>1482</v>
      </c>
      <c r="D721">
        <v>3918973</v>
      </c>
      <c r="E721">
        <v>3919212</v>
      </c>
      <c r="F721" s="4" t="s">
        <v>48</v>
      </c>
      <c r="G721" s="22">
        <v>0.54169999999999996</v>
      </c>
      <c r="H721" s="4">
        <v>8</v>
      </c>
    </row>
    <row r="722" spans="1:8" x14ac:dyDescent="0.2">
      <c r="A722">
        <v>17798</v>
      </c>
      <c r="B722" s="4" t="s">
        <v>1483</v>
      </c>
      <c r="C722" s="4" t="s">
        <v>1484</v>
      </c>
      <c r="D722">
        <v>3919259</v>
      </c>
      <c r="E722">
        <v>3920074</v>
      </c>
      <c r="F722" s="4" t="s">
        <v>48</v>
      </c>
      <c r="G722" s="22">
        <v>0.50249999999999995</v>
      </c>
      <c r="H722" s="4">
        <v>22</v>
      </c>
    </row>
    <row r="723" spans="1:8" x14ac:dyDescent="0.2">
      <c r="A723">
        <v>17801</v>
      </c>
      <c r="B723" s="4" t="s">
        <v>1485</v>
      </c>
      <c r="C723" s="4" t="s">
        <v>1486</v>
      </c>
      <c r="D723">
        <v>3921767</v>
      </c>
      <c r="E723">
        <v>3923656</v>
      </c>
      <c r="F723" s="4" t="s">
        <v>48</v>
      </c>
      <c r="G723" s="22">
        <v>0.54390000000000005</v>
      </c>
      <c r="H723" s="4">
        <v>58</v>
      </c>
    </row>
    <row r="724" spans="1:8" x14ac:dyDescent="0.2">
      <c r="A724">
        <v>1937109</v>
      </c>
      <c r="B724" s="4" t="s">
        <v>1487</v>
      </c>
      <c r="C724" s="4" t="s">
        <v>1488</v>
      </c>
      <c r="D724">
        <v>3939831</v>
      </c>
      <c r="E724">
        <v>3941372</v>
      </c>
      <c r="F724" s="4" t="s">
        <v>45</v>
      </c>
      <c r="G724" s="22">
        <v>0.54410000000000003</v>
      </c>
      <c r="H724" s="4">
        <v>54</v>
      </c>
    </row>
    <row r="725" spans="1:8" x14ac:dyDescent="0.2">
      <c r="A725">
        <v>1937110</v>
      </c>
      <c r="B725" s="4" t="s">
        <v>1489</v>
      </c>
      <c r="C725" s="4" t="s">
        <v>1490</v>
      </c>
      <c r="D725">
        <v>3941458</v>
      </c>
      <c r="E725">
        <v>3941533</v>
      </c>
      <c r="F725" s="4" t="s">
        <v>45</v>
      </c>
      <c r="G725" s="22">
        <v>0.64470000000000005</v>
      </c>
      <c r="H725" s="4">
        <v>3</v>
      </c>
    </row>
    <row r="726" spans="1:8" x14ac:dyDescent="0.2">
      <c r="A726">
        <v>1937111</v>
      </c>
      <c r="B726" s="4" t="s">
        <v>1491</v>
      </c>
      <c r="C726" s="4" t="s">
        <v>1492</v>
      </c>
      <c r="D726">
        <v>3941727</v>
      </c>
      <c r="E726">
        <v>3944630</v>
      </c>
      <c r="F726" s="4" t="s">
        <v>45</v>
      </c>
      <c r="G726" s="22">
        <v>0.53310000000000002</v>
      </c>
      <c r="H726" s="4">
        <v>115</v>
      </c>
    </row>
    <row r="727" spans="1:8" x14ac:dyDescent="0.2">
      <c r="A727">
        <v>1937112</v>
      </c>
      <c r="B727" s="4" t="s">
        <v>1493</v>
      </c>
      <c r="C727" s="4" t="s">
        <v>1494</v>
      </c>
      <c r="D727">
        <v>3944723</v>
      </c>
      <c r="E727">
        <v>3944842</v>
      </c>
      <c r="F727" s="4" t="s">
        <v>45</v>
      </c>
      <c r="G727" s="22">
        <v>0.64170000000000005</v>
      </c>
      <c r="H727" s="4">
        <v>4</v>
      </c>
    </row>
    <row r="728" spans="1:8" x14ac:dyDescent="0.2">
      <c r="A728">
        <v>7497369</v>
      </c>
      <c r="B728" s="4" t="s">
        <v>1495</v>
      </c>
      <c r="C728" s="4" t="s">
        <v>1496</v>
      </c>
      <c r="D728">
        <v>3948530</v>
      </c>
      <c r="E728">
        <v>3948580</v>
      </c>
      <c r="F728" s="4" t="s">
        <v>45</v>
      </c>
      <c r="G728" s="22">
        <v>0.3725</v>
      </c>
      <c r="H728" s="4">
        <v>1</v>
      </c>
    </row>
    <row r="729" spans="1:8" x14ac:dyDescent="0.2">
      <c r="A729">
        <v>17834</v>
      </c>
      <c r="B729" s="4" t="s">
        <v>1497</v>
      </c>
      <c r="C729" s="4" t="s">
        <v>1498</v>
      </c>
      <c r="D729">
        <v>3964440</v>
      </c>
      <c r="E729">
        <v>3965699</v>
      </c>
      <c r="F729" s="4" t="s">
        <v>45</v>
      </c>
      <c r="G729" s="22">
        <v>0.50319999999999998</v>
      </c>
      <c r="H729" s="4">
        <v>40</v>
      </c>
    </row>
    <row r="730" spans="1:8" x14ac:dyDescent="0.2">
      <c r="A730">
        <v>17845</v>
      </c>
      <c r="B730" s="4" t="s">
        <v>1499</v>
      </c>
      <c r="C730" s="4" t="s">
        <v>1500</v>
      </c>
      <c r="D730">
        <v>3976624</v>
      </c>
      <c r="E730">
        <v>3977976</v>
      </c>
      <c r="F730" s="4" t="s">
        <v>45</v>
      </c>
      <c r="G730" s="22">
        <v>0.52400000000000002</v>
      </c>
      <c r="H730" s="4">
        <v>43</v>
      </c>
    </row>
    <row r="731" spans="1:8" x14ac:dyDescent="0.2">
      <c r="A731">
        <v>1937133</v>
      </c>
      <c r="B731" s="4" t="s">
        <v>1501</v>
      </c>
      <c r="C731" s="4" t="s">
        <v>1502</v>
      </c>
      <c r="D731">
        <v>3980398</v>
      </c>
      <c r="E731">
        <v>3980474</v>
      </c>
      <c r="F731" s="4" t="s">
        <v>45</v>
      </c>
      <c r="G731" s="22">
        <v>0.67530000000000001</v>
      </c>
      <c r="H731" s="4">
        <v>1</v>
      </c>
    </row>
    <row r="732" spans="1:8" x14ac:dyDescent="0.2">
      <c r="A732">
        <v>1937134</v>
      </c>
      <c r="B732" s="4" t="s">
        <v>1503</v>
      </c>
      <c r="C732" s="4" t="s">
        <v>1504</v>
      </c>
      <c r="D732">
        <v>3980532</v>
      </c>
      <c r="E732">
        <v>3980608</v>
      </c>
      <c r="F732" s="4" t="s">
        <v>45</v>
      </c>
      <c r="G732" s="22">
        <v>0.53249999999999997</v>
      </c>
      <c r="H732" s="4">
        <v>3</v>
      </c>
    </row>
    <row r="733" spans="1:8" x14ac:dyDescent="0.2">
      <c r="A733">
        <v>1937135</v>
      </c>
      <c r="B733" s="4" t="s">
        <v>1505</v>
      </c>
      <c r="C733" s="4" t="s">
        <v>1506</v>
      </c>
      <c r="D733">
        <v>3980629</v>
      </c>
      <c r="E733">
        <v>3980715</v>
      </c>
      <c r="F733" s="4" t="s">
        <v>45</v>
      </c>
      <c r="G733" s="22">
        <v>0.60919999999999996</v>
      </c>
      <c r="H733" s="4">
        <v>4</v>
      </c>
    </row>
    <row r="734" spans="1:8" x14ac:dyDescent="0.2">
      <c r="A734">
        <v>1937136</v>
      </c>
      <c r="B734" s="4" t="s">
        <v>1507</v>
      </c>
      <c r="C734" s="4" t="s">
        <v>1508</v>
      </c>
      <c r="D734">
        <v>3980758</v>
      </c>
      <c r="E734">
        <v>3980834</v>
      </c>
      <c r="F734" s="4" t="s">
        <v>45</v>
      </c>
      <c r="G734" s="22">
        <v>0.62339999999999995</v>
      </c>
      <c r="H734" s="4">
        <v>1</v>
      </c>
    </row>
    <row r="735" spans="1:8" x14ac:dyDescent="0.2">
      <c r="A735">
        <v>17852</v>
      </c>
      <c r="B735" s="4" t="s">
        <v>1509</v>
      </c>
      <c r="C735" s="4" t="s">
        <v>1510</v>
      </c>
      <c r="D735">
        <v>3987111</v>
      </c>
      <c r="E735">
        <v>3987851</v>
      </c>
      <c r="F735" s="4" t="s">
        <v>48</v>
      </c>
      <c r="G735" s="22">
        <v>0.52900000000000003</v>
      </c>
      <c r="H735" s="4">
        <v>23</v>
      </c>
    </row>
    <row r="736" spans="1:8" x14ac:dyDescent="0.2">
      <c r="A736">
        <v>1937139</v>
      </c>
      <c r="B736" s="4" t="s">
        <v>1511</v>
      </c>
      <c r="C736" s="4" t="s">
        <v>1512</v>
      </c>
      <c r="D736">
        <v>3987848</v>
      </c>
      <c r="E736">
        <v>3988789</v>
      </c>
      <c r="F736" s="4" t="s">
        <v>48</v>
      </c>
      <c r="G736" s="22">
        <v>0.56159999999999999</v>
      </c>
      <c r="H736" s="4">
        <v>28</v>
      </c>
    </row>
    <row r="737" spans="1:8" x14ac:dyDescent="0.2">
      <c r="A737">
        <v>17858</v>
      </c>
      <c r="B737" s="4" t="s">
        <v>1513</v>
      </c>
      <c r="C737" s="4" t="s">
        <v>1514</v>
      </c>
      <c r="D737">
        <v>3992785</v>
      </c>
      <c r="E737">
        <v>3993609</v>
      </c>
      <c r="F737" s="4" t="s">
        <v>45</v>
      </c>
      <c r="G737" s="22">
        <v>0.55149999999999999</v>
      </c>
      <c r="H737" s="4">
        <v>22</v>
      </c>
    </row>
    <row r="738" spans="1:8" x14ac:dyDescent="0.2">
      <c r="A738">
        <v>17860</v>
      </c>
      <c r="B738" s="4" t="s">
        <v>1515</v>
      </c>
      <c r="C738" s="4" t="s">
        <v>1516</v>
      </c>
      <c r="D738">
        <v>3994310</v>
      </c>
      <c r="E738">
        <v>3995206</v>
      </c>
      <c r="F738" s="4" t="s">
        <v>45</v>
      </c>
      <c r="G738" s="22">
        <v>0.53959999999999997</v>
      </c>
      <c r="H738" s="4">
        <v>22</v>
      </c>
    </row>
    <row r="739" spans="1:8" x14ac:dyDescent="0.2">
      <c r="A739">
        <v>17866</v>
      </c>
      <c r="B739" s="4" t="s">
        <v>1517</v>
      </c>
      <c r="C739" s="4" t="s">
        <v>1518</v>
      </c>
      <c r="D739">
        <v>4000836</v>
      </c>
      <c r="E739">
        <v>4001216</v>
      </c>
      <c r="F739" s="4" t="s">
        <v>48</v>
      </c>
      <c r="G739" s="22">
        <v>0.3281</v>
      </c>
      <c r="H739" s="4">
        <v>28</v>
      </c>
    </row>
    <row r="740" spans="1:8" x14ac:dyDescent="0.2">
      <c r="A740">
        <v>1937152</v>
      </c>
      <c r="B740" s="4" t="s">
        <v>1519</v>
      </c>
      <c r="C740" s="4" t="s">
        <v>1520</v>
      </c>
      <c r="D740">
        <v>4016878</v>
      </c>
      <c r="E740">
        <v>4017633</v>
      </c>
      <c r="F740" s="4" t="s">
        <v>45</v>
      </c>
      <c r="G740" s="22">
        <v>0.5212</v>
      </c>
      <c r="H740" s="4">
        <v>19</v>
      </c>
    </row>
    <row r="741" spans="1:8" x14ac:dyDescent="0.2">
      <c r="A741">
        <v>17883</v>
      </c>
      <c r="B741" s="4" t="s">
        <v>1521</v>
      </c>
      <c r="C741" s="4" t="s">
        <v>1522</v>
      </c>
      <c r="D741">
        <v>4018249</v>
      </c>
      <c r="E741">
        <v>4019889</v>
      </c>
      <c r="F741" s="4" t="s">
        <v>45</v>
      </c>
      <c r="G741" s="22">
        <v>0.49969999999999998</v>
      </c>
      <c r="H741" s="4">
        <v>53</v>
      </c>
    </row>
    <row r="742" spans="1:8" x14ac:dyDescent="0.2">
      <c r="A742">
        <v>17886</v>
      </c>
      <c r="B742" s="4" t="s">
        <v>1523</v>
      </c>
      <c r="C742" s="4" t="s">
        <v>1524</v>
      </c>
      <c r="D742">
        <v>4020759</v>
      </c>
      <c r="E742">
        <v>4021535</v>
      </c>
      <c r="F742" s="4" t="s">
        <v>45</v>
      </c>
      <c r="G742" s="22">
        <v>0.5161</v>
      </c>
      <c r="H742" s="4">
        <v>24</v>
      </c>
    </row>
    <row r="743" spans="1:8" x14ac:dyDescent="0.2">
      <c r="A743">
        <v>17889</v>
      </c>
      <c r="B743" s="4" t="s">
        <v>1525</v>
      </c>
      <c r="C743" s="4" t="s">
        <v>1526</v>
      </c>
      <c r="D743">
        <v>4023011</v>
      </c>
      <c r="E743">
        <v>4024504</v>
      </c>
      <c r="F743" s="4" t="s">
        <v>45</v>
      </c>
      <c r="G743" s="22">
        <v>0.53820000000000001</v>
      </c>
      <c r="H743" s="4">
        <v>49</v>
      </c>
    </row>
    <row r="744" spans="1:8" x14ac:dyDescent="0.2">
      <c r="A744">
        <v>17896</v>
      </c>
      <c r="B744" s="4" t="s">
        <v>1527</v>
      </c>
      <c r="C744" s="4" t="s">
        <v>1528</v>
      </c>
      <c r="D744">
        <v>4032631</v>
      </c>
      <c r="E744">
        <v>4033176</v>
      </c>
      <c r="F744" s="4" t="s">
        <v>45</v>
      </c>
      <c r="G744" s="22">
        <v>0.51829999999999998</v>
      </c>
      <c r="H744" s="4">
        <v>16</v>
      </c>
    </row>
    <row r="745" spans="1:8" x14ac:dyDescent="0.2">
      <c r="A745">
        <v>1937159</v>
      </c>
      <c r="B745" s="4" t="s">
        <v>1529</v>
      </c>
      <c r="C745" s="4" t="s">
        <v>1530</v>
      </c>
      <c r="D745">
        <v>4033554</v>
      </c>
      <c r="E745">
        <v>4035095</v>
      </c>
      <c r="F745" s="4" t="s">
        <v>45</v>
      </c>
      <c r="G745" s="22">
        <v>0.54349999999999998</v>
      </c>
      <c r="H745" s="4">
        <v>55</v>
      </c>
    </row>
    <row r="746" spans="1:8" x14ac:dyDescent="0.2">
      <c r="A746">
        <v>1937160</v>
      </c>
      <c r="B746" s="4" t="s">
        <v>1531</v>
      </c>
      <c r="C746" s="4" t="s">
        <v>1532</v>
      </c>
      <c r="D746">
        <v>4035164</v>
      </c>
      <c r="E746">
        <v>4035240</v>
      </c>
      <c r="F746" s="4" t="s">
        <v>45</v>
      </c>
      <c r="G746" s="22">
        <v>0.57140000000000002</v>
      </c>
      <c r="H746" s="4">
        <v>2</v>
      </c>
    </row>
    <row r="747" spans="1:8" x14ac:dyDescent="0.2">
      <c r="A747">
        <v>1937161</v>
      </c>
      <c r="B747" s="4" t="s">
        <v>1533</v>
      </c>
      <c r="C747" s="4" t="s">
        <v>1534</v>
      </c>
      <c r="D747">
        <v>4035283</v>
      </c>
      <c r="E747">
        <v>4035358</v>
      </c>
      <c r="F747" s="4" t="s">
        <v>45</v>
      </c>
      <c r="G747" s="22">
        <v>0.63160000000000005</v>
      </c>
      <c r="H747" s="4">
        <v>1</v>
      </c>
    </row>
    <row r="748" spans="1:8" x14ac:dyDescent="0.2">
      <c r="A748">
        <v>1937162</v>
      </c>
      <c r="B748" s="4" t="s">
        <v>1535</v>
      </c>
      <c r="C748" s="4" t="s">
        <v>1536</v>
      </c>
      <c r="D748">
        <v>4035542</v>
      </c>
      <c r="E748">
        <v>4038446</v>
      </c>
      <c r="F748" s="4" t="s">
        <v>45</v>
      </c>
      <c r="G748" s="22">
        <v>0.53249999999999997</v>
      </c>
      <c r="H748" s="4">
        <v>117</v>
      </c>
    </row>
    <row r="749" spans="1:8" x14ac:dyDescent="0.2">
      <c r="A749">
        <v>1937163</v>
      </c>
      <c r="B749" s="4" t="s">
        <v>1537</v>
      </c>
      <c r="C749" s="4" t="s">
        <v>1538</v>
      </c>
      <c r="D749">
        <v>4038540</v>
      </c>
      <c r="E749">
        <v>4038659</v>
      </c>
      <c r="F749" s="4" t="s">
        <v>45</v>
      </c>
      <c r="G749" s="22">
        <v>0.625</v>
      </c>
      <c r="H749" s="4">
        <v>4</v>
      </c>
    </row>
    <row r="750" spans="1:8" x14ac:dyDescent="0.2">
      <c r="A750">
        <v>17904</v>
      </c>
      <c r="B750" s="4" t="s">
        <v>1539</v>
      </c>
      <c r="C750" s="4" t="s">
        <v>1540</v>
      </c>
      <c r="D750">
        <v>4044989</v>
      </c>
      <c r="E750">
        <v>4047775</v>
      </c>
      <c r="F750" s="4" t="s">
        <v>45</v>
      </c>
      <c r="G750" s="22">
        <v>0.51959999999999995</v>
      </c>
      <c r="H750" s="4">
        <v>76</v>
      </c>
    </row>
    <row r="751" spans="1:8" x14ac:dyDescent="0.2">
      <c r="A751">
        <v>17905</v>
      </c>
      <c r="B751" s="4" t="s">
        <v>1541</v>
      </c>
      <c r="C751" s="4" t="s">
        <v>1542</v>
      </c>
      <c r="D751">
        <v>4048156</v>
      </c>
      <c r="E751">
        <v>4048788</v>
      </c>
      <c r="F751" s="4" t="s">
        <v>48</v>
      </c>
      <c r="G751" s="22">
        <v>0.51659999999999995</v>
      </c>
      <c r="H751" s="4">
        <v>16</v>
      </c>
    </row>
    <row r="752" spans="1:8" x14ac:dyDescent="0.2">
      <c r="A752">
        <v>1937180</v>
      </c>
      <c r="B752" s="4" t="s">
        <v>1543</v>
      </c>
      <c r="C752" s="4" t="s">
        <v>1544</v>
      </c>
      <c r="D752">
        <v>4092746</v>
      </c>
      <c r="E752">
        <v>4094005</v>
      </c>
      <c r="F752" s="4" t="s">
        <v>48</v>
      </c>
      <c r="G752" s="22">
        <v>0.56110000000000004</v>
      </c>
      <c r="H752" s="4">
        <v>27</v>
      </c>
    </row>
    <row r="753" spans="1:8" x14ac:dyDescent="0.2">
      <c r="A753">
        <v>17944</v>
      </c>
      <c r="B753" s="4" t="s">
        <v>1545</v>
      </c>
      <c r="C753" s="4" t="s">
        <v>1546</v>
      </c>
      <c r="D753">
        <v>4094002</v>
      </c>
      <c r="E753">
        <v>4095471</v>
      </c>
      <c r="F753" s="4" t="s">
        <v>48</v>
      </c>
      <c r="G753" s="22">
        <v>0.54759999999999998</v>
      </c>
      <c r="H753" s="4">
        <v>43</v>
      </c>
    </row>
    <row r="754" spans="1:8" x14ac:dyDescent="0.2">
      <c r="A754">
        <v>17958</v>
      </c>
      <c r="B754" s="4" t="s">
        <v>1547</v>
      </c>
      <c r="C754" s="4" t="s">
        <v>1548</v>
      </c>
      <c r="D754">
        <v>4108763</v>
      </c>
      <c r="E754">
        <v>4109530</v>
      </c>
      <c r="F754" s="4" t="s">
        <v>48</v>
      </c>
      <c r="G754" s="22">
        <v>0.52600000000000002</v>
      </c>
      <c r="H754" s="4">
        <v>19</v>
      </c>
    </row>
    <row r="755" spans="1:8" x14ac:dyDescent="0.2">
      <c r="A755">
        <v>17975</v>
      </c>
      <c r="B755" s="4" t="s">
        <v>1549</v>
      </c>
      <c r="C755" s="4" t="s">
        <v>1550</v>
      </c>
      <c r="D755">
        <v>4125036</v>
      </c>
      <c r="E755">
        <v>4125248</v>
      </c>
      <c r="F755" s="4" t="s">
        <v>45</v>
      </c>
      <c r="G755" s="22">
        <v>0.49299999999999999</v>
      </c>
      <c r="H755" s="4">
        <v>6</v>
      </c>
    </row>
    <row r="756" spans="1:8" x14ac:dyDescent="0.2">
      <c r="A756">
        <v>17977</v>
      </c>
      <c r="B756" s="4" t="s">
        <v>1551</v>
      </c>
      <c r="C756" s="4" t="s">
        <v>1552</v>
      </c>
      <c r="D756">
        <v>4126101</v>
      </c>
      <c r="E756">
        <v>4126418</v>
      </c>
      <c r="F756" s="4" t="s">
        <v>48</v>
      </c>
      <c r="G756" s="22">
        <v>0.51890000000000003</v>
      </c>
      <c r="H756" s="4">
        <v>7</v>
      </c>
    </row>
    <row r="757" spans="1:8" x14ac:dyDescent="0.2">
      <c r="A757">
        <v>18006</v>
      </c>
      <c r="B757" s="4" t="s">
        <v>1553</v>
      </c>
      <c r="C757" s="4" t="s">
        <v>1554</v>
      </c>
      <c r="D757">
        <v>4163451</v>
      </c>
      <c r="E757">
        <v>4164308</v>
      </c>
      <c r="F757" s="4" t="s">
        <v>45</v>
      </c>
      <c r="G757" s="22">
        <v>0.51519999999999999</v>
      </c>
      <c r="H757" s="4">
        <v>30</v>
      </c>
    </row>
    <row r="758" spans="1:8" x14ac:dyDescent="0.2">
      <c r="A758">
        <v>1937193</v>
      </c>
      <c r="B758" s="4" t="s">
        <v>1555</v>
      </c>
      <c r="C758" s="4" t="s">
        <v>1556</v>
      </c>
      <c r="D758">
        <v>4164682</v>
      </c>
      <c r="E758">
        <v>4166223</v>
      </c>
      <c r="F758" s="4" t="s">
        <v>45</v>
      </c>
      <c r="G758" s="22">
        <v>0.54410000000000003</v>
      </c>
      <c r="H758" s="4">
        <v>54</v>
      </c>
    </row>
    <row r="759" spans="1:8" x14ac:dyDescent="0.2">
      <c r="A759">
        <v>1937194</v>
      </c>
      <c r="B759" s="4" t="s">
        <v>1557</v>
      </c>
      <c r="C759" s="4" t="s">
        <v>1558</v>
      </c>
      <c r="D759">
        <v>4166395</v>
      </c>
      <c r="E759">
        <v>4166470</v>
      </c>
      <c r="F759" s="4" t="s">
        <v>45</v>
      </c>
      <c r="G759" s="22">
        <v>0.64470000000000005</v>
      </c>
      <c r="H759" s="4">
        <v>3</v>
      </c>
    </row>
    <row r="760" spans="1:8" x14ac:dyDescent="0.2">
      <c r="A760">
        <v>1937195</v>
      </c>
      <c r="B760" s="4" t="s">
        <v>1559</v>
      </c>
      <c r="C760" s="4" t="s">
        <v>1560</v>
      </c>
      <c r="D760">
        <v>4166664</v>
      </c>
      <c r="E760">
        <v>4169567</v>
      </c>
      <c r="F760" s="4" t="s">
        <v>45</v>
      </c>
      <c r="G760" s="22">
        <v>0.53410000000000002</v>
      </c>
      <c r="H760" s="4">
        <v>116</v>
      </c>
    </row>
    <row r="761" spans="1:8" x14ac:dyDescent="0.2">
      <c r="A761">
        <v>1937196</v>
      </c>
      <c r="B761" s="4" t="s">
        <v>1561</v>
      </c>
      <c r="C761" s="4" t="s">
        <v>1562</v>
      </c>
      <c r="D761">
        <v>4169660</v>
      </c>
      <c r="E761">
        <v>4169779</v>
      </c>
      <c r="F761" s="4" t="s">
        <v>45</v>
      </c>
      <c r="G761" s="22">
        <v>0.63329999999999997</v>
      </c>
      <c r="H761" s="4">
        <v>4</v>
      </c>
    </row>
    <row r="762" spans="1:8" x14ac:dyDescent="0.2">
      <c r="A762">
        <v>18007</v>
      </c>
      <c r="B762" s="4" t="s">
        <v>1563</v>
      </c>
      <c r="C762" s="4" t="s">
        <v>1564</v>
      </c>
      <c r="D762">
        <v>4170080</v>
      </c>
      <c r="E762">
        <v>4171108</v>
      </c>
      <c r="F762" s="4" t="s">
        <v>45</v>
      </c>
      <c r="G762" s="22">
        <v>0.4597</v>
      </c>
      <c r="H762" s="4">
        <v>47</v>
      </c>
    </row>
    <row r="763" spans="1:8" x14ac:dyDescent="0.2">
      <c r="A763">
        <v>18009</v>
      </c>
      <c r="B763" s="4" t="s">
        <v>1565</v>
      </c>
      <c r="C763" s="4" t="s">
        <v>1566</v>
      </c>
      <c r="D763">
        <v>4172099</v>
      </c>
      <c r="E763">
        <v>4173049</v>
      </c>
      <c r="F763" s="4" t="s">
        <v>48</v>
      </c>
      <c r="G763" s="22">
        <v>0.44059999999999999</v>
      </c>
      <c r="H763" s="4">
        <v>43</v>
      </c>
    </row>
    <row r="764" spans="1:8" x14ac:dyDescent="0.2">
      <c r="A764">
        <v>1937197</v>
      </c>
      <c r="B764" s="4" t="s">
        <v>1567</v>
      </c>
      <c r="C764" s="4" t="s">
        <v>1568</v>
      </c>
      <c r="D764">
        <v>4173411</v>
      </c>
      <c r="E764">
        <v>4173486</v>
      </c>
      <c r="F764" s="4" t="s">
        <v>45</v>
      </c>
      <c r="G764" s="22">
        <v>0.51319999999999999</v>
      </c>
      <c r="H764" s="4">
        <v>5</v>
      </c>
    </row>
    <row r="765" spans="1:8" x14ac:dyDescent="0.2">
      <c r="A765">
        <v>1937199</v>
      </c>
      <c r="B765" s="4" t="s">
        <v>1569</v>
      </c>
      <c r="C765" s="4" t="s">
        <v>1570</v>
      </c>
      <c r="D765">
        <v>4173696</v>
      </c>
      <c r="E765">
        <v>4173770</v>
      </c>
      <c r="F765" s="4" t="s">
        <v>45</v>
      </c>
      <c r="G765" s="22">
        <v>0.57330000000000003</v>
      </c>
      <c r="H765" s="4">
        <v>4</v>
      </c>
    </row>
    <row r="766" spans="1:8" x14ac:dyDescent="0.2">
      <c r="A766">
        <v>1937200</v>
      </c>
      <c r="B766" s="4" t="s">
        <v>1571</v>
      </c>
      <c r="C766" s="4" t="s">
        <v>1572</v>
      </c>
      <c r="D766">
        <v>4173777</v>
      </c>
      <c r="E766">
        <v>4173852</v>
      </c>
      <c r="F766" s="4" t="s">
        <v>45</v>
      </c>
      <c r="G766" s="22">
        <v>0.53949999999999998</v>
      </c>
      <c r="H766" s="4">
        <v>3</v>
      </c>
    </row>
    <row r="767" spans="1:8" x14ac:dyDescent="0.2">
      <c r="A767">
        <v>18011</v>
      </c>
      <c r="B767" s="4" t="s">
        <v>1573</v>
      </c>
      <c r="C767" s="4" t="s">
        <v>1574</v>
      </c>
      <c r="D767">
        <v>4173967</v>
      </c>
      <c r="E767">
        <v>4175151</v>
      </c>
      <c r="F767" s="4" t="s">
        <v>45</v>
      </c>
      <c r="G767" s="22">
        <v>0.53420000000000001</v>
      </c>
      <c r="H767" s="4">
        <v>33</v>
      </c>
    </row>
    <row r="768" spans="1:8" x14ac:dyDescent="0.2">
      <c r="A768">
        <v>18012</v>
      </c>
      <c r="B768" s="4" t="s">
        <v>1575</v>
      </c>
      <c r="C768" s="4" t="s">
        <v>1576</v>
      </c>
      <c r="D768">
        <v>4175381</v>
      </c>
      <c r="E768">
        <v>4175764</v>
      </c>
      <c r="F768" s="4" t="s">
        <v>45</v>
      </c>
      <c r="G768" s="22">
        <v>0.54949999999999999</v>
      </c>
      <c r="H768" s="4">
        <v>13</v>
      </c>
    </row>
    <row r="769" spans="1:8" x14ac:dyDescent="0.2">
      <c r="A769">
        <v>18013</v>
      </c>
      <c r="B769" s="4" t="s">
        <v>1577</v>
      </c>
      <c r="C769" s="4" t="s">
        <v>1578</v>
      </c>
      <c r="D769">
        <v>4175766</v>
      </c>
      <c r="E769">
        <v>4176311</v>
      </c>
      <c r="F769" s="4" t="s">
        <v>45</v>
      </c>
      <c r="G769" s="22">
        <v>0.51649999999999996</v>
      </c>
      <c r="H769" s="4">
        <v>14</v>
      </c>
    </row>
    <row r="770" spans="1:8" x14ac:dyDescent="0.2">
      <c r="A770">
        <v>18014</v>
      </c>
      <c r="B770" s="4" t="s">
        <v>1579</v>
      </c>
      <c r="C770" s="4" t="s">
        <v>1580</v>
      </c>
      <c r="D770">
        <v>4176470</v>
      </c>
      <c r="E770">
        <v>4176898</v>
      </c>
      <c r="F770" s="4" t="s">
        <v>45</v>
      </c>
      <c r="G770" s="22">
        <v>0.52210000000000001</v>
      </c>
      <c r="H770" s="4">
        <v>11</v>
      </c>
    </row>
    <row r="771" spans="1:8" x14ac:dyDescent="0.2">
      <c r="A771">
        <v>18015</v>
      </c>
      <c r="B771" s="4" t="s">
        <v>1581</v>
      </c>
      <c r="C771" s="4" t="s">
        <v>1582</v>
      </c>
      <c r="D771">
        <v>4176902</v>
      </c>
      <c r="E771">
        <v>4177606</v>
      </c>
      <c r="F771" s="4" t="s">
        <v>45</v>
      </c>
      <c r="G771" s="22">
        <v>0.51629999999999998</v>
      </c>
      <c r="H771" s="4">
        <v>24</v>
      </c>
    </row>
    <row r="772" spans="1:8" x14ac:dyDescent="0.2">
      <c r="A772">
        <v>18016</v>
      </c>
      <c r="B772" s="4" t="s">
        <v>1583</v>
      </c>
      <c r="C772" s="4" t="s">
        <v>1584</v>
      </c>
      <c r="D772">
        <v>4178019</v>
      </c>
      <c r="E772">
        <v>4178516</v>
      </c>
      <c r="F772" s="4" t="s">
        <v>45</v>
      </c>
      <c r="G772" s="22">
        <v>0.52410000000000001</v>
      </c>
      <c r="H772" s="4">
        <v>13</v>
      </c>
    </row>
    <row r="773" spans="1:8" x14ac:dyDescent="0.2">
      <c r="A773">
        <v>18017</v>
      </c>
      <c r="B773" s="4" t="s">
        <v>1585</v>
      </c>
      <c r="C773" s="4" t="s">
        <v>1586</v>
      </c>
      <c r="D773">
        <v>4178583</v>
      </c>
      <c r="E773">
        <v>4178948</v>
      </c>
      <c r="F773" s="4" t="s">
        <v>45</v>
      </c>
      <c r="G773" s="22">
        <v>0.4617</v>
      </c>
      <c r="H773" s="4">
        <v>11</v>
      </c>
    </row>
    <row r="774" spans="1:8" x14ac:dyDescent="0.2">
      <c r="A774">
        <v>18018</v>
      </c>
      <c r="B774" s="4" t="s">
        <v>1587</v>
      </c>
      <c r="C774" s="4" t="s">
        <v>1588</v>
      </c>
      <c r="D774">
        <v>4179268</v>
      </c>
      <c r="E774">
        <v>4183296</v>
      </c>
      <c r="F774" s="4" t="s">
        <v>45</v>
      </c>
      <c r="G774" s="22">
        <v>0.5262</v>
      </c>
      <c r="H774" s="4">
        <v>125</v>
      </c>
    </row>
    <row r="775" spans="1:8" x14ac:dyDescent="0.2">
      <c r="A775">
        <v>18019</v>
      </c>
      <c r="B775" s="4" t="s">
        <v>1589</v>
      </c>
      <c r="C775" s="4" t="s">
        <v>1590</v>
      </c>
      <c r="D775">
        <v>4183373</v>
      </c>
      <c r="E775">
        <v>4187596</v>
      </c>
      <c r="F775" s="4" t="s">
        <v>45</v>
      </c>
      <c r="G775" s="22">
        <v>0.53839999999999999</v>
      </c>
      <c r="H775" s="4">
        <v>134</v>
      </c>
    </row>
    <row r="776" spans="1:8" x14ac:dyDescent="0.2">
      <c r="A776">
        <v>7497371</v>
      </c>
      <c r="B776" s="4" t="s">
        <v>1591</v>
      </c>
      <c r="C776" s="4" t="s">
        <v>1592</v>
      </c>
      <c r="D776">
        <v>4188350</v>
      </c>
      <c r="E776">
        <v>4188510</v>
      </c>
      <c r="F776" s="4" t="s">
        <v>48</v>
      </c>
      <c r="G776" s="22">
        <v>0.45340000000000003</v>
      </c>
      <c r="H776" s="4">
        <v>4</v>
      </c>
    </row>
    <row r="777" spans="1:8" x14ac:dyDescent="0.2">
      <c r="A777">
        <v>18029</v>
      </c>
      <c r="B777" s="4" t="s">
        <v>1593</v>
      </c>
      <c r="C777" s="4" t="s">
        <v>1594</v>
      </c>
      <c r="D777">
        <v>4195739</v>
      </c>
      <c r="E777">
        <v>4196803</v>
      </c>
      <c r="F777" s="4" t="s">
        <v>45</v>
      </c>
      <c r="G777" s="22">
        <v>0.56059999999999999</v>
      </c>
      <c r="H777" s="4">
        <v>30</v>
      </c>
    </row>
    <row r="778" spans="1:8" x14ac:dyDescent="0.2">
      <c r="A778">
        <v>1937207</v>
      </c>
      <c r="B778" s="4" t="s">
        <v>1595</v>
      </c>
      <c r="C778" s="4" t="s">
        <v>1596</v>
      </c>
      <c r="D778">
        <v>4206170</v>
      </c>
      <c r="E778">
        <v>4207711</v>
      </c>
      <c r="F778" s="4" t="s">
        <v>45</v>
      </c>
      <c r="G778" s="22">
        <v>0.54410000000000003</v>
      </c>
      <c r="H778" s="4">
        <v>54</v>
      </c>
    </row>
    <row r="779" spans="1:8" x14ac:dyDescent="0.2">
      <c r="A779">
        <v>1937208</v>
      </c>
      <c r="B779" s="4" t="s">
        <v>1597</v>
      </c>
      <c r="C779" s="4" t="s">
        <v>1598</v>
      </c>
      <c r="D779">
        <v>4207797</v>
      </c>
      <c r="E779">
        <v>4207872</v>
      </c>
      <c r="F779" s="4" t="s">
        <v>45</v>
      </c>
      <c r="G779" s="22">
        <v>0.64470000000000005</v>
      </c>
      <c r="H779" s="4">
        <v>3</v>
      </c>
    </row>
    <row r="780" spans="1:8" x14ac:dyDescent="0.2">
      <c r="A780">
        <v>1937209</v>
      </c>
      <c r="B780" s="4" t="s">
        <v>1599</v>
      </c>
      <c r="C780" s="4" t="s">
        <v>1600</v>
      </c>
      <c r="D780">
        <v>4208066</v>
      </c>
      <c r="E780">
        <v>4210969</v>
      </c>
      <c r="F780" s="4" t="s">
        <v>45</v>
      </c>
      <c r="G780" s="22">
        <v>0.53410000000000002</v>
      </c>
      <c r="H780" s="4">
        <v>116</v>
      </c>
    </row>
    <row r="781" spans="1:8" x14ac:dyDescent="0.2">
      <c r="A781">
        <v>1937210</v>
      </c>
      <c r="B781" s="4" t="s">
        <v>1601</v>
      </c>
      <c r="C781" s="4" t="s">
        <v>1602</v>
      </c>
      <c r="D781">
        <v>4211063</v>
      </c>
      <c r="E781">
        <v>4211182</v>
      </c>
      <c r="F781" s="4" t="s">
        <v>45</v>
      </c>
      <c r="G781" s="22">
        <v>0.63329999999999997</v>
      </c>
      <c r="H781" s="4">
        <v>4</v>
      </c>
    </row>
    <row r="782" spans="1:8" x14ac:dyDescent="0.2">
      <c r="A782">
        <v>18066</v>
      </c>
      <c r="B782" s="4" t="s">
        <v>1603</v>
      </c>
      <c r="C782" s="4" t="s">
        <v>1604</v>
      </c>
      <c r="D782">
        <v>4248726</v>
      </c>
      <c r="E782">
        <v>4248908</v>
      </c>
      <c r="F782" s="4" t="s">
        <v>45</v>
      </c>
      <c r="G782" s="22">
        <v>0.30049999999999999</v>
      </c>
      <c r="H782" s="4">
        <v>16</v>
      </c>
    </row>
    <row r="783" spans="1:8" x14ac:dyDescent="0.2">
      <c r="A783">
        <v>18068</v>
      </c>
      <c r="B783" s="4" t="s">
        <v>1605</v>
      </c>
      <c r="C783" s="4" t="s">
        <v>1606</v>
      </c>
      <c r="D783">
        <v>4251039</v>
      </c>
      <c r="E783">
        <v>4251911</v>
      </c>
      <c r="F783" s="4" t="s">
        <v>45</v>
      </c>
      <c r="G783" s="22">
        <v>0.51780000000000004</v>
      </c>
      <c r="H783" s="4">
        <v>28</v>
      </c>
    </row>
    <row r="784" spans="1:8" x14ac:dyDescent="0.2">
      <c r="A784">
        <v>18071</v>
      </c>
      <c r="B784" s="4" t="s">
        <v>1607</v>
      </c>
      <c r="C784" s="4" t="s">
        <v>1608</v>
      </c>
      <c r="D784">
        <v>4255138</v>
      </c>
      <c r="E784">
        <v>4255746</v>
      </c>
      <c r="F784" s="4" t="s">
        <v>45</v>
      </c>
      <c r="G784" s="22">
        <v>0.51890000000000003</v>
      </c>
      <c r="H784" s="4">
        <v>17</v>
      </c>
    </row>
    <row r="785" spans="1:8" x14ac:dyDescent="0.2">
      <c r="A785">
        <v>18075</v>
      </c>
      <c r="B785" s="4" t="s">
        <v>1609</v>
      </c>
      <c r="C785" s="4" t="s">
        <v>1610</v>
      </c>
      <c r="D785">
        <v>4258344</v>
      </c>
      <c r="E785">
        <v>4258598</v>
      </c>
      <c r="F785" s="4" t="s">
        <v>45</v>
      </c>
      <c r="G785" s="22">
        <v>0.2863</v>
      </c>
      <c r="H785" s="4">
        <v>24</v>
      </c>
    </row>
    <row r="786" spans="1:8" x14ac:dyDescent="0.2">
      <c r="A786">
        <v>18080</v>
      </c>
      <c r="B786" s="4" t="s">
        <v>1611</v>
      </c>
      <c r="C786" s="4" t="s">
        <v>1612</v>
      </c>
      <c r="D786">
        <v>4262337</v>
      </c>
      <c r="E786">
        <v>4263752</v>
      </c>
      <c r="F786" s="4" t="s">
        <v>45</v>
      </c>
      <c r="G786" s="22">
        <v>0.53810000000000002</v>
      </c>
      <c r="H786" s="4">
        <v>39</v>
      </c>
    </row>
    <row r="787" spans="1:8" x14ac:dyDescent="0.2">
      <c r="A787">
        <v>3446237</v>
      </c>
      <c r="B787" s="4" t="s">
        <v>1613</v>
      </c>
      <c r="C787" s="4" t="s">
        <v>1614</v>
      </c>
      <c r="D787">
        <v>4266832</v>
      </c>
      <c r="E787">
        <v>4267035</v>
      </c>
      <c r="F787" s="4" t="s">
        <v>48</v>
      </c>
      <c r="G787" s="22">
        <v>0.2843</v>
      </c>
      <c r="H787" s="4">
        <v>15</v>
      </c>
    </row>
    <row r="788" spans="1:8" x14ac:dyDescent="0.2">
      <c r="A788">
        <v>18087</v>
      </c>
      <c r="B788" s="4" t="s">
        <v>1615</v>
      </c>
      <c r="C788" s="4" t="s">
        <v>1616</v>
      </c>
      <c r="D788">
        <v>4272148</v>
      </c>
      <c r="E788">
        <v>4272684</v>
      </c>
      <c r="F788" s="4" t="s">
        <v>45</v>
      </c>
      <c r="G788" s="22">
        <v>0.58099999999999996</v>
      </c>
      <c r="H788" s="4">
        <v>13</v>
      </c>
    </row>
    <row r="789" spans="1:8" x14ac:dyDescent="0.2">
      <c r="A789">
        <v>1937218</v>
      </c>
      <c r="B789" s="4" t="s">
        <v>1617</v>
      </c>
      <c r="C789" s="4" t="s">
        <v>1618</v>
      </c>
      <c r="D789">
        <v>4275950</v>
      </c>
      <c r="E789">
        <v>4276089</v>
      </c>
      <c r="F789" s="4" t="s">
        <v>48</v>
      </c>
      <c r="G789" s="22">
        <v>0.52139999999999997</v>
      </c>
      <c r="H789" s="4">
        <v>3</v>
      </c>
    </row>
    <row r="790" spans="1:8" x14ac:dyDescent="0.2">
      <c r="A790">
        <v>18094</v>
      </c>
      <c r="B790" s="4" t="s">
        <v>1619</v>
      </c>
      <c r="C790" s="4" t="s">
        <v>1620</v>
      </c>
      <c r="D790">
        <v>4279806</v>
      </c>
      <c r="E790">
        <v>4281098</v>
      </c>
      <c r="F790" s="4" t="s">
        <v>48</v>
      </c>
      <c r="G790" s="22">
        <v>0.32950000000000002</v>
      </c>
      <c r="H790" s="4">
        <v>103</v>
      </c>
    </row>
    <row r="791" spans="1:8" x14ac:dyDescent="0.2">
      <c r="A791">
        <v>12785253</v>
      </c>
      <c r="B791" s="4" t="s">
        <v>1621</v>
      </c>
      <c r="C791" s="4" t="s">
        <v>1622</v>
      </c>
      <c r="D791">
        <v>4330139</v>
      </c>
      <c r="E791">
        <v>4330228</v>
      </c>
      <c r="F791" s="4" t="s">
        <v>45</v>
      </c>
      <c r="G791" s="22">
        <v>0.42220000000000002</v>
      </c>
      <c r="H791" s="4">
        <v>5</v>
      </c>
    </row>
    <row r="792" spans="1:8" x14ac:dyDescent="0.2">
      <c r="A792">
        <v>18156</v>
      </c>
      <c r="B792" s="4" t="s">
        <v>1623</v>
      </c>
      <c r="C792" s="4" t="s">
        <v>1624</v>
      </c>
      <c r="D792">
        <v>4350607</v>
      </c>
      <c r="E792">
        <v>4350903</v>
      </c>
      <c r="F792" s="4" t="s">
        <v>45</v>
      </c>
      <c r="G792" s="22">
        <v>0.35020000000000001</v>
      </c>
      <c r="H792" s="4">
        <v>16</v>
      </c>
    </row>
    <row r="793" spans="1:8" x14ac:dyDescent="0.2">
      <c r="A793">
        <v>1937229</v>
      </c>
      <c r="B793" s="4" t="s">
        <v>1625</v>
      </c>
      <c r="C793" s="4" t="s">
        <v>1626</v>
      </c>
      <c r="D793">
        <v>4360574</v>
      </c>
      <c r="E793">
        <v>4360649</v>
      </c>
      <c r="F793" s="4" t="s">
        <v>48</v>
      </c>
      <c r="G793" s="22">
        <v>0.59209999999999996</v>
      </c>
      <c r="H793" s="4">
        <v>2</v>
      </c>
    </row>
    <row r="794" spans="1:8" x14ac:dyDescent="0.2">
      <c r="A794">
        <v>18170</v>
      </c>
      <c r="B794" s="4" t="s">
        <v>1627</v>
      </c>
      <c r="C794" s="4" t="s">
        <v>1628</v>
      </c>
      <c r="D794">
        <v>4368711</v>
      </c>
      <c r="E794">
        <v>4369004</v>
      </c>
      <c r="F794" s="4" t="s">
        <v>45</v>
      </c>
      <c r="G794" s="22">
        <v>0.4864</v>
      </c>
      <c r="H794" s="4">
        <v>6</v>
      </c>
    </row>
    <row r="795" spans="1:8" x14ac:dyDescent="0.2">
      <c r="A795">
        <v>18171</v>
      </c>
      <c r="B795" s="4" t="s">
        <v>1629</v>
      </c>
      <c r="C795" s="4" t="s">
        <v>1630</v>
      </c>
      <c r="D795">
        <v>4369048</v>
      </c>
      <c r="E795">
        <v>4370694</v>
      </c>
      <c r="F795" s="4" t="s">
        <v>45</v>
      </c>
      <c r="G795" s="22">
        <v>0.52880000000000005</v>
      </c>
      <c r="H795" s="4">
        <v>45</v>
      </c>
    </row>
    <row r="796" spans="1:8" x14ac:dyDescent="0.2">
      <c r="A796">
        <v>18175</v>
      </c>
      <c r="B796" s="4" t="s">
        <v>1631</v>
      </c>
      <c r="C796" s="4" t="s">
        <v>1632</v>
      </c>
      <c r="D796">
        <v>4373722</v>
      </c>
      <c r="E796">
        <v>4374288</v>
      </c>
      <c r="F796" s="4" t="s">
        <v>45</v>
      </c>
      <c r="G796" s="22">
        <v>0.49380000000000002</v>
      </c>
      <c r="H796" s="4">
        <v>21</v>
      </c>
    </row>
    <row r="797" spans="1:8" x14ac:dyDescent="0.2">
      <c r="A797">
        <v>18183</v>
      </c>
      <c r="B797" s="4" t="s">
        <v>1633</v>
      </c>
      <c r="C797" s="4" t="s">
        <v>1634</v>
      </c>
      <c r="D797">
        <v>4380666</v>
      </c>
      <c r="E797">
        <v>4381643</v>
      </c>
      <c r="F797" s="4" t="s">
        <v>45</v>
      </c>
      <c r="G797" s="22">
        <v>0.52659999999999996</v>
      </c>
      <c r="H797" s="4">
        <v>31</v>
      </c>
    </row>
    <row r="798" spans="1:8" x14ac:dyDescent="0.2">
      <c r="A798">
        <v>18189</v>
      </c>
      <c r="B798" s="4" t="s">
        <v>1635</v>
      </c>
      <c r="C798" s="4" t="s">
        <v>1636</v>
      </c>
      <c r="D798">
        <v>4388480</v>
      </c>
      <c r="E798">
        <v>4389532</v>
      </c>
      <c r="F798" s="4" t="s">
        <v>48</v>
      </c>
      <c r="G798" s="22">
        <v>0.53939999999999999</v>
      </c>
      <c r="H798" s="4">
        <v>32</v>
      </c>
    </row>
    <row r="799" spans="1:8" x14ac:dyDescent="0.2">
      <c r="A799">
        <v>18190</v>
      </c>
      <c r="B799" s="4" t="s">
        <v>1637</v>
      </c>
      <c r="C799" s="4" t="s">
        <v>1638</v>
      </c>
      <c r="D799">
        <v>4389627</v>
      </c>
      <c r="E799">
        <v>4390172</v>
      </c>
      <c r="F799" s="4" t="s">
        <v>45</v>
      </c>
      <c r="G799" s="22">
        <v>0.5403</v>
      </c>
      <c r="H799" s="4">
        <v>14</v>
      </c>
    </row>
    <row r="800" spans="1:8" x14ac:dyDescent="0.2">
      <c r="A800">
        <v>1937242</v>
      </c>
      <c r="B800" s="4" t="s">
        <v>1639</v>
      </c>
      <c r="C800" s="4" t="s">
        <v>1640</v>
      </c>
      <c r="D800">
        <v>4390495</v>
      </c>
      <c r="E800">
        <v>4390570</v>
      </c>
      <c r="F800" s="4" t="s">
        <v>45</v>
      </c>
      <c r="G800" s="22">
        <v>0.60529999999999995</v>
      </c>
      <c r="H800" s="4">
        <v>1</v>
      </c>
    </row>
    <row r="801" spans="1:8" x14ac:dyDescent="0.2">
      <c r="A801">
        <v>1937243</v>
      </c>
      <c r="B801" s="4" t="s">
        <v>1641</v>
      </c>
      <c r="C801" s="4" t="s">
        <v>1642</v>
      </c>
      <c r="D801">
        <v>4390606</v>
      </c>
      <c r="E801">
        <v>4390681</v>
      </c>
      <c r="F801" s="4" t="s">
        <v>45</v>
      </c>
      <c r="G801" s="22">
        <v>0.60529999999999995</v>
      </c>
      <c r="H801" s="4">
        <v>1</v>
      </c>
    </row>
    <row r="802" spans="1:8" x14ac:dyDescent="0.2">
      <c r="A802">
        <v>7497372</v>
      </c>
      <c r="B802" s="4" t="s">
        <v>1643</v>
      </c>
      <c r="C802" s="4" t="s">
        <v>1644</v>
      </c>
      <c r="D802">
        <v>4390915</v>
      </c>
      <c r="E802">
        <v>4390968</v>
      </c>
      <c r="F802" s="4" t="s">
        <v>45</v>
      </c>
      <c r="G802" s="22">
        <v>0.40739999999999998</v>
      </c>
      <c r="H802" s="4">
        <v>2</v>
      </c>
    </row>
    <row r="803" spans="1:8" x14ac:dyDescent="0.2">
      <c r="A803">
        <v>18193</v>
      </c>
      <c r="B803" s="4" t="s">
        <v>1645</v>
      </c>
      <c r="C803" s="4" t="s">
        <v>1646</v>
      </c>
      <c r="D803">
        <v>4393608</v>
      </c>
      <c r="E803">
        <v>4394069</v>
      </c>
      <c r="F803" s="4" t="s">
        <v>45</v>
      </c>
      <c r="G803" s="22">
        <v>0.52380000000000004</v>
      </c>
      <c r="H803" s="4">
        <v>21</v>
      </c>
    </row>
    <row r="804" spans="1:8" x14ac:dyDescent="0.2">
      <c r="A804">
        <v>18197</v>
      </c>
      <c r="B804" s="4" t="s">
        <v>1647</v>
      </c>
      <c r="C804" s="4" t="s">
        <v>1648</v>
      </c>
      <c r="D804">
        <v>4398311</v>
      </c>
      <c r="E804">
        <v>4398619</v>
      </c>
      <c r="F804" s="4" t="s">
        <v>45</v>
      </c>
      <c r="G804" s="22">
        <v>0.48870000000000002</v>
      </c>
      <c r="H804" s="4">
        <v>12</v>
      </c>
    </row>
    <row r="805" spans="1:8" x14ac:dyDescent="0.2">
      <c r="A805">
        <v>18202</v>
      </c>
      <c r="B805" s="4" t="s">
        <v>1649</v>
      </c>
      <c r="C805" s="4" t="s">
        <v>1650</v>
      </c>
      <c r="D805">
        <v>4402710</v>
      </c>
      <c r="E805">
        <v>4404008</v>
      </c>
      <c r="F805" s="4" t="s">
        <v>45</v>
      </c>
      <c r="G805" s="22">
        <v>0.53890000000000005</v>
      </c>
      <c r="H805" s="4">
        <v>41</v>
      </c>
    </row>
    <row r="806" spans="1:8" x14ac:dyDescent="0.2">
      <c r="A806">
        <v>18225</v>
      </c>
      <c r="B806" s="4" t="s">
        <v>1651</v>
      </c>
      <c r="C806" s="4" t="s">
        <v>1652</v>
      </c>
      <c r="D806">
        <v>4423141</v>
      </c>
      <c r="E806">
        <v>4423536</v>
      </c>
      <c r="F806" s="4" t="s">
        <v>45</v>
      </c>
      <c r="G806" s="22">
        <v>0.52529999999999999</v>
      </c>
      <c r="H806" s="4">
        <v>9</v>
      </c>
    </row>
    <row r="807" spans="1:8" x14ac:dyDescent="0.2">
      <c r="A807">
        <v>18227</v>
      </c>
      <c r="B807" s="4" t="s">
        <v>1653</v>
      </c>
      <c r="C807" s="4" t="s">
        <v>1654</v>
      </c>
      <c r="D807">
        <v>4423862</v>
      </c>
      <c r="E807">
        <v>4424089</v>
      </c>
      <c r="F807" s="4" t="s">
        <v>45</v>
      </c>
      <c r="G807" s="22">
        <v>0.52629999999999999</v>
      </c>
      <c r="H807" s="4">
        <v>11</v>
      </c>
    </row>
    <row r="808" spans="1:8" x14ac:dyDescent="0.2">
      <c r="A808">
        <v>18251</v>
      </c>
      <c r="B808" s="4" t="s">
        <v>1655</v>
      </c>
      <c r="C808" s="4" t="s">
        <v>1656</v>
      </c>
      <c r="D808">
        <v>4447145</v>
      </c>
      <c r="E808">
        <v>4447675</v>
      </c>
      <c r="F808" s="4" t="s">
        <v>48</v>
      </c>
      <c r="G808" s="22">
        <v>0.51219999999999999</v>
      </c>
      <c r="H808" s="4">
        <v>12</v>
      </c>
    </row>
    <row r="809" spans="1:8" x14ac:dyDescent="0.2">
      <c r="A809">
        <v>18264</v>
      </c>
      <c r="B809" s="4" t="s">
        <v>1657</v>
      </c>
      <c r="C809" s="4" t="s">
        <v>1658</v>
      </c>
      <c r="D809">
        <v>4461077</v>
      </c>
      <c r="E809">
        <v>4462732</v>
      </c>
      <c r="F809" s="4" t="s">
        <v>48</v>
      </c>
      <c r="G809" s="22">
        <v>0.53080000000000005</v>
      </c>
      <c r="H809" s="4">
        <v>51</v>
      </c>
    </row>
    <row r="810" spans="1:8" x14ac:dyDescent="0.2">
      <c r="A810">
        <v>18283</v>
      </c>
      <c r="B810" s="4" t="s">
        <v>1659</v>
      </c>
      <c r="C810" s="4" t="s">
        <v>1660</v>
      </c>
      <c r="D810">
        <v>4479005</v>
      </c>
      <c r="E810">
        <v>4481860</v>
      </c>
      <c r="F810" s="4" t="s">
        <v>48</v>
      </c>
      <c r="G810" s="22">
        <v>0.54590000000000005</v>
      </c>
      <c r="H810" s="4">
        <v>77</v>
      </c>
    </row>
    <row r="811" spans="1:8" x14ac:dyDescent="0.2">
      <c r="A811">
        <v>18284</v>
      </c>
      <c r="B811" s="4" t="s">
        <v>1661</v>
      </c>
      <c r="C811" s="4" t="s">
        <v>1662</v>
      </c>
      <c r="D811">
        <v>4481860</v>
      </c>
      <c r="E811">
        <v>4482303</v>
      </c>
      <c r="F811" s="4" t="s">
        <v>48</v>
      </c>
      <c r="G811" s="22">
        <v>0.54049999999999998</v>
      </c>
      <c r="H811" s="4">
        <v>13</v>
      </c>
    </row>
    <row r="812" spans="1:8" x14ac:dyDescent="0.2">
      <c r="A812">
        <v>18286</v>
      </c>
      <c r="B812" s="4" t="s">
        <v>1663</v>
      </c>
      <c r="C812" s="4" t="s">
        <v>1664</v>
      </c>
      <c r="D812">
        <v>4484241</v>
      </c>
      <c r="E812">
        <v>4485341</v>
      </c>
      <c r="F812" s="4" t="s">
        <v>45</v>
      </c>
      <c r="G812" s="22">
        <v>0.54769999999999996</v>
      </c>
      <c r="H812" s="4">
        <v>29</v>
      </c>
    </row>
    <row r="813" spans="1:8" x14ac:dyDescent="0.2">
      <c r="A813">
        <v>18287</v>
      </c>
      <c r="B813" s="4" t="s">
        <v>1665</v>
      </c>
      <c r="C813" s="4" t="s">
        <v>1666</v>
      </c>
      <c r="D813">
        <v>4485341</v>
      </c>
      <c r="E813">
        <v>4486423</v>
      </c>
      <c r="F813" s="4" t="s">
        <v>45</v>
      </c>
      <c r="G813" s="22">
        <v>0.54290000000000005</v>
      </c>
      <c r="H813" s="4">
        <v>31</v>
      </c>
    </row>
    <row r="814" spans="1:8" x14ac:dyDescent="0.2">
      <c r="A814">
        <v>18296</v>
      </c>
      <c r="B814" s="4" t="s">
        <v>1667</v>
      </c>
      <c r="C814" s="4" t="s">
        <v>1668</v>
      </c>
      <c r="D814">
        <v>4496295</v>
      </c>
      <c r="E814">
        <v>4496660</v>
      </c>
      <c r="F814" s="4" t="s">
        <v>45</v>
      </c>
      <c r="G814" s="22">
        <v>0.53010000000000002</v>
      </c>
      <c r="H814" s="4">
        <v>9</v>
      </c>
    </row>
    <row r="815" spans="1:8" x14ac:dyDescent="0.2">
      <c r="A815">
        <v>18297</v>
      </c>
      <c r="B815" s="4" t="s">
        <v>1669</v>
      </c>
      <c r="C815" s="4" t="s">
        <v>1670</v>
      </c>
      <c r="D815">
        <v>4496618</v>
      </c>
      <c r="E815">
        <v>4497523</v>
      </c>
      <c r="F815" s="4" t="s">
        <v>45</v>
      </c>
      <c r="G815" s="22">
        <v>0.55079999999999996</v>
      </c>
      <c r="H815" s="4">
        <v>25</v>
      </c>
    </row>
    <row r="816" spans="1:8" x14ac:dyDescent="0.2">
      <c r="A816">
        <v>18303</v>
      </c>
      <c r="B816" s="4" t="s">
        <v>1671</v>
      </c>
      <c r="C816" s="4" t="s">
        <v>1672</v>
      </c>
      <c r="D816">
        <v>4502081</v>
      </c>
      <c r="E816">
        <v>4503298</v>
      </c>
      <c r="F816" s="4" t="s">
        <v>45</v>
      </c>
      <c r="G816" s="22">
        <v>0.3629</v>
      </c>
      <c r="H816" s="4">
        <v>80</v>
      </c>
    </row>
    <row r="817" spans="1:8" x14ac:dyDescent="0.2">
      <c r="A817">
        <v>18308</v>
      </c>
      <c r="B817" s="4" t="s">
        <v>1673</v>
      </c>
      <c r="C817" s="4" t="s">
        <v>1674</v>
      </c>
      <c r="D817">
        <v>4505489</v>
      </c>
      <c r="E817">
        <v>4506640</v>
      </c>
      <c r="F817" s="4" t="s">
        <v>48</v>
      </c>
      <c r="G817" s="22">
        <v>0.45829999999999999</v>
      </c>
      <c r="H817" s="4">
        <v>53</v>
      </c>
    </row>
    <row r="818" spans="1:8" x14ac:dyDescent="0.2">
      <c r="A818">
        <v>18369</v>
      </c>
      <c r="B818" s="4" t="s">
        <v>1675</v>
      </c>
      <c r="C818" s="4" t="s">
        <v>1676</v>
      </c>
      <c r="D818">
        <v>4574935</v>
      </c>
      <c r="E818">
        <v>4575981</v>
      </c>
      <c r="F818" s="4" t="s">
        <v>48</v>
      </c>
      <c r="G818" s="22">
        <v>0.37440000000000001</v>
      </c>
      <c r="H818" s="4">
        <v>67</v>
      </c>
    </row>
    <row r="819" spans="1:8" x14ac:dyDescent="0.2">
      <c r="A819">
        <v>18385</v>
      </c>
      <c r="B819" s="4" t="s">
        <v>1677</v>
      </c>
      <c r="C819" s="4" t="s">
        <v>1678</v>
      </c>
      <c r="D819">
        <v>4598261</v>
      </c>
      <c r="E819">
        <v>4598998</v>
      </c>
      <c r="F819" s="4" t="s">
        <v>48</v>
      </c>
      <c r="G819" s="22">
        <v>0.50539999999999996</v>
      </c>
      <c r="H819" s="4">
        <v>20</v>
      </c>
    </row>
    <row r="820" spans="1:8" x14ac:dyDescent="0.2">
      <c r="A820">
        <v>18386</v>
      </c>
      <c r="B820" s="4" t="s">
        <v>1679</v>
      </c>
      <c r="C820" s="4" t="s">
        <v>1680</v>
      </c>
      <c r="D820">
        <v>4599001</v>
      </c>
      <c r="E820">
        <v>4599540</v>
      </c>
      <c r="F820" s="4" t="s">
        <v>48</v>
      </c>
      <c r="G820" s="22">
        <v>0.57040000000000002</v>
      </c>
      <c r="H820" s="4">
        <v>11</v>
      </c>
    </row>
    <row r="821" spans="1:8" x14ac:dyDescent="0.2">
      <c r="A821">
        <v>18393</v>
      </c>
      <c r="B821" s="4" t="s">
        <v>1681</v>
      </c>
      <c r="C821" s="4" t="s">
        <v>1682</v>
      </c>
      <c r="D821">
        <v>4605826</v>
      </c>
      <c r="E821">
        <v>4606239</v>
      </c>
      <c r="F821" s="4" t="s">
        <v>45</v>
      </c>
      <c r="G821" s="22">
        <v>0.57730000000000004</v>
      </c>
      <c r="H821" s="4">
        <v>7</v>
      </c>
    </row>
    <row r="822" spans="1:8" x14ac:dyDescent="0.2">
      <c r="A822">
        <v>18422</v>
      </c>
      <c r="B822" s="4" t="s">
        <v>1683</v>
      </c>
      <c r="C822" s="4" t="s">
        <v>1684</v>
      </c>
      <c r="D822">
        <v>4637613</v>
      </c>
      <c r="E822">
        <v>4638329</v>
      </c>
      <c r="F822" s="4" t="s">
        <v>48</v>
      </c>
      <c r="G822" s="22">
        <v>0.51049999999999995</v>
      </c>
      <c r="H822" s="4">
        <v>18</v>
      </c>
    </row>
    <row r="823" spans="1:8" x14ac:dyDescent="0.2">
      <c r="A823">
        <v>18423</v>
      </c>
      <c r="B823" s="4" t="s">
        <v>1685</v>
      </c>
      <c r="C823" s="4" t="s">
        <v>1686</v>
      </c>
      <c r="D823">
        <v>4638425</v>
      </c>
      <c r="E823">
        <v>4638565</v>
      </c>
      <c r="F823" s="4" t="s">
        <v>45</v>
      </c>
      <c r="G823" s="22">
        <v>0.42549999999999999</v>
      </c>
      <c r="H823" s="4">
        <v>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F28D5-A042-BC46-8DD5-77F0F0283FEB}">
  <dimension ref="B2:F8"/>
  <sheetViews>
    <sheetView workbookViewId="0">
      <selection activeCell="I5" sqref="I5"/>
    </sheetView>
  </sheetViews>
  <sheetFormatPr baseColWidth="10" defaultRowHeight="16" x14ac:dyDescent="0.2"/>
  <cols>
    <col min="1" max="1" width="12.6640625" customWidth="1"/>
  </cols>
  <sheetData>
    <row r="2" spans="2:6" x14ac:dyDescent="0.2">
      <c r="B2" s="11"/>
      <c r="C2" s="12" t="s">
        <v>2263</v>
      </c>
      <c r="D2" s="12"/>
      <c r="E2" s="12"/>
      <c r="F2" s="11"/>
    </row>
    <row r="3" spans="2:6" ht="51" x14ac:dyDescent="0.2">
      <c r="B3" s="9" t="s">
        <v>2264</v>
      </c>
      <c r="C3" s="9" t="s">
        <v>2265</v>
      </c>
      <c r="D3" s="9" t="s">
        <v>2266</v>
      </c>
      <c r="E3" s="9" t="s">
        <v>2267</v>
      </c>
      <c r="F3" s="10" t="s">
        <v>2268</v>
      </c>
    </row>
    <row r="4" spans="2:6" x14ac:dyDescent="0.2">
      <c r="B4" s="3" t="s">
        <v>2269</v>
      </c>
      <c r="C4" s="4">
        <v>215</v>
      </c>
      <c r="D4" s="4">
        <v>294</v>
      </c>
      <c r="E4" s="4">
        <f>SUM(C4:D4)</f>
        <v>509</v>
      </c>
      <c r="F4" s="4">
        <v>-0.16</v>
      </c>
    </row>
    <row r="5" spans="2:6" x14ac:dyDescent="0.2">
      <c r="B5" s="3" t="s">
        <v>2270</v>
      </c>
      <c r="C5" s="4">
        <v>333</v>
      </c>
      <c r="D5" s="4">
        <v>109</v>
      </c>
      <c r="E5" s="4">
        <f t="shared" ref="E5:E7" si="0">SUM(C5:D5)</f>
        <v>442</v>
      </c>
      <c r="F5" s="4">
        <v>0.51</v>
      </c>
    </row>
    <row r="6" spans="2:6" x14ac:dyDescent="0.2">
      <c r="B6" s="3" t="s">
        <v>2271</v>
      </c>
      <c r="C6" s="4">
        <v>23</v>
      </c>
      <c r="D6" s="4">
        <v>180</v>
      </c>
      <c r="E6" s="4">
        <f t="shared" si="0"/>
        <v>203</v>
      </c>
      <c r="F6" s="4">
        <v>-0.77</v>
      </c>
    </row>
    <row r="7" spans="2:6" ht="18" x14ac:dyDescent="0.25">
      <c r="B7" s="5" t="s">
        <v>2272</v>
      </c>
      <c r="C7" s="6">
        <v>128</v>
      </c>
      <c r="D7" s="6">
        <v>332</v>
      </c>
      <c r="E7" s="6">
        <f t="shared" si="0"/>
        <v>460</v>
      </c>
      <c r="F7" s="6">
        <v>-0.44</v>
      </c>
    </row>
    <row r="8" spans="2:6" x14ac:dyDescent="0.2">
      <c r="B8" t="s">
        <v>2273</v>
      </c>
    </row>
  </sheetData>
  <mergeCells count="1">
    <mergeCell ref="C2:E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4C52B-1870-F24C-8609-277FC232A6FF}">
  <dimension ref="A1:E2995"/>
  <sheetViews>
    <sheetView workbookViewId="0">
      <pane xSplit="2" ySplit="1" topLeftCell="C2" activePane="bottomRight" state="frozen"/>
      <selection pane="topRight" activeCell="C1" sqref="C1"/>
      <selection pane="bottomLeft" activeCell="A2" sqref="A2"/>
      <selection pane="bottomRight" activeCell="L10" sqref="L10"/>
    </sheetView>
  </sheetViews>
  <sheetFormatPr baseColWidth="10" defaultRowHeight="16" x14ac:dyDescent="0.2"/>
  <cols>
    <col min="1" max="1" width="16.1640625" style="17" customWidth="1"/>
    <col min="2" max="2" width="13.6640625" style="4" customWidth="1"/>
    <col min="3" max="3" width="17.6640625" style="4" customWidth="1"/>
    <col min="4" max="4" width="22.1640625" style="4" customWidth="1"/>
    <col min="5" max="5" width="29.33203125" style="4" customWidth="1"/>
  </cols>
  <sheetData>
    <row r="1" spans="1:5" x14ac:dyDescent="0.2">
      <c r="A1" s="16" t="s">
        <v>3978</v>
      </c>
      <c r="B1" s="16" t="s">
        <v>3977</v>
      </c>
      <c r="C1" s="16" t="s">
        <v>3976</v>
      </c>
      <c r="D1" s="16" t="s">
        <v>3992</v>
      </c>
      <c r="E1" s="21" t="s">
        <v>3975</v>
      </c>
    </row>
    <row r="2" spans="1:5" x14ac:dyDescent="0.2">
      <c r="A2" s="16" t="s">
        <v>2467</v>
      </c>
      <c r="B2" s="13" t="s">
        <v>2468</v>
      </c>
      <c r="C2" s="13">
        <v>1</v>
      </c>
      <c r="D2" s="15">
        <v>1.42577905</v>
      </c>
      <c r="E2" s="13" t="s">
        <v>2469</v>
      </c>
    </row>
    <row r="3" spans="1:5" x14ac:dyDescent="0.2">
      <c r="A3" s="16" t="s">
        <v>2467</v>
      </c>
      <c r="B3" s="13" t="s">
        <v>2468</v>
      </c>
      <c r="C3" s="13">
        <v>10</v>
      </c>
      <c r="D3" s="15">
        <v>3.84414926</v>
      </c>
      <c r="E3" s="13" t="s">
        <v>2469</v>
      </c>
    </row>
    <row r="4" spans="1:5" x14ac:dyDescent="0.2">
      <c r="A4" s="16" t="s">
        <v>2467</v>
      </c>
      <c r="B4" s="13" t="s">
        <v>2470</v>
      </c>
      <c r="C4" s="13">
        <v>1</v>
      </c>
      <c r="D4" s="15">
        <v>0.75079099999999999</v>
      </c>
      <c r="E4" s="13" t="s">
        <v>2471</v>
      </c>
    </row>
    <row r="5" spans="1:5" x14ac:dyDescent="0.2">
      <c r="A5" s="16" t="s">
        <v>2467</v>
      </c>
      <c r="B5" s="13" t="s">
        <v>2470</v>
      </c>
      <c r="C5" s="13">
        <v>10</v>
      </c>
      <c r="D5" s="15">
        <v>1.99658581</v>
      </c>
      <c r="E5" s="13" t="s">
        <v>2469</v>
      </c>
    </row>
    <row r="6" spans="1:5" x14ac:dyDescent="0.2">
      <c r="A6" s="16" t="s">
        <v>2467</v>
      </c>
      <c r="B6" s="13" t="s">
        <v>4</v>
      </c>
      <c r="C6" s="13">
        <v>1</v>
      </c>
      <c r="D6" s="15">
        <v>0.47808974999999998</v>
      </c>
      <c r="E6" s="13" t="s">
        <v>2471</v>
      </c>
    </row>
    <row r="7" spans="1:5" x14ac:dyDescent="0.2">
      <c r="A7" s="16" t="s">
        <v>2467</v>
      </c>
      <c r="B7" s="13" t="s">
        <v>4</v>
      </c>
      <c r="C7" s="13">
        <v>10</v>
      </c>
      <c r="D7" s="15">
        <v>1.2741157400000001</v>
      </c>
      <c r="E7" s="13" t="s">
        <v>2471</v>
      </c>
    </row>
    <row r="8" spans="1:5" x14ac:dyDescent="0.2">
      <c r="A8" s="16" t="s">
        <v>2467</v>
      </c>
      <c r="B8" s="13" t="s">
        <v>2472</v>
      </c>
      <c r="C8" s="13">
        <v>1</v>
      </c>
      <c r="D8" s="15">
        <v>0.83512335999999998</v>
      </c>
      <c r="E8" s="13" t="s">
        <v>2471</v>
      </c>
    </row>
    <row r="9" spans="1:5" x14ac:dyDescent="0.2">
      <c r="A9" s="16" t="s">
        <v>2467</v>
      </c>
      <c r="B9" s="13" t="s">
        <v>2472</v>
      </c>
      <c r="C9" s="13">
        <v>10</v>
      </c>
      <c r="D9" s="15">
        <v>2.0284605500000001</v>
      </c>
      <c r="E9" s="13" t="s">
        <v>2471</v>
      </c>
    </row>
    <row r="10" spans="1:5" x14ac:dyDescent="0.2">
      <c r="A10" s="16" t="s">
        <v>2467</v>
      </c>
      <c r="B10" s="13" t="s">
        <v>2473</v>
      </c>
      <c r="C10" s="13">
        <v>1</v>
      </c>
      <c r="D10" s="15">
        <v>0.78980492999999996</v>
      </c>
      <c r="E10" s="13" t="s">
        <v>2471</v>
      </c>
    </row>
    <row r="11" spans="1:5" x14ac:dyDescent="0.2">
      <c r="A11" s="16" t="s">
        <v>2467</v>
      </c>
      <c r="B11" s="13" t="s">
        <v>2473</v>
      </c>
      <c r="C11" s="13">
        <v>10</v>
      </c>
      <c r="D11" s="15">
        <v>1.90030806</v>
      </c>
      <c r="E11" s="13" t="s">
        <v>2471</v>
      </c>
    </row>
    <row r="12" spans="1:5" x14ac:dyDescent="0.2">
      <c r="A12" s="16" t="s">
        <v>2467</v>
      </c>
      <c r="B12" s="13" t="s">
        <v>2474</v>
      </c>
      <c r="C12" s="13">
        <v>1</v>
      </c>
      <c r="D12" s="15">
        <v>0.83624582999999997</v>
      </c>
      <c r="E12" s="13" t="s">
        <v>2469</v>
      </c>
    </row>
    <row r="13" spans="1:5" x14ac:dyDescent="0.2">
      <c r="A13" s="16" t="s">
        <v>2467</v>
      </c>
      <c r="B13" s="13" t="s">
        <v>2474</v>
      </c>
      <c r="C13" s="13">
        <v>10</v>
      </c>
      <c r="D13" s="15">
        <v>2.0686120799999999</v>
      </c>
      <c r="E13" s="13" t="s">
        <v>2469</v>
      </c>
    </row>
    <row r="14" spans="1:5" x14ac:dyDescent="0.2">
      <c r="A14" s="16" t="s">
        <v>2467</v>
      </c>
      <c r="B14" s="13" t="s">
        <v>2475</v>
      </c>
      <c r="C14" s="13">
        <v>1</v>
      </c>
      <c r="D14" s="15">
        <v>0.58805576000000004</v>
      </c>
      <c r="E14" s="13" t="s">
        <v>2471</v>
      </c>
    </row>
    <row r="15" spans="1:5" x14ac:dyDescent="0.2">
      <c r="A15" s="16" t="s">
        <v>2467</v>
      </c>
      <c r="B15" s="13" t="s">
        <v>2475</v>
      </c>
      <c r="C15" s="13">
        <v>10</v>
      </c>
      <c r="D15" s="15">
        <v>1.4861995699999999</v>
      </c>
      <c r="E15" s="13" t="s">
        <v>2471</v>
      </c>
    </row>
    <row r="16" spans="1:5" x14ac:dyDescent="0.2">
      <c r="A16" s="16" t="s">
        <v>2467</v>
      </c>
      <c r="B16" s="13" t="s">
        <v>2476</v>
      </c>
      <c r="C16" s="13">
        <v>1</v>
      </c>
      <c r="D16" s="15">
        <v>1.05026902</v>
      </c>
      <c r="E16" s="13" t="s">
        <v>2469</v>
      </c>
    </row>
    <row r="17" spans="1:5" x14ac:dyDescent="0.2">
      <c r="A17" s="16" t="s">
        <v>2467</v>
      </c>
      <c r="B17" s="13" t="s">
        <v>2476</v>
      </c>
      <c r="C17" s="13">
        <v>10</v>
      </c>
      <c r="D17" s="15">
        <v>2.3037551600000001</v>
      </c>
      <c r="E17" s="13" t="s">
        <v>2469</v>
      </c>
    </row>
    <row r="18" spans="1:5" x14ac:dyDescent="0.2">
      <c r="A18" s="16" t="s">
        <v>2467</v>
      </c>
      <c r="B18" s="13" t="s">
        <v>2477</v>
      </c>
      <c r="C18" s="13">
        <v>1</v>
      </c>
      <c r="D18" s="15">
        <v>0.87148207</v>
      </c>
      <c r="E18" s="13" t="s">
        <v>2469</v>
      </c>
    </row>
    <row r="19" spans="1:5" x14ac:dyDescent="0.2">
      <c r="A19" s="16" t="s">
        <v>2467</v>
      </c>
      <c r="B19" s="13" t="s">
        <v>2477</v>
      </c>
      <c r="C19" s="13">
        <v>10</v>
      </c>
      <c r="D19" s="15">
        <v>1.9970718599999999</v>
      </c>
      <c r="E19" s="13" t="s">
        <v>2471</v>
      </c>
    </row>
    <row r="20" spans="1:5" x14ac:dyDescent="0.2">
      <c r="A20" s="16" t="s">
        <v>2467</v>
      </c>
      <c r="B20" s="13" t="s">
        <v>2478</v>
      </c>
      <c r="C20" s="13">
        <v>1</v>
      </c>
      <c r="D20" s="15">
        <v>0.83057175000000005</v>
      </c>
      <c r="E20" s="13" t="s">
        <v>2469</v>
      </c>
    </row>
    <row r="21" spans="1:5" x14ac:dyDescent="0.2">
      <c r="A21" s="16" t="s">
        <v>2467</v>
      </c>
      <c r="B21" s="13" t="s">
        <v>2478</v>
      </c>
      <c r="C21" s="13">
        <v>10</v>
      </c>
      <c r="D21" s="15">
        <v>1.91877546</v>
      </c>
      <c r="E21" s="13" t="s">
        <v>2469</v>
      </c>
    </row>
    <row r="22" spans="1:5" x14ac:dyDescent="0.2">
      <c r="A22" s="16" t="s">
        <v>2467</v>
      </c>
      <c r="B22" s="13" t="s">
        <v>2479</v>
      </c>
      <c r="C22" s="13">
        <v>1</v>
      </c>
      <c r="D22" s="15">
        <v>0.61136321999999998</v>
      </c>
      <c r="E22" s="13" t="s">
        <v>2471</v>
      </c>
    </row>
    <row r="23" spans="1:5" x14ac:dyDescent="0.2">
      <c r="A23" s="16" t="s">
        <v>2467</v>
      </c>
      <c r="B23" s="13" t="s">
        <v>2479</v>
      </c>
      <c r="C23" s="13">
        <v>10</v>
      </c>
      <c r="D23" s="15">
        <v>1.4360434399999999</v>
      </c>
      <c r="E23" s="13" t="s">
        <v>2469</v>
      </c>
    </row>
    <row r="24" spans="1:5" x14ac:dyDescent="0.2">
      <c r="A24" s="16" t="s">
        <v>2467</v>
      </c>
      <c r="B24" s="13" t="s">
        <v>2480</v>
      </c>
      <c r="C24" s="13">
        <v>1</v>
      </c>
      <c r="D24" s="15">
        <v>1.14427433</v>
      </c>
      <c r="E24" s="13" t="s">
        <v>2469</v>
      </c>
    </row>
    <row r="25" spans="1:5" x14ac:dyDescent="0.2">
      <c r="A25" s="16" t="s">
        <v>2467</v>
      </c>
      <c r="B25" s="13" t="s">
        <v>2480</v>
      </c>
      <c r="C25" s="13">
        <v>10</v>
      </c>
      <c r="D25" s="15">
        <v>2.33174057</v>
      </c>
      <c r="E25" s="13" t="s">
        <v>2471</v>
      </c>
    </row>
    <row r="26" spans="1:5" x14ac:dyDescent="0.2">
      <c r="A26" s="16" t="s">
        <v>2467</v>
      </c>
      <c r="B26" s="13" t="s">
        <v>2481</v>
      </c>
      <c r="C26" s="13">
        <v>1</v>
      </c>
      <c r="D26" s="15">
        <v>0.80501345000000002</v>
      </c>
      <c r="E26" s="13" t="s">
        <v>2471</v>
      </c>
    </row>
    <row r="27" spans="1:5" x14ac:dyDescent="0.2">
      <c r="A27" s="16" t="s">
        <v>2467</v>
      </c>
      <c r="B27" s="13" t="s">
        <v>2481</v>
      </c>
      <c r="C27" s="13">
        <v>10</v>
      </c>
      <c r="D27" s="15">
        <v>1.6268163099999999</v>
      </c>
      <c r="E27" s="13" t="s">
        <v>2469</v>
      </c>
    </row>
    <row r="28" spans="1:5" x14ac:dyDescent="0.2">
      <c r="A28" s="16" t="s">
        <v>2467</v>
      </c>
      <c r="B28" s="13" t="s">
        <v>2482</v>
      </c>
      <c r="C28" s="13">
        <v>1</v>
      </c>
      <c r="D28" s="15">
        <v>0.59481313999999996</v>
      </c>
      <c r="E28" s="13" t="s">
        <v>2471</v>
      </c>
    </row>
    <row r="29" spans="1:5" x14ac:dyDescent="0.2">
      <c r="A29" s="16" t="s">
        <v>2467</v>
      </c>
      <c r="B29" s="13" t="s">
        <v>2482</v>
      </c>
      <c r="C29" s="13">
        <v>10</v>
      </c>
      <c r="D29" s="15">
        <v>1.2050181499999999</v>
      </c>
      <c r="E29" s="13" t="s">
        <v>2469</v>
      </c>
    </row>
    <row r="30" spans="1:5" x14ac:dyDescent="0.2">
      <c r="A30" s="16" t="s">
        <v>2467</v>
      </c>
      <c r="B30" s="13" t="s">
        <v>2483</v>
      </c>
      <c r="C30" s="13">
        <v>1</v>
      </c>
      <c r="D30" s="15">
        <v>1.02998017</v>
      </c>
      <c r="E30" s="13" t="s">
        <v>2471</v>
      </c>
    </row>
    <row r="31" spans="1:5" x14ac:dyDescent="0.2">
      <c r="A31" s="16" t="s">
        <v>2467</v>
      </c>
      <c r="B31" s="13" t="s">
        <v>2483</v>
      </c>
      <c r="C31" s="13">
        <v>10</v>
      </c>
      <c r="D31" s="15">
        <v>2.0620876199999998</v>
      </c>
      <c r="E31" s="13" t="s">
        <v>2471</v>
      </c>
    </row>
    <row r="32" spans="1:5" x14ac:dyDescent="0.2">
      <c r="A32" s="16" t="s">
        <v>2467</v>
      </c>
      <c r="B32" s="13" t="s">
        <v>2484</v>
      </c>
      <c r="C32" s="13">
        <v>1</v>
      </c>
      <c r="D32" s="15">
        <v>0.96388954000000004</v>
      </c>
      <c r="E32" s="13" t="s">
        <v>2471</v>
      </c>
    </row>
    <row r="33" spans="1:5" x14ac:dyDescent="0.2">
      <c r="A33" s="16" t="s">
        <v>2467</v>
      </c>
      <c r="B33" s="13" t="s">
        <v>2484</v>
      </c>
      <c r="C33" s="13">
        <v>10</v>
      </c>
      <c r="D33" s="15">
        <v>1.92495387</v>
      </c>
      <c r="E33" s="13" t="s">
        <v>2471</v>
      </c>
    </row>
    <row r="34" spans="1:5" x14ac:dyDescent="0.2">
      <c r="A34" s="16" t="s">
        <v>2467</v>
      </c>
      <c r="B34" s="13" t="s">
        <v>2485</v>
      </c>
      <c r="C34" s="13">
        <v>1</v>
      </c>
      <c r="D34" s="15">
        <v>0.62973363000000004</v>
      </c>
      <c r="E34" s="13" t="s">
        <v>2471</v>
      </c>
    </row>
    <row r="35" spans="1:5" x14ac:dyDescent="0.2">
      <c r="A35" s="16" t="s">
        <v>2467</v>
      </c>
      <c r="B35" s="13" t="s">
        <v>2485</v>
      </c>
      <c r="C35" s="13">
        <v>10</v>
      </c>
      <c r="D35" s="15">
        <v>1.25854267</v>
      </c>
      <c r="E35" s="13" t="s">
        <v>2471</v>
      </c>
    </row>
    <row r="36" spans="1:5" x14ac:dyDescent="0.2">
      <c r="A36" s="16" t="s">
        <v>2467</v>
      </c>
      <c r="B36" s="13" t="s">
        <v>2486</v>
      </c>
      <c r="C36" s="13">
        <v>1</v>
      </c>
      <c r="D36" s="15">
        <v>0.73750638000000002</v>
      </c>
      <c r="E36" s="13" t="s">
        <v>2469</v>
      </c>
    </row>
    <row r="37" spans="1:5" x14ac:dyDescent="0.2">
      <c r="A37" s="16" t="s">
        <v>2467</v>
      </c>
      <c r="B37" s="13" t="s">
        <v>2486</v>
      </c>
      <c r="C37" s="13">
        <v>10</v>
      </c>
      <c r="D37" s="15">
        <v>1.4627315599999999</v>
      </c>
      <c r="E37" s="13" t="s">
        <v>2471</v>
      </c>
    </row>
    <row r="38" spans="1:5" x14ac:dyDescent="0.2">
      <c r="A38" s="16" t="s">
        <v>2467</v>
      </c>
      <c r="B38" s="13" t="s">
        <v>2487</v>
      </c>
      <c r="C38" s="13">
        <v>1</v>
      </c>
      <c r="D38" s="15">
        <v>0.66500603000000003</v>
      </c>
      <c r="E38" s="13" t="s">
        <v>2469</v>
      </c>
    </row>
    <row r="39" spans="1:5" x14ac:dyDescent="0.2">
      <c r="A39" s="16" t="s">
        <v>2467</v>
      </c>
      <c r="B39" s="13" t="s">
        <v>2487</v>
      </c>
      <c r="C39" s="13">
        <v>10</v>
      </c>
      <c r="D39" s="15">
        <v>1.3155240699999999</v>
      </c>
      <c r="E39" s="13" t="s">
        <v>2471</v>
      </c>
    </row>
    <row r="40" spans="1:5" x14ac:dyDescent="0.2">
      <c r="A40" s="16" t="s">
        <v>2467</v>
      </c>
      <c r="B40" s="13" t="s">
        <v>2488</v>
      </c>
      <c r="C40" s="13">
        <v>1</v>
      </c>
      <c r="D40" s="15">
        <v>1.09455901</v>
      </c>
      <c r="E40" s="13" t="s">
        <v>2469</v>
      </c>
    </row>
    <row r="41" spans="1:5" x14ac:dyDescent="0.2">
      <c r="A41" s="16" t="s">
        <v>2467</v>
      </c>
      <c r="B41" s="13" t="s">
        <v>2488</v>
      </c>
      <c r="C41" s="13">
        <v>10</v>
      </c>
      <c r="D41" s="15">
        <v>2.2509203200000001</v>
      </c>
      <c r="E41" s="13" t="s">
        <v>2471</v>
      </c>
    </row>
    <row r="42" spans="1:5" x14ac:dyDescent="0.2">
      <c r="A42" s="16" t="s">
        <v>2467</v>
      </c>
      <c r="B42" s="13" t="s">
        <v>2489</v>
      </c>
      <c r="C42" s="13">
        <v>1</v>
      </c>
      <c r="D42" s="15">
        <v>0.56635533999999998</v>
      </c>
      <c r="E42" s="13" t="s">
        <v>2469</v>
      </c>
    </row>
    <row r="43" spans="1:5" x14ac:dyDescent="0.2">
      <c r="A43" s="16" t="s">
        <v>2467</v>
      </c>
      <c r="B43" s="13" t="s">
        <v>2489</v>
      </c>
      <c r="C43" s="13">
        <v>10</v>
      </c>
      <c r="D43" s="15">
        <v>1.1829740500000001</v>
      </c>
      <c r="E43" s="13" t="s">
        <v>2471</v>
      </c>
    </row>
    <row r="44" spans="1:5" x14ac:dyDescent="0.2">
      <c r="A44" s="16" t="s">
        <v>2467</v>
      </c>
      <c r="B44" s="13" t="s">
        <v>2490</v>
      </c>
      <c r="C44" s="13">
        <v>1</v>
      </c>
      <c r="D44" s="15">
        <v>1.56924628</v>
      </c>
      <c r="E44" s="13" t="s">
        <v>2471</v>
      </c>
    </row>
    <row r="45" spans="1:5" x14ac:dyDescent="0.2">
      <c r="A45" s="16" t="s">
        <v>2467</v>
      </c>
      <c r="B45" s="13" t="s">
        <v>2490</v>
      </c>
      <c r="C45" s="13">
        <v>10</v>
      </c>
      <c r="D45" s="15">
        <v>2.2626002399999998</v>
      </c>
      <c r="E45" s="13" t="s">
        <v>2471</v>
      </c>
    </row>
    <row r="46" spans="1:5" x14ac:dyDescent="0.2">
      <c r="A46" s="16" t="s">
        <v>2467</v>
      </c>
      <c r="B46" s="13" t="s">
        <v>2491</v>
      </c>
      <c r="C46" s="13">
        <v>1</v>
      </c>
      <c r="D46" s="15">
        <v>1.0272075300000001</v>
      </c>
      <c r="E46" s="13" t="s">
        <v>2469</v>
      </c>
    </row>
    <row r="47" spans="1:5" x14ac:dyDescent="0.2">
      <c r="A47" s="16" t="s">
        <v>2467</v>
      </c>
      <c r="B47" s="13" t="s">
        <v>2491</v>
      </c>
      <c r="C47" s="13">
        <v>10</v>
      </c>
      <c r="D47" s="15">
        <v>1.4668695300000001</v>
      </c>
      <c r="E47" s="13" t="s">
        <v>2471</v>
      </c>
    </row>
    <row r="48" spans="1:5" x14ac:dyDescent="0.2">
      <c r="A48" s="16" t="s">
        <v>2467</v>
      </c>
      <c r="B48" s="13" t="s">
        <v>2492</v>
      </c>
      <c r="C48" s="13">
        <v>1</v>
      </c>
      <c r="D48" s="15">
        <v>1.03114649</v>
      </c>
      <c r="E48" s="13" t="s">
        <v>2469</v>
      </c>
    </row>
    <row r="49" spans="1:5" x14ac:dyDescent="0.2">
      <c r="A49" s="16" t="s">
        <v>2467</v>
      </c>
      <c r="B49" s="13" t="s">
        <v>2492</v>
      </c>
      <c r="C49" s="13">
        <v>10</v>
      </c>
      <c r="D49" s="15">
        <v>1.45314374</v>
      </c>
      <c r="E49" s="13" t="s">
        <v>2469</v>
      </c>
    </row>
    <row r="50" spans="1:5" x14ac:dyDescent="0.2">
      <c r="A50" s="16" t="s">
        <v>2467</v>
      </c>
      <c r="B50" s="13" t="s">
        <v>2493</v>
      </c>
      <c r="C50" s="13">
        <v>1</v>
      </c>
      <c r="D50" s="15">
        <v>0.67727112</v>
      </c>
      <c r="E50" s="13" t="s">
        <v>2469</v>
      </c>
    </row>
    <row r="51" spans="1:5" x14ac:dyDescent="0.2">
      <c r="A51" s="16" t="s">
        <v>2467</v>
      </c>
      <c r="B51" s="13" t="s">
        <v>2493</v>
      </c>
      <c r="C51" s="13">
        <v>10</v>
      </c>
      <c r="D51" s="15">
        <v>0.96026392999999999</v>
      </c>
      <c r="E51" s="13" t="s">
        <v>2469</v>
      </c>
    </row>
    <row r="52" spans="1:5" x14ac:dyDescent="0.2">
      <c r="A52" s="16" t="s">
        <v>2467</v>
      </c>
      <c r="B52" s="13" t="s">
        <v>2494</v>
      </c>
      <c r="C52" s="13">
        <v>1</v>
      </c>
      <c r="D52" s="15">
        <v>0.56293282</v>
      </c>
      <c r="E52" s="13" t="s">
        <v>2469</v>
      </c>
    </row>
    <row r="53" spans="1:5" x14ac:dyDescent="0.2">
      <c r="A53" s="16" t="s">
        <v>2467</v>
      </c>
      <c r="B53" s="13" t="s">
        <v>2494</v>
      </c>
      <c r="C53" s="13">
        <v>10</v>
      </c>
      <c r="D53" s="15">
        <v>0.79778903000000001</v>
      </c>
      <c r="E53" s="13" t="s">
        <v>2469</v>
      </c>
    </row>
    <row r="54" spans="1:5" x14ac:dyDescent="0.2">
      <c r="A54" s="16" t="s">
        <v>2467</v>
      </c>
      <c r="B54" s="13" t="s">
        <v>2495</v>
      </c>
      <c r="C54" s="13">
        <v>1</v>
      </c>
      <c r="D54" s="15">
        <v>1.3742731699999999</v>
      </c>
      <c r="E54" s="13" t="s">
        <v>2469</v>
      </c>
    </row>
    <row r="55" spans="1:5" x14ac:dyDescent="0.2">
      <c r="A55" s="16" t="s">
        <v>2467</v>
      </c>
      <c r="B55" s="13" t="s">
        <v>2495</v>
      </c>
      <c r="C55" s="13">
        <v>10</v>
      </c>
      <c r="D55" s="15">
        <v>1.84455707</v>
      </c>
      <c r="E55" s="13" t="s">
        <v>2471</v>
      </c>
    </row>
    <row r="56" spans="1:5" x14ac:dyDescent="0.2">
      <c r="A56" s="16" t="s">
        <v>2467</v>
      </c>
      <c r="B56" s="13" t="s">
        <v>2496</v>
      </c>
      <c r="C56" s="13">
        <v>1</v>
      </c>
      <c r="D56" s="15">
        <v>1.9512741300000001</v>
      </c>
      <c r="E56" s="13" t="s">
        <v>2471</v>
      </c>
    </row>
    <row r="57" spans="1:5" x14ac:dyDescent="0.2">
      <c r="A57" s="16" t="s">
        <v>2467</v>
      </c>
      <c r="B57" s="13" t="s">
        <v>2496</v>
      </c>
      <c r="C57" s="13">
        <v>10</v>
      </c>
      <c r="D57" s="15">
        <v>2.6329403600000001</v>
      </c>
      <c r="E57" s="13" t="s">
        <v>2469</v>
      </c>
    </row>
    <row r="58" spans="1:5" x14ac:dyDescent="0.2">
      <c r="A58" s="16" t="s">
        <v>2467</v>
      </c>
      <c r="B58" s="13" t="s">
        <v>2497</v>
      </c>
      <c r="C58" s="13">
        <v>1</v>
      </c>
      <c r="D58" s="15">
        <v>0.85590502000000002</v>
      </c>
      <c r="E58" s="13" t="s">
        <v>2471</v>
      </c>
    </row>
    <row r="59" spans="1:5" x14ac:dyDescent="0.2">
      <c r="A59" s="16" t="s">
        <v>2467</v>
      </c>
      <c r="B59" s="13" t="s">
        <v>2497</v>
      </c>
      <c r="C59" s="13">
        <v>10</v>
      </c>
      <c r="D59" s="15">
        <v>1.15378779</v>
      </c>
      <c r="E59" s="13" t="s">
        <v>2471</v>
      </c>
    </row>
    <row r="60" spans="1:5" x14ac:dyDescent="0.2">
      <c r="A60" s="16" t="s">
        <v>2467</v>
      </c>
      <c r="B60" s="13" t="s">
        <v>2498</v>
      </c>
      <c r="C60" s="13">
        <v>1</v>
      </c>
      <c r="D60" s="15">
        <v>0.95021221</v>
      </c>
      <c r="E60" s="13" t="s">
        <v>2471</v>
      </c>
    </row>
    <row r="61" spans="1:5" x14ac:dyDescent="0.2">
      <c r="A61" s="16" t="s">
        <v>2467</v>
      </c>
      <c r="B61" s="13" t="s">
        <v>2498</v>
      </c>
      <c r="C61" s="13">
        <v>10</v>
      </c>
      <c r="D61" s="15">
        <v>1.2865731199999999</v>
      </c>
      <c r="E61" s="13" t="s">
        <v>2471</v>
      </c>
    </row>
    <row r="62" spans="1:5" x14ac:dyDescent="0.2">
      <c r="A62" s="16" t="s">
        <v>2467</v>
      </c>
      <c r="B62" s="13" t="s">
        <v>2499</v>
      </c>
      <c r="C62" s="13">
        <v>1</v>
      </c>
      <c r="D62" s="15">
        <v>0.92300499000000003</v>
      </c>
      <c r="E62" s="13" t="s">
        <v>2469</v>
      </c>
    </row>
    <row r="63" spans="1:5" x14ac:dyDescent="0.2">
      <c r="A63" s="16" t="s">
        <v>2467</v>
      </c>
      <c r="B63" s="13" t="s">
        <v>2499</v>
      </c>
      <c r="C63" s="13">
        <v>10</v>
      </c>
      <c r="D63" s="15">
        <v>1.27936301</v>
      </c>
      <c r="E63" s="13" t="s">
        <v>2471</v>
      </c>
    </row>
    <row r="64" spans="1:5" x14ac:dyDescent="0.2">
      <c r="A64" s="16" t="s">
        <v>2467</v>
      </c>
      <c r="B64" s="13" t="s">
        <v>2500</v>
      </c>
      <c r="C64" s="13">
        <v>1</v>
      </c>
      <c r="D64" s="15">
        <v>0.85693938999999997</v>
      </c>
      <c r="E64" s="13" t="s">
        <v>2471</v>
      </c>
    </row>
    <row r="65" spans="1:5" x14ac:dyDescent="0.2">
      <c r="A65" s="16" t="s">
        <v>2467</v>
      </c>
      <c r="B65" s="13" t="s">
        <v>2500</v>
      </c>
      <c r="C65" s="13">
        <v>10</v>
      </c>
      <c r="D65" s="15">
        <v>1.1931919900000001</v>
      </c>
      <c r="E65" s="13" t="s">
        <v>2471</v>
      </c>
    </row>
    <row r="66" spans="1:5" x14ac:dyDescent="0.2">
      <c r="A66" s="16" t="s">
        <v>2467</v>
      </c>
      <c r="B66" s="13" t="s">
        <v>2501</v>
      </c>
      <c r="C66" s="13">
        <v>1</v>
      </c>
      <c r="D66" s="15">
        <v>0.81581901000000001</v>
      </c>
      <c r="E66" s="13" t="s">
        <v>2471</v>
      </c>
    </row>
    <row r="67" spans="1:5" x14ac:dyDescent="0.2">
      <c r="A67" s="16" t="s">
        <v>2467</v>
      </c>
      <c r="B67" s="13" t="s">
        <v>2501</v>
      </c>
      <c r="C67" s="13">
        <v>10</v>
      </c>
      <c r="D67" s="15">
        <v>1.1225915200000001</v>
      </c>
      <c r="E67" s="13" t="s">
        <v>2471</v>
      </c>
    </row>
    <row r="68" spans="1:5" x14ac:dyDescent="0.2">
      <c r="A68" s="16" t="s">
        <v>2467</v>
      </c>
      <c r="B68" s="13" t="s">
        <v>2502</v>
      </c>
      <c r="C68" s="13">
        <v>1</v>
      </c>
      <c r="D68" s="15">
        <v>1.1226442400000001</v>
      </c>
      <c r="E68" s="13" t="s">
        <v>2469</v>
      </c>
    </row>
    <row r="69" spans="1:5" x14ac:dyDescent="0.2">
      <c r="A69" s="16" t="s">
        <v>2467</v>
      </c>
      <c r="B69" s="13" t="s">
        <v>2502</v>
      </c>
      <c r="C69" s="13">
        <v>10</v>
      </c>
      <c r="D69" s="15">
        <v>1.64366663</v>
      </c>
      <c r="E69" s="13" t="s">
        <v>2471</v>
      </c>
    </row>
    <row r="70" spans="1:5" x14ac:dyDescent="0.2">
      <c r="A70" s="16" t="s">
        <v>2467</v>
      </c>
      <c r="B70" s="13" t="s">
        <v>2503</v>
      </c>
      <c r="C70" s="13">
        <v>1</v>
      </c>
      <c r="D70" s="15">
        <v>1.02291116</v>
      </c>
      <c r="E70" s="13" t="s">
        <v>2471</v>
      </c>
    </row>
    <row r="71" spans="1:5" x14ac:dyDescent="0.2">
      <c r="A71" s="16" t="s">
        <v>2467</v>
      </c>
      <c r="B71" s="13" t="s">
        <v>2503</v>
      </c>
      <c r="C71" s="13">
        <v>10</v>
      </c>
      <c r="D71" s="15">
        <v>1.52875487</v>
      </c>
      <c r="E71" s="13" t="s">
        <v>2469</v>
      </c>
    </row>
    <row r="72" spans="1:5" x14ac:dyDescent="0.2">
      <c r="A72" s="16" t="s">
        <v>2467</v>
      </c>
      <c r="B72" s="13" t="s">
        <v>2504</v>
      </c>
      <c r="C72" s="13">
        <v>1</v>
      </c>
      <c r="D72" s="15">
        <v>1.1297228399999999</v>
      </c>
      <c r="E72" s="13" t="s">
        <v>2469</v>
      </c>
    </row>
    <row r="73" spans="1:5" x14ac:dyDescent="0.2">
      <c r="A73" s="16" t="s">
        <v>2467</v>
      </c>
      <c r="B73" s="13" t="s">
        <v>2504</v>
      </c>
      <c r="C73" s="13">
        <v>10</v>
      </c>
      <c r="D73" s="15">
        <v>1.6673328300000001</v>
      </c>
      <c r="E73" s="13" t="s">
        <v>2469</v>
      </c>
    </row>
    <row r="74" spans="1:5" x14ac:dyDescent="0.2">
      <c r="A74" s="16" t="s">
        <v>2467</v>
      </c>
      <c r="B74" s="13" t="s">
        <v>2505</v>
      </c>
      <c r="C74" s="13">
        <v>1</v>
      </c>
      <c r="D74" s="15">
        <v>0.62080995000000005</v>
      </c>
      <c r="E74" s="13" t="s">
        <v>2471</v>
      </c>
    </row>
    <row r="75" spans="1:5" x14ac:dyDescent="0.2">
      <c r="A75" s="16" t="s">
        <v>2467</v>
      </c>
      <c r="B75" s="13" t="s">
        <v>2505</v>
      </c>
      <c r="C75" s="13">
        <v>10</v>
      </c>
      <c r="D75" s="15">
        <v>0.92091186000000003</v>
      </c>
      <c r="E75" s="13" t="s">
        <v>2469</v>
      </c>
    </row>
    <row r="76" spans="1:5" x14ac:dyDescent="0.2">
      <c r="A76" s="16" t="s">
        <v>2467</v>
      </c>
      <c r="B76" s="13" t="s">
        <v>2506</v>
      </c>
      <c r="C76" s="13">
        <v>1</v>
      </c>
      <c r="D76" s="15">
        <v>1.19950242</v>
      </c>
      <c r="E76" s="13" t="s">
        <v>2469</v>
      </c>
    </row>
    <row r="77" spans="1:5" x14ac:dyDescent="0.2">
      <c r="A77" s="16" t="s">
        <v>2467</v>
      </c>
      <c r="B77" s="13" t="s">
        <v>2506</v>
      </c>
      <c r="C77" s="13">
        <v>10</v>
      </c>
      <c r="D77" s="15">
        <v>1.8268649299999999</v>
      </c>
      <c r="E77" s="13" t="s">
        <v>2471</v>
      </c>
    </row>
    <row r="78" spans="1:5" x14ac:dyDescent="0.2">
      <c r="A78" s="16" t="s">
        <v>2467</v>
      </c>
      <c r="B78" s="13" t="s">
        <v>2507</v>
      </c>
      <c r="C78" s="13">
        <v>1</v>
      </c>
      <c r="D78" s="15">
        <v>0.96458964000000003</v>
      </c>
      <c r="E78" s="13" t="s">
        <v>2469</v>
      </c>
    </row>
    <row r="79" spans="1:5" x14ac:dyDescent="0.2">
      <c r="A79" s="16" t="s">
        <v>2467</v>
      </c>
      <c r="B79" s="13" t="s">
        <v>2507</v>
      </c>
      <c r="C79" s="13">
        <v>10</v>
      </c>
      <c r="D79" s="15">
        <v>1.48521148</v>
      </c>
      <c r="E79" s="13" t="s">
        <v>2471</v>
      </c>
    </row>
    <row r="80" spans="1:5" x14ac:dyDescent="0.2">
      <c r="A80" s="16" t="s">
        <v>2467</v>
      </c>
      <c r="B80" s="13" t="s">
        <v>2508</v>
      </c>
      <c r="C80" s="13">
        <v>1</v>
      </c>
      <c r="D80" s="15">
        <v>0.89301613000000002</v>
      </c>
      <c r="E80" s="13" t="s">
        <v>2469</v>
      </c>
    </row>
    <row r="81" spans="1:5" x14ac:dyDescent="0.2">
      <c r="A81" s="16" t="s">
        <v>2467</v>
      </c>
      <c r="B81" s="13" t="s">
        <v>2508</v>
      </c>
      <c r="C81" s="13">
        <v>10</v>
      </c>
      <c r="D81" s="15">
        <v>1.37526774</v>
      </c>
      <c r="E81" s="13" t="s">
        <v>2471</v>
      </c>
    </row>
    <row r="82" spans="1:5" x14ac:dyDescent="0.2">
      <c r="A82" s="16" t="s">
        <v>2467</v>
      </c>
      <c r="B82" s="13" t="s">
        <v>2509</v>
      </c>
      <c r="C82" s="13">
        <v>1</v>
      </c>
      <c r="D82" s="15">
        <v>0.64500807999999998</v>
      </c>
      <c r="E82" s="13" t="s">
        <v>2471</v>
      </c>
    </row>
    <row r="83" spans="1:5" x14ac:dyDescent="0.2">
      <c r="A83" s="16" t="s">
        <v>2467</v>
      </c>
      <c r="B83" s="13" t="s">
        <v>2509</v>
      </c>
      <c r="C83" s="13">
        <v>10</v>
      </c>
      <c r="D83" s="15">
        <v>0.99742006999999999</v>
      </c>
      <c r="E83" s="13" t="s">
        <v>2471</v>
      </c>
    </row>
    <row r="84" spans="1:5" x14ac:dyDescent="0.2">
      <c r="A84" s="16" t="s">
        <v>2467</v>
      </c>
      <c r="B84" s="13" t="s">
        <v>2510</v>
      </c>
      <c r="C84" s="13">
        <v>1</v>
      </c>
      <c r="D84" s="15">
        <v>0.63197309000000002</v>
      </c>
      <c r="E84" s="13" t="s">
        <v>2471</v>
      </c>
    </row>
    <row r="85" spans="1:5" x14ac:dyDescent="0.2">
      <c r="A85" s="16" t="s">
        <v>2467</v>
      </c>
      <c r="B85" s="13" t="s">
        <v>2510</v>
      </c>
      <c r="C85" s="13">
        <v>10</v>
      </c>
      <c r="D85" s="15">
        <v>0.97667307999999997</v>
      </c>
      <c r="E85" s="13" t="s">
        <v>2469</v>
      </c>
    </row>
    <row r="86" spans="1:5" x14ac:dyDescent="0.2">
      <c r="A86" s="16" t="s">
        <v>2467</v>
      </c>
      <c r="B86" s="13" t="s">
        <v>2511</v>
      </c>
      <c r="C86" s="13">
        <v>1</v>
      </c>
      <c r="D86" s="15">
        <v>0.95429693999999998</v>
      </c>
      <c r="E86" s="13" t="s">
        <v>2471</v>
      </c>
    </row>
    <row r="87" spans="1:5" x14ac:dyDescent="0.2">
      <c r="A87" s="16" t="s">
        <v>2467</v>
      </c>
      <c r="B87" s="13" t="s">
        <v>2511</v>
      </c>
      <c r="C87" s="13">
        <v>10</v>
      </c>
      <c r="D87" s="15">
        <v>1.74678778</v>
      </c>
      <c r="E87" s="13" t="s">
        <v>2469</v>
      </c>
    </row>
    <row r="88" spans="1:5" x14ac:dyDescent="0.2">
      <c r="A88" s="16" t="s">
        <v>2467</v>
      </c>
      <c r="B88" s="13" t="s">
        <v>2512</v>
      </c>
      <c r="C88" s="13">
        <v>1</v>
      </c>
      <c r="D88" s="15">
        <v>0.92090444999999999</v>
      </c>
      <c r="E88" s="13" t="s">
        <v>2469</v>
      </c>
    </row>
    <row r="89" spans="1:5" x14ac:dyDescent="0.2">
      <c r="A89" s="16" t="s">
        <v>2467</v>
      </c>
      <c r="B89" s="13" t="s">
        <v>2512</v>
      </c>
      <c r="C89" s="13">
        <v>10</v>
      </c>
      <c r="D89" s="15">
        <v>1.69425516</v>
      </c>
      <c r="E89" s="13" t="s">
        <v>2471</v>
      </c>
    </row>
    <row r="90" spans="1:5" x14ac:dyDescent="0.2">
      <c r="A90" s="16" t="s">
        <v>2467</v>
      </c>
      <c r="B90" s="13" t="s">
        <v>2513</v>
      </c>
      <c r="C90" s="13">
        <v>1</v>
      </c>
      <c r="D90" s="15">
        <v>0.82311445999999999</v>
      </c>
      <c r="E90" s="13" t="s">
        <v>2471</v>
      </c>
    </row>
    <row r="91" spans="1:5" x14ac:dyDescent="0.2">
      <c r="A91" s="16" t="s">
        <v>2467</v>
      </c>
      <c r="B91" s="13" t="s">
        <v>2513</v>
      </c>
      <c r="C91" s="13">
        <v>10</v>
      </c>
      <c r="D91" s="15">
        <v>1.45964301</v>
      </c>
      <c r="E91" s="13" t="s">
        <v>2471</v>
      </c>
    </row>
    <row r="92" spans="1:5" x14ac:dyDescent="0.2">
      <c r="A92" s="16" t="s">
        <v>2467</v>
      </c>
      <c r="B92" s="13" t="s">
        <v>2514</v>
      </c>
      <c r="C92" s="13">
        <v>1</v>
      </c>
      <c r="D92" s="15">
        <v>0.99152764000000004</v>
      </c>
      <c r="E92" s="13" t="s">
        <v>2471</v>
      </c>
    </row>
    <row r="93" spans="1:5" x14ac:dyDescent="0.2">
      <c r="A93" s="16" t="s">
        <v>2467</v>
      </c>
      <c r="B93" s="13" t="s">
        <v>2514</v>
      </c>
      <c r="C93" s="13">
        <v>10</v>
      </c>
      <c r="D93" s="15">
        <v>1.6728793900000001</v>
      </c>
      <c r="E93" s="13" t="s">
        <v>2471</v>
      </c>
    </row>
    <row r="94" spans="1:5" x14ac:dyDescent="0.2">
      <c r="A94" s="16" t="s">
        <v>2467</v>
      </c>
      <c r="B94" s="13" t="s">
        <v>2515</v>
      </c>
      <c r="C94" s="13">
        <v>1</v>
      </c>
      <c r="D94" s="15">
        <v>1.15373082</v>
      </c>
      <c r="E94" s="13" t="s">
        <v>2471</v>
      </c>
    </row>
    <row r="95" spans="1:5" x14ac:dyDescent="0.2">
      <c r="A95" s="16" t="s">
        <v>2467</v>
      </c>
      <c r="B95" s="13" t="s">
        <v>2515</v>
      </c>
      <c r="C95" s="13">
        <v>10</v>
      </c>
      <c r="D95" s="15">
        <v>1.97335178</v>
      </c>
      <c r="E95" s="13" t="s">
        <v>2471</v>
      </c>
    </row>
    <row r="96" spans="1:5" x14ac:dyDescent="0.2">
      <c r="A96" s="16" t="s">
        <v>2467</v>
      </c>
      <c r="B96" s="13" t="s">
        <v>2516</v>
      </c>
      <c r="C96" s="13">
        <v>1</v>
      </c>
      <c r="D96" s="15">
        <v>0.83306694999999997</v>
      </c>
      <c r="E96" s="13" t="s">
        <v>2471</v>
      </c>
    </row>
    <row r="97" spans="1:5" x14ac:dyDescent="0.2">
      <c r="A97" s="16" t="s">
        <v>2467</v>
      </c>
      <c r="B97" s="13" t="s">
        <v>2516</v>
      </c>
      <c r="C97" s="13">
        <v>10</v>
      </c>
      <c r="D97" s="15">
        <v>1.4193971400000001</v>
      </c>
      <c r="E97" s="13" t="s">
        <v>2471</v>
      </c>
    </row>
    <row r="98" spans="1:5" x14ac:dyDescent="0.2">
      <c r="A98" s="16" t="s">
        <v>2467</v>
      </c>
      <c r="B98" s="13" t="s">
        <v>2517</v>
      </c>
      <c r="C98" s="13">
        <v>1</v>
      </c>
      <c r="D98" s="15">
        <v>0.55433953999999996</v>
      </c>
      <c r="E98" s="13" t="s">
        <v>2469</v>
      </c>
    </row>
    <row r="99" spans="1:5" x14ac:dyDescent="0.2">
      <c r="A99" s="16" t="s">
        <v>2467</v>
      </c>
      <c r="B99" s="13" t="s">
        <v>2517</v>
      </c>
      <c r="C99" s="13">
        <v>10</v>
      </c>
      <c r="D99" s="15">
        <v>0.95755736000000002</v>
      </c>
      <c r="E99" s="13" t="s">
        <v>2471</v>
      </c>
    </row>
    <row r="100" spans="1:5" x14ac:dyDescent="0.2">
      <c r="A100" s="16" t="s">
        <v>2467</v>
      </c>
      <c r="B100" s="13" t="s">
        <v>2518</v>
      </c>
      <c r="C100" s="13">
        <v>1</v>
      </c>
      <c r="D100" s="15">
        <v>1.13124779</v>
      </c>
      <c r="E100" s="13" t="s">
        <v>2469</v>
      </c>
    </row>
    <row r="101" spans="1:5" x14ac:dyDescent="0.2">
      <c r="A101" s="16" t="s">
        <v>2467</v>
      </c>
      <c r="B101" s="13" t="s">
        <v>2518</v>
      </c>
      <c r="C101" s="13">
        <v>10</v>
      </c>
      <c r="D101" s="15">
        <v>1.80529735</v>
      </c>
      <c r="E101" s="13" t="s">
        <v>2471</v>
      </c>
    </row>
    <row r="102" spans="1:5" x14ac:dyDescent="0.2">
      <c r="A102" s="16" t="s">
        <v>2467</v>
      </c>
      <c r="B102" s="13" t="s">
        <v>2519</v>
      </c>
      <c r="C102" s="13">
        <v>1</v>
      </c>
      <c r="D102" s="15">
        <v>0.90741134999999995</v>
      </c>
      <c r="E102" s="13" t="s">
        <v>2471</v>
      </c>
    </row>
    <row r="103" spans="1:5" x14ac:dyDescent="0.2">
      <c r="A103" s="16" t="s">
        <v>2467</v>
      </c>
      <c r="B103" s="13" t="s">
        <v>2519</v>
      </c>
      <c r="C103" s="13">
        <v>10</v>
      </c>
      <c r="D103" s="15">
        <v>1.4485596700000001</v>
      </c>
      <c r="E103" s="13" t="s">
        <v>2471</v>
      </c>
    </row>
    <row r="104" spans="1:5" x14ac:dyDescent="0.2">
      <c r="A104" s="16" t="s">
        <v>2467</v>
      </c>
      <c r="B104" s="13" t="s">
        <v>2520</v>
      </c>
      <c r="C104" s="13">
        <v>1</v>
      </c>
      <c r="D104" s="15">
        <v>0.73601311000000003</v>
      </c>
      <c r="E104" s="13" t="s">
        <v>2471</v>
      </c>
    </row>
    <row r="105" spans="1:5" x14ac:dyDescent="0.2">
      <c r="A105" s="16" t="s">
        <v>2467</v>
      </c>
      <c r="B105" s="13" t="s">
        <v>2520</v>
      </c>
      <c r="C105" s="13">
        <v>10</v>
      </c>
      <c r="D105" s="15">
        <v>1.19376521</v>
      </c>
      <c r="E105" s="13" t="s">
        <v>2469</v>
      </c>
    </row>
    <row r="106" spans="1:5" x14ac:dyDescent="0.2">
      <c r="A106" s="16" t="s">
        <v>2467</v>
      </c>
      <c r="B106" s="13" t="s">
        <v>2521</v>
      </c>
      <c r="C106" s="13">
        <v>1</v>
      </c>
      <c r="D106" s="15">
        <v>1.1695461300000001</v>
      </c>
      <c r="E106" s="13" t="s">
        <v>2469</v>
      </c>
    </row>
    <row r="107" spans="1:5" x14ac:dyDescent="0.2">
      <c r="A107" s="16" t="s">
        <v>2467</v>
      </c>
      <c r="B107" s="13" t="s">
        <v>2521</v>
      </c>
      <c r="C107" s="13">
        <v>10</v>
      </c>
      <c r="D107" s="15">
        <v>1.93931224</v>
      </c>
      <c r="E107" s="13" t="s">
        <v>2471</v>
      </c>
    </row>
    <row r="108" spans="1:5" x14ac:dyDescent="0.2">
      <c r="A108" s="16" t="s">
        <v>2467</v>
      </c>
      <c r="B108" s="13" t="s">
        <v>2522</v>
      </c>
      <c r="C108" s="13">
        <v>1</v>
      </c>
      <c r="D108" s="15">
        <v>0.63735911000000001</v>
      </c>
      <c r="E108" s="13" t="s">
        <v>2471</v>
      </c>
    </row>
    <row r="109" spans="1:5" x14ac:dyDescent="0.2">
      <c r="A109" s="16" t="s">
        <v>2467</v>
      </c>
      <c r="B109" s="13" t="s">
        <v>2522</v>
      </c>
      <c r="C109" s="13">
        <v>10</v>
      </c>
      <c r="D109" s="15">
        <v>1.0581276799999999</v>
      </c>
      <c r="E109" s="13" t="s">
        <v>2469</v>
      </c>
    </row>
    <row r="110" spans="1:5" x14ac:dyDescent="0.2">
      <c r="A110" s="16" t="s">
        <v>2467</v>
      </c>
      <c r="B110" s="13" t="s">
        <v>2523</v>
      </c>
      <c r="C110" s="13">
        <v>1</v>
      </c>
      <c r="D110" s="15">
        <v>0.98199745000000005</v>
      </c>
      <c r="E110" s="13" t="s">
        <v>2471</v>
      </c>
    </row>
    <row r="111" spans="1:5" x14ac:dyDescent="0.2">
      <c r="A111" s="16" t="s">
        <v>2467</v>
      </c>
      <c r="B111" s="13" t="s">
        <v>2523</v>
      </c>
      <c r="C111" s="13">
        <v>10</v>
      </c>
      <c r="D111" s="15">
        <v>1.6117030400000001</v>
      </c>
      <c r="E111" s="13" t="s">
        <v>2469</v>
      </c>
    </row>
    <row r="112" spans="1:5" x14ac:dyDescent="0.2">
      <c r="A112" s="16" t="s">
        <v>2467</v>
      </c>
      <c r="B112" s="13" t="s">
        <v>2524</v>
      </c>
      <c r="C112" s="13">
        <v>1</v>
      </c>
      <c r="D112" s="15">
        <v>0.60614413</v>
      </c>
      <c r="E112" s="13" t="s">
        <v>2471</v>
      </c>
    </row>
    <row r="113" spans="1:5" x14ac:dyDescent="0.2">
      <c r="A113" s="16" t="s">
        <v>2467</v>
      </c>
      <c r="B113" s="13" t="s">
        <v>2524</v>
      </c>
      <c r="C113" s="13">
        <v>10</v>
      </c>
      <c r="D113" s="15">
        <v>0.99603120999999994</v>
      </c>
      <c r="E113" s="13" t="s">
        <v>2469</v>
      </c>
    </row>
    <row r="114" spans="1:5" x14ac:dyDescent="0.2">
      <c r="A114" s="16" t="s">
        <v>2467</v>
      </c>
      <c r="B114" s="13" t="s">
        <v>2525</v>
      </c>
      <c r="C114" s="13">
        <v>1</v>
      </c>
      <c r="D114" s="15">
        <v>1.52885749</v>
      </c>
      <c r="E114" s="13" t="s">
        <v>2471</v>
      </c>
    </row>
    <row r="115" spans="1:5" x14ac:dyDescent="0.2">
      <c r="A115" s="16" t="s">
        <v>2467</v>
      </c>
      <c r="B115" s="13" t="s">
        <v>2525</v>
      </c>
      <c r="C115" s="13">
        <v>10</v>
      </c>
      <c r="D115" s="15">
        <v>1.3891654200000001</v>
      </c>
      <c r="E115" s="13" t="s">
        <v>2469</v>
      </c>
    </row>
    <row r="116" spans="1:5" x14ac:dyDescent="0.2">
      <c r="A116" s="16" t="s">
        <v>2467</v>
      </c>
      <c r="B116" s="13" t="s">
        <v>2526</v>
      </c>
      <c r="C116" s="13">
        <v>1</v>
      </c>
      <c r="D116" s="15">
        <v>1.70991275</v>
      </c>
      <c r="E116" s="13" t="s">
        <v>2471</v>
      </c>
    </row>
    <row r="117" spans="1:5" x14ac:dyDescent="0.2">
      <c r="A117" s="16" t="s">
        <v>2467</v>
      </c>
      <c r="B117" s="13" t="s">
        <v>2526</v>
      </c>
      <c r="C117" s="13">
        <v>10</v>
      </c>
      <c r="D117" s="15">
        <v>1.55953623</v>
      </c>
      <c r="E117" s="13" t="s">
        <v>2471</v>
      </c>
    </row>
    <row r="118" spans="1:5" x14ac:dyDescent="0.2">
      <c r="A118" s="16" t="s">
        <v>2467</v>
      </c>
      <c r="B118" s="13" t="s">
        <v>2527</v>
      </c>
      <c r="C118" s="13">
        <v>1</v>
      </c>
      <c r="D118" s="15">
        <v>1.2972837399999999</v>
      </c>
      <c r="E118" s="13" t="s">
        <v>2469</v>
      </c>
    </row>
    <row r="119" spans="1:5" x14ac:dyDescent="0.2">
      <c r="A119" s="16" t="s">
        <v>2467</v>
      </c>
      <c r="B119" s="13" t="s">
        <v>2527</v>
      </c>
      <c r="C119" s="13">
        <v>10</v>
      </c>
      <c r="D119" s="15">
        <v>1.1818459400000001</v>
      </c>
      <c r="E119" s="13" t="s">
        <v>2469</v>
      </c>
    </row>
    <row r="120" spans="1:5" x14ac:dyDescent="0.2">
      <c r="A120" s="16" t="s">
        <v>2467</v>
      </c>
      <c r="B120" s="13" t="s">
        <v>2528</v>
      </c>
      <c r="C120" s="13">
        <v>1</v>
      </c>
      <c r="D120" s="15">
        <v>1.3268140799999999</v>
      </c>
      <c r="E120" s="13" t="s">
        <v>2471</v>
      </c>
    </row>
    <row r="121" spans="1:5" x14ac:dyDescent="0.2">
      <c r="A121" s="16" t="s">
        <v>2467</v>
      </c>
      <c r="B121" s="13" t="s">
        <v>2528</v>
      </c>
      <c r="C121" s="13">
        <v>10</v>
      </c>
      <c r="D121" s="15">
        <v>1.1941557</v>
      </c>
      <c r="E121" s="13" t="s">
        <v>2471</v>
      </c>
    </row>
    <row r="122" spans="1:5" x14ac:dyDescent="0.2">
      <c r="A122" s="16" t="s">
        <v>2467</v>
      </c>
      <c r="B122" s="13" t="s">
        <v>2529</v>
      </c>
      <c r="C122" s="13">
        <v>1</v>
      </c>
      <c r="D122" s="15">
        <v>1.7564311399999999</v>
      </c>
      <c r="E122" s="13" t="s">
        <v>2469</v>
      </c>
    </row>
    <row r="123" spans="1:5" x14ac:dyDescent="0.2">
      <c r="A123" s="16" t="s">
        <v>2467</v>
      </c>
      <c r="B123" s="13" t="s">
        <v>2529</v>
      </c>
      <c r="C123" s="13">
        <v>10</v>
      </c>
      <c r="D123" s="15">
        <v>1.5626948000000001</v>
      </c>
      <c r="E123" s="13" t="s">
        <v>2471</v>
      </c>
    </row>
    <row r="124" spans="1:5" x14ac:dyDescent="0.2">
      <c r="A124" s="16" t="s">
        <v>2467</v>
      </c>
      <c r="B124" s="13" t="s">
        <v>2530</v>
      </c>
      <c r="C124" s="13">
        <v>1</v>
      </c>
      <c r="D124" s="15">
        <v>1.1914316</v>
      </c>
      <c r="E124" s="13" t="s">
        <v>2469</v>
      </c>
    </row>
    <row r="125" spans="1:5" x14ac:dyDescent="0.2">
      <c r="A125" s="16" t="s">
        <v>2467</v>
      </c>
      <c r="B125" s="13" t="s">
        <v>2530</v>
      </c>
      <c r="C125" s="13">
        <v>10</v>
      </c>
      <c r="D125" s="15">
        <v>1.0580361700000001</v>
      </c>
      <c r="E125" s="13" t="s">
        <v>2471</v>
      </c>
    </row>
    <row r="126" spans="1:5" x14ac:dyDescent="0.2">
      <c r="A126" s="16" t="s">
        <v>2467</v>
      </c>
      <c r="B126" s="13" t="s">
        <v>2531</v>
      </c>
      <c r="C126" s="13">
        <v>1</v>
      </c>
      <c r="D126" s="15">
        <v>0.96663743999999996</v>
      </c>
      <c r="E126" s="13" t="s">
        <v>2469</v>
      </c>
    </row>
    <row r="127" spans="1:5" x14ac:dyDescent="0.2">
      <c r="A127" s="16" t="s">
        <v>2467</v>
      </c>
      <c r="B127" s="13" t="s">
        <v>2531</v>
      </c>
      <c r="C127" s="13">
        <v>10</v>
      </c>
      <c r="D127" s="15">
        <v>0.85310275000000002</v>
      </c>
      <c r="E127" s="13" t="s">
        <v>2471</v>
      </c>
    </row>
    <row r="128" spans="1:5" x14ac:dyDescent="0.2">
      <c r="A128" s="16" t="s">
        <v>2467</v>
      </c>
      <c r="B128" s="13" t="s">
        <v>2532</v>
      </c>
      <c r="C128" s="13">
        <v>1</v>
      </c>
      <c r="D128" s="15">
        <v>0.75416165000000002</v>
      </c>
      <c r="E128" s="13" t="s">
        <v>2469</v>
      </c>
    </row>
    <row r="129" spans="1:5" x14ac:dyDescent="0.2">
      <c r="A129" s="16" t="s">
        <v>2467</v>
      </c>
      <c r="B129" s="13" t="s">
        <v>2532</v>
      </c>
      <c r="C129" s="13">
        <v>10</v>
      </c>
      <c r="D129" s="15">
        <v>0.66534053999999998</v>
      </c>
      <c r="E129" s="13" t="s">
        <v>2471</v>
      </c>
    </row>
    <row r="130" spans="1:5" x14ac:dyDescent="0.2">
      <c r="A130" s="16" t="s">
        <v>2467</v>
      </c>
      <c r="B130" s="13" t="s">
        <v>2533</v>
      </c>
      <c r="C130" s="13">
        <v>1</v>
      </c>
      <c r="D130" s="15">
        <v>0.82256216999999998</v>
      </c>
      <c r="E130" s="13" t="s">
        <v>2471</v>
      </c>
    </row>
    <row r="131" spans="1:5" x14ac:dyDescent="0.2">
      <c r="A131" s="16" t="s">
        <v>2467</v>
      </c>
      <c r="B131" s="13" t="s">
        <v>2533</v>
      </c>
      <c r="C131" s="13">
        <v>10</v>
      </c>
      <c r="D131" s="15">
        <v>0.72766865999999997</v>
      </c>
      <c r="E131" s="13" t="s">
        <v>2469</v>
      </c>
    </row>
    <row r="132" spans="1:5" x14ac:dyDescent="0.2">
      <c r="A132" s="16" t="s">
        <v>2467</v>
      </c>
      <c r="B132" s="13" t="s">
        <v>2534</v>
      </c>
      <c r="C132" s="13">
        <v>1</v>
      </c>
      <c r="D132" s="15">
        <v>1.54493996</v>
      </c>
      <c r="E132" s="13" t="s">
        <v>2471</v>
      </c>
    </row>
    <row r="133" spans="1:5" x14ac:dyDescent="0.2">
      <c r="A133" s="16" t="s">
        <v>2467</v>
      </c>
      <c r="B133" s="13" t="s">
        <v>2534</v>
      </c>
      <c r="C133" s="13">
        <v>10</v>
      </c>
      <c r="D133" s="15">
        <v>1.4668895200000001</v>
      </c>
      <c r="E133" s="13" t="s">
        <v>2471</v>
      </c>
    </row>
    <row r="134" spans="1:5" x14ac:dyDescent="0.2">
      <c r="A134" s="16" t="s">
        <v>2467</v>
      </c>
      <c r="B134" s="13" t="s">
        <v>2535</v>
      </c>
      <c r="C134" s="13">
        <v>1</v>
      </c>
      <c r="D134" s="15">
        <v>1.2283955200000001</v>
      </c>
      <c r="E134" s="13" t="s">
        <v>2469</v>
      </c>
    </row>
    <row r="135" spans="1:5" x14ac:dyDescent="0.2">
      <c r="A135" s="16" t="s">
        <v>2467</v>
      </c>
      <c r="B135" s="13" t="s">
        <v>2535</v>
      </c>
      <c r="C135" s="13">
        <v>10</v>
      </c>
      <c r="D135" s="15">
        <v>1.1613677</v>
      </c>
      <c r="E135" s="13" t="s">
        <v>2471</v>
      </c>
    </row>
    <row r="136" spans="1:5" x14ac:dyDescent="0.2">
      <c r="A136" s="16" t="s">
        <v>2467</v>
      </c>
      <c r="B136" s="13" t="s">
        <v>2536</v>
      </c>
      <c r="C136" s="13">
        <v>1</v>
      </c>
      <c r="D136" s="15">
        <v>1.15167481</v>
      </c>
      <c r="E136" s="13" t="s">
        <v>2471</v>
      </c>
    </row>
    <row r="137" spans="1:5" x14ac:dyDescent="0.2">
      <c r="A137" s="16" t="s">
        <v>2467</v>
      </c>
      <c r="B137" s="13" t="s">
        <v>2536</v>
      </c>
      <c r="C137" s="13">
        <v>10</v>
      </c>
      <c r="D137" s="15">
        <v>1.10448057</v>
      </c>
      <c r="E137" s="13" t="s">
        <v>2471</v>
      </c>
    </row>
    <row r="138" spans="1:5" x14ac:dyDescent="0.2">
      <c r="A138" s="16" t="s">
        <v>2467</v>
      </c>
      <c r="B138" s="13" t="s">
        <v>2537</v>
      </c>
      <c r="C138" s="13">
        <v>1</v>
      </c>
      <c r="D138" s="15">
        <v>1.1530548599999999</v>
      </c>
      <c r="E138" s="13" t="s">
        <v>2469</v>
      </c>
    </row>
    <row r="139" spans="1:5" x14ac:dyDescent="0.2">
      <c r="A139" s="16" t="s">
        <v>2467</v>
      </c>
      <c r="B139" s="13" t="s">
        <v>2537</v>
      </c>
      <c r="C139" s="13">
        <v>10</v>
      </c>
      <c r="D139" s="15">
        <v>1.0999322300000001</v>
      </c>
      <c r="E139" s="13" t="s">
        <v>2469</v>
      </c>
    </row>
    <row r="140" spans="1:5" x14ac:dyDescent="0.2">
      <c r="A140" s="16" t="s">
        <v>2467</v>
      </c>
      <c r="B140" s="13" t="s">
        <v>2538</v>
      </c>
      <c r="C140" s="13">
        <v>1</v>
      </c>
      <c r="D140" s="15">
        <v>1.32454549</v>
      </c>
      <c r="E140" s="13" t="s">
        <v>2469</v>
      </c>
    </row>
    <row r="141" spans="1:5" x14ac:dyDescent="0.2">
      <c r="A141" s="16" t="s">
        <v>2467</v>
      </c>
      <c r="B141" s="13" t="s">
        <v>2538</v>
      </c>
      <c r="C141" s="13">
        <v>10</v>
      </c>
      <c r="D141" s="15">
        <v>1.2440160600000001</v>
      </c>
      <c r="E141" s="13" t="s">
        <v>2471</v>
      </c>
    </row>
    <row r="142" spans="1:5" x14ac:dyDescent="0.2">
      <c r="A142" s="16" t="s">
        <v>2467</v>
      </c>
      <c r="B142" s="13" t="s">
        <v>2539</v>
      </c>
      <c r="C142" s="13">
        <v>1</v>
      </c>
      <c r="D142" s="15">
        <v>1.7609414400000001</v>
      </c>
      <c r="E142" s="13" t="s">
        <v>2471</v>
      </c>
    </row>
    <row r="143" spans="1:5" x14ac:dyDescent="0.2">
      <c r="A143" s="16" t="s">
        <v>2467</v>
      </c>
      <c r="B143" s="13" t="s">
        <v>2539</v>
      </c>
      <c r="C143" s="13">
        <v>10</v>
      </c>
      <c r="D143" s="15">
        <v>1.64682628</v>
      </c>
      <c r="E143" s="13" t="s">
        <v>2471</v>
      </c>
    </row>
    <row r="144" spans="1:5" x14ac:dyDescent="0.2">
      <c r="A144" s="16" t="s">
        <v>2467</v>
      </c>
      <c r="B144" s="13" t="s">
        <v>2540</v>
      </c>
      <c r="C144" s="13">
        <v>1</v>
      </c>
      <c r="D144" s="15">
        <v>0.83438639000000003</v>
      </c>
      <c r="E144" s="13" t="s">
        <v>2471</v>
      </c>
    </row>
    <row r="145" spans="1:5" x14ac:dyDescent="0.2">
      <c r="A145" s="16" t="s">
        <v>2467</v>
      </c>
      <c r="B145" s="13" t="s">
        <v>2540</v>
      </c>
      <c r="C145" s="13">
        <v>10</v>
      </c>
      <c r="D145" s="15">
        <v>0.78146322999999995</v>
      </c>
      <c r="E145" s="13" t="s">
        <v>2469</v>
      </c>
    </row>
    <row r="146" spans="1:5" x14ac:dyDescent="0.2">
      <c r="A146" s="16" t="s">
        <v>2467</v>
      </c>
      <c r="B146" s="13" t="s">
        <v>2541</v>
      </c>
      <c r="C146" s="13">
        <v>1</v>
      </c>
      <c r="D146" s="15">
        <v>0.75738894999999995</v>
      </c>
      <c r="E146" s="13" t="s">
        <v>2471</v>
      </c>
    </row>
    <row r="147" spans="1:5" x14ac:dyDescent="0.2">
      <c r="A147" s="16" t="s">
        <v>2467</v>
      </c>
      <c r="B147" s="13" t="s">
        <v>2541</v>
      </c>
      <c r="C147" s="13">
        <v>10</v>
      </c>
      <c r="D147" s="15">
        <v>0.70955999999999997</v>
      </c>
      <c r="E147" s="13" t="s">
        <v>2469</v>
      </c>
    </row>
    <row r="148" spans="1:5" x14ac:dyDescent="0.2">
      <c r="A148" s="16" t="s">
        <v>2467</v>
      </c>
      <c r="B148" s="13" t="s">
        <v>2542</v>
      </c>
      <c r="C148" s="13">
        <v>1</v>
      </c>
      <c r="D148" s="15">
        <v>0.85703938999999996</v>
      </c>
      <c r="E148" s="13" t="s">
        <v>2469</v>
      </c>
    </row>
    <row r="149" spans="1:5" x14ac:dyDescent="0.2">
      <c r="A149" s="16" t="s">
        <v>2467</v>
      </c>
      <c r="B149" s="13" t="s">
        <v>2542</v>
      </c>
      <c r="C149" s="13">
        <v>10</v>
      </c>
      <c r="D149" s="15">
        <v>0.79829278999999997</v>
      </c>
      <c r="E149" s="13" t="s">
        <v>2471</v>
      </c>
    </row>
    <row r="150" spans="1:5" x14ac:dyDescent="0.2">
      <c r="A150" s="16" t="s">
        <v>2467</v>
      </c>
      <c r="B150" s="13" t="s">
        <v>2543</v>
      </c>
      <c r="C150" s="13">
        <v>1</v>
      </c>
      <c r="D150" s="15">
        <v>1.24555584</v>
      </c>
      <c r="E150" s="13" t="s">
        <v>2471</v>
      </c>
    </row>
    <row r="151" spans="1:5" x14ac:dyDescent="0.2">
      <c r="A151" s="16" t="s">
        <v>2467</v>
      </c>
      <c r="B151" s="13" t="s">
        <v>2543</v>
      </c>
      <c r="C151" s="13">
        <v>10</v>
      </c>
      <c r="D151" s="15">
        <v>1.1507692700000001</v>
      </c>
      <c r="E151" s="13" t="s">
        <v>2469</v>
      </c>
    </row>
    <row r="152" spans="1:5" x14ac:dyDescent="0.2">
      <c r="A152" s="16" t="s">
        <v>2467</v>
      </c>
      <c r="B152" s="13" t="s">
        <v>2544</v>
      </c>
      <c r="C152" s="13">
        <v>1</v>
      </c>
      <c r="D152" s="15">
        <v>0.88615516000000005</v>
      </c>
      <c r="E152" s="13" t="s">
        <v>2471</v>
      </c>
    </row>
    <row r="153" spans="1:5" x14ac:dyDescent="0.2">
      <c r="A153" s="16" t="s">
        <v>2467</v>
      </c>
      <c r="B153" s="13" t="s">
        <v>2544</v>
      </c>
      <c r="C153" s="13">
        <v>10</v>
      </c>
      <c r="D153" s="15">
        <v>0.82073684000000002</v>
      </c>
      <c r="E153" s="13" t="s">
        <v>2469</v>
      </c>
    </row>
    <row r="154" spans="1:5" x14ac:dyDescent="0.2">
      <c r="A154" s="16" t="s">
        <v>2467</v>
      </c>
      <c r="B154" s="13" t="s">
        <v>2545</v>
      </c>
      <c r="C154" s="13">
        <v>1</v>
      </c>
      <c r="D154" s="15">
        <v>0.82156700000000005</v>
      </c>
      <c r="E154" s="13" t="s">
        <v>2469</v>
      </c>
    </row>
    <row r="155" spans="1:5" x14ac:dyDescent="0.2">
      <c r="A155" s="16" t="s">
        <v>2467</v>
      </c>
      <c r="B155" s="13" t="s">
        <v>2545</v>
      </c>
      <c r="C155" s="13">
        <v>10</v>
      </c>
      <c r="D155" s="15">
        <v>0.76002831000000004</v>
      </c>
      <c r="E155" s="13" t="s">
        <v>2469</v>
      </c>
    </row>
    <row r="156" spans="1:5" x14ac:dyDescent="0.2">
      <c r="A156" s="16" t="s">
        <v>2467</v>
      </c>
      <c r="B156" s="13" t="s">
        <v>2546</v>
      </c>
      <c r="C156" s="13">
        <v>1</v>
      </c>
      <c r="D156" s="15">
        <v>1.6787232400000001</v>
      </c>
      <c r="E156" s="13" t="s">
        <v>2471</v>
      </c>
    </row>
    <row r="157" spans="1:5" x14ac:dyDescent="0.2">
      <c r="A157" s="16" t="s">
        <v>2467</v>
      </c>
      <c r="B157" s="13" t="s">
        <v>2546</v>
      </c>
      <c r="C157" s="13">
        <v>10</v>
      </c>
      <c r="D157" s="15">
        <v>1.7291051399999999</v>
      </c>
      <c r="E157" s="13" t="s">
        <v>2471</v>
      </c>
    </row>
    <row r="158" spans="1:5" x14ac:dyDescent="0.2">
      <c r="A158" s="16" t="s">
        <v>2467</v>
      </c>
      <c r="B158" s="13" t="s">
        <v>2547</v>
      </c>
      <c r="C158" s="13">
        <v>1</v>
      </c>
      <c r="D158" s="15">
        <v>1.0167211</v>
      </c>
      <c r="E158" s="13" t="s">
        <v>2469</v>
      </c>
    </row>
    <row r="159" spans="1:5" x14ac:dyDescent="0.2">
      <c r="A159" s="16" t="s">
        <v>2467</v>
      </c>
      <c r="B159" s="13" t="s">
        <v>2547</v>
      </c>
      <c r="C159" s="13">
        <v>10</v>
      </c>
      <c r="D159" s="15">
        <v>1.0479544700000001</v>
      </c>
      <c r="E159" s="13" t="s">
        <v>2469</v>
      </c>
    </row>
    <row r="160" spans="1:5" x14ac:dyDescent="0.2">
      <c r="A160" s="16" t="s">
        <v>2467</v>
      </c>
      <c r="B160" s="13" t="s">
        <v>2548</v>
      </c>
      <c r="C160" s="13">
        <v>1</v>
      </c>
      <c r="D160" s="15">
        <v>1.0133076000000001</v>
      </c>
      <c r="E160" s="13" t="s">
        <v>2469</v>
      </c>
    </row>
    <row r="161" spans="1:5" x14ac:dyDescent="0.2">
      <c r="A161" s="16" t="s">
        <v>2467</v>
      </c>
      <c r="B161" s="13" t="s">
        <v>2548</v>
      </c>
      <c r="C161" s="13">
        <v>10</v>
      </c>
      <c r="D161" s="15">
        <v>1.0443346499999999</v>
      </c>
      <c r="E161" s="13" t="s">
        <v>2471</v>
      </c>
    </row>
    <row r="162" spans="1:5" x14ac:dyDescent="0.2">
      <c r="A162" s="16" t="s">
        <v>2467</v>
      </c>
      <c r="B162" s="13" t="s">
        <v>2549</v>
      </c>
      <c r="C162" s="13">
        <v>1</v>
      </c>
      <c r="D162" s="15">
        <v>1.3259505899999999</v>
      </c>
      <c r="E162" s="13" t="s">
        <v>2471</v>
      </c>
    </row>
    <row r="163" spans="1:5" x14ac:dyDescent="0.2">
      <c r="A163" s="16" t="s">
        <v>2467</v>
      </c>
      <c r="B163" s="13" t="s">
        <v>2549</v>
      </c>
      <c r="C163" s="13">
        <v>10</v>
      </c>
      <c r="D163" s="15">
        <v>1.3628857700000001</v>
      </c>
      <c r="E163" s="13" t="s">
        <v>2471</v>
      </c>
    </row>
    <row r="164" spans="1:5" x14ac:dyDescent="0.2">
      <c r="A164" s="16" t="s">
        <v>2467</v>
      </c>
      <c r="B164" s="13" t="s">
        <v>2550</v>
      </c>
      <c r="C164" s="13">
        <v>1</v>
      </c>
      <c r="D164" s="15">
        <v>1.3737726400000001</v>
      </c>
      <c r="E164" s="13" t="s">
        <v>2471</v>
      </c>
    </row>
    <row r="165" spans="1:5" x14ac:dyDescent="0.2">
      <c r="A165" s="16" t="s">
        <v>2467</v>
      </c>
      <c r="B165" s="13" t="s">
        <v>2550</v>
      </c>
      <c r="C165" s="13">
        <v>10</v>
      </c>
      <c r="D165" s="15">
        <v>1.3987345799999999</v>
      </c>
      <c r="E165" s="13" t="s">
        <v>2471</v>
      </c>
    </row>
    <row r="166" spans="1:5" x14ac:dyDescent="0.2">
      <c r="A166" s="16" t="s">
        <v>2467</v>
      </c>
      <c r="B166" s="13" t="s">
        <v>2551</v>
      </c>
      <c r="C166" s="13">
        <v>1</v>
      </c>
      <c r="D166" s="15">
        <v>1.3230743300000001</v>
      </c>
      <c r="E166" s="13" t="s">
        <v>2471</v>
      </c>
    </row>
    <row r="167" spans="1:5" x14ac:dyDescent="0.2">
      <c r="A167" s="16" t="s">
        <v>2467</v>
      </c>
      <c r="B167" s="13" t="s">
        <v>2551</v>
      </c>
      <c r="C167" s="13">
        <v>10</v>
      </c>
      <c r="D167" s="15">
        <v>1.3529247499999999</v>
      </c>
      <c r="E167" s="13" t="s">
        <v>2471</v>
      </c>
    </row>
    <row r="168" spans="1:5" x14ac:dyDescent="0.2">
      <c r="A168" s="16" t="s">
        <v>2467</v>
      </c>
      <c r="B168" s="13" t="s">
        <v>2552</v>
      </c>
      <c r="C168" s="13">
        <v>1</v>
      </c>
      <c r="D168" s="15">
        <v>1.2429770200000001</v>
      </c>
      <c r="E168" s="13" t="s">
        <v>2469</v>
      </c>
    </row>
    <row r="169" spans="1:5" x14ac:dyDescent="0.2">
      <c r="A169" s="16" t="s">
        <v>2467</v>
      </c>
      <c r="B169" s="13" t="s">
        <v>2552</v>
      </c>
      <c r="C169" s="13">
        <v>10</v>
      </c>
      <c r="D169" s="15">
        <v>1.27142672</v>
      </c>
      <c r="E169" s="13" t="s">
        <v>2469</v>
      </c>
    </row>
    <row r="170" spans="1:5" x14ac:dyDescent="0.2">
      <c r="A170" s="16" t="s">
        <v>2467</v>
      </c>
      <c r="B170" s="13" t="s">
        <v>2553</v>
      </c>
      <c r="C170" s="13">
        <v>1</v>
      </c>
      <c r="D170" s="15">
        <v>1.8503708800000001</v>
      </c>
      <c r="E170" s="13" t="s">
        <v>2469</v>
      </c>
    </row>
    <row r="171" spans="1:5" x14ac:dyDescent="0.2">
      <c r="A171" s="16" t="s">
        <v>2467</v>
      </c>
      <c r="B171" s="13" t="s">
        <v>2553</v>
      </c>
      <c r="C171" s="13">
        <v>10</v>
      </c>
      <c r="D171" s="15">
        <v>1.8331339200000001</v>
      </c>
      <c r="E171" s="13" t="s">
        <v>2471</v>
      </c>
    </row>
    <row r="172" spans="1:5" x14ac:dyDescent="0.2">
      <c r="A172" s="16" t="s">
        <v>2467</v>
      </c>
      <c r="B172" s="13" t="s">
        <v>2554</v>
      </c>
      <c r="C172" s="13">
        <v>1</v>
      </c>
      <c r="D172" s="15">
        <v>1.33932454</v>
      </c>
      <c r="E172" s="13" t="s">
        <v>2469</v>
      </c>
    </row>
    <row r="173" spans="1:5" x14ac:dyDescent="0.2">
      <c r="A173" s="16" t="s">
        <v>2467</v>
      </c>
      <c r="B173" s="13" t="s">
        <v>2554</v>
      </c>
      <c r="C173" s="13">
        <v>10</v>
      </c>
      <c r="D173" s="15">
        <v>1.32644498</v>
      </c>
      <c r="E173" s="13" t="s">
        <v>2471</v>
      </c>
    </row>
    <row r="174" spans="1:5" x14ac:dyDescent="0.2">
      <c r="A174" s="16" t="s">
        <v>2467</v>
      </c>
      <c r="B174" s="13" t="s">
        <v>2555</v>
      </c>
      <c r="C174" s="13">
        <v>1</v>
      </c>
      <c r="D174" s="15">
        <v>1.4870695300000001</v>
      </c>
      <c r="E174" s="13" t="s">
        <v>2469</v>
      </c>
    </row>
    <row r="175" spans="1:5" x14ac:dyDescent="0.2">
      <c r="A175" s="16" t="s">
        <v>2467</v>
      </c>
      <c r="B175" s="13" t="s">
        <v>2555</v>
      </c>
      <c r="C175" s="13">
        <v>10</v>
      </c>
      <c r="D175" s="15">
        <v>1.4716125099999999</v>
      </c>
      <c r="E175" s="13" t="s">
        <v>2469</v>
      </c>
    </row>
    <row r="176" spans="1:5" x14ac:dyDescent="0.2">
      <c r="A176" s="16" t="s">
        <v>2467</v>
      </c>
      <c r="B176" s="13" t="s">
        <v>2556</v>
      </c>
      <c r="C176" s="13">
        <v>1</v>
      </c>
      <c r="D176" s="15">
        <v>1.2568556200000001</v>
      </c>
      <c r="E176" s="13" t="s">
        <v>2469</v>
      </c>
    </row>
    <row r="177" spans="1:5" x14ac:dyDescent="0.2">
      <c r="A177" s="16" t="s">
        <v>2467</v>
      </c>
      <c r="B177" s="13" t="s">
        <v>2556</v>
      </c>
      <c r="C177" s="13">
        <v>10</v>
      </c>
      <c r="D177" s="15">
        <v>1.24285833</v>
      </c>
      <c r="E177" s="13" t="s">
        <v>2471</v>
      </c>
    </row>
    <row r="178" spans="1:5" x14ac:dyDescent="0.2">
      <c r="A178" s="16" t="s">
        <v>2467</v>
      </c>
      <c r="B178" s="13" t="s">
        <v>2557</v>
      </c>
      <c r="C178" s="13">
        <v>1</v>
      </c>
      <c r="D178" s="15">
        <v>1.2547806100000001</v>
      </c>
      <c r="E178" s="13" t="s">
        <v>2471</v>
      </c>
    </row>
    <row r="179" spans="1:5" x14ac:dyDescent="0.2">
      <c r="A179" s="16" t="s">
        <v>2467</v>
      </c>
      <c r="B179" s="13" t="s">
        <v>2557</v>
      </c>
      <c r="C179" s="13">
        <v>10</v>
      </c>
      <c r="D179" s="15">
        <v>1.2366201000000001</v>
      </c>
      <c r="E179" s="13" t="s">
        <v>2471</v>
      </c>
    </row>
    <row r="180" spans="1:5" x14ac:dyDescent="0.2">
      <c r="A180" s="16" t="s">
        <v>2467</v>
      </c>
      <c r="B180" s="13" t="s">
        <v>2558</v>
      </c>
      <c r="C180" s="13">
        <v>1</v>
      </c>
      <c r="D180" s="15">
        <v>0.97459713000000003</v>
      </c>
      <c r="E180" s="13" t="s">
        <v>2469</v>
      </c>
    </row>
    <row r="181" spans="1:5" x14ac:dyDescent="0.2">
      <c r="A181" s="16" t="s">
        <v>2467</v>
      </c>
      <c r="B181" s="13" t="s">
        <v>2558</v>
      </c>
      <c r="C181" s="13">
        <v>10</v>
      </c>
      <c r="D181" s="15">
        <v>0.95533226999999998</v>
      </c>
      <c r="E181" s="13" t="s">
        <v>2469</v>
      </c>
    </row>
    <row r="182" spans="1:5" x14ac:dyDescent="0.2">
      <c r="A182" s="16" t="s">
        <v>2467</v>
      </c>
      <c r="B182" s="13" t="s">
        <v>2559</v>
      </c>
      <c r="C182" s="13">
        <v>1</v>
      </c>
      <c r="D182" s="15">
        <v>1.4636247200000001</v>
      </c>
      <c r="E182" s="13" t="s">
        <v>2471</v>
      </c>
    </row>
    <row r="183" spans="1:5" x14ac:dyDescent="0.2">
      <c r="A183" s="16" t="s">
        <v>2467</v>
      </c>
      <c r="B183" s="13" t="s">
        <v>2559</v>
      </c>
      <c r="C183" s="13">
        <v>10</v>
      </c>
      <c r="D183" s="15">
        <v>1.4587338000000001</v>
      </c>
      <c r="E183" s="13" t="s">
        <v>2471</v>
      </c>
    </row>
    <row r="184" spans="1:5" x14ac:dyDescent="0.2">
      <c r="A184" s="16" t="s">
        <v>2467</v>
      </c>
      <c r="B184" s="13" t="s">
        <v>2560</v>
      </c>
      <c r="C184" s="13">
        <v>1</v>
      </c>
      <c r="D184" s="15">
        <v>1.12482734</v>
      </c>
      <c r="E184" s="13" t="s">
        <v>2469</v>
      </c>
    </row>
    <row r="185" spans="1:5" x14ac:dyDescent="0.2">
      <c r="A185" s="16" t="s">
        <v>2467</v>
      </c>
      <c r="B185" s="13" t="s">
        <v>2560</v>
      </c>
      <c r="C185" s="13">
        <v>10</v>
      </c>
      <c r="D185" s="15">
        <v>1.1214610300000001</v>
      </c>
      <c r="E185" s="13" t="s">
        <v>2471</v>
      </c>
    </row>
    <row r="186" spans="1:5" x14ac:dyDescent="0.2">
      <c r="A186" s="16" t="s">
        <v>2467</v>
      </c>
      <c r="B186" s="13" t="s">
        <v>2561</v>
      </c>
      <c r="C186" s="13">
        <v>1</v>
      </c>
      <c r="D186" s="15">
        <v>0.85929805999999997</v>
      </c>
      <c r="E186" s="13" t="s">
        <v>2471</v>
      </c>
    </row>
    <row r="187" spans="1:5" x14ac:dyDescent="0.2">
      <c r="A187" s="16" t="s">
        <v>2467</v>
      </c>
      <c r="B187" s="13" t="s">
        <v>2561</v>
      </c>
      <c r="C187" s="13">
        <v>10</v>
      </c>
      <c r="D187" s="15">
        <v>0.86840401</v>
      </c>
      <c r="E187" s="13" t="s">
        <v>2469</v>
      </c>
    </row>
    <row r="188" spans="1:5" x14ac:dyDescent="0.2">
      <c r="A188" s="16" t="s">
        <v>2467</v>
      </c>
      <c r="B188" s="13" t="s">
        <v>2562</v>
      </c>
      <c r="C188" s="13">
        <v>1</v>
      </c>
      <c r="D188" s="15">
        <v>0.81560959</v>
      </c>
      <c r="E188" s="13" t="s">
        <v>2469</v>
      </c>
    </row>
    <row r="189" spans="1:5" x14ac:dyDescent="0.2">
      <c r="A189" s="16" t="s">
        <v>2467</v>
      </c>
      <c r="B189" s="13" t="s">
        <v>2562</v>
      </c>
      <c r="C189" s="13">
        <v>10</v>
      </c>
      <c r="D189" s="15">
        <v>0.82108641999999998</v>
      </c>
      <c r="E189" s="13" t="s">
        <v>2471</v>
      </c>
    </row>
    <row r="190" spans="1:5" x14ac:dyDescent="0.2">
      <c r="A190" s="16" t="s">
        <v>2467</v>
      </c>
      <c r="B190" s="13" t="s">
        <v>2563</v>
      </c>
      <c r="C190" s="13">
        <v>1</v>
      </c>
      <c r="D190" s="15">
        <v>1.20628311</v>
      </c>
      <c r="E190" s="13" t="s">
        <v>2471</v>
      </c>
    </row>
    <row r="191" spans="1:5" x14ac:dyDescent="0.2">
      <c r="A191" s="16" t="s">
        <v>2467</v>
      </c>
      <c r="B191" s="13" t="s">
        <v>2563</v>
      </c>
      <c r="C191" s="13">
        <v>10</v>
      </c>
      <c r="D191" s="15">
        <v>1.3078771199999999</v>
      </c>
      <c r="E191" s="13" t="s">
        <v>2471</v>
      </c>
    </row>
    <row r="192" spans="1:5" x14ac:dyDescent="0.2">
      <c r="A192" s="16" t="s">
        <v>2467</v>
      </c>
      <c r="B192" s="13" t="s">
        <v>2564</v>
      </c>
      <c r="C192" s="13">
        <v>1</v>
      </c>
      <c r="D192" s="15">
        <v>1.3370545599999999</v>
      </c>
      <c r="E192" s="13" t="s">
        <v>2469</v>
      </c>
    </row>
    <row r="193" spans="1:5" x14ac:dyDescent="0.2">
      <c r="A193" s="16" t="s">
        <v>2467</v>
      </c>
      <c r="B193" s="13" t="s">
        <v>2564</v>
      </c>
      <c r="C193" s="13">
        <v>10</v>
      </c>
      <c r="D193" s="15">
        <v>1.4774349099999999</v>
      </c>
      <c r="E193" s="13" t="s">
        <v>2471</v>
      </c>
    </row>
    <row r="194" spans="1:5" x14ac:dyDescent="0.2">
      <c r="A194" s="16" t="s">
        <v>2467</v>
      </c>
      <c r="B194" s="13" t="s">
        <v>2565</v>
      </c>
      <c r="C194" s="13">
        <v>1</v>
      </c>
      <c r="D194" s="15">
        <v>1.84771073</v>
      </c>
      <c r="E194" s="13" t="s">
        <v>2471</v>
      </c>
    </row>
    <row r="195" spans="1:5" x14ac:dyDescent="0.2">
      <c r="A195" s="16" t="s">
        <v>2467</v>
      </c>
      <c r="B195" s="13" t="s">
        <v>2565</v>
      </c>
      <c r="C195" s="13">
        <v>10</v>
      </c>
      <c r="D195" s="15">
        <v>2.04045188</v>
      </c>
      <c r="E195" s="13" t="s">
        <v>2469</v>
      </c>
    </row>
    <row r="196" spans="1:5" x14ac:dyDescent="0.2">
      <c r="A196" s="16" t="s">
        <v>2467</v>
      </c>
      <c r="B196" s="13" t="s">
        <v>16</v>
      </c>
      <c r="C196" s="13">
        <v>1</v>
      </c>
      <c r="D196" s="15">
        <v>0.49737643999999998</v>
      </c>
      <c r="E196" s="13" t="s">
        <v>2471</v>
      </c>
    </row>
    <row r="197" spans="1:5" x14ac:dyDescent="0.2">
      <c r="A197" s="16" t="s">
        <v>2467</v>
      </c>
      <c r="B197" s="13" t="s">
        <v>16</v>
      </c>
      <c r="C197" s="13">
        <v>10</v>
      </c>
      <c r="D197" s="15">
        <v>0.54892229999999997</v>
      </c>
      <c r="E197" s="13" t="s">
        <v>2471</v>
      </c>
    </row>
    <row r="198" spans="1:5" x14ac:dyDescent="0.2">
      <c r="A198" s="16" t="s">
        <v>2467</v>
      </c>
      <c r="B198" s="13" t="s">
        <v>2566</v>
      </c>
      <c r="C198" s="13">
        <v>1</v>
      </c>
      <c r="D198" s="15">
        <v>0.99981850000000005</v>
      </c>
      <c r="E198" s="13" t="s">
        <v>2471</v>
      </c>
    </row>
    <row r="199" spans="1:5" x14ac:dyDescent="0.2">
      <c r="A199" s="16" t="s">
        <v>2467</v>
      </c>
      <c r="B199" s="13" t="s">
        <v>2566</v>
      </c>
      <c r="C199" s="13">
        <v>10</v>
      </c>
      <c r="D199" s="15">
        <v>1.0931000200000001</v>
      </c>
      <c r="E199" s="13" t="s">
        <v>2471</v>
      </c>
    </row>
    <row r="200" spans="1:5" x14ac:dyDescent="0.2">
      <c r="A200" s="16" t="s">
        <v>2467</v>
      </c>
      <c r="B200" s="13" t="s">
        <v>2567</v>
      </c>
      <c r="C200" s="13">
        <v>1</v>
      </c>
      <c r="D200" s="15">
        <v>0.89893034000000005</v>
      </c>
      <c r="E200" s="13" t="s">
        <v>2469</v>
      </c>
    </row>
    <row r="201" spans="1:5" x14ac:dyDescent="0.2">
      <c r="A201" s="16" t="s">
        <v>2467</v>
      </c>
      <c r="B201" s="13" t="s">
        <v>2567</v>
      </c>
      <c r="C201" s="13">
        <v>10</v>
      </c>
      <c r="D201" s="15">
        <v>0.98651442</v>
      </c>
      <c r="E201" s="13" t="s">
        <v>2469</v>
      </c>
    </row>
    <row r="202" spans="1:5" x14ac:dyDescent="0.2">
      <c r="A202" s="16" t="s">
        <v>2467</v>
      </c>
      <c r="B202" s="13" t="s">
        <v>2568</v>
      </c>
      <c r="C202" s="13">
        <v>1</v>
      </c>
      <c r="D202" s="15">
        <v>1.1571121</v>
      </c>
      <c r="E202" s="13" t="s">
        <v>2471</v>
      </c>
    </row>
    <row r="203" spans="1:5" x14ac:dyDescent="0.2">
      <c r="A203" s="16" t="s">
        <v>2467</v>
      </c>
      <c r="B203" s="13" t="s">
        <v>2568</v>
      </c>
      <c r="C203" s="13">
        <v>10</v>
      </c>
      <c r="D203" s="15">
        <v>1.22886432</v>
      </c>
      <c r="E203" s="13" t="s">
        <v>2469</v>
      </c>
    </row>
    <row r="204" spans="1:5" x14ac:dyDescent="0.2">
      <c r="A204" s="16" t="s">
        <v>2467</v>
      </c>
      <c r="B204" s="13" t="s">
        <v>2569</v>
      </c>
      <c r="C204" s="13">
        <v>1</v>
      </c>
      <c r="D204" s="15">
        <v>0.97872345999999999</v>
      </c>
      <c r="E204" s="13" t="s">
        <v>2469</v>
      </c>
    </row>
    <row r="205" spans="1:5" x14ac:dyDescent="0.2">
      <c r="A205" s="16" t="s">
        <v>2467</v>
      </c>
      <c r="B205" s="13" t="s">
        <v>2569</v>
      </c>
      <c r="C205" s="13">
        <v>10</v>
      </c>
      <c r="D205" s="15">
        <v>1.0406852900000001</v>
      </c>
      <c r="E205" s="13" t="s">
        <v>2471</v>
      </c>
    </row>
    <row r="206" spans="1:5" x14ac:dyDescent="0.2">
      <c r="A206" s="16" t="s">
        <v>2467</v>
      </c>
      <c r="B206" s="13" t="s">
        <v>2570</v>
      </c>
      <c r="C206" s="13">
        <v>1</v>
      </c>
      <c r="D206" s="15">
        <v>1.6042216</v>
      </c>
      <c r="E206" s="13" t="s">
        <v>2469</v>
      </c>
    </row>
    <row r="207" spans="1:5" x14ac:dyDescent="0.2">
      <c r="A207" s="16" t="s">
        <v>2467</v>
      </c>
      <c r="B207" s="13" t="s">
        <v>2570</v>
      </c>
      <c r="C207" s="13">
        <v>10</v>
      </c>
      <c r="D207" s="15">
        <v>1.7148448300000001</v>
      </c>
      <c r="E207" s="13" t="s">
        <v>2471</v>
      </c>
    </row>
    <row r="208" spans="1:5" x14ac:dyDescent="0.2">
      <c r="A208" s="16" t="s">
        <v>2467</v>
      </c>
      <c r="B208" s="13" t="s">
        <v>2571</v>
      </c>
      <c r="C208" s="13">
        <v>1</v>
      </c>
      <c r="D208" s="15">
        <v>1.1029251600000001</v>
      </c>
      <c r="E208" s="13" t="s">
        <v>2469</v>
      </c>
    </row>
    <row r="209" spans="1:5" x14ac:dyDescent="0.2">
      <c r="A209" s="16" t="s">
        <v>2467</v>
      </c>
      <c r="B209" s="13" t="s">
        <v>2571</v>
      </c>
      <c r="C209" s="13">
        <v>10</v>
      </c>
      <c r="D209" s="15">
        <v>1.17983013</v>
      </c>
      <c r="E209" s="13" t="s">
        <v>2471</v>
      </c>
    </row>
    <row r="210" spans="1:5" x14ac:dyDescent="0.2">
      <c r="A210" s="16" t="s">
        <v>2467</v>
      </c>
      <c r="B210" s="13" t="s">
        <v>2572</v>
      </c>
      <c r="C210" s="13">
        <v>1</v>
      </c>
      <c r="D210" s="15">
        <v>0.77443686</v>
      </c>
      <c r="E210" s="13" t="s">
        <v>2469</v>
      </c>
    </row>
    <row r="211" spans="1:5" x14ac:dyDescent="0.2">
      <c r="A211" s="16" t="s">
        <v>2467</v>
      </c>
      <c r="B211" s="13" t="s">
        <v>2572</v>
      </c>
      <c r="C211" s="13">
        <v>10</v>
      </c>
      <c r="D211" s="15">
        <v>0.826353</v>
      </c>
      <c r="E211" s="13" t="s">
        <v>2471</v>
      </c>
    </row>
    <row r="212" spans="1:5" x14ac:dyDescent="0.2">
      <c r="A212" s="16" t="s">
        <v>2467</v>
      </c>
      <c r="B212" s="13" t="s">
        <v>2573</v>
      </c>
      <c r="C212" s="13">
        <v>1</v>
      </c>
      <c r="D212" s="15">
        <v>0.92028748000000005</v>
      </c>
      <c r="E212" s="13" t="s">
        <v>2471</v>
      </c>
    </row>
    <row r="213" spans="1:5" x14ac:dyDescent="0.2">
      <c r="A213" s="16" t="s">
        <v>2467</v>
      </c>
      <c r="B213" s="13" t="s">
        <v>2573</v>
      </c>
      <c r="C213" s="13">
        <v>10</v>
      </c>
      <c r="D213" s="15">
        <v>0.96839034999999996</v>
      </c>
      <c r="E213" s="13" t="s">
        <v>2471</v>
      </c>
    </row>
    <row r="214" spans="1:5" x14ac:dyDescent="0.2">
      <c r="A214" s="16" t="s">
        <v>2467</v>
      </c>
      <c r="B214" s="13" t="s">
        <v>2574</v>
      </c>
      <c r="C214" s="13">
        <v>1</v>
      </c>
      <c r="D214" s="15">
        <v>0.87644527000000005</v>
      </c>
      <c r="E214" s="13" t="s">
        <v>2469</v>
      </c>
    </row>
    <row r="215" spans="1:5" x14ac:dyDescent="0.2">
      <c r="A215" s="16" t="s">
        <v>2467</v>
      </c>
      <c r="B215" s="13" t="s">
        <v>2574</v>
      </c>
      <c r="C215" s="13">
        <v>10</v>
      </c>
      <c r="D215" s="15">
        <v>0.92036611999999995</v>
      </c>
      <c r="E215" s="13" t="s">
        <v>2471</v>
      </c>
    </row>
    <row r="216" spans="1:5" x14ac:dyDescent="0.2">
      <c r="A216" s="16" t="s">
        <v>2467</v>
      </c>
      <c r="B216" s="13" t="s">
        <v>2575</v>
      </c>
      <c r="C216" s="13">
        <v>1</v>
      </c>
      <c r="D216" s="15">
        <v>1.2589224299999999</v>
      </c>
      <c r="E216" s="13" t="s">
        <v>2469</v>
      </c>
    </row>
    <row r="217" spans="1:5" x14ac:dyDescent="0.2">
      <c r="A217" s="16" t="s">
        <v>2467</v>
      </c>
      <c r="B217" s="13" t="s">
        <v>2575</v>
      </c>
      <c r="C217" s="13">
        <v>10</v>
      </c>
      <c r="D217" s="15">
        <v>1.6466357700000001</v>
      </c>
      <c r="E217" s="13" t="s">
        <v>2471</v>
      </c>
    </row>
    <row r="218" spans="1:5" x14ac:dyDescent="0.2">
      <c r="A218" s="16" t="s">
        <v>2467</v>
      </c>
      <c r="B218" s="13" t="s">
        <v>2576</v>
      </c>
      <c r="C218" s="13">
        <v>1</v>
      </c>
      <c r="D218" s="15">
        <v>1.0526405299999999</v>
      </c>
      <c r="E218" s="13" t="s">
        <v>2469</v>
      </c>
    </row>
    <row r="219" spans="1:5" x14ac:dyDescent="0.2">
      <c r="A219" s="16" t="s">
        <v>2467</v>
      </c>
      <c r="B219" s="13" t="s">
        <v>2576</v>
      </c>
      <c r="C219" s="13">
        <v>10</v>
      </c>
      <c r="D219" s="15">
        <v>1.3631706299999999</v>
      </c>
      <c r="E219" s="13" t="s">
        <v>2471</v>
      </c>
    </row>
    <row r="220" spans="1:5" x14ac:dyDescent="0.2">
      <c r="A220" s="16" t="s">
        <v>2467</v>
      </c>
      <c r="B220" s="13" t="s">
        <v>2577</v>
      </c>
      <c r="C220" s="13">
        <v>1</v>
      </c>
      <c r="D220" s="15">
        <v>1.4000130799999999</v>
      </c>
      <c r="E220" s="13" t="s">
        <v>2469</v>
      </c>
    </row>
    <row r="221" spans="1:5" x14ac:dyDescent="0.2">
      <c r="A221" s="16" t="s">
        <v>2467</v>
      </c>
      <c r="B221" s="13" t="s">
        <v>2577</v>
      </c>
      <c r="C221" s="13">
        <v>10</v>
      </c>
      <c r="D221" s="15">
        <v>1.7821800999999999</v>
      </c>
      <c r="E221" s="13" t="s">
        <v>2471</v>
      </c>
    </row>
    <row r="222" spans="1:5" x14ac:dyDescent="0.2">
      <c r="A222" s="16" t="s">
        <v>2467</v>
      </c>
      <c r="B222" s="13" t="s">
        <v>2578</v>
      </c>
      <c r="C222" s="13">
        <v>1</v>
      </c>
      <c r="D222" s="15">
        <v>0.99078043999999998</v>
      </c>
      <c r="E222" s="13" t="s">
        <v>2469</v>
      </c>
    </row>
    <row r="223" spans="1:5" x14ac:dyDescent="0.2">
      <c r="A223" s="16" t="s">
        <v>2467</v>
      </c>
      <c r="B223" s="13" t="s">
        <v>2578</v>
      </c>
      <c r="C223" s="13">
        <v>10</v>
      </c>
      <c r="D223" s="15">
        <v>1.2614680700000001</v>
      </c>
      <c r="E223" s="13" t="s">
        <v>2471</v>
      </c>
    </row>
    <row r="224" spans="1:5" x14ac:dyDescent="0.2">
      <c r="A224" s="16" t="s">
        <v>2467</v>
      </c>
      <c r="B224" s="13" t="s">
        <v>2579</v>
      </c>
      <c r="C224" s="13">
        <v>1</v>
      </c>
      <c r="D224" s="15">
        <v>1.1031925899999999</v>
      </c>
      <c r="E224" s="13" t="s">
        <v>2469</v>
      </c>
    </row>
    <row r="225" spans="1:5" x14ac:dyDescent="0.2">
      <c r="A225" s="16" t="s">
        <v>2467</v>
      </c>
      <c r="B225" s="13" t="s">
        <v>2579</v>
      </c>
      <c r="C225" s="13">
        <v>10</v>
      </c>
      <c r="D225" s="15">
        <v>1.39871061</v>
      </c>
      <c r="E225" s="13" t="s">
        <v>2471</v>
      </c>
    </row>
    <row r="226" spans="1:5" x14ac:dyDescent="0.2">
      <c r="A226" s="16" t="s">
        <v>2467</v>
      </c>
      <c r="B226" s="13" t="s">
        <v>2580</v>
      </c>
      <c r="C226" s="13">
        <v>1</v>
      </c>
      <c r="D226" s="15">
        <v>1.0700080700000001</v>
      </c>
      <c r="E226" s="13" t="s">
        <v>2469</v>
      </c>
    </row>
    <row r="227" spans="1:5" x14ac:dyDescent="0.2">
      <c r="A227" s="16" t="s">
        <v>2467</v>
      </c>
      <c r="B227" s="13" t="s">
        <v>2580</v>
      </c>
      <c r="C227" s="13">
        <v>10</v>
      </c>
      <c r="D227" s="15">
        <v>1.36905302</v>
      </c>
      <c r="E227" s="13" t="s">
        <v>2469</v>
      </c>
    </row>
    <row r="228" spans="1:5" x14ac:dyDescent="0.2">
      <c r="A228" s="16" t="s">
        <v>2467</v>
      </c>
      <c r="B228" s="13" t="s">
        <v>2581</v>
      </c>
      <c r="C228" s="13">
        <v>1</v>
      </c>
      <c r="D228" s="15">
        <v>1.2606903199999999</v>
      </c>
      <c r="E228" s="13" t="s">
        <v>2471</v>
      </c>
    </row>
    <row r="229" spans="1:5" x14ac:dyDescent="0.2">
      <c r="A229" s="16" t="s">
        <v>2467</v>
      </c>
      <c r="B229" s="13" t="s">
        <v>2581</v>
      </c>
      <c r="C229" s="13">
        <v>10</v>
      </c>
      <c r="D229" s="15">
        <v>1.55624362</v>
      </c>
      <c r="E229" s="13" t="s">
        <v>2469</v>
      </c>
    </row>
    <row r="230" spans="1:5" x14ac:dyDescent="0.2">
      <c r="A230" s="16" t="s">
        <v>2467</v>
      </c>
      <c r="B230" s="13" t="s">
        <v>2582</v>
      </c>
      <c r="C230" s="13">
        <v>1</v>
      </c>
      <c r="D230" s="15">
        <v>1.1046794200000001</v>
      </c>
      <c r="E230" s="13" t="s">
        <v>2469</v>
      </c>
    </row>
    <row r="231" spans="1:5" x14ac:dyDescent="0.2">
      <c r="A231" s="16" t="s">
        <v>2467</v>
      </c>
      <c r="B231" s="13" t="s">
        <v>2582</v>
      </c>
      <c r="C231" s="13">
        <v>10</v>
      </c>
      <c r="D231" s="15">
        <v>1.3678273599999999</v>
      </c>
      <c r="E231" s="13" t="s">
        <v>2471</v>
      </c>
    </row>
    <row r="232" spans="1:5" x14ac:dyDescent="0.2">
      <c r="A232" s="16" t="s">
        <v>2467</v>
      </c>
      <c r="B232" s="13" t="s">
        <v>2583</v>
      </c>
      <c r="C232" s="13">
        <v>1</v>
      </c>
      <c r="D232" s="15">
        <v>1.0866603399999999</v>
      </c>
      <c r="E232" s="13" t="s">
        <v>2469</v>
      </c>
    </row>
    <row r="233" spans="1:5" x14ac:dyDescent="0.2">
      <c r="A233" s="16" t="s">
        <v>2467</v>
      </c>
      <c r="B233" s="13" t="s">
        <v>2583</v>
      </c>
      <c r="C233" s="13">
        <v>10</v>
      </c>
      <c r="D233" s="15">
        <v>1.3563362800000001</v>
      </c>
      <c r="E233" s="13" t="s">
        <v>2471</v>
      </c>
    </row>
    <row r="234" spans="1:5" x14ac:dyDescent="0.2">
      <c r="A234" s="16" t="s">
        <v>2467</v>
      </c>
      <c r="B234" s="13" t="s">
        <v>2584</v>
      </c>
      <c r="C234" s="13">
        <v>1</v>
      </c>
      <c r="D234" s="15">
        <v>0.66750454000000004</v>
      </c>
      <c r="E234" s="13" t="s">
        <v>2471</v>
      </c>
    </row>
    <row r="235" spans="1:5" x14ac:dyDescent="0.2">
      <c r="A235" s="16" t="s">
        <v>2467</v>
      </c>
      <c r="B235" s="13" t="s">
        <v>2584</v>
      </c>
      <c r="C235" s="13">
        <v>10</v>
      </c>
      <c r="D235" s="15">
        <v>0.84092160000000005</v>
      </c>
      <c r="E235" s="13" t="s">
        <v>2471</v>
      </c>
    </row>
    <row r="236" spans="1:5" x14ac:dyDescent="0.2">
      <c r="A236" s="16" t="s">
        <v>2467</v>
      </c>
      <c r="B236" s="13" t="s">
        <v>2585</v>
      </c>
      <c r="C236" s="13">
        <v>1</v>
      </c>
      <c r="D236" s="15">
        <v>1.28224359</v>
      </c>
      <c r="E236" s="13" t="s">
        <v>2469</v>
      </c>
    </row>
    <row r="237" spans="1:5" x14ac:dyDescent="0.2">
      <c r="A237" s="16" t="s">
        <v>2467</v>
      </c>
      <c r="B237" s="13" t="s">
        <v>2585</v>
      </c>
      <c r="C237" s="13">
        <v>10</v>
      </c>
      <c r="D237" s="15">
        <v>1.56658521</v>
      </c>
      <c r="E237" s="13" t="s">
        <v>2471</v>
      </c>
    </row>
    <row r="238" spans="1:5" x14ac:dyDescent="0.2">
      <c r="A238" s="16" t="s">
        <v>2467</v>
      </c>
      <c r="B238" s="13" t="s">
        <v>2586</v>
      </c>
      <c r="C238" s="13">
        <v>1</v>
      </c>
      <c r="D238" s="15">
        <v>0.82374649</v>
      </c>
      <c r="E238" s="13" t="s">
        <v>2471</v>
      </c>
    </row>
    <row r="239" spans="1:5" x14ac:dyDescent="0.2">
      <c r="A239" s="16" t="s">
        <v>2467</v>
      </c>
      <c r="B239" s="13" t="s">
        <v>2586</v>
      </c>
      <c r="C239" s="13">
        <v>10</v>
      </c>
      <c r="D239" s="15">
        <v>1.0050617399999999</v>
      </c>
      <c r="E239" s="13" t="s">
        <v>2471</v>
      </c>
    </row>
    <row r="240" spans="1:5" x14ac:dyDescent="0.2">
      <c r="A240" s="16" t="s">
        <v>2467</v>
      </c>
      <c r="B240" s="13" t="s">
        <v>2587</v>
      </c>
      <c r="C240" s="13">
        <v>1</v>
      </c>
      <c r="D240" s="15">
        <v>0.83597469000000002</v>
      </c>
      <c r="E240" s="13" t="s">
        <v>2469</v>
      </c>
    </row>
    <row r="241" spans="1:5" x14ac:dyDescent="0.2">
      <c r="A241" s="16" t="s">
        <v>2467</v>
      </c>
      <c r="B241" s="13" t="s">
        <v>2587</v>
      </c>
      <c r="C241" s="13">
        <v>10</v>
      </c>
      <c r="D241" s="15">
        <v>1.01451296</v>
      </c>
      <c r="E241" s="13" t="s">
        <v>2471</v>
      </c>
    </row>
    <row r="242" spans="1:5" x14ac:dyDescent="0.2">
      <c r="A242" s="16" t="s">
        <v>2467</v>
      </c>
      <c r="B242" s="13" t="s">
        <v>2588</v>
      </c>
      <c r="C242" s="13">
        <v>1</v>
      </c>
      <c r="D242" s="15">
        <v>1.5116148199999999</v>
      </c>
      <c r="E242" s="13" t="s">
        <v>2471</v>
      </c>
    </row>
    <row r="243" spans="1:5" x14ac:dyDescent="0.2">
      <c r="A243" s="16" t="s">
        <v>2467</v>
      </c>
      <c r="B243" s="13" t="s">
        <v>2588</v>
      </c>
      <c r="C243" s="13">
        <v>10</v>
      </c>
      <c r="D243" s="15">
        <v>1.8021534299999999</v>
      </c>
      <c r="E243" s="13" t="s">
        <v>2471</v>
      </c>
    </row>
    <row r="244" spans="1:5" x14ac:dyDescent="0.2">
      <c r="A244" s="16" t="s">
        <v>2467</v>
      </c>
      <c r="B244" s="13" t="s">
        <v>2589</v>
      </c>
      <c r="C244" s="13">
        <v>1</v>
      </c>
      <c r="D244" s="15">
        <v>0.61243893999999999</v>
      </c>
      <c r="E244" s="13" t="s">
        <v>2469</v>
      </c>
    </row>
    <row r="245" spans="1:5" x14ac:dyDescent="0.2">
      <c r="A245" s="16" t="s">
        <v>2467</v>
      </c>
      <c r="B245" s="13" t="s">
        <v>2589</v>
      </c>
      <c r="C245" s="13">
        <v>10</v>
      </c>
      <c r="D245" s="15">
        <v>0.73206510999999996</v>
      </c>
      <c r="E245" s="13" t="s">
        <v>2471</v>
      </c>
    </row>
    <row r="246" spans="1:5" x14ac:dyDescent="0.2">
      <c r="A246" s="16" t="s">
        <v>2467</v>
      </c>
      <c r="B246" s="13" t="s">
        <v>2590</v>
      </c>
      <c r="C246" s="13">
        <v>1</v>
      </c>
      <c r="D246" s="15">
        <v>1.6508943199999999</v>
      </c>
      <c r="E246" s="13" t="s">
        <v>2471</v>
      </c>
    </row>
    <row r="247" spans="1:5" x14ac:dyDescent="0.2">
      <c r="A247" s="16" t="s">
        <v>2467</v>
      </c>
      <c r="B247" s="13" t="s">
        <v>2590</v>
      </c>
      <c r="C247" s="13">
        <v>10</v>
      </c>
      <c r="D247" s="15">
        <v>1.9515323899999999</v>
      </c>
      <c r="E247" s="13" t="s">
        <v>2471</v>
      </c>
    </row>
    <row r="248" spans="1:5" x14ac:dyDescent="0.2">
      <c r="A248" s="16" t="s">
        <v>2467</v>
      </c>
      <c r="B248" s="13" t="s">
        <v>2591</v>
      </c>
      <c r="C248" s="13">
        <v>1</v>
      </c>
      <c r="D248" s="15">
        <v>0.94995984</v>
      </c>
      <c r="E248" s="13" t="s">
        <v>2471</v>
      </c>
    </row>
    <row r="249" spans="1:5" x14ac:dyDescent="0.2">
      <c r="A249" s="16" t="s">
        <v>2467</v>
      </c>
      <c r="B249" s="13" t="s">
        <v>2591</v>
      </c>
      <c r="C249" s="13">
        <v>10</v>
      </c>
      <c r="D249" s="15">
        <v>1.1244172699999999</v>
      </c>
      <c r="E249" s="13" t="s">
        <v>2471</v>
      </c>
    </row>
    <row r="250" spans="1:5" x14ac:dyDescent="0.2">
      <c r="A250" s="16" t="s">
        <v>2467</v>
      </c>
      <c r="B250" s="13" t="s">
        <v>2592</v>
      </c>
      <c r="C250" s="13">
        <v>1</v>
      </c>
      <c r="D250" s="15">
        <v>0.89754990999999995</v>
      </c>
      <c r="E250" s="13" t="s">
        <v>2471</v>
      </c>
    </row>
    <row r="251" spans="1:5" x14ac:dyDescent="0.2">
      <c r="A251" s="16" t="s">
        <v>2467</v>
      </c>
      <c r="B251" s="13" t="s">
        <v>2592</v>
      </c>
      <c r="C251" s="13">
        <v>10</v>
      </c>
      <c r="D251" s="15">
        <v>1.0619067200000001</v>
      </c>
      <c r="E251" s="13" t="s">
        <v>2469</v>
      </c>
    </row>
    <row r="252" spans="1:5" x14ac:dyDescent="0.2">
      <c r="A252" s="16" t="s">
        <v>2467</v>
      </c>
      <c r="B252" s="13" t="s">
        <v>2593</v>
      </c>
      <c r="C252" s="13">
        <v>1</v>
      </c>
      <c r="D252" s="15">
        <v>0.91217033999999997</v>
      </c>
      <c r="E252" s="13" t="s">
        <v>2471</v>
      </c>
    </row>
    <row r="253" spans="1:5" x14ac:dyDescent="0.2">
      <c r="A253" s="16" t="s">
        <v>2467</v>
      </c>
      <c r="B253" s="13" t="s">
        <v>2593</v>
      </c>
      <c r="C253" s="13">
        <v>10</v>
      </c>
      <c r="D253" s="15">
        <v>1.0765980500000001</v>
      </c>
      <c r="E253" s="13" t="s">
        <v>2471</v>
      </c>
    </row>
    <row r="254" spans="1:5" x14ac:dyDescent="0.2">
      <c r="A254" s="16" t="s">
        <v>2467</v>
      </c>
      <c r="B254" s="13" t="s">
        <v>2594</v>
      </c>
      <c r="C254" s="13">
        <v>1</v>
      </c>
      <c r="D254" s="15">
        <v>1.07888965</v>
      </c>
      <c r="E254" s="13" t="s">
        <v>2469</v>
      </c>
    </row>
    <row r="255" spans="1:5" x14ac:dyDescent="0.2">
      <c r="A255" s="16" t="s">
        <v>2467</v>
      </c>
      <c r="B255" s="13" t="s">
        <v>2594</v>
      </c>
      <c r="C255" s="13">
        <v>10</v>
      </c>
      <c r="D255" s="15">
        <v>1.28001813</v>
      </c>
      <c r="E255" s="13" t="s">
        <v>2471</v>
      </c>
    </row>
    <row r="256" spans="1:5" x14ac:dyDescent="0.2">
      <c r="A256" s="16" t="s">
        <v>2467</v>
      </c>
      <c r="B256" s="13" t="s">
        <v>2595</v>
      </c>
      <c r="C256" s="13">
        <v>1</v>
      </c>
      <c r="D256" s="15">
        <v>0.91181378999999996</v>
      </c>
      <c r="E256" s="13" t="s">
        <v>2469</v>
      </c>
    </row>
    <row r="257" spans="1:5" x14ac:dyDescent="0.2">
      <c r="A257" s="16" t="s">
        <v>2467</v>
      </c>
      <c r="B257" s="13" t="s">
        <v>2595</v>
      </c>
      <c r="C257" s="13">
        <v>10</v>
      </c>
      <c r="D257" s="15">
        <v>1.0811793700000001</v>
      </c>
      <c r="E257" s="13" t="s">
        <v>2471</v>
      </c>
    </row>
    <row r="258" spans="1:5" x14ac:dyDescent="0.2">
      <c r="A258" s="16" t="s">
        <v>2467</v>
      </c>
      <c r="B258" s="13" t="s">
        <v>2596</v>
      </c>
      <c r="C258" s="13">
        <v>1</v>
      </c>
      <c r="D258" s="15">
        <v>1.14781555</v>
      </c>
      <c r="E258" s="13" t="s">
        <v>2471</v>
      </c>
    </row>
    <row r="259" spans="1:5" x14ac:dyDescent="0.2">
      <c r="A259" s="16" t="s">
        <v>2467</v>
      </c>
      <c r="B259" s="13" t="s">
        <v>2596</v>
      </c>
      <c r="C259" s="13">
        <v>10</v>
      </c>
      <c r="D259" s="15">
        <v>1.33425555</v>
      </c>
      <c r="E259" s="13" t="s">
        <v>2471</v>
      </c>
    </row>
    <row r="260" spans="1:5" x14ac:dyDescent="0.2">
      <c r="A260" s="16" t="s">
        <v>2467</v>
      </c>
      <c r="B260" s="13" t="s">
        <v>2597</v>
      </c>
      <c r="C260" s="13">
        <v>1</v>
      </c>
      <c r="D260" s="15">
        <v>0.82618674999999997</v>
      </c>
      <c r="E260" s="13" t="s">
        <v>2469</v>
      </c>
    </row>
    <row r="261" spans="1:5" x14ac:dyDescent="0.2">
      <c r="A261" s="16" t="s">
        <v>2467</v>
      </c>
      <c r="B261" s="13" t="s">
        <v>2597</v>
      </c>
      <c r="C261" s="13">
        <v>10</v>
      </c>
      <c r="D261" s="15">
        <v>0.96144090000000004</v>
      </c>
      <c r="E261" s="13" t="s">
        <v>2471</v>
      </c>
    </row>
    <row r="262" spans="1:5" x14ac:dyDescent="0.2">
      <c r="A262" s="16" t="s">
        <v>2467</v>
      </c>
      <c r="B262" s="13" t="s">
        <v>2598</v>
      </c>
      <c r="C262" s="13">
        <v>1</v>
      </c>
      <c r="D262" s="15">
        <v>0.74940640999999997</v>
      </c>
      <c r="E262" s="13" t="s">
        <v>2469</v>
      </c>
    </row>
    <row r="263" spans="1:5" x14ac:dyDescent="0.2">
      <c r="A263" s="16" t="s">
        <v>2467</v>
      </c>
      <c r="B263" s="13" t="s">
        <v>2598</v>
      </c>
      <c r="C263" s="13">
        <v>10</v>
      </c>
      <c r="D263" s="15">
        <v>0.86750258000000002</v>
      </c>
      <c r="E263" s="13" t="s">
        <v>2471</v>
      </c>
    </row>
    <row r="264" spans="1:5" x14ac:dyDescent="0.2">
      <c r="A264" s="16" t="s">
        <v>2467</v>
      </c>
      <c r="B264" s="13" t="s">
        <v>2599</v>
      </c>
      <c r="C264" s="13">
        <v>1</v>
      </c>
      <c r="D264" s="15">
        <v>0.93263012000000001</v>
      </c>
      <c r="E264" s="13" t="s">
        <v>2469</v>
      </c>
    </row>
    <row r="265" spans="1:5" x14ac:dyDescent="0.2">
      <c r="A265" s="16" t="s">
        <v>2467</v>
      </c>
      <c r="B265" s="13" t="s">
        <v>2599</v>
      </c>
      <c r="C265" s="13">
        <v>10</v>
      </c>
      <c r="D265" s="15">
        <v>1.0552886100000001</v>
      </c>
      <c r="E265" s="13" t="s">
        <v>2469</v>
      </c>
    </row>
    <row r="266" spans="1:5" x14ac:dyDescent="0.2">
      <c r="A266" s="16" t="s">
        <v>2467</v>
      </c>
      <c r="B266" s="13" t="s">
        <v>2600</v>
      </c>
      <c r="C266" s="13">
        <v>1</v>
      </c>
      <c r="D266" s="15">
        <v>0.96938860999999998</v>
      </c>
      <c r="E266" s="13" t="s">
        <v>2469</v>
      </c>
    </row>
    <row r="267" spans="1:5" x14ac:dyDescent="0.2">
      <c r="A267" s="16" t="s">
        <v>2467</v>
      </c>
      <c r="B267" s="13" t="s">
        <v>2600</v>
      </c>
      <c r="C267" s="13">
        <v>10</v>
      </c>
      <c r="D267" s="15">
        <v>1.1052827700000001</v>
      </c>
      <c r="E267" s="13" t="s">
        <v>2471</v>
      </c>
    </row>
    <row r="268" spans="1:5" x14ac:dyDescent="0.2">
      <c r="A268" s="16" t="s">
        <v>2467</v>
      </c>
      <c r="B268" s="13" t="s">
        <v>2601</v>
      </c>
      <c r="C268" s="13">
        <v>1</v>
      </c>
      <c r="D268" s="15">
        <v>0.57660814999999999</v>
      </c>
      <c r="E268" s="13" t="s">
        <v>2469</v>
      </c>
    </row>
    <row r="269" spans="1:5" x14ac:dyDescent="0.2">
      <c r="A269" s="16" t="s">
        <v>2467</v>
      </c>
      <c r="B269" s="13" t="s">
        <v>2601</v>
      </c>
      <c r="C269" s="13">
        <v>10</v>
      </c>
      <c r="D269" s="15">
        <v>0.65748797999999997</v>
      </c>
      <c r="E269" s="13" t="s">
        <v>2471</v>
      </c>
    </row>
    <row r="270" spans="1:5" x14ac:dyDescent="0.2">
      <c r="A270" s="16" t="s">
        <v>2467</v>
      </c>
      <c r="B270" s="13" t="s">
        <v>2602</v>
      </c>
      <c r="C270" s="13">
        <v>1</v>
      </c>
      <c r="D270" s="15">
        <v>0.69253927999999998</v>
      </c>
      <c r="E270" s="13" t="s">
        <v>2469</v>
      </c>
    </row>
    <row r="271" spans="1:5" x14ac:dyDescent="0.2">
      <c r="A271" s="16" t="s">
        <v>2467</v>
      </c>
      <c r="B271" s="13" t="s">
        <v>2602</v>
      </c>
      <c r="C271" s="13">
        <v>10</v>
      </c>
      <c r="D271" s="15">
        <v>0.78697413999999999</v>
      </c>
      <c r="E271" s="13" t="s">
        <v>2471</v>
      </c>
    </row>
    <row r="272" spans="1:5" x14ac:dyDescent="0.2">
      <c r="A272" s="16" t="s">
        <v>2467</v>
      </c>
      <c r="B272" s="13" t="s">
        <v>2603</v>
      </c>
      <c r="C272" s="13">
        <v>1</v>
      </c>
      <c r="D272" s="15">
        <v>1.54877197</v>
      </c>
      <c r="E272" s="13" t="s">
        <v>2469</v>
      </c>
    </row>
    <row r="273" spans="1:5" x14ac:dyDescent="0.2">
      <c r="A273" s="16" t="s">
        <v>2467</v>
      </c>
      <c r="B273" s="13" t="s">
        <v>2603</v>
      </c>
      <c r="C273" s="13">
        <v>10</v>
      </c>
      <c r="D273" s="15">
        <v>1.3224583999999999</v>
      </c>
      <c r="E273" s="13" t="s">
        <v>2471</v>
      </c>
    </row>
    <row r="274" spans="1:5" x14ac:dyDescent="0.2">
      <c r="A274" s="16" t="s">
        <v>2467</v>
      </c>
      <c r="B274" s="13" t="s">
        <v>2604</v>
      </c>
      <c r="C274" s="13">
        <v>1</v>
      </c>
      <c r="D274" s="15">
        <v>1.48427544</v>
      </c>
      <c r="E274" s="13" t="s">
        <v>2469</v>
      </c>
    </row>
    <row r="275" spans="1:5" x14ac:dyDescent="0.2">
      <c r="A275" s="16" t="s">
        <v>2467</v>
      </c>
      <c r="B275" s="13" t="s">
        <v>2604</v>
      </c>
      <c r="C275" s="13">
        <v>10</v>
      </c>
      <c r="D275" s="15">
        <v>1.2661212100000001</v>
      </c>
      <c r="E275" s="13" t="s">
        <v>2469</v>
      </c>
    </row>
    <row r="276" spans="1:5" x14ac:dyDescent="0.2">
      <c r="A276" s="16" t="s">
        <v>2467</v>
      </c>
      <c r="B276" s="13" t="s">
        <v>2605</v>
      </c>
      <c r="C276" s="13">
        <v>1</v>
      </c>
      <c r="D276" s="15">
        <v>1.45252275</v>
      </c>
      <c r="E276" s="13" t="s">
        <v>2471</v>
      </c>
    </row>
    <row r="277" spans="1:5" x14ac:dyDescent="0.2">
      <c r="A277" s="16" t="s">
        <v>2467</v>
      </c>
      <c r="B277" s="13" t="s">
        <v>2605</v>
      </c>
      <c r="C277" s="13">
        <v>10</v>
      </c>
      <c r="D277" s="15">
        <v>1.2506667600000001</v>
      </c>
      <c r="E277" s="13" t="s">
        <v>2471</v>
      </c>
    </row>
    <row r="278" spans="1:5" x14ac:dyDescent="0.2">
      <c r="A278" s="16" t="s">
        <v>2467</v>
      </c>
      <c r="B278" s="13" t="s">
        <v>2606</v>
      </c>
      <c r="C278" s="13">
        <v>1</v>
      </c>
      <c r="D278" s="15">
        <v>1.06252309</v>
      </c>
      <c r="E278" s="13" t="s">
        <v>2471</v>
      </c>
    </row>
    <row r="279" spans="1:5" x14ac:dyDescent="0.2">
      <c r="A279" s="16" t="s">
        <v>2467</v>
      </c>
      <c r="B279" s="13" t="s">
        <v>2606</v>
      </c>
      <c r="C279" s="13">
        <v>10</v>
      </c>
      <c r="D279" s="15">
        <v>0.91238304000000003</v>
      </c>
      <c r="E279" s="13" t="s">
        <v>2471</v>
      </c>
    </row>
    <row r="280" spans="1:5" x14ac:dyDescent="0.2">
      <c r="A280" s="16" t="s">
        <v>2467</v>
      </c>
      <c r="B280" s="13" t="s">
        <v>2607</v>
      </c>
      <c r="C280" s="13">
        <v>1</v>
      </c>
      <c r="D280" s="15">
        <v>1.4865900000000001</v>
      </c>
      <c r="E280" s="13" t="s">
        <v>2471</v>
      </c>
    </row>
    <row r="281" spans="1:5" x14ac:dyDescent="0.2">
      <c r="A281" s="16" t="s">
        <v>2467</v>
      </c>
      <c r="B281" s="13" t="s">
        <v>2607</v>
      </c>
      <c r="C281" s="13">
        <v>10</v>
      </c>
      <c r="D281" s="15">
        <v>1.2959194000000001</v>
      </c>
      <c r="E281" s="13" t="s">
        <v>2471</v>
      </c>
    </row>
    <row r="282" spans="1:5" x14ac:dyDescent="0.2">
      <c r="A282" s="16" t="s">
        <v>2467</v>
      </c>
      <c r="B282" s="13" t="s">
        <v>2608</v>
      </c>
      <c r="C282" s="13">
        <v>1</v>
      </c>
      <c r="D282" s="15">
        <v>0.85801676999999998</v>
      </c>
      <c r="E282" s="13" t="s">
        <v>2469</v>
      </c>
    </row>
    <row r="283" spans="1:5" x14ac:dyDescent="0.2">
      <c r="A283" s="16" t="s">
        <v>2467</v>
      </c>
      <c r="B283" s="13" t="s">
        <v>2608</v>
      </c>
      <c r="C283" s="13">
        <v>10</v>
      </c>
      <c r="D283" s="15">
        <v>0.74354703</v>
      </c>
      <c r="E283" s="13" t="s">
        <v>2471</v>
      </c>
    </row>
    <row r="284" spans="1:5" x14ac:dyDescent="0.2">
      <c r="A284" s="16" t="s">
        <v>2467</v>
      </c>
      <c r="B284" s="13" t="s">
        <v>2609</v>
      </c>
      <c r="C284" s="13">
        <v>1</v>
      </c>
      <c r="D284" s="15">
        <v>1.46801625</v>
      </c>
      <c r="E284" s="13" t="s">
        <v>2469</v>
      </c>
    </row>
    <row r="285" spans="1:5" x14ac:dyDescent="0.2">
      <c r="A285" s="16" t="s">
        <v>2467</v>
      </c>
      <c r="B285" s="13" t="s">
        <v>2609</v>
      </c>
      <c r="C285" s="13">
        <v>10</v>
      </c>
      <c r="D285" s="15">
        <v>1.19972714</v>
      </c>
      <c r="E285" s="13" t="s">
        <v>2471</v>
      </c>
    </row>
    <row r="286" spans="1:5" x14ac:dyDescent="0.2">
      <c r="A286" s="16" t="s">
        <v>2467</v>
      </c>
      <c r="B286" s="13" t="s">
        <v>2610</v>
      </c>
      <c r="C286" s="13">
        <v>1</v>
      </c>
      <c r="D286" s="15">
        <v>1.17007404</v>
      </c>
      <c r="E286" s="13" t="s">
        <v>2469</v>
      </c>
    </row>
    <row r="287" spans="1:5" x14ac:dyDescent="0.2">
      <c r="A287" s="16" t="s">
        <v>2467</v>
      </c>
      <c r="B287" s="13" t="s">
        <v>2610</v>
      </c>
      <c r="C287" s="13">
        <v>10</v>
      </c>
      <c r="D287" s="15">
        <v>0.97052156000000001</v>
      </c>
      <c r="E287" s="13" t="s">
        <v>2471</v>
      </c>
    </row>
    <row r="288" spans="1:5" x14ac:dyDescent="0.2">
      <c r="A288" s="16" t="s">
        <v>2467</v>
      </c>
      <c r="B288" s="13" t="s">
        <v>2611</v>
      </c>
      <c r="C288" s="13">
        <v>1</v>
      </c>
      <c r="D288" s="15">
        <v>1.1026622399999999</v>
      </c>
      <c r="E288" s="13" t="s">
        <v>2469</v>
      </c>
    </row>
    <row r="289" spans="1:5" x14ac:dyDescent="0.2">
      <c r="A289" s="16" t="s">
        <v>2467</v>
      </c>
      <c r="B289" s="13" t="s">
        <v>2611</v>
      </c>
      <c r="C289" s="13">
        <v>10</v>
      </c>
      <c r="D289" s="15">
        <v>0.91328829</v>
      </c>
      <c r="E289" s="13" t="s">
        <v>2471</v>
      </c>
    </row>
    <row r="290" spans="1:5" x14ac:dyDescent="0.2">
      <c r="A290" s="16" t="s">
        <v>2467</v>
      </c>
      <c r="B290" s="13" t="s">
        <v>2612</v>
      </c>
      <c r="C290" s="13">
        <v>1</v>
      </c>
      <c r="D290" s="15">
        <v>1.1874247200000001</v>
      </c>
      <c r="E290" s="13" t="s">
        <v>2471</v>
      </c>
    </row>
    <row r="291" spans="1:5" x14ac:dyDescent="0.2">
      <c r="A291" s="16" t="s">
        <v>2467</v>
      </c>
      <c r="B291" s="13" t="s">
        <v>2612</v>
      </c>
      <c r="C291" s="13">
        <v>10</v>
      </c>
      <c r="D291" s="15">
        <v>0.98187676999999995</v>
      </c>
      <c r="E291" s="13" t="s">
        <v>2471</v>
      </c>
    </row>
    <row r="292" spans="1:5" x14ac:dyDescent="0.2">
      <c r="A292" s="16" t="s">
        <v>2467</v>
      </c>
      <c r="B292" s="13" t="s">
        <v>2613</v>
      </c>
      <c r="C292" s="13">
        <v>1</v>
      </c>
      <c r="D292" s="15">
        <v>1.0807984100000001</v>
      </c>
      <c r="E292" s="13" t="s">
        <v>2471</v>
      </c>
    </row>
    <row r="293" spans="1:5" x14ac:dyDescent="0.2">
      <c r="A293" s="16" t="s">
        <v>2467</v>
      </c>
      <c r="B293" s="13" t="s">
        <v>2613</v>
      </c>
      <c r="C293" s="13">
        <v>10</v>
      </c>
      <c r="D293" s="15">
        <v>0.89296461000000005</v>
      </c>
      <c r="E293" s="13" t="s">
        <v>2469</v>
      </c>
    </row>
    <row r="294" spans="1:5" x14ac:dyDescent="0.2">
      <c r="A294" s="16" t="s">
        <v>2467</v>
      </c>
      <c r="B294" s="13" t="s">
        <v>2614</v>
      </c>
      <c r="C294" s="13">
        <v>1</v>
      </c>
      <c r="D294" s="15">
        <v>1.1274967300000001</v>
      </c>
      <c r="E294" s="13" t="s">
        <v>2471</v>
      </c>
    </row>
    <row r="295" spans="1:5" x14ac:dyDescent="0.2">
      <c r="A295" s="16" t="s">
        <v>2467</v>
      </c>
      <c r="B295" s="13" t="s">
        <v>2614</v>
      </c>
      <c r="C295" s="13">
        <v>10</v>
      </c>
      <c r="D295" s="15">
        <v>0.93014578000000003</v>
      </c>
      <c r="E295" s="13" t="s">
        <v>2471</v>
      </c>
    </row>
    <row r="296" spans="1:5" x14ac:dyDescent="0.2">
      <c r="A296" s="16" t="s">
        <v>2467</v>
      </c>
      <c r="B296" s="13" t="s">
        <v>2615</v>
      </c>
      <c r="C296" s="13">
        <v>1</v>
      </c>
      <c r="D296" s="15">
        <v>1.1154694199999999</v>
      </c>
      <c r="E296" s="13" t="s">
        <v>2469</v>
      </c>
    </row>
    <row r="297" spans="1:5" x14ac:dyDescent="0.2">
      <c r="A297" s="16" t="s">
        <v>2467</v>
      </c>
      <c r="B297" s="13" t="s">
        <v>2615</v>
      </c>
      <c r="C297" s="13">
        <v>10</v>
      </c>
      <c r="D297" s="15">
        <v>0.92061188999999999</v>
      </c>
      <c r="E297" s="13" t="s">
        <v>2469</v>
      </c>
    </row>
    <row r="298" spans="1:5" x14ac:dyDescent="0.2">
      <c r="A298" s="16" t="s">
        <v>2467</v>
      </c>
      <c r="B298" s="13" t="s">
        <v>2616</v>
      </c>
      <c r="C298" s="13">
        <v>1</v>
      </c>
      <c r="D298" s="15">
        <v>1.4426856800000001</v>
      </c>
      <c r="E298" s="13" t="s">
        <v>2471</v>
      </c>
    </row>
    <row r="299" spans="1:5" x14ac:dyDescent="0.2">
      <c r="A299" s="16" t="s">
        <v>2467</v>
      </c>
      <c r="B299" s="13" t="s">
        <v>2616</v>
      </c>
      <c r="C299" s="13">
        <v>10</v>
      </c>
      <c r="D299" s="15">
        <v>1.20676604</v>
      </c>
      <c r="E299" s="13" t="s">
        <v>2471</v>
      </c>
    </row>
    <row r="300" spans="1:5" x14ac:dyDescent="0.2">
      <c r="A300" s="16" t="s">
        <v>2467</v>
      </c>
      <c r="B300" s="13" t="s">
        <v>2617</v>
      </c>
      <c r="C300" s="13">
        <v>1</v>
      </c>
      <c r="D300" s="15">
        <v>1.08111285</v>
      </c>
      <c r="E300" s="13" t="s">
        <v>2471</v>
      </c>
    </row>
    <row r="301" spans="1:5" x14ac:dyDescent="0.2">
      <c r="A301" s="16" t="s">
        <v>2467</v>
      </c>
      <c r="B301" s="13" t="s">
        <v>2617</v>
      </c>
      <c r="C301" s="13">
        <v>10</v>
      </c>
      <c r="D301" s="15">
        <v>0.91788548000000003</v>
      </c>
      <c r="E301" s="13" t="s">
        <v>2469</v>
      </c>
    </row>
    <row r="302" spans="1:5" x14ac:dyDescent="0.2">
      <c r="A302" s="16" t="s">
        <v>2467</v>
      </c>
      <c r="B302" s="13" t="s">
        <v>2618</v>
      </c>
      <c r="C302" s="13">
        <v>1</v>
      </c>
      <c r="D302" s="15">
        <v>1.32587451</v>
      </c>
      <c r="E302" s="13" t="s">
        <v>2469</v>
      </c>
    </row>
    <row r="303" spans="1:5" x14ac:dyDescent="0.2">
      <c r="A303" s="16" t="s">
        <v>2467</v>
      </c>
      <c r="B303" s="13" t="s">
        <v>2618</v>
      </c>
      <c r="C303" s="13">
        <v>10</v>
      </c>
      <c r="D303" s="15">
        <v>1.12099536</v>
      </c>
      <c r="E303" s="13" t="s">
        <v>2471</v>
      </c>
    </row>
    <row r="304" spans="1:5" x14ac:dyDescent="0.2">
      <c r="A304" s="16" t="s">
        <v>2467</v>
      </c>
      <c r="B304" s="13" t="s">
        <v>2619</v>
      </c>
      <c r="C304" s="13">
        <v>1</v>
      </c>
      <c r="D304" s="15">
        <v>0.82656911</v>
      </c>
      <c r="E304" s="13" t="s">
        <v>2469</v>
      </c>
    </row>
    <row r="305" spans="1:5" x14ac:dyDescent="0.2">
      <c r="A305" s="16" t="s">
        <v>2467</v>
      </c>
      <c r="B305" s="13" t="s">
        <v>2619</v>
      </c>
      <c r="C305" s="13">
        <v>10</v>
      </c>
      <c r="D305" s="15">
        <v>0.69767102999999997</v>
      </c>
      <c r="E305" s="13" t="s">
        <v>2471</v>
      </c>
    </row>
    <row r="306" spans="1:5" x14ac:dyDescent="0.2">
      <c r="A306" s="16" t="s">
        <v>2467</v>
      </c>
      <c r="B306" s="13" t="s">
        <v>2620</v>
      </c>
      <c r="C306" s="13">
        <v>1</v>
      </c>
      <c r="D306" s="15">
        <v>2.27063134</v>
      </c>
      <c r="E306" s="13" t="s">
        <v>2471</v>
      </c>
    </row>
    <row r="307" spans="1:5" x14ac:dyDescent="0.2">
      <c r="A307" s="16" t="s">
        <v>2467</v>
      </c>
      <c r="B307" s="13" t="s">
        <v>2620</v>
      </c>
      <c r="C307" s="13">
        <v>10</v>
      </c>
      <c r="D307" s="15">
        <v>1.8228611800000001</v>
      </c>
      <c r="E307" s="13" t="s">
        <v>2469</v>
      </c>
    </row>
    <row r="308" spans="1:5" x14ac:dyDescent="0.2">
      <c r="A308" s="16" t="s">
        <v>2467</v>
      </c>
      <c r="B308" s="13" t="s">
        <v>2621</v>
      </c>
      <c r="C308" s="13">
        <v>1</v>
      </c>
      <c r="D308" s="15">
        <v>1.54656639</v>
      </c>
      <c r="E308" s="13" t="s">
        <v>2469</v>
      </c>
    </row>
    <row r="309" spans="1:5" x14ac:dyDescent="0.2">
      <c r="A309" s="16" t="s">
        <v>2467</v>
      </c>
      <c r="B309" s="13" t="s">
        <v>2621</v>
      </c>
      <c r="C309" s="13">
        <v>10</v>
      </c>
      <c r="D309" s="15">
        <v>1.2512473099999999</v>
      </c>
      <c r="E309" s="13" t="s">
        <v>2471</v>
      </c>
    </row>
    <row r="310" spans="1:5" x14ac:dyDescent="0.2">
      <c r="A310" s="16" t="s">
        <v>2467</v>
      </c>
      <c r="B310" s="13" t="s">
        <v>2622</v>
      </c>
      <c r="C310" s="13">
        <v>1</v>
      </c>
      <c r="D310" s="15">
        <v>1.3004426499999999</v>
      </c>
      <c r="E310" s="13" t="s">
        <v>2471</v>
      </c>
    </row>
    <row r="311" spans="1:5" x14ac:dyDescent="0.2">
      <c r="A311" s="16" t="s">
        <v>2467</v>
      </c>
      <c r="B311" s="13" t="s">
        <v>2622</v>
      </c>
      <c r="C311" s="13">
        <v>10</v>
      </c>
      <c r="D311" s="15">
        <v>1.0353100099999999</v>
      </c>
      <c r="E311" s="13" t="s">
        <v>2471</v>
      </c>
    </row>
    <row r="312" spans="1:5" x14ac:dyDescent="0.2">
      <c r="A312" s="16" t="s">
        <v>2467</v>
      </c>
      <c r="B312" s="13" t="s">
        <v>2623</v>
      </c>
      <c r="C312" s="13">
        <v>1</v>
      </c>
      <c r="D312" s="15">
        <v>1.1830779199999999</v>
      </c>
      <c r="E312" s="13" t="s">
        <v>2469</v>
      </c>
    </row>
    <row r="313" spans="1:5" x14ac:dyDescent="0.2">
      <c r="A313" s="16" t="s">
        <v>2467</v>
      </c>
      <c r="B313" s="13" t="s">
        <v>2623</v>
      </c>
      <c r="C313" s="13">
        <v>10</v>
      </c>
      <c r="D313" s="15">
        <v>0.94344108999999998</v>
      </c>
      <c r="E313" s="13" t="s">
        <v>2471</v>
      </c>
    </row>
    <row r="314" spans="1:5" x14ac:dyDescent="0.2">
      <c r="A314" s="16" t="s">
        <v>2467</v>
      </c>
      <c r="B314" s="13" t="s">
        <v>2624</v>
      </c>
      <c r="C314" s="13">
        <v>1</v>
      </c>
      <c r="D314" s="15">
        <v>0.78898964000000005</v>
      </c>
      <c r="E314" s="13" t="s">
        <v>2469</v>
      </c>
    </row>
    <row r="315" spans="1:5" x14ac:dyDescent="0.2">
      <c r="A315" s="16" t="s">
        <v>2467</v>
      </c>
      <c r="B315" s="13" t="s">
        <v>2624</v>
      </c>
      <c r="C315" s="13">
        <v>10</v>
      </c>
      <c r="D315" s="15">
        <v>0.62669242999999997</v>
      </c>
      <c r="E315" s="13" t="s">
        <v>2471</v>
      </c>
    </row>
    <row r="316" spans="1:5" x14ac:dyDescent="0.2">
      <c r="A316" s="16" t="s">
        <v>2467</v>
      </c>
      <c r="B316" s="13" t="s">
        <v>2625</v>
      </c>
      <c r="C316" s="13">
        <v>1</v>
      </c>
      <c r="D316" s="15">
        <v>2.1706780600000002</v>
      </c>
      <c r="E316" s="13" t="s">
        <v>2469</v>
      </c>
    </row>
    <row r="317" spans="1:5" x14ac:dyDescent="0.2">
      <c r="A317" s="16" t="s">
        <v>2467</v>
      </c>
      <c r="B317" s="13" t="s">
        <v>2625</v>
      </c>
      <c r="C317" s="13">
        <v>10</v>
      </c>
      <c r="D317" s="15">
        <v>1.65832606</v>
      </c>
      <c r="E317" s="13" t="s">
        <v>2471</v>
      </c>
    </row>
    <row r="318" spans="1:5" x14ac:dyDescent="0.2">
      <c r="A318" s="16" t="s">
        <v>2467</v>
      </c>
      <c r="B318" s="13" t="s">
        <v>2626</v>
      </c>
      <c r="C318" s="13">
        <v>1</v>
      </c>
      <c r="D318" s="15">
        <v>1.63565048</v>
      </c>
      <c r="E318" s="13" t="s">
        <v>2469</v>
      </c>
    </row>
    <row r="319" spans="1:5" x14ac:dyDescent="0.2">
      <c r="A319" s="16" t="s">
        <v>2467</v>
      </c>
      <c r="B319" s="13" t="s">
        <v>2626</v>
      </c>
      <c r="C319" s="13">
        <v>10</v>
      </c>
      <c r="D319" s="15">
        <v>1.2523609200000001</v>
      </c>
      <c r="E319" s="13" t="s">
        <v>2471</v>
      </c>
    </row>
    <row r="320" spans="1:5" x14ac:dyDescent="0.2">
      <c r="A320" s="16" t="s">
        <v>2467</v>
      </c>
      <c r="B320" s="13" t="s">
        <v>2627</v>
      </c>
      <c r="C320" s="13">
        <v>1</v>
      </c>
      <c r="D320" s="15">
        <v>1.1598434500000001</v>
      </c>
      <c r="E320" s="13" t="s">
        <v>2469</v>
      </c>
    </row>
    <row r="321" spans="1:5" x14ac:dyDescent="0.2">
      <c r="A321" s="16" t="s">
        <v>2467</v>
      </c>
      <c r="B321" s="13" t="s">
        <v>2627</v>
      </c>
      <c r="C321" s="13">
        <v>10</v>
      </c>
      <c r="D321" s="15">
        <v>0.89015195000000003</v>
      </c>
      <c r="E321" s="13" t="s">
        <v>2471</v>
      </c>
    </row>
    <row r="322" spans="1:5" x14ac:dyDescent="0.2">
      <c r="A322" s="16" t="s">
        <v>2467</v>
      </c>
      <c r="B322" s="13" t="s">
        <v>2628</v>
      </c>
      <c r="C322" s="13">
        <v>1</v>
      </c>
      <c r="D322" s="15">
        <v>1.02988305</v>
      </c>
      <c r="E322" s="13" t="s">
        <v>2471</v>
      </c>
    </row>
    <row r="323" spans="1:5" x14ac:dyDescent="0.2">
      <c r="A323" s="16" t="s">
        <v>2467</v>
      </c>
      <c r="B323" s="13" t="s">
        <v>2628</v>
      </c>
      <c r="C323" s="13">
        <v>10</v>
      </c>
      <c r="D323" s="15">
        <v>0.78405241000000003</v>
      </c>
      <c r="E323" s="13" t="s">
        <v>2471</v>
      </c>
    </row>
    <row r="324" spans="1:5" x14ac:dyDescent="0.2">
      <c r="A324" s="16" t="s">
        <v>2467</v>
      </c>
      <c r="B324" s="13" t="s">
        <v>2629</v>
      </c>
      <c r="C324" s="13">
        <v>1</v>
      </c>
      <c r="D324" s="15">
        <v>1.2311338999999999</v>
      </c>
      <c r="E324" s="13" t="s">
        <v>2471</v>
      </c>
    </row>
    <row r="325" spans="1:5" x14ac:dyDescent="0.2">
      <c r="A325" s="16" t="s">
        <v>2467</v>
      </c>
      <c r="B325" s="13" t="s">
        <v>2629</v>
      </c>
      <c r="C325" s="13">
        <v>10</v>
      </c>
      <c r="D325" s="15">
        <v>0.95043449999999996</v>
      </c>
      <c r="E325" s="13" t="s">
        <v>2471</v>
      </c>
    </row>
    <row r="326" spans="1:5" x14ac:dyDescent="0.2">
      <c r="A326" s="16" t="s">
        <v>2467</v>
      </c>
      <c r="B326" s="13" t="s">
        <v>2630</v>
      </c>
      <c r="C326" s="13">
        <v>1</v>
      </c>
      <c r="D326" s="15">
        <v>1.2669758200000001</v>
      </c>
      <c r="E326" s="13" t="s">
        <v>2469</v>
      </c>
    </row>
    <row r="327" spans="1:5" x14ac:dyDescent="0.2">
      <c r="A327" s="16" t="s">
        <v>2467</v>
      </c>
      <c r="B327" s="13" t="s">
        <v>2630</v>
      </c>
      <c r="C327" s="13">
        <v>10</v>
      </c>
      <c r="D327" s="15">
        <v>0.97599040999999997</v>
      </c>
      <c r="E327" s="13" t="s">
        <v>2469</v>
      </c>
    </row>
    <row r="328" spans="1:5" x14ac:dyDescent="0.2">
      <c r="A328" s="16" t="s">
        <v>2467</v>
      </c>
      <c r="B328" s="13" t="s">
        <v>2631</v>
      </c>
      <c r="C328" s="13">
        <v>1</v>
      </c>
      <c r="D328" s="15">
        <v>0.72245932000000002</v>
      </c>
      <c r="E328" s="13" t="s">
        <v>2469</v>
      </c>
    </row>
    <row r="329" spans="1:5" x14ac:dyDescent="0.2">
      <c r="A329" s="16" t="s">
        <v>2467</v>
      </c>
      <c r="B329" s="13" t="s">
        <v>2631</v>
      </c>
      <c r="C329" s="13">
        <v>10</v>
      </c>
      <c r="D329" s="15">
        <v>0.55701909999999999</v>
      </c>
      <c r="E329" s="13" t="s">
        <v>2471</v>
      </c>
    </row>
    <row r="330" spans="1:5" x14ac:dyDescent="0.2">
      <c r="A330" s="16" t="s">
        <v>2467</v>
      </c>
      <c r="B330" s="13" t="s">
        <v>2632</v>
      </c>
      <c r="C330" s="13">
        <v>1</v>
      </c>
      <c r="D330" s="15">
        <v>0.96719544999999996</v>
      </c>
      <c r="E330" s="13" t="s">
        <v>2471</v>
      </c>
    </row>
    <row r="331" spans="1:5" x14ac:dyDescent="0.2">
      <c r="A331" s="16" t="s">
        <v>2467</v>
      </c>
      <c r="B331" s="13" t="s">
        <v>2632</v>
      </c>
      <c r="C331" s="13">
        <v>10</v>
      </c>
      <c r="D331" s="15">
        <v>0.75652571999999996</v>
      </c>
      <c r="E331" s="13" t="s">
        <v>2471</v>
      </c>
    </row>
    <row r="332" spans="1:5" x14ac:dyDescent="0.2">
      <c r="A332" s="16" t="s">
        <v>2467</v>
      </c>
      <c r="B332" s="13" t="s">
        <v>2633</v>
      </c>
      <c r="C332" s="13">
        <v>1</v>
      </c>
      <c r="D332" s="15">
        <v>1.5370448800000001</v>
      </c>
      <c r="E332" s="13" t="s">
        <v>2469</v>
      </c>
    </row>
    <row r="333" spans="1:5" x14ac:dyDescent="0.2">
      <c r="A333" s="16" t="s">
        <v>2467</v>
      </c>
      <c r="B333" s="13" t="s">
        <v>2633</v>
      </c>
      <c r="C333" s="13">
        <v>10</v>
      </c>
      <c r="D333" s="15">
        <v>1.0866195999999999</v>
      </c>
      <c r="E333" s="13" t="s">
        <v>2471</v>
      </c>
    </row>
    <row r="334" spans="1:5" x14ac:dyDescent="0.2">
      <c r="A334" s="16" t="s">
        <v>2467</v>
      </c>
      <c r="B334" s="13" t="s">
        <v>2634</v>
      </c>
      <c r="C334" s="13">
        <v>1</v>
      </c>
      <c r="D334" s="15">
        <v>1.0384755999999999</v>
      </c>
      <c r="E334" s="13" t="s">
        <v>2469</v>
      </c>
    </row>
    <row r="335" spans="1:5" x14ac:dyDescent="0.2">
      <c r="A335" s="16" t="s">
        <v>2467</v>
      </c>
      <c r="B335" s="13" t="s">
        <v>2634</v>
      </c>
      <c r="C335" s="13">
        <v>10</v>
      </c>
      <c r="D335" s="15">
        <v>0.73154975</v>
      </c>
      <c r="E335" s="13" t="s">
        <v>2471</v>
      </c>
    </row>
    <row r="336" spans="1:5" x14ac:dyDescent="0.2">
      <c r="A336" s="16" t="s">
        <v>2467</v>
      </c>
      <c r="B336" s="13" t="s">
        <v>2635</v>
      </c>
      <c r="C336" s="13">
        <v>1</v>
      </c>
      <c r="D336" s="15">
        <v>1.05410176</v>
      </c>
      <c r="E336" s="13" t="s">
        <v>2469</v>
      </c>
    </row>
    <row r="337" spans="1:5" x14ac:dyDescent="0.2">
      <c r="A337" s="16" t="s">
        <v>2467</v>
      </c>
      <c r="B337" s="13" t="s">
        <v>2635</v>
      </c>
      <c r="C337" s="13">
        <v>10</v>
      </c>
      <c r="D337" s="15">
        <v>0.74120721000000001</v>
      </c>
      <c r="E337" s="13" t="s">
        <v>2471</v>
      </c>
    </row>
    <row r="338" spans="1:5" x14ac:dyDescent="0.2">
      <c r="A338" s="16" t="s">
        <v>2467</v>
      </c>
      <c r="B338" s="13" t="s">
        <v>2636</v>
      </c>
      <c r="C338" s="13">
        <v>1</v>
      </c>
      <c r="D338" s="15">
        <v>0.71856012999999996</v>
      </c>
      <c r="E338" s="13" t="s">
        <v>2469</v>
      </c>
    </row>
    <row r="339" spans="1:5" x14ac:dyDescent="0.2">
      <c r="A339" s="16" t="s">
        <v>2467</v>
      </c>
      <c r="B339" s="13" t="s">
        <v>2636</v>
      </c>
      <c r="C339" s="13">
        <v>10</v>
      </c>
      <c r="D339" s="15">
        <v>0.50558135999999998</v>
      </c>
      <c r="E339" s="13" t="s">
        <v>2471</v>
      </c>
    </row>
    <row r="340" spans="1:5" x14ac:dyDescent="0.2">
      <c r="A340" s="16" t="s">
        <v>2467</v>
      </c>
      <c r="B340" s="13" t="s">
        <v>2637</v>
      </c>
      <c r="C340" s="13">
        <v>1</v>
      </c>
      <c r="D340" s="15">
        <v>0.90820981999999995</v>
      </c>
      <c r="E340" s="13" t="s">
        <v>2471</v>
      </c>
    </row>
    <row r="341" spans="1:5" x14ac:dyDescent="0.2">
      <c r="A341" s="16" t="s">
        <v>2467</v>
      </c>
      <c r="B341" s="13" t="s">
        <v>2637</v>
      </c>
      <c r="C341" s="13">
        <v>10</v>
      </c>
      <c r="D341" s="15">
        <v>0.63755077000000004</v>
      </c>
      <c r="E341" s="13" t="s">
        <v>2469</v>
      </c>
    </row>
    <row r="342" spans="1:5" x14ac:dyDescent="0.2">
      <c r="A342" s="16" t="s">
        <v>2467</v>
      </c>
      <c r="B342" s="13" t="s">
        <v>2638</v>
      </c>
      <c r="C342" s="13">
        <v>1</v>
      </c>
      <c r="D342" s="15">
        <v>1.0029796099999999</v>
      </c>
      <c r="E342" s="13" t="s">
        <v>2471</v>
      </c>
    </row>
    <row r="343" spans="1:5" x14ac:dyDescent="0.2">
      <c r="A343" s="16" t="s">
        <v>2467</v>
      </c>
      <c r="B343" s="13" t="s">
        <v>2638</v>
      </c>
      <c r="C343" s="13">
        <v>10</v>
      </c>
      <c r="D343" s="15">
        <v>0.71427932000000005</v>
      </c>
      <c r="E343" s="13" t="s">
        <v>2471</v>
      </c>
    </row>
    <row r="344" spans="1:5" x14ac:dyDescent="0.2">
      <c r="A344" s="16" t="s">
        <v>2467</v>
      </c>
      <c r="B344" s="13" t="s">
        <v>2639</v>
      </c>
      <c r="C344" s="13">
        <v>1</v>
      </c>
      <c r="D344" s="15">
        <v>1.13024598</v>
      </c>
      <c r="E344" s="13" t="s">
        <v>2469</v>
      </c>
    </row>
    <row r="345" spans="1:5" x14ac:dyDescent="0.2">
      <c r="A345" s="16" t="s">
        <v>2467</v>
      </c>
      <c r="B345" s="13" t="s">
        <v>2639</v>
      </c>
      <c r="C345" s="13">
        <v>10</v>
      </c>
      <c r="D345" s="15">
        <v>0.77344749000000002</v>
      </c>
      <c r="E345" s="13" t="s">
        <v>2471</v>
      </c>
    </row>
    <row r="346" spans="1:5" x14ac:dyDescent="0.2">
      <c r="A346" s="16" t="s">
        <v>2467</v>
      </c>
      <c r="B346" s="13" t="s">
        <v>2640</v>
      </c>
      <c r="C346" s="13">
        <v>1</v>
      </c>
      <c r="D346" s="15">
        <v>1.3953632899999999</v>
      </c>
      <c r="E346" s="13" t="s">
        <v>2469</v>
      </c>
    </row>
    <row r="347" spans="1:5" x14ac:dyDescent="0.2">
      <c r="A347" s="16" t="s">
        <v>2467</v>
      </c>
      <c r="B347" s="13" t="s">
        <v>2640</v>
      </c>
      <c r="C347" s="13">
        <v>10</v>
      </c>
      <c r="D347" s="15">
        <v>0.96851750999999997</v>
      </c>
      <c r="E347" s="13" t="s">
        <v>2471</v>
      </c>
    </row>
    <row r="348" spans="1:5" x14ac:dyDescent="0.2">
      <c r="A348" s="16" t="s">
        <v>2467</v>
      </c>
      <c r="B348" s="13" t="s">
        <v>2641</v>
      </c>
      <c r="C348" s="13">
        <v>1</v>
      </c>
      <c r="D348" s="15">
        <v>0.89389275000000001</v>
      </c>
      <c r="E348" s="13" t="s">
        <v>2469</v>
      </c>
    </row>
    <row r="349" spans="1:5" x14ac:dyDescent="0.2">
      <c r="A349" s="16" t="s">
        <v>2467</v>
      </c>
      <c r="B349" s="13" t="s">
        <v>2641</v>
      </c>
      <c r="C349" s="13">
        <v>10</v>
      </c>
      <c r="D349" s="15">
        <v>0.61902665000000001</v>
      </c>
      <c r="E349" s="13" t="s">
        <v>2471</v>
      </c>
    </row>
    <row r="350" spans="1:5" x14ac:dyDescent="0.2">
      <c r="A350" s="16" t="s">
        <v>2467</v>
      </c>
      <c r="B350" s="13" t="s">
        <v>2642</v>
      </c>
      <c r="C350" s="13">
        <v>1</v>
      </c>
      <c r="D350" s="15">
        <v>0.99449365999999995</v>
      </c>
      <c r="E350" s="13" t="s">
        <v>2469</v>
      </c>
    </row>
    <row r="351" spans="1:5" x14ac:dyDescent="0.2">
      <c r="A351" s="16" t="s">
        <v>2467</v>
      </c>
      <c r="B351" s="13" t="s">
        <v>2642</v>
      </c>
      <c r="C351" s="13">
        <v>10</v>
      </c>
      <c r="D351" s="15">
        <v>0.69567498999999999</v>
      </c>
      <c r="E351" s="13" t="s">
        <v>2471</v>
      </c>
    </row>
    <row r="352" spans="1:5" x14ac:dyDescent="0.2">
      <c r="A352" s="16" t="s">
        <v>2467</v>
      </c>
      <c r="B352" s="13" t="s">
        <v>2643</v>
      </c>
      <c r="C352" s="13">
        <v>1</v>
      </c>
      <c r="D352" s="15">
        <v>0.99399139000000003</v>
      </c>
      <c r="E352" s="13" t="s">
        <v>2469</v>
      </c>
    </row>
    <row r="353" spans="1:5" x14ac:dyDescent="0.2">
      <c r="A353" s="16" t="s">
        <v>2467</v>
      </c>
      <c r="B353" s="13" t="s">
        <v>2643</v>
      </c>
      <c r="C353" s="13">
        <v>10</v>
      </c>
      <c r="D353" s="15">
        <v>0.69285043000000002</v>
      </c>
      <c r="E353" s="13" t="s">
        <v>2471</v>
      </c>
    </row>
    <row r="354" spans="1:5" x14ac:dyDescent="0.2">
      <c r="A354" s="16" t="s">
        <v>2467</v>
      </c>
      <c r="B354" s="13" t="s">
        <v>2644</v>
      </c>
      <c r="C354" s="13">
        <v>1</v>
      </c>
      <c r="D354" s="15">
        <v>1.3771936300000001</v>
      </c>
      <c r="E354" s="13" t="s">
        <v>2469</v>
      </c>
    </row>
    <row r="355" spans="1:5" x14ac:dyDescent="0.2">
      <c r="A355" s="16" t="s">
        <v>2467</v>
      </c>
      <c r="B355" s="13" t="s">
        <v>2644</v>
      </c>
      <c r="C355" s="13">
        <v>10</v>
      </c>
      <c r="D355" s="15">
        <v>1.0288028</v>
      </c>
      <c r="E355" s="13" t="s">
        <v>2471</v>
      </c>
    </row>
    <row r="356" spans="1:5" x14ac:dyDescent="0.2">
      <c r="A356" s="16" t="s">
        <v>2467</v>
      </c>
      <c r="B356" s="13" t="s">
        <v>2645</v>
      </c>
      <c r="C356" s="13">
        <v>1</v>
      </c>
      <c r="D356" s="15">
        <v>1.0592300800000001</v>
      </c>
      <c r="E356" s="13" t="s">
        <v>2471</v>
      </c>
    </row>
    <row r="357" spans="1:5" x14ac:dyDescent="0.2">
      <c r="A357" s="16" t="s">
        <v>2467</v>
      </c>
      <c r="B357" s="13" t="s">
        <v>2645</v>
      </c>
      <c r="C357" s="13">
        <v>10</v>
      </c>
      <c r="D357" s="15">
        <v>0.79039139000000003</v>
      </c>
      <c r="E357" s="13" t="s">
        <v>2469</v>
      </c>
    </row>
    <row r="358" spans="1:5" x14ac:dyDescent="0.2">
      <c r="A358" s="16" t="s">
        <v>2467</v>
      </c>
      <c r="B358" s="13" t="s">
        <v>2646</v>
      </c>
      <c r="C358" s="13">
        <v>1</v>
      </c>
      <c r="D358" s="15">
        <v>1.04162584</v>
      </c>
      <c r="E358" s="13" t="s">
        <v>2469</v>
      </c>
    </row>
    <row r="359" spans="1:5" x14ac:dyDescent="0.2">
      <c r="A359" s="16" t="s">
        <v>2467</v>
      </c>
      <c r="B359" s="13" t="s">
        <v>2646</v>
      </c>
      <c r="C359" s="13">
        <v>10</v>
      </c>
      <c r="D359" s="15">
        <v>0.77568311999999995</v>
      </c>
      <c r="E359" s="13" t="s">
        <v>2471</v>
      </c>
    </row>
    <row r="360" spans="1:5" x14ac:dyDescent="0.2">
      <c r="A360" s="16" t="s">
        <v>2467</v>
      </c>
      <c r="B360" s="13" t="s">
        <v>2647</v>
      </c>
      <c r="C360" s="13">
        <v>1</v>
      </c>
      <c r="D360" s="15">
        <v>1.0772474000000001</v>
      </c>
      <c r="E360" s="13" t="s">
        <v>2471</v>
      </c>
    </row>
    <row r="361" spans="1:5" x14ac:dyDescent="0.2">
      <c r="A361" s="16" t="s">
        <v>2467</v>
      </c>
      <c r="B361" s="13" t="s">
        <v>2647</v>
      </c>
      <c r="C361" s="13">
        <v>10</v>
      </c>
      <c r="D361" s="15">
        <v>0.80874734000000004</v>
      </c>
      <c r="E361" s="13" t="s">
        <v>2471</v>
      </c>
    </row>
    <row r="362" spans="1:5" x14ac:dyDescent="0.2">
      <c r="A362" s="16" t="s">
        <v>2467</v>
      </c>
      <c r="B362" s="13" t="s">
        <v>2648</v>
      </c>
      <c r="C362" s="13">
        <v>1</v>
      </c>
      <c r="D362" s="15">
        <v>1.65085466</v>
      </c>
      <c r="E362" s="13" t="s">
        <v>2471</v>
      </c>
    </row>
    <row r="363" spans="1:5" x14ac:dyDescent="0.2">
      <c r="A363" s="16" t="s">
        <v>2467</v>
      </c>
      <c r="B363" s="13" t="s">
        <v>2648</v>
      </c>
      <c r="C363" s="13">
        <v>10</v>
      </c>
      <c r="D363" s="15">
        <v>1.2190867999999999</v>
      </c>
      <c r="E363" s="13" t="s">
        <v>2471</v>
      </c>
    </row>
    <row r="364" spans="1:5" x14ac:dyDescent="0.2">
      <c r="A364" s="16" t="s">
        <v>2467</v>
      </c>
      <c r="B364" s="13" t="s">
        <v>2649</v>
      </c>
      <c r="C364" s="13">
        <v>1</v>
      </c>
      <c r="D364" s="15">
        <v>0.53592797000000003</v>
      </c>
      <c r="E364" s="13" t="s">
        <v>2469</v>
      </c>
    </row>
    <row r="365" spans="1:5" x14ac:dyDescent="0.2">
      <c r="A365" s="16" t="s">
        <v>2467</v>
      </c>
      <c r="B365" s="13" t="s">
        <v>2649</v>
      </c>
      <c r="C365" s="13">
        <v>10</v>
      </c>
      <c r="D365" s="15">
        <v>0.39703705</v>
      </c>
      <c r="E365" s="13" t="s">
        <v>2471</v>
      </c>
    </row>
    <row r="366" spans="1:5" x14ac:dyDescent="0.2">
      <c r="A366" s="16" t="s">
        <v>2467</v>
      </c>
      <c r="B366" s="13" t="s">
        <v>2650</v>
      </c>
      <c r="C366" s="13">
        <v>1</v>
      </c>
      <c r="D366" s="15">
        <v>1.1272531299999999</v>
      </c>
      <c r="E366" s="13" t="s">
        <v>2469</v>
      </c>
    </row>
    <row r="367" spans="1:5" x14ac:dyDescent="0.2">
      <c r="A367" s="16" t="s">
        <v>2467</v>
      </c>
      <c r="B367" s="13" t="s">
        <v>2650</v>
      </c>
      <c r="C367" s="13">
        <v>10</v>
      </c>
      <c r="D367" s="15">
        <v>0.82063006000000005</v>
      </c>
      <c r="E367" s="13" t="s">
        <v>2469</v>
      </c>
    </row>
    <row r="368" spans="1:5" x14ac:dyDescent="0.2">
      <c r="A368" s="16" t="s">
        <v>2467</v>
      </c>
      <c r="B368" s="13" t="s">
        <v>2651</v>
      </c>
      <c r="C368" s="13">
        <v>1</v>
      </c>
      <c r="D368" s="15">
        <v>1.0197123400000001</v>
      </c>
      <c r="E368" s="13" t="s">
        <v>2469</v>
      </c>
    </row>
    <row r="369" spans="1:5" x14ac:dyDescent="0.2">
      <c r="A369" s="16" t="s">
        <v>2467</v>
      </c>
      <c r="B369" s="13" t="s">
        <v>2651</v>
      </c>
      <c r="C369" s="13">
        <v>10</v>
      </c>
      <c r="D369" s="15">
        <v>0.74265499000000001</v>
      </c>
      <c r="E369" s="13" t="s">
        <v>2469</v>
      </c>
    </row>
    <row r="370" spans="1:5" x14ac:dyDescent="0.2">
      <c r="A370" s="16" t="s">
        <v>2467</v>
      </c>
      <c r="B370" s="13" t="s">
        <v>2652</v>
      </c>
      <c r="C370" s="13">
        <v>1</v>
      </c>
      <c r="D370" s="15">
        <v>1.1768135399999999</v>
      </c>
      <c r="E370" s="13" t="s">
        <v>2469</v>
      </c>
    </row>
    <row r="371" spans="1:5" x14ac:dyDescent="0.2">
      <c r="A371" s="16" t="s">
        <v>2467</v>
      </c>
      <c r="B371" s="13" t="s">
        <v>2652</v>
      </c>
      <c r="C371" s="13">
        <v>10</v>
      </c>
      <c r="D371" s="15">
        <v>0.85481850999999998</v>
      </c>
      <c r="E371" s="13" t="s">
        <v>2471</v>
      </c>
    </row>
    <row r="372" spans="1:5" x14ac:dyDescent="0.2">
      <c r="A372" s="16" t="s">
        <v>2467</v>
      </c>
      <c r="B372" s="13" t="s">
        <v>2653</v>
      </c>
      <c r="C372" s="13">
        <v>1</v>
      </c>
      <c r="D372" s="15">
        <v>1.04392877</v>
      </c>
      <c r="E372" s="13" t="s">
        <v>2471</v>
      </c>
    </row>
    <row r="373" spans="1:5" x14ac:dyDescent="0.2">
      <c r="A373" s="16" t="s">
        <v>2467</v>
      </c>
      <c r="B373" s="13" t="s">
        <v>2653</v>
      </c>
      <c r="C373" s="13">
        <v>10</v>
      </c>
      <c r="D373" s="15">
        <v>0.75803929000000003</v>
      </c>
      <c r="E373" s="13" t="s">
        <v>2471</v>
      </c>
    </row>
    <row r="374" spans="1:5" x14ac:dyDescent="0.2">
      <c r="A374" s="16" t="s">
        <v>2467</v>
      </c>
      <c r="B374" s="13" t="s">
        <v>2654</v>
      </c>
      <c r="C374" s="13">
        <v>1</v>
      </c>
      <c r="D374" s="15">
        <v>0.92456335999999995</v>
      </c>
      <c r="E374" s="13" t="s">
        <v>2471</v>
      </c>
    </row>
    <row r="375" spans="1:5" x14ac:dyDescent="0.2">
      <c r="A375" s="16" t="s">
        <v>2467</v>
      </c>
      <c r="B375" s="13" t="s">
        <v>2654</v>
      </c>
      <c r="C375" s="13">
        <v>10</v>
      </c>
      <c r="D375" s="15">
        <v>0.67203749000000002</v>
      </c>
      <c r="E375" s="13" t="s">
        <v>2469</v>
      </c>
    </row>
    <row r="376" spans="1:5" x14ac:dyDescent="0.2">
      <c r="A376" s="16" t="s">
        <v>2467</v>
      </c>
      <c r="B376" s="13" t="s">
        <v>2655</v>
      </c>
      <c r="C376" s="13">
        <v>1</v>
      </c>
      <c r="D376" s="15">
        <v>1.0639920199999999</v>
      </c>
      <c r="E376" s="13" t="s">
        <v>2471</v>
      </c>
    </row>
    <row r="377" spans="1:5" x14ac:dyDescent="0.2">
      <c r="A377" s="16" t="s">
        <v>2467</v>
      </c>
      <c r="B377" s="13" t="s">
        <v>2655</v>
      </c>
      <c r="C377" s="13">
        <v>10</v>
      </c>
      <c r="D377" s="15">
        <v>3.25160224</v>
      </c>
      <c r="E377" s="13" t="s">
        <v>2471</v>
      </c>
    </row>
    <row r="378" spans="1:5" x14ac:dyDescent="0.2">
      <c r="A378" s="16" t="s">
        <v>2467</v>
      </c>
      <c r="B378" s="13" t="s">
        <v>2656</v>
      </c>
      <c r="C378" s="13">
        <v>1</v>
      </c>
      <c r="D378" s="15">
        <v>0.63608653000000004</v>
      </c>
      <c r="E378" s="13" t="s">
        <v>2469</v>
      </c>
    </row>
    <row r="379" spans="1:5" x14ac:dyDescent="0.2">
      <c r="A379" s="16" t="s">
        <v>2467</v>
      </c>
      <c r="B379" s="13" t="s">
        <v>2656</v>
      </c>
      <c r="C379" s="13">
        <v>10</v>
      </c>
      <c r="D379" s="15">
        <v>1.92956051</v>
      </c>
      <c r="E379" s="13" t="s">
        <v>2471</v>
      </c>
    </row>
    <row r="380" spans="1:5" x14ac:dyDescent="0.2">
      <c r="A380" s="16" t="s">
        <v>2467</v>
      </c>
      <c r="B380" s="13" t="s">
        <v>2657</v>
      </c>
      <c r="C380" s="13">
        <v>1</v>
      </c>
      <c r="D380" s="15">
        <v>0.57516467999999998</v>
      </c>
      <c r="E380" s="13" t="s">
        <v>2469</v>
      </c>
    </row>
    <row r="381" spans="1:5" x14ac:dyDescent="0.2">
      <c r="A381" s="16" t="s">
        <v>2467</v>
      </c>
      <c r="B381" s="13" t="s">
        <v>2657</v>
      </c>
      <c r="C381" s="13">
        <v>10</v>
      </c>
      <c r="D381" s="15">
        <v>1.74351345</v>
      </c>
      <c r="E381" s="13" t="s">
        <v>2469</v>
      </c>
    </row>
    <row r="382" spans="1:5" x14ac:dyDescent="0.2">
      <c r="A382" s="16" t="s">
        <v>2467</v>
      </c>
      <c r="B382" s="13" t="s">
        <v>2658</v>
      </c>
      <c r="C382" s="13">
        <v>1</v>
      </c>
      <c r="D382" s="15">
        <v>0.72046531000000003</v>
      </c>
      <c r="E382" s="13" t="s">
        <v>2471</v>
      </c>
    </row>
    <row r="383" spans="1:5" x14ac:dyDescent="0.2">
      <c r="A383" s="16" t="s">
        <v>2467</v>
      </c>
      <c r="B383" s="13" t="s">
        <v>2658</v>
      </c>
      <c r="C383" s="13">
        <v>10</v>
      </c>
      <c r="D383" s="15">
        <v>2.1563465100000001</v>
      </c>
      <c r="E383" s="13" t="s">
        <v>2471</v>
      </c>
    </row>
    <row r="384" spans="1:5" x14ac:dyDescent="0.2">
      <c r="A384" s="16" t="s">
        <v>2467</v>
      </c>
      <c r="B384" s="13" t="s">
        <v>2659</v>
      </c>
      <c r="C384" s="13">
        <v>1</v>
      </c>
      <c r="D384" s="15">
        <v>1.8730759299999999</v>
      </c>
      <c r="E384" s="13" t="s">
        <v>2469</v>
      </c>
    </row>
    <row r="385" spans="1:5" x14ac:dyDescent="0.2">
      <c r="A385" s="16" t="s">
        <v>2467</v>
      </c>
      <c r="B385" s="13" t="s">
        <v>2659</v>
      </c>
      <c r="C385" s="13">
        <v>10</v>
      </c>
      <c r="D385" s="15">
        <v>6.0556883499999996</v>
      </c>
      <c r="E385" s="13" t="s">
        <v>2471</v>
      </c>
    </row>
    <row r="386" spans="1:5" x14ac:dyDescent="0.2">
      <c r="A386" s="16" t="s">
        <v>2467</v>
      </c>
      <c r="B386" s="13" t="s">
        <v>2660</v>
      </c>
      <c r="C386" s="13">
        <v>1</v>
      </c>
      <c r="D386" s="15">
        <v>0.63040430999999997</v>
      </c>
      <c r="E386" s="13" t="s">
        <v>2469</v>
      </c>
    </row>
    <row r="387" spans="1:5" x14ac:dyDescent="0.2">
      <c r="A387" s="16" t="s">
        <v>2467</v>
      </c>
      <c r="B387" s="13" t="s">
        <v>2660</v>
      </c>
      <c r="C387" s="13">
        <v>10</v>
      </c>
      <c r="D387" s="15">
        <v>2.07642265</v>
      </c>
      <c r="E387" s="13" t="s">
        <v>2471</v>
      </c>
    </row>
    <row r="388" spans="1:5" x14ac:dyDescent="0.2">
      <c r="A388" s="16" t="s">
        <v>2467</v>
      </c>
      <c r="B388" s="13" t="s">
        <v>2661</v>
      </c>
      <c r="C388" s="13">
        <v>1</v>
      </c>
      <c r="D388" s="15">
        <v>0.58989064000000002</v>
      </c>
      <c r="E388" s="13" t="s">
        <v>2469</v>
      </c>
    </row>
    <row r="389" spans="1:5" x14ac:dyDescent="0.2">
      <c r="A389" s="16" t="s">
        <v>2467</v>
      </c>
      <c r="B389" s="13" t="s">
        <v>2661</v>
      </c>
      <c r="C389" s="13">
        <v>10</v>
      </c>
      <c r="D389" s="15">
        <v>1.9479737100000001</v>
      </c>
      <c r="E389" s="13" t="s">
        <v>2471</v>
      </c>
    </row>
    <row r="390" spans="1:5" x14ac:dyDescent="0.2">
      <c r="A390" s="16" t="s">
        <v>2467</v>
      </c>
      <c r="B390" s="13" t="s">
        <v>2662</v>
      </c>
      <c r="C390" s="13">
        <v>1</v>
      </c>
      <c r="D390" s="15">
        <v>0.45320595000000002</v>
      </c>
      <c r="E390" s="13" t="s">
        <v>2471</v>
      </c>
    </row>
    <row r="391" spans="1:5" x14ac:dyDescent="0.2">
      <c r="A391" s="16" t="s">
        <v>2467</v>
      </c>
      <c r="B391" s="13" t="s">
        <v>2662</v>
      </c>
      <c r="C391" s="13">
        <v>10</v>
      </c>
      <c r="D391" s="15">
        <v>1.4865019799999999</v>
      </c>
      <c r="E391" s="13" t="s">
        <v>2471</v>
      </c>
    </row>
    <row r="392" spans="1:5" x14ac:dyDescent="0.2">
      <c r="A392" s="16" t="s">
        <v>2467</v>
      </c>
      <c r="B392" s="13" t="s">
        <v>2663</v>
      </c>
      <c r="C392" s="13">
        <v>1</v>
      </c>
      <c r="D392" s="15">
        <v>0.55901995000000004</v>
      </c>
      <c r="E392" s="13" t="s">
        <v>2469</v>
      </c>
    </row>
    <row r="393" spans="1:5" x14ac:dyDescent="0.2">
      <c r="A393" s="16" t="s">
        <v>2467</v>
      </c>
      <c r="B393" s="13" t="s">
        <v>2663</v>
      </c>
      <c r="C393" s="13">
        <v>10</v>
      </c>
      <c r="D393" s="15">
        <v>1.77145558</v>
      </c>
      <c r="E393" s="13" t="s">
        <v>2471</v>
      </c>
    </row>
    <row r="394" spans="1:5" x14ac:dyDescent="0.2">
      <c r="A394" s="16" t="s">
        <v>2467</v>
      </c>
      <c r="B394" s="13" t="s">
        <v>2664</v>
      </c>
      <c r="C394" s="13">
        <v>1</v>
      </c>
      <c r="D394" s="15">
        <v>0.49997701</v>
      </c>
      <c r="E394" s="13" t="s">
        <v>2469</v>
      </c>
    </row>
    <row r="395" spans="1:5" x14ac:dyDescent="0.2">
      <c r="A395" s="16" t="s">
        <v>2467</v>
      </c>
      <c r="B395" s="13" t="s">
        <v>2664</v>
      </c>
      <c r="C395" s="13">
        <v>10</v>
      </c>
      <c r="D395" s="15">
        <v>1.5678301100000001</v>
      </c>
      <c r="E395" s="13" t="s">
        <v>2469</v>
      </c>
    </row>
    <row r="396" spans="1:5" x14ac:dyDescent="0.2">
      <c r="A396" s="16" t="s">
        <v>2467</v>
      </c>
      <c r="B396" s="13" t="s">
        <v>2665</v>
      </c>
      <c r="C396" s="13">
        <v>1</v>
      </c>
      <c r="D396" s="15">
        <v>0.55079113000000002</v>
      </c>
      <c r="E396" s="13" t="s">
        <v>2469</v>
      </c>
    </row>
    <row r="397" spans="1:5" x14ac:dyDescent="0.2">
      <c r="A397" s="16" t="s">
        <v>2467</v>
      </c>
      <c r="B397" s="13" t="s">
        <v>2665</v>
      </c>
      <c r="C397" s="13">
        <v>10</v>
      </c>
      <c r="D397" s="15">
        <v>1.9542047600000001</v>
      </c>
      <c r="E397" s="13" t="s">
        <v>2471</v>
      </c>
    </row>
    <row r="398" spans="1:5" x14ac:dyDescent="0.2">
      <c r="A398" s="16" t="s">
        <v>2467</v>
      </c>
      <c r="B398" s="13" t="s">
        <v>2666</v>
      </c>
      <c r="C398" s="13">
        <v>1</v>
      </c>
      <c r="D398" s="15">
        <v>0.53012183999999996</v>
      </c>
      <c r="E398" s="13" t="s">
        <v>2469</v>
      </c>
    </row>
    <row r="399" spans="1:5" x14ac:dyDescent="0.2">
      <c r="A399" s="16" t="s">
        <v>2467</v>
      </c>
      <c r="B399" s="13" t="s">
        <v>2666</v>
      </c>
      <c r="C399" s="13">
        <v>10</v>
      </c>
      <c r="D399" s="15">
        <v>1.7832448599999999</v>
      </c>
      <c r="E399" s="13" t="s">
        <v>2471</v>
      </c>
    </row>
    <row r="400" spans="1:5" x14ac:dyDescent="0.2">
      <c r="A400" s="16" t="s">
        <v>2467</v>
      </c>
      <c r="B400" s="13" t="s">
        <v>2667</v>
      </c>
      <c r="C400" s="13">
        <v>1</v>
      </c>
      <c r="D400" s="15">
        <v>0.49411580999999999</v>
      </c>
      <c r="E400" s="13" t="s">
        <v>2471</v>
      </c>
    </row>
    <row r="401" spans="1:5" x14ac:dyDescent="0.2">
      <c r="A401" s="16" t="s">
        <v>2467</v>
      </c>
      <c r="B401" s="13" t="s">
        <v>2667</v>
      </c>
      <c r="C401" s="13">
        <v>10</v>
      </c>
      <c r="D401" s="15">
        <v>1.6853480599999999</v>
      </c>
      <c r="E401" s="13" t="s">
        <v>2471</v>
      </c>
    </row>
    <row r="402" spans="1:5" x14ac:dyDescent="0.2">
      <c r="A402" s="16" t="s">
        <v>2467</v>
      </c>
      <c r="B402" s="13" t="s">
        <v>2668</v>
      </c>
      <c r="C402" s="13">
        <v>1</v>
      </c>
      <c r="D402" s="15">
        <v>0.41079811999999999</v>
      </c>
      <c r="E402" s="13" t="s">
        <v>2471</v>
      </c>
    </row>
    <row r="403" spans="1:5" x14ac:dyDescent="0.2">
      <c r="A403" s="16" t="s">
        <v>2467</v>
      </c>
      <c r="B403" s="13" t="s">
        <v>2668</v>
      </c>
      <c r="C403" s="13">
        <v>10</v>
      </c>
      <c r="D403" s="15">
        <v>1.4173530999999999</v>
      </c>
      <c r="E403" s="13" t="s">
        <v>2471</v>
      </c>
    </row>
    <row r="404" spans="1:5" x14ac:dyDescent="0.2">
      <c r="A404" s="16" t="s">
        <v>2467</v>
      </c>
      <c r="B404" s="13" t="s">
        <v>2669</v>
      </c>
      <c r="C404" s="13">
        <v>1</v>
      </c>
      <c r="D404" s="15">
        <v>0.39231745000000001</v>
      </c>
      <c r="E404" s="13" t="s">
        <v>2471</v>
      </c>
    </row>
    <row r="405" spans="1:5" x14ac:dyDescent="0.2">
      <c r="A405" s="16" t="s">
        <v>2467</v>
      </c>
      <c r="B405" s="13" t="s">
        <v>2669</v>
      </c>
      <c r="C405" s="13">
        <v>10</v>
      </c>
      <c r="D405" s="15">
        <v>1.49766584</v>
      </c>
      <c r="E405" s="13" t="s">
        <v>2471</v>
      </c>
    </row>
    <row r="406" spans="1:5" x14ac:dyDescent="0.2">
      <c r="A406" s="16" t="s">
        <v>2467</v>
      </c>
      <c r="B406" s="13" t="s">
        <v>2670</v>
      </c>
      <c r="C406" s="13">
        <v>1</v>
      </c>
      <c r="D406" s="15">
        <v>0.76480176</v>
      </c>
      <c r="E406" s="13" t="s">
        <v>2471</v>
      </c>
    </row>
    <row r="407" spans="1:5" x14ac:dyDescent="0.2">
      <c r="A407" s="16" t="s">
        <v>2467</v>
      </c>
      <c r="B407" s="13" t="s">
        <v>2670</v>
      </c>
      <c r="C407" s="13">
        <v>10</v>
      </c>
      <c r="D407" s="15">
        <v>3.41087673</v>
      </c>
      <c r="E407" s="13" t="s">
        <v>2471</v>
      </c>
    </row>
    <row r="408" spans="1:5" x14ac:dyDescent="0.2">
      <c r="A408" s="16" t="s">
        <v>2467</v>
      </c>
      <c r="B408" s="13" t="s">
        <v>2671</v>
      </c>
      <c r="C408" s="13">
        <v>1</v>
      </c>
      <c r="D408" s="15">
        <v>0.60162148999999998</v>
      </c>
      <c r="E408" s="13" t="s">
        <v>2471</v>
      </c>
    </row>
    <row r="409" spans="1:5" x14ac:dyDescent="0.2">
      <c r="A409" s="16" t="s">
        <v>2467</v>
      </c>
      <c r="B409" s="13" t="s">
        <v>2671</v>
      </c>
      <c r="C409" s="13">
        <v>10</v>
      </c>
      <c r="D409" s="15">
        <v>2.9314161799999998</v>
      </c>
      <c r="E409" s="13" t="s">
        <v>2471</v>
      </c>
    </row>
    <row r="410" spans="1:5" x14ac:dyDescent="0.2">
      <c r="A410" s="16" t="s">
        <v>2467</v>
      </c>
      <c r="B410" s="13" t="s">
        <v>2672</v>
      </c>
      <c r="C410" s="13">
        <v>1</v>
      </c>
      <c r="D410" s="15">
        <v>0.32984686000000002</v>
      </c>
      <c r="E410" s="13" t="s">
        <v>2469</v>
      </c>
    </row>
    <row r="411" spans="1:5" x14ac:dyDescent="0.2">
      <c r="A411" s="16" t="s">
        <v>2467</v>
      </c>
      <c r="B411" s="13" t="s">
        <v>2672</v>
      </c>
      <c r="C411" s="13">
        <v>10</v>
      </c>
      <c r="D411" s="15">
        <v>1.5630771999999999</v>
      </c>
      <c r="E411" s="13" t="s">
        <v>2471</v>
      </c>
    </row>
    <row r="412" spans="1:5" x14ac:dyDescent="0.2">
      <c r="A412" s="16" t="s">
        <v>2467</v>
      </c>
      <c r="B412" s="13" t="s">
        <v>2673</v>
      </c>
      <c r="C412" s="13">
        <v>1</v>
      </c>
      <c r="D412" s="15">
        <v>0.45052122</v>
      </c>
      <c r="E412" s="13" t="s">
        <v>2469</v>
      </c>
    </row>
    <row r="413" spans="1:5" x14ac:dyDescent="0.2">
      <c r="A413" s="16" t="s">
        <v>2467</v>
      </c>
      <c r="B413" s="13" t="s">
        <v>2673</v>
      </c>
      <c r="C413" s="13">
        <v>10</v>
      </c>
      <c r="D413" s="15">
        <v>2.3951372700000002</v>
      </c>
      <c r="E413" s="13" t="s">
        <v>2469</v>
      </c>
    </row>
    <row r="414" spans="1:5" x14ac:dyDescent="0.2">
      <c r="A414" s="16" t="s">
        <v>2467</v>
      </c>
      <c r="B414" s="13" t="s">
        <v>2674</v>
      </c>
      <c r="C414" s="13">
        <v>1</v>
      </c>
      <c r="D414" s="15">
        <v>0.37064606999999999</v>
      </c>
      <c r="E414" s="13" t="s">
        <v>2469</v>
      </c>
    </row>
    <row r="415" spans="1:5" x14ac:dyDescent="0.2">
      <c r="A415" s="16" t="s">
        <v>2467</v>
      </c>
      <c r="B415" s="13" t="s">
        <v>2674</v>
      </c>
      <c r="C415" s="13">
        <v>10</v>
      </c>
      <c r="D415" s="15">
        <v>1.9313960999999999</v>
      </c>
      <c r="E415" s="13" t="s">
        <v>2471</v>
      </c>
    </row>
    <row r="416" spans="1:5" x14ac:dyDescent="0.2">
      <c r="A416" s="16" t="s">
        <v>2467</v>
      </c>
      <c r="B416" s="13" t="s">
        <v>2675</v>
      </c>
      <c r="C416" s="13">
        <v>1</v>
      </c>
      <c r="D416" s="15">
        <v>0.32647243999999997</v>
      </c>
      <c r="E416" s="13" t="s">
        <v>2469</v>
      </c>
    </row>
    <row r="417" spans="1:5" x14ac:dyDescent="0.2">
      <c r="A417" s="16" t="s">
        <v>2467</v>
      </c>
      <c r="B417" s="13" t="s">
        <v>2675</v>
      </c>
      <c r="C417" s="13">
        <v>10</v>
      </c>
      <c r="D417" s="15">
        <v>1.69894959</v>
      </c>
      <c r="E417" s="13" t="s">
        <v>2469</v>
      </c>
    </row>
    <row r="418" spans="1:5" x14ac:dyDescent="0.2">
      <c r="A418" s="16" t="s">
        <v>2467</v>
      </c>
      <c r="B418" s="13" t="s">
        <v>2676</v>
      </c>
      <c r="C418" s="13">
        <v>1</v>
      </c>
      <c r="D418" s="15">
        <v>0.46156430999999998</v>
      </c>
      <c r="E418" s="13" t="s">
        <v>2471</v>
      </c>
    </row>
    <row r="419" spans="1:5" x14ac:dyDescent="0.2">
      <c r="A419" s="16" t="s">
        <v>2467</v>
      </c>
      <c r="B419" s="13" t="s">
        <v>2676</v>
      </c>
      <c r="C419" s="13">
        <v>10</v>
      </c>
      <c r="D419" s="15">
        <v>2.3252583200000001</v>
      </c>
      <c r="E419" s="13" t="s">
        <v>2469</v>
      </c>
    </row>
    <row r="420" spans="1:5" x14ac:dyDescent="0.2">
      <c r="A420" s="16" t="s">
        <v>2467</v>
      </c>
      <c r="B420" s="13" t="s">
        <v>2677</v>
      </c>
      <c r="C420" s="13">
        <v>1</v>
      </c>
      <c r="D420" s="15">
        <v>0.39483330999999999</v>
      </c>
      <c r="E420" s="13" t="s">
        <v>2471</v>
      </c>
    </row>
    <row r="421" spans="1:5" x14ac:dyDescent="0.2">
      <c r="A421" s="16" t="s">
        <v>2467</v>
      </c>
      <c r="B421" s="13" t="s">
        <v>2677</v>
      </c>
      <c r="C421" s="13">
        <v>10</v>
      </c>
      <c r="D421" s="15">
        <v>1.9946608400000001</v>
      </c>
      <c r="E421" s="13" t="s">
        <v>2471</v>
      </c>
    </row>
    <row r="422" spans="1:5" x14ac:dyDescent="0.2">
      <c r="A422" s="16" t="s">
        <v>2467</v>
      </c>
      <c r="B422" s="13" t="s">
        <v>2678</v>
      </c>
      <c r="C422" s="13">
        <v>1</v>
      </c>
      <c r="D422" s="15">
        <v>0.32287433999999998</v>
      </c>
      <c r="E422" s="13" t="s">
        <v>2469</v>
      </c>
    </row>
    <row r="423" spans="1:5" x14ac:dyDescent="0.2">
      <c r="A423" s="16" t="s">
        <v>2467</v>
      </c>
      <c r="B423" s="13" t="s">
        <v>2678</v>
      </c>
      <c r="C423" s="13">
        <v>10</v>
      </c>
      <c r="D423" s="15">
        <v>1.63372271</v>
      </c>
      <c r="E423" s="13" t="s">
        <v>2471</v>
      </c>
    </row>
    <row r="424" spans="1:5" x14ac:dyDescent="0.2">
      <c r="A424" s="16" t="s">
        <v>2467</v>
      </c>
      <c r="B424" s="13" t="s">
        <v>2679</v>
      </c>
      <c r="C424" s="13">
        <v>1</v>
      </c>
      <c r="D424" s="15">
        <v>0.27671857</v>
      </c>
      <c r="E424" s="13" t="s">
        <v>2469</v>
      </c>
    </row>
    <row r="425" spans="1:5" x14ac:dyDescent="0.2">
      <c r="A425" s="16" t="s">
        <v>2467</v>
      </c>
      <c r="B425" s="13" t="s">
        <v>2679</v>
      </c>
      <c r="C425" s="13">
        <v>10</v>
      </c>
      <c r="D425" s="15">
        <v>1.5378769800000001</v>
      </c>
      <c r="E425" s="13" t="s">
        <v>2469</v>
      </c>
    </row>
    <row r="426" spans="1:5" x14ac:dyDescent="0.2">
      <c r="A426" s="16" t="s">
        <v>2467</v>
      </c>
      <c r="B426" s="13" t="s">
        <v>2680</v>
      </c>
      <c r="C426" s="13">
        <v>1</v>
      </c>
      <c r="D426" s="15">
        <v>0.34653925000000002</v>
      </c>
      <c r="E426" s="13" t="s">
        <v>2471</v>
      </c>
    </row>
    <row r="427" spans="1:5" x14ac:dyDescent="0.2">
      <c r="A427" s="16" t="s">
        <v>2467</v>
      </c>
      <c r="B427" s="13" t="s">
        <v>2680</v>
      </c>
      <c r="C427" s="13">
        <v>10</v>
      </c>
      <c r="D427" s="15">
        <v>2.4055247299999998</v>
      </c>
      <c r="E427" s="13" t="s">
        <v>2471</v>
      </c>
    </row>
    <row r="428" spans="1:5" x14ac:dyDescent="0.2">
      <c r="A428" s="16" t="s">
        <v>2467</v>
      </c>
      <c r="B428" s="13" t="s">
        <v>2681</v>
      </c>
      <c r="C428" s="13">
        <v>1</v>
      </c>
      <c r="D428" s="15">
        <v>0.27923597</v>
      </c>
      <c r="E428" s="13" t="s">
        <v>2469</v>
      </c>
    </row>
    <row r="429" spans="1:5" x14ac:dyDescent="0.2">
      <c r="A429" s="16" t="s">
        <v>2467</v>
      </c>
      <c r="B429" s="13" t="s">
        <v>2681</v>
      </c>
      <c r="C429" s="13">
        <v>10</v>
      </c>
      <c r="D429" s="15">
        <v>1.9585129800000001</v>
      </c>
      <c r="E429" s="13" t="s">
        <v>2469</v>
      </c>
    </row>
    <row r="430" spans="1:5" x14ac:dyDescent="0.2">
      <c r="A430" s="16" t="s">
        <v>2467</v>
      </c>
      <c r="B430" s="13" t="s">
        <v>2682</v>
      </c>
      <c r="C430" s="13">
        <v>1</v>
      </c>
      <c r="D430" s="15">
        <v>0.26925029</v>
      </c>
      <c r="E430" s="13" t="s">
        <v>2469</v>
      </c>
    </row>
    <row r="431" spans="1:5" x14ac:dyDescent="0.2">
      <c r="A431" s="16" t="s">
        <v>2467</v>
      </c>
      <c r="B431" s="13" t="s">
        <v>2682</v>
      </c>
      <c r="C431" s="13">
        <v>10</v>
      </c>
      <c r="D431" s="15">
        <v>1.8473704200000001</v>
      </c>
      <c r="E431" s="13" t="s">
        <v>2469</v>
      </c>
    </row>
    <row r="432" spans="1:5" x14ac:dyDescent="0.2">
      <c r="A432" s="16" t="s">
        <v>2467</v>
      </c>
      <c r="B432" s="13" t="s">
        <v>2683</v>
      </c>
      <c r="C432" s="13">
        <v>1</v>
      </c>
      <c r="D432" s="15">
        <v>0.24739396999999999</v>
      </c>
      <c r="E432" s="13" t="s">
        <v>2471</v>
      </c>
    </row>
    <row r="433" spans="1:5" x14ac:dyDescent="0.2">
      <c r="A433" s="16" t="s">
        <v>2467</v>
      </c>
      <c r="B433" s="13" t="s">
        <v>2683</v>
      </c>
      <c r="C433" s="13">
        <v>10</v>
      </c>
      <c r="D433" s="15">
        <v>1.81772344</v>
      </c>
      <c r="E433" s="13" t="s">
        <v>2471</v>
      </c>
    </row>
    <row r="434" spans="1:5" x14ac:dyDescent="0.2">
      <c r="A434" s="16" t="s">
        <v>2467</v>
      </c>
      <c r="B434" s="13" t="s">
        <v>2684</v>
      </c>
      <c r="C434" s="13">
        <v>1</v>
      </c>
      <c r="D434" s="15">
        <v>0.30108587999999997</v>
      </c>
      <c r="E434" s="13" t="s">
        <v>2469</v>
      </c>
    </row>
    <row r="435" spans="1:5" x14ac:dyDescent="0.2">
      <c r="A435" s="16" t="s">
        <v>2467</v>
      </c>
      <c r="B435" s="13" t="s">
        <v>2684</v>
      </c>
      <c r="C435" s="13">
        <v>10</v>
      </c>
      <c r="D435" s="15">
        <v>1.9575451500000001</v>
      </c>
      <c r="E435" s="13" t="s">
        <v>2469</v>
      </c>
    </row>
    <row r="436" spans="1:5" x14ac:dyDescent="0.2">
      <c r="A436" s="16" t="s">
        <v>2467</v>
      </c>
      <c r="B436" s="13" t="s">
        <v>2685</v>
      </c>
      <c r="C436" s="13">
        <v>1</v>
      </c>
      <c r="D436" s="15">
        <v>0.22372702999999999</v>
      </c>
      <c r="E436" s="13" t="s">
        <v>2471</v>
      </c>
    </row>
    <row r="437" spans="1:5" x14ac:dyDescent="0.2">
      <c r="A437" s="16" t="s">
        <v>2467</v>
      </c>
      <c r="B437" s="13" t="s">
        <v>2685</v>
      </c>
      <c r="C437" s="13">
        <v>10</v>
      </c>
      <c r="D437" s="15">
        <v>1.4304172799999999</v>
      </c>
      <c r="E437" s="13" t="s">
        <v>2469</v>
      </c>
    </row>
    <row r="438" spans="1:5" x14ac:dyDescent="0.2">
      <c r="A438" s="16" t="s">
        <v>2467</v>
      </c>
      <c r="B438" s="13" t="s">
        <v>2686</v>
      </c>
      <c r="C438" s="13">
        <v>1</v>
      </c>
      <c r="D438" s="15">
        <v>0.24842243999999999</v>
      </c>
      <c r="E438" s="13" t="s">
        <v>2471</v>
      </c>
    </row>
    <row r="439" spans="1:5" x14ac:dyDescent="0.2">
      <c r="A439" s="16" t="s">
        <v>2467</v>
      </c>
      <c r="B439" s="13" t="s">
        <v>2686</v>
      </c>
      <c r="C439" s="13">
        <v>10</v>
      </c>
      <c r="D439" s="15">
        <v>1.50292899</v>
      </c>
      <c r="E439" s="13" t="s">
        <v>2471</v>
      </c>
    </row>
    <row r="440" spans="1:5" x14ac:dyDescent="0.2">
      <c r="A440" s="16" t="s">
        <v>2467</v>
      </c>
      <c r="B440" s="13" t="s">
        <v>2687</v>
      </c>
      <c r="C440" s="13">
        <v>1</v>
      </c>
      <c r="D440" s="15">
        <v>5.6675259999999998E-2</v>
      </c>
      <c r="E440" s="13" t="s">
        <v>2469</v>
      </c>
    </row>
    <row r="441" spans="1:5" x14ac:dyDescent="0.2">
      <c r="A441" s="16" t="s">
        <v>2467</v>
      </c>
      <c r="B441" s="13" t="s">
        <v>2687</v>
      </c>
      <c r="C441" s="13">
        <v>10</v>
      </c>
      <c r="D441" s="15">
        <v>2.3281783699999998</v>
      </c>
      <c r="E441" s="13" t="s">
        <v>2471</v>
      </c>
    </row>
    <row r="442" spans="1:5" x14ac:dyDescent="0.2">
      <c r="A442" s="16" t="s">
        <v>2467</v>
      </c>
      <c r="B442" s="13" t="s">
        <v>2688</v>
      </c>
      <c r="C442" s="13">
        <v>1</v>
      </c>
      <c r="D442" s="15">
        <v>8.9190500000000006E-2</v>
      </c>
      <c r="E442" s="13" t="s">
        <v>2469</v>
      </c>
    </row>
    <row r="443" spans="1:5" x14ac:dyDescent="0.2">
      <c r="A443" s="16" t="s">
        <v>2467</v>
      </c>
      <c r="B443" s="13" t="s">
        <v>2688</v>
      </c>
      <c r="C443" s="13">
        <v>10</v>
      </c>
      <c r="D443" s="15">
        <v>2.27508219</v>
      </c>
      <c r="E443" s="13" t="s">
        <v>2471</v>
      </c>
    </row>
    <row r="444" spans="1:5" x14ac:dyDescent="0.2">
      <c r="A444" s="16" t="s">
        <v>2467</v>
      </c>
      <c r="B444" s="13" t="s">
        <v>2689</v>
      </c>
      <c r="C444" s="13">
        <v>1</v>
      </c>
      <c r="D444" s="15">
        <v>5.4386049999999998E-2</v>
      </c>
      <c r="E444" s="13" t="s">
        <v>2471</v>
      </c>
    </row>
    <row r="445" spans="1:5" x14ac:dyDescent="0.2">
      <c r="A445" s="16" t="s">
        <v>2467</v>
      </c>
      <c r="B445" s="13" t="s">
        <v>2689</v>
      </c>
      <c r="C445" s="13">
        <v>10</v>
      </c>
      <c r="D445" s="15">
        <v>1.5714040600000001</v>
      </c>
      <c r="E445" s="13" t="s">
        <v>2471</v>
      </c>
    </row>
    <row r="446" spans="1:5" x14ac:dyDescent="0.2">
      <c r="A446" s="16" t="s">
        <v>2467</v>
      </c>
      <c r="B446" s="13" t="s">
        <v>2690</v>
      </c>
      <c r="C446" s="13">
        <v>1</v>
      </c>
      <c r="D446" s="15">
        <v>9.8033010000000004E-2</v>
      </c>
      <c r="E446" s="13" t="s">
        <v>2471</v>
      </c>
    </row>
    <row r="447" spans="1:5" x14ac:dyDescent="0.2">
      <c r="A447" s="16" t="s">
        <v>2467</v>
      </c>
      <c r="B447" s="13" t="s">
        <v>2690</v>
      </c>
      <c r="C447" s="13">
        <v>10</v>
      </c>
      <c r="D447" s="15">
        <v>1.9728083300000001</v>
      </c>
      <c r="E447" s="13" t="s">
        <v>2469</v>
      </c>
    </row>
    <row r="448" spans="1:5" x14ac:dyDescent="0.2">
      <c r="A448" s="16" t="s">
        <v>2467</v>
      </c>
      <c r="B448" s="13" t="s">
        <v>2691</v>
      </c>
      <c r="C448" s="13">
        <v>1</v>
      </c>
      <c r="D448" s="15">
        <v>0.18546849000000001</v>
      </c>
      <c r="E448" s="13" t="s">
        <v>2471</v>
      </c>
    </row>
    <row r="449" spans="1:5" x14ac:dyDescent="0.2">
      <c r="A449" s="16" t="s">
        <v>2467</v>
      </c>
      <c r="B449" s="13" t="s">
        <v>2691</v>
      </c>
      <c r="C449" s="13">
        <v>10</v>
      </c>
      <c r="D449" s="15">
        <v>1.9008921999999999</v>
      </c>
      <c r="E449" s="13" t="s">
        <v>2469</v>
      </c>
    </row>
    <row r="450" spans="1:5" x14ac:dyDescent="0.2">
      <c r="A450" s="16" t="s">
        <v>2467</v>
      </c>
      <c r="B450" s="13" t="s">
        <v>2692</v>
      </c>
      <c r="C450" s="13">
        <v>1</v>
      </c>
      <c r="D450" s="15">
        <v>0.17623135000000001</v>
      </c>
      <c r="E450" s="13" t="s">
        <v>2469</v>
      </c>
    </row>
    <row r="451" spans="1:5" x14ac:dyDescent="0.2">
      <c r="A451" s="16" t="s">
        <v>2467</v>
      </c>
      <c r="B451" s="13" t="s">
        <v>2692</v>
      </c>
      <c r="C451" s="13">
        <v>10</v>
      </c>
      <c r="D451" s="15">
        <v>1.67114126</v>
      </c>
      <c r="E451" s="13" t="s">
        <v>2469</v>
      </c>
    </row>
    <row r="452" spans="1:5" x14ac:dyDescent="0.2">
      <c r="A452" s="16" t="s">
        <v>2467</v>
      </c>
      <c r="B452" s="13" t="s">
        <v>2693</v>
      </c>
      <c r="C452" s="13">
        <v>1</v>
      </c>
      <c r="D452" s="15">
        <v>0.12820645</v>
      </c>
      <c r="E452" s="13" t="s">
        <v>2469</v>
      </c>
    </row>
    <row r="453" spans="1:5" x14ac:dyDescent="0.2">
      <c r="A453" s="16" t="s">
        <v>2467</v>
      </c>
      <c r="B453" s="13" t="s">
        <v>2693</v>
      </c>
      <c r="C453" s="13">
        <v>10</v>
      </c>
      <c r="D453" s="15">
        <v>1.66705393</v>
      </c>
      <c r="E453" s="13" t="s">
        <v>2471</v>
      </c>
    </row>
    <row r="454" spans="1:5" x14ac:dyDescent="0.2">
      <c r="A454" s="16" t="s">
        <v>2467</v>
      </c>
      <c r="B454" s="13" t="s">
        <v>2694</v>
      </c>
      <c r="C454" s="13">
        <v>1</v>
      </c>
      <c r="D454" s="15">
        <v>0.11949302000000001</v>
      </c>
      <c r="E454" s="13" t="s">
        <v>2471</v>
      </c>
    </row>
    <row r="455" spans="1:5" x14ac:dyDescent="0.2">
      <c r="A455" s="16" t="s">
        <v>2467</v>
      </c>
      <c r="B455" s="13" t="s">
        <v>2694</v>
      </c>
      <c r="C455" s="13">
        <v>10</v>
      </c>
      <c r="D455" s="15">
        <v>1.38801135</v>
      </c>
      <c r="E455" s="13" t="s">
        <v>2471</v>
      </c>
    </row>
    <row r="456" spans="1:5" x14ac:dyDescent="0.2">
      <c r="A456" s="16" t="s">
        <v>2467</v>
      </c>
      <c r="B456" s="13" t="s">
        <v>2695</v>
      </c>
      <c r="C456" s="13">
        <v>1</v>
      </c>
      <c r="D456" s="15">
        <v>1.8788639999999999E-2</v>
      </c>
      <c r="E456" s="13" t="s">
        <v>2469</v>
      </c>
    </row>
    <row r="457" spans="1:5" x14ac:dyDescent="0.2">
      <c r="A457" s="16" t="s">
        <v>2467</v>
      </c>
      <c r="B457" s="13" t="s">
        <v>2695</v>
      </c>
      <c r="C457" s="13">
        <v>10</v>
      </c>
      <c r="D457" s="15">
        <v>2.1174714799999999</v>
      </c>
      <c r="E457" s="13" t="s">
        <v>2471</v>
      </c>
    </row>
    <row r="458" spans="1:5" x14ac:dyDescent="0.2">
      <c r="A458" s="16" t="s">
        <v>2467</v>
      </c>
      <c r="B458" s="13" t="s">
        <v>2696</v>
      </c>
      <c r="C458" s="13">
        <v>1</v>
      </c>
      <c r="D458" s="15">
        <v>-4.3689600000000002E-2</v>
      </c>
      <c r="E458" s="13" t="s">
        <v>2697</v>
      </c>
    </row>
    <row r="459" spans="1:5" x14ac:dyDescent="0.2">
      <c r="A459" s="16" t="s">
        <v>2467</v>
      </c>
      <c r="B459" s="13" t="s">
        <v>2696</v>
      </c>
      <c r="C459" s="13">
        <v>10</v>
      </c>
      <c r="D459" s="15">
        <v>1.83076701</v>
      </c>
      <c r="E459" s="13" t="s">
        <v>2471</v>
      </c>
    </row>
    <row r="460" spans="1:5" x14ac:dyDescent="0.2">
      <c r="A460" s="16" t="s">
        <v>2467</v>
      </c>
      <c r="B460" s="13" t="s">
        <v>2698</v>
      </c>
      <c r="C460" s="13">
        <v>1</v>
      </c>
      <c r="D460" s="15">
        <v>-8.6036600000000005E-2</v>
      </c>
      <c r="E460" s="13" t="s">
        <v>2697</v>
      </c>
    </row>
    <row r="461" spans="1:5" x14ac:dyDescent="0.2">
      <c r="A461" s="16" t="s">
        <v>2467</v>
      </c>
      <c r="B461" s="13" t="s">
        <v>2698</v>
      </c>
      <c r="C461" s="13">
        <v>10</v>
      </c>
      <c r="D461" s="15">
        <v>1.94189554</v>
      </c>
      <c r="E461" s="13" t="s">
        <v>2469</v>
      </c>
    </row>
    <row r="462" spans="1:5" x14ac:dyDescent="0.2">
      <c r="A462" s="16" t="s">
        <v>2467</v>
      </c>
      <c r="B462" s="13" t="s">
        <v>2699</v>
      </c>
      <c r="C462" s="13">
        <v>1</v>
      </c>
      <c r="D462" s="15">
        <v>-0.1122232</v>
      </c>
      <c r="E462" s="13" t="s">
        <v>2697</v>
      </c>
    </row>
    <row r="463" spans="1:5" x14ac:dyDescent="0.2">
      <c r="A463" s="16" t="s">
        <v>2467</v>
      </c>
      <c r="B463" s="13" t="s">
        <v>2699</v>
      </c>
      <c r="C463" s="13">
        <v>10</v>
      </c>
      <c r="D463" s="15">
        <v>1.7541924</v>
      </c>
      <c r="E463" s="13" t="s">
        <v>2471</v>
      </c>
    </row>
    <row r="464" spans="1:5" x14ac:dyDescent="0.2">
      <c r="A464" s="16" t="s">
        <v>2467</v>
      </c>
      <c r="B464" s="13" t="s">
        <v>2700</v>
      </c>
      <c r="C464" s="13">
        <v>1</v>
      </c>
      <c r="D464" s="15">
        <v>2.2317278200000001</v>
      </c>
      <c r="E464" s="13" t="s">
        <v>2471</v>
      </c>
    </row>
    <row r="465" spans="1:5" x14ac:dyDescent="0.2">
      <c r="A465" s="16" t="s">
        <v>2467</v>
      </c>
      <c r="B465" s="13" t="s">
        <v>2700</v>
      </c>
      <c r="C465" s="13">
        <v>10</v>
      </c>
      <c r="D465" s="15">
        <v>1.2349004400000001</v>
      </c>
      <c r="E465" s="13" t="s">
        <v>2471</v>
      </c>
    </row>
    <row r="466" spans="1:5" x14ac:dyDescent="0.2">
      <c r="A466" s="16" t="s">
        <v>2467</v>
      </c>
      <c r="B466" s="13" t="s">
        <v>2701</v>
      </c>
      <c r="C466" s="13">
        <v>1</v>
      </c>
      <c r="D466" s="15">
        <v>1.84757572</v>
      </c>
      <c r="E466" s="13" t="s">
        <v>2471</v>
      </c>
    </row>
    <row r="467" spans="1:5" x14ac:dyDescent="0.2">
      <c r="A467" s="16" t="s">
        <v>2467</v>
      </c>
      <c r="B467" s="13" t="s">
        <v>2701</v>
      </c>
      <c r="C467" s="13">
        <v>10</v>
      </c>
      <c r="D467" s="15">
        <v>1.0169957300000001</v>
      </c>
      <c r="E467" s="13" t="s">
        <v>2471</v>
      </c>
    </row>
    <row r="468" spans="1:5" x14ac:dyDescent="0.2">
      <c r="A468" s="16" t="s">
        <v>2467</v>
      </c>
      <c r="B468" s="13" t="s">
        <v>2702</v>
      </c>
      <c r="C468" s="13">
        <v>1</v>
      </c>
      <c r="D468" s="15">
        <v>1.9268225299999999</v>
      </c>
      <c r="E468" s="13" t="s">
        <v>2471</v>
      </c>
    </row>
    <row r="469" spans="1:5" x14ac:dyDescent="0.2">
      <c r="A469" s="16" t="s">
        <v>2467</v>
      </c>
      <c r="B469" s="13" t="s">
        <v>2702</v>
      </c>
      <c r="C469" s="13">
        <v>10</v>
      </c>
      <c r="D469" s="15">
        <v>1.0739443</v>
      </c>
      <c r="E469" s="13" t="s">
        <v>2469</v>
      </c>
    </row>
    <row r="470" spans="1:5" x14ac:dyDescent="0.2">
      <c r="A470" s="16" t="s">
        <v>2467</v>
      </c>
      <c r="B470" s="13" t="s">
        <v>2703</v>
      </c>
      <c r="C470" s="13">
        <v>1</v>
      </c>
      <c r="D470" s="15">
        <v>1.4083372300000001</v>
      </c>
      <c r="E470" s="13" t="s">
        <v>2469</v>
      </c>
    </row>
    <row r="471" spans="1:5" x14ac:dyDescent="0.2">
      <c r="A471" s="16" t="s">
        <v>2467</v>
      </c>
      <c r="B471" s="13" t="s">
        <v>2703</v>
      </c>
      <c r="C471" s="13">
        <v>10</v>
      </c>
      <c r="D471" s="15">
        <v>0.78402355000000001</v>
      </c>
      <c r="E471" s="13" t="s">
        <v>2471</v>
      </c>
    </row>
    <row r="472" spans="1:5" x14ac:dyDescent="0.2">
      <c r="A472" s="16" t="s">
        <v>2467</v>
      </c>
      <c r="B472" s="13" t="s">
        <v>2704</v>
      </c>
      <c r="C472" s="13">
        <v>1</v>
      </c>
      <c r="D472" s="15">
        <v>1.5047231299999999</v>
      </c>
      <c r="E472" s="13" t="s">
        <v>2469</v>
      </c>
    </row>
    <row r="473" spans="1:5" x14ac:dyDescent="0.2">
      <c r="A473" s="16" t="s">
        <v>2467</v>
      </c>
      <c r="B473" s="13" t="s">
        <v>2704</v>
      </c>
      <c r="C473" s="13">
        <v>10</v>
      </c>
      <c r="D473" s="15">
        <v>0.84352130000000003</v>
      </c>
      <c r="E473" s="13" t="s">
        <v>2469</v>
      </c>
    </row>
    <row r="474" spans="1:5" x14ac:dyDescent="0.2">
      <c r="A474" s="16" t="s">
        <v>2467</v>
      </c>
      <c r="B474" s="13" t="s">
        <v>2705</v>
      </c>
      <c r="C474" s="13">
        <v>1</v>
      </c>
      <c r="D474" s="15">
        <v>1.29435722</v>
      </c>
      <c r="E474" s="13" t="s">
        <v>2471</v>
      </c>
    </row>
    <row r="475" spans="1:5" x14ac:dyDescent="0.2">
      <c r="A475" s="16" t="s">
        <v>2467</v>
      </c>
      <c r="B475" s="13" t="s">
        <v>2705</v>
      </c>
      <c r="C475" s="13">
        <v>10</v>
      </c>
      <c r="D475" s="15">
        <v>0.72480484000000001</v>
      </c>
      <c r="E475" s="13" t="s">
        <v>2469</v>
      </c>
    </row>
    <row r="476" spans="1:5" x14ac:dyDescent="0.2">
      <c r="A476" s="16" t="s">
        <v>2467</v>
      </c>
      <c r="B476" s="13" t="s">
        <v>2706</v>
      </c>
      <c r="C476" s="13">
        <v>1</v>
      </c>
      <c r="D476" s="15">
        <v>1.16077159</v>
      </c>
      <c r="E476" s="13" t="s">
        <v>2469</v>
      </c>
    </row>
    <row r="477" spans="1:5" x14ac:dyDescent="0.2">
      <c r="A477" s="16" t="s">
        <v>2467</v>
      </c>
      <c r="B477" s="13" t="s">
        <v>2706</v>
      </c>
      <c r="C477" s="13">
        <v>10</v>
      </c>
      <c r="D477" s="15">
        <v>0.63020401999999998</v>
      </c>
      <c r="E477" s="13" t="s">
        <v>2471</v>
      </c>
    </row>
    <row r="478" spans="1:5" x14ac:dyDescent="0.2">
      <c r="A478" s="16" t="s">
        <v>2467</v>
      </c>
      <c r="B478" s="13" t="s">
        <v>2707</v>
      </c>
      <c r="C478" s="13">
        <v>1</v>
      </c>
      <c r="D478" s="15">
        <v>1.0214996599999999</v>
      </c>
      <c r="E478" s="13" t="s">
        <v>2471</v>
      </c>
    </row>
    <row r="479" spans="1:5" x14ac:dyDescent="0.2">
      <c r="A479" s="16" t="s">
        <v>2467</v>
      </c>
      <c r="B479" s="13" t="s">
        <v>2707</v>
      </c>
      <c r="C479" s="13">
        <v>10</v>
      </c>
      <c r="D479" s="15">
        <v>0.55367787000000002</v>
      </c>
      <c r="E479" s="13" t="s">
        <v>2469</v>
      </c>
    </row>
    <row r="480" spans="1:5" x14ac:dyDescent="0.2">
      <c r="A480" s="16" t="s">
        <v>2467</v>
      </c>
      <c r="B480" s="13" t="s">
        <v>2708</v>
      </c>
      <c r="C480" s="13">
        <v>1</v>
      </c>
      <c r="D480" s="15">
        <v>1.0819509899999999</v>
      </c>
      <c r="E480" s="13" t="s">
        <v>2469</v>
      </c>
    </row>
    <row r="481" spans="1:5" x14ac:dyDescent="0.2">
      <c r="A481" s="16" t="s">
        <v>2467</v>
      </c>
      <c r="B481" s="13" t="s">
        <v>2708</v>
      </c>
      <c r="C481" s="13">
        <v>10</v>
      </c>
      <c r="D481" s="15">
        <v>0.58996135999999999</v>
      </c>
      <c r="E481" s="13" t="s">
        <v>2471</v>
      </c>
    </row>
    <row r="482" spans="1:5" x14ac:dyDescent="0.2">
      <c r="A482" s="16" t="s">
        <v>2467</v>
      </c>
      <c r="B482" s="13" t="s">
        <v>2709</v>
      </c>
      <c r="C482" s="13">
        <v>1</v>
      </c>
      <c r="D482" s="15">
        <v>2.7816454400000001</v>
      </c>
      <c r="E482" s="13" t="s">
        <v>2469</v>
      </c>
    </row>
    <row r="483" spans="1:5" x14ac:dyDescent="0.2">
      <c r="A483" s="16" t="s">
        <v>2467</v>
      </c>
      <c r="B483" s="13" t="s">
        <v>2709</v>
      </c>
      <c r="C483" s="13">
        <v>10</v>
      </c>
      <c r="D483" s="15">
        <v>1.41483483</v>
      </c>
      <c r="E483" s="13" t="s">
        <v>2471</v>
      </c>
    </row>
    <row r="484" spans="1:5" x14ac:dyDescent="0.2">
      <c r="A484" s="16" t="s">
        <v>2467</v>
      </c>
      <c r="B484" s="13" t="s">
        <v>2710</v>
      </c>
      <c r="C484" s="13">
        <v>1</v>
      </c>
      <c r="D484" s="15">
        <v>2.12839541</v>
      </c>
      <c r="E484" s="13" t="s">
        <v>2469</v>
      </c>
    </row>
    <row r="485" spans="1:5" x14ac:dyDescent="0.2">
      <c r="A485" s="16" t="s">
        <v>2467</v>
      </c>
      <c r="B485" s="13" t="s">
        <v>2710</v>
      </c>
      <c r="C485" s="13">
        <v>10</v>
      </c>
      <c r="D485" s="15">
        <v>1.0835027699999999</v>
      </c>
      <c r="E485" s="13" t="s">
        <v>2471</v>
      </c>
    </row>
    <row r="486" spans="1:5" x14ac:dyDescent="0.2">
      <c r="A486" s="16" t="s">
        <v>2467</v>
      </c>
      <c r="B486" s="13" t="s">
        <v>2711</v>
      </c>
      <c r="C486" s="13">
        <v>1</v>
      </c>
      <c r="D486" s="15">
        <v>1.99146007</v>
      </c>
      <c r="E486" s="13" t="s">
        <v>2469</v>
      </c>
    </row>
    <row r="487" spans="1:5" x14ac:dyDescent="0.2">
      <c r="A487" s="16" t="s">
        <v>2467</v>
      </c>
      <c r="B487" s="13" t="s">
        <v>2711</v>
      </c>
      <c r="C487" s="13">
        <v>10</v>
      </c>
      <c r="D487" s="15">
        <v>1.0164488199999999</v>
      </c>
      <c r="E487" s="13" t="s">
        <v>2471</v>
      </c>
    </row>
    <row r="488" spans="1:5" x14ac:dyDescent="0.2">
      <c r="A488" s="16" t="s">
        <v>2467</v>
      </c>
      <c r="B488" s="13" t="s">
        <v>2712</v>
      </c>
      <c r="C488" s="13">
        <v>1</v>
      </c>
      <c r="D488" s="15">
        <v>1.41218091</v>
      </c>
      <c r="E488" s="13" t="s">
        <v>2469</v>
      </c>
    </row>
    <row r="489" spans="1:5" x14ac:dyDescent="0.2">
      <c r="A489" s="16" t="s">
        <v>2467</v>
      </c>
      <c r="B489" s="13" t="s">
        <v>2712</v>
      </c>
      <c r="C489" s="13">
        <v>10</v>
      </c>
      <c r="D489" s="15">
        <v>0.71537996000000004</v>
      </c>
      <c r="E489" s="13" t="s">
        <v>2469</v>
      </c>
    </row>
    <row r="490" spans="1:5" x14ac:dyDescent="0.2">
      <c r="A490" s="16" t="s">
        <v>2467</v>
      </c>
      <c r="B490" s="13" t="s">
        <v>2713</v>
      </c>
      <c r="C490" s="13">
        <v>1</v>
      </c>
      <c r="D490" s="15">
        <v>1.28936505</v>
      </c>
      <c r="E490" s="13" t="s">
        <v>2469</v>
      </c>
    </row>
    <row r="491" spans="1:5" x14ac:dyDescent="0.2">
      <c r="A491" s="16" t="s">
        <v>2467</v>
      </c>
      <c r="B491" s="13" t="s">
        <v>2713</v>
      </c>
      <c r="C491" s="13">
        <v>10</v>
      </c>
      <c r="D491" s="15">
        <v>0.65256990999999998</v>
      </c>
      <c r="E491" s="13" t="s">
        <v>2471</v>
      </c>
    </row>
    <row r="492" spans="1:5" x14ac:dyDescent="0.2">
      <c r="A492" s="16" t="s">
        <v>2467</v>
      </c>
      <c r="B492" s="13" t="s">
        <v>2714</v>
      </c>
      <c r="C492" s="13">
        <v>1</v>
      </c>
      <c r="D492" s="15">
        <v>1.19755546</v>
      </c>
      <c r="E492" s="13" t="s">
        <v>2469</v>
      </c>
    </row>
    <row r="493" spans="1:5" x14ac:dyDescent="0.2">
      <c r="A493" s="16" t="s">
        <v>2467</v>
      </c>
      <c r="B493" s="13" t="s">
        <v>2714</v>
      </c>
      <c r="C493" s="13">
        <v>10</v>
      </c>
      <c r="D493" s="15">
        <v>0.60770654000000002</v>
      </c>
      <c r="E493" s="13" t="s">
        <v>2471</v>
      </c>
    </row>
    <row r="494" spans="1:5" x14ac:dyDescent="0.2">
      <c r="A494" s="16" t="s">
        <v>2467</v>
      </c>
      <c r="B494" s="13" t="s">
        <v>2715</v>
      </c>
      <c r="C494" s="13">
        <v>1</v>
      </c>
      <c r="D494" s="15">
        <v>2.84923569</v>
      </c>
      <c r="E494" s="13" t="s">
        <v>2469</v>
      </c>
    </row>
    <row r="495" spans="1:5" x14ac:dyDescent="0.2">
      <c r="A495" s="16" t="s">
        <v>2467</v>
      </c>
      <c r="B495" s="13" t="s">
        <v>2715</v>
      </c>
      <c r="C495" s="13">
        <v>10</v>
      </c>
      <c r="D495" s="15">
        <v>1.46866184</v>
      </c>
      <c r="E495" s="13" t="s">
        <v>2471</v>
      </c>
    </row>
    <row r="496" spans="1:5" x14ac:dyDescent="0.2">
      <c r="A496" s="16" t="s">
        <v>2467</v>
      </c>
      <c r="B496" s="13" t="s">
        <v>2716</v>
      </c>
      <c r="C496" s="13">
        <v>1</v>
      </c>
      <c r="D496" s="15">
        <v>1.97949218</v>
      </c>
      <c r="E496" s="13" t="s">
        <v>2469</v>
      </c>
    </row>
    <row r="497" spans="1:5" x14ac:dyDescent="0.2">
      <c r="A497" s="16" t="s">
        <v>2467</v>
      </c>
      <c r="B497" s="13" t="s">
        <v>2716</v>
      </c>
      <c r="C497" s="13">
        <v>10</v>
      </c>
      <c r="D497" s="15">
        <v>1.0185696</v>
      </c>
      <c r="E497" s="13" t="s">
        <v>2469</v>
      </c>
    </row>
    <row r="498" spans="1:5" x14ac:dyDescent="0.2">
      <c r="A498" s="16" t="s">
        <v>2467</v>
      </c>
      <c r="B498" s="13" t="s">
        <v>2717</v>
      </c>
      <c r="C498" s="13">
        <v>1</v>
      </c>
      <c r="D498" s="15">
        <v>1.0261468499999999</v>
      </c>
      <c r="E498" s="13" t="s">
        <v>2469</v>
      </c>
    </row>
    <row r="499" spans="1:5" x14ac:dyDescent="0.2">
      <c r="A499" s="16" t="s">
        <v>2467</v>
      </c>
      <c r="B499" s="13" t="s">
        <v>2717</v>
      </c>
      <c r="C499" s="13">
        <v>10</v>
      </c>
      <c r="D499" s="15">
        <v>0.52816890000000005</v>
      </c>
      <c r="E499" s="13" t="s">
        <v>2471</v>
      </c>
    </row>
    <row r="500" spans="1:5" x14ac:dyDescent="0.2">
      <c r="A500" s="16" t="s">
        <v>2467</v>
      </c>
      <c r="B500" s="13" t="s">
        <v>2718</v>
      </c>
      <c r="C500" s="13">
        <v>1</v>
      </c>
      <c r="D500" s="15">
        <v>1.48095208</v>
      </c>
      <c r="E500" s="13" t="s">
        <v>2471</v>
      </c>
    </row>
    <row r="501" spans="1:5" x14ac:dyDescent="0.2">
      <c r="A501" s="16" t="s">
        <v>2467</v>
      </c>
      <c r="B501" s="13" t="s">
        <v>2718</v>
      </c>
      <c r="C501" s="13">
        <v>10</v>
      </c>
      <c r="D501" s="15">
        <v>0.76164651999999999</v>
      </c>
      <c r="E501" s="13" t="s">
        <v>2471</v>
      </c>
    </row>
    <row r="502" spans="1:5" x14ac:dyDescent="0.2">
      <c r="A502" s="16" t="s">
        <v>2467</v>
      </c>
      <c r="B502" s="13" t="s">
        <v>2719</v>
      </c>
      <c r="C502" s="13">
        <v>1</v>
      </c>
      <c r="D502" s="15">
        <v>0.82251492000000004</v>
      </c>
      <c r="E502" s="13" t="s">
        <v>2469</v>
      </c>
    </row>
    <row r="503" spans="1:5" x14ac:dyDescent="0.2">
      <c r="A503" s="16" t="s">
        <v>2467</v>
      </c>
      <c r="B503" s="13" t="s">
        <v>2719</v>
      </c>
      <c r="C503" s="13">
        <v>10</v>
      </c>
      <c r="D503" s="15">
        <v>0.42547355999999997</v>
      </c>
      <c r="E503" s="13" t="s">
        <v>2469</v>
      </c>
    </row>
    <row r="504" spans="1:5" x14ac:dyDescent="0.2">
      <c r="A504" s="16" t="s">
        <v>2467</v>
      </c>
      <c r="B504" s="13" t="s">
        <v>2720</v>
      </c>
      <c r="C504" s="13">
        <v>1</v>
      </c>
      <c r="D504" s="15">
        <v>1.52273525</v>
      </c>
      <c r="E504" s="13" t="s">
        <v>2471</v>
      </c>
    </row>
    <row r="505" spans="1:5" x14ac:dyDescent="0.2">
      <c r="A505" s="16" t="s">
        <v>2467</v>
      </c>
      <c r="B505" s="13" t="s">
        <v>2720</v>
      </c>
      <c r="C505" s="13">
        <v>10</v>
      </c>
      <c r="D505" s="15">
        <v>0.80388528999999997</v>
      </c>
      <c r="E505" s="13" t="s">
        <v>2469</v>
      </c>
    </row>
    <row r="506" spans="1:5" x14ac:dyDescent="0.2">
      <c r="A506" s="16" t="s">
        <v>2467</v>
      </c>
      <c r="B506" s="13" t="s">
        <v>2721</v>
      </c>
      <c r="C506" s="13">
        <v>1</v>
      </c>
      <c r="D506" s="15">
        <v>0.81008813000000002</v>
      </c>
      <c r="E506" s="13" t="s">
        <v>2471</v>
      </c>
    </row>
    <row r="507" spans="1:5" x14ac:dyDescent="0.2">
      <c r="A507" s="16" t="s">
        <v>2467</v>
      </c>
      <c r="B507" s="13" t="s">
        <v>2721</v>
      </c>
      <c r="C507" s="13">
        <v>10</v>
      </c>
      <c r="D507" s="15">
        <v>0.42686271999999997</v>
      </c>
      <c r="E507" s="13" t="s">
        <v>2471</v>
      </c>
    </row>
    <row r="508" spans="1:5" x14ac:dyDescent="0.2">
      <c r="A508" s="16" t="s">
        <v>2467</v>
      </c>
      <c r="B508" s="13" t="s">
        <v>2722</v>
      </c>
      <c r="C508" s="13">
        <v>1</v>
      </c>
      <c r="D508" s="15">
        <v>1.06197265</v>
      </c>
      <c r="E508" s="13" t="s">
        <v>2471</v>
      </c>
    </row>
    <row r="509" spans="1:5" x14ac:dyDescent="0.2">
      <c r="A509" s="16" t="s">
        <v>2467</v>
      </c>
      <c r="B509" s="13" t="s">
        <v>2722</v>
      </c>
      <c r="C509" s="13">
        <v>10</v>
      </c>
      <c r="D509" s="15">
        <v>0.56301995999999999</v>
      </c>
      <c r="E509" s="13" t="s">
        <v>2471</v>
      </c>
    </row>
    <row r="510" spans="1:5" x14ac:dyDescent="0.2">
      <c r="A510" s="16" t="s">
        <v>2467</v>
      </c>
      <c r="B510" s="13" t="s">
        <v>2723</v>
      </c>
      <c r="C510" s="13">
        <v>1</v>
      </c>
      <c r="D510" s="15">
        <v>0.78611892999999999</v>
      </c>
      <c r="E510" s="13" t="s">
        <v>2471</v>
      </c>
    </row>
    <row r="511" spans="1:5" x14ac:dyDescent="0.2">
      <c r="A511" s="16" t="s">
        <v>2467</v>
      </c>
      <c r="B511" s="13" t="s">
        <v>2723</v>
      </c>
      <c r="C511" s="13">
        <v>10</v>
      </c>
      <c r="D511" s="15">
        <v>0.41922006000000001</v>
      </c>
      <c r="E511" s="13" t="s">
        <v>2471</v>
      </c>
    </row>
    <row r="512" spans="1:5" x14ac:dyDescent="0.2">
      <c r="A512" s="16" t="s">
        <v>2467</v>
      </c>
      <c r="B512" s="13" t="s">
        <v>2724</v>
      </c>
      <c r="C512" s="13">
        <v>1</v>
      </c>
      <c r="D512" s="15">
        <v>2.0860206099999998</v>
      </c>
      <c r="E512" s="13" t="s">
        <v>2469</v>
      </c>
    </row>
    <row r="513" spans="1:5" x14ac:dyDescent="0.2">
      <c r="A513" s="16" t="s">
        <v>2467</v>
      </c>
      <c r="B513" s="13" t="s">
        <v>2724</v>
      </c>
      <c r="C513" s="13">
        <v>10</v>
      </c>
      <c r="D513" s="15">
        <v>1.09562355</v>
      </c>
      <c r="E513" s="13" t="s">
        <v>2471</v>
      </c>
    </row>
    <row r="514" spans="1:5" x14ac:dyDescent="0.2">
      <c r="A514" s="16" t="s">
        <v>2467</v>
      </c>
      <c r="B514" s="13" t="s">
        <v>2725</v>
      </c>
      <c r="C514" s="13">
        <v>1</v>
      </c>
      <c r="D514" s="15">
        <v>1.2174338300000001</v>
      </c>
      <c r="E514" s="13" t="s">
        <v>2471</v>
      </c>
    </row>
    <row r="515" spans="1:5" x14ac:dyDescent="0.2">
      <c r="A515" s="16" t="s">
        <v>2467</v>
      </c>
      <c r="B515" s="13" t="s">
        <v>2725</v>
      </c>
      <c r="C515" s="13">
        <v>10</v>
      </c>
      <c r="D515" s="15">
        <v>0.63946901</v>
      </c>
      <c r="E515" s="13" t="s">
        <v>2471</v>
      </c>
    </row>
    <row r="516" spans="1:5" x14ac:dyDescent="0.2">
      <c r="A516" s="16" t="s">
        <v>2467</v>
      </c>
      <c r="B516" s="13" t="s">
        <v>2726</v>
      </c>
      <c r="C516" s="13">
        <v>1</v>
      </c>
      <c r="D516" s="15">
        <v>1.55176479</v>
      </c>
      <c r="E516" s="13" t="s">
        <v>2469</v>
      </c>
    </row>
    <row r="517" spans="1:5" x14ac:dyDescent="0.2">
      <c r="A517" s="16" t="s">
        <v>2467</v>
      </c>
      <c r="B517" s="13" t="s">
        <v>2726</v>
      </c>
      <c r="C517" s="13">
        <v>10</v>
      </c>
      <c r="D517" s="15">
        <v>0.81419978999999998</v>
      </c>
      <c r="E517" s="13" t="s">
        <v>2471</v>
      </c>
    </row>
    <row r="518" spans="1:5" x14ac:dyDescent="0.2">
      <c r="A518" s="16" t="s">
        <v>2467</v>
      </c>
      <c r="B518" s="13" t="s">
        <v>2727</v>
      </c>
      <c r="C518" s="13">
        <v>1</v>
      </c>
      <c r="D518" s="15">
        <v>0.82345860999999998</v>
      </c>
      <c r="E518" s="13" t="s">
        <v>2471</v>
      </c>
    </row>
    <row r="519" spans="1:5" x14ac:dyDescent="0.2">
      <c r="A519" s="16" t="s">
        <v>2467</v>
      </c>
      <c r="B519" s="13" t="s">
        <v>2727</v>
      </c>
      <c r="C519" s="13">
        <v>10</v>
      </c>
      <c r="D519" s="15">
        <v>0.43143853999999998</v>
      </c>
      <c r="E519" s="13" t="s">
        <v>2471</v>
      </c>
    </row>
    <row r="520" spans="1:5" x14ac:dyDescent="0.2">
      <c r="A520" s="16" t="s">
        <v>2467</v>
      </c>
      <c r="B520" s="13" t="s">
        <v>2728</v>
      </c>
      <c r="C520" s="13">
        <v>1</v>
      </c>
      <c r="D520" s="15">
        <v>0.60630918</v>
      </c>
      <c r="E520" s="13" t="s">
        <v>2471</v>
      </c>
    </row>
    <row r="521" spans="1:5" x14ac:dyDescent="0.2">
      <c r="A521" s="16" t="s">
        <v>2467</v>
      </c>
      <c r="B521" s="13" t="s">
        <v>2728</v>
      </c>
      <c r="C521" s="13">
        <v>10</v>
      </c>
      <c r="D521" s="15">
        <v>0.31646457</v>
      </c>
      <c r="E521" s="13" t="s">
        <v>2469</v>
      </c>
    </row>
    <row r="522" spans="1:5" x14ac:dyDescent="0.2">
      <c r="A522" s="16" t="s">
        <v>2467</v>
      </c>
      <c r="B522" s="13" t="s">
        <v>2729</v>
      </c>
      <c r="C522" s="13">
        <v>1</v>
      </c>
      <c r="D522" s="15">
        <v>2.0804255</v>
      </c>
      <c r="E522" s="13" t="s">
        <v>2471</v>
      </c>
    </row>
    <row r="523" spans="1:5" x14ac:dyDescent="0.2">
      <c r="A523" s="16" t="s">
        <v>2467</v>
      </c>
      <c r="B523" s="13" t="s">
        <v>2729</v>
      </c>
      <c r="C523" s="13">
        <v>10</v>
      </c>
      <c r="D523" s="15">
        <v>0.99570513999999999</v>
      </c>
      <c r="E523" s="13" t="s">
        <v>2471</v>
      </c>
    </row>
    <row r="524" spans="1:5" x14ac:dyDescent="0.2">
      <c r="A524" s="16" t="s">
        <v>2467</v>
      </c>
      <c r="B524" s="13" t="s">
        <v>2730</v>
      </c>
      <c r="C524" s="13">
        <v>1</v>
      </c>
      <c r="D524" s="15">
        <v>1.3572838</v>
      </c>
      <c r="E524" s="13" t="s">
        <v>2469</v>
      </c>
    </row>
    <row r="525" spans="1:5" x14ac:dyDescent="0.2">
      <c r="A525" s="16" t="s">
        <v>2467</v>
      </c>
      <c r="B525" s="13" t="s">
        <v>2730</v>
      </c>
      <c r="C525" s="13">
        <v>10</v>
      </c>
      <c r="D525" s="15">
        <v>0.64546413999999996</v>
      </c>
      <c r="E525" s="13" t="s">
        <v>2469</v>
      </c>
    </row>
    <row r="526" spans="1:5" x14ac:dyDescent="0.2">
      <c r="A526" s="16" t="s">
        <v>2467</v>
      </c>
      <c r="B526" s="13" t="s">
        <v>2731</v>
      </c>
      <c r="C526" s="13">
        <v>1</v>
      </c>
      <c r="D526" s="15">
        <v>1.1521413300000001</v>
      </c>
      <c r="E526" s="13" t="s">
        <v>2469</v>
      </c>
    </row>
    <row r="527" spans="1:5" x14ac:dyDescent="0.2">
      <c r="A527" s="16" t="s">
        <v>2467</v>
      </c>
      <c r="B527" s="13" t="s">
        <v>2731</v>
      </c>
      <c r="C527" s="13">
        <v>10</v>
      </c>
      <c r="D527" s="15">
        <v>0.54764946999999997</v>
      </c>
      <c r="E527" s="13" t="s">
        <v>2471</v>
      </c>
    </row>
    <row r="528" spans="1:5" x14ac:dyDescent="0.2">
      <c r="A528" s="16" t="s">
        <v>2467</v>
      </c>
      <c r="B528" s="13" t="s">
        <v>2732</v>
      </c>
      <c r="C528" s="13">
        <v>1</v>
      </c>
      <c r="D528" s="15">
        <v>2.0929155800000001</v>
      </c>
      <c r="E528" s="13" t="s">
        <v>2469</v>
      </c>
    </row>
    <row r="529" spans="1:5" x14ac:dyDescent="0.2">
      <c r="A529" s="16" t="s">
        <v>2467</v>
      </c>
      <c r="B529" s="13" t="s">
        <v>2732</v>
      </c>
      <c r="C529" s="13">
        <v>10</v>
      </c>
      <c r="D529" s="15">
        <v>1.0098376</v>
      </c>
      <c r="E529" s="13" t="s">
        <v>2471</v>
      </c>
    </row>
    <row r="530" spans="1:5" x14ac:dyDescent="0.2">
      <c r="A530" s="16" t="s">
        <v>2467</v>
      </c>
      <c r="B530" s="13" t="s">
        <v>2733</v>
      </c>
      <c r="C530" s="13">
        <v>1</v>
      </c>
      <c r="D530" s="15">
        <v>1.59520822</v>
      </c>
      <c r="E530" s="13" t="s">
        <v>2469</v>
      </c>
    </row>
    <row r="531" spans="1:5" x14ac:dyDescent="0.2">
      <c r="A531" s="16" t="s">
        <v>2467</v>
      </c>
      <c r="B531" s="13" t="s">
        <v>2733</v>
      </c>
      <c r="C531" s="13">
        <v>10</v>
      </c>
      <c r="D531" s="15">
        <v>0.76999932999999998</v>
      </c>
      <c r="E531" s="13" t="s">
        <v>2469</v>
      </c>
    </row>
    <row r="532" spans="1:5" x14ac:dyDescent="0.2">
      <c r="A532" s="16" t="s">
        <v>2467</v>
      </c>
      <c r="B532" s="13" t="s">
        <v>2734</v>
      </c>
      <c r="C532" s="13">
        <v>1</v>
      </c>
      <c r="D532" s="15">
        <v>1.33707709</v>
      </c>
      <c r="E532" s="13" t="s">
        <v>2471</v>
      </c>
    </row>
    <row r="533" spans="1:5" x14ac:dyDescent="0.2">
      <c r="A533" s="16" t="s">
        <v>2467</v>
      </c>
      <c r="B533" s="13" t="s">
        <v>2734</v>
      </c>
      <c r="C533" s="13">
        <v>10</v>
      </c>
      <c r="D533" s="15">
        <v>0.64326530000000004</v>
      </c>
      <c r="E533" s="13" t="s">
        <v>2471</v>
      </c>
    </row>
    <row r="534" spans="1:5" x14ac:dyDescent="0.2">
      <c r="A534" s="16" t="s">
        <v>2467</v>
      </c>
      <c r="B534" s="13" t="s">
        <v>2735</v>
      </c>
      <c r="C534" s="13">
        <v>1</v>
      </c>
      <c r="D534" s="15">
        <v>1.1963658699999999</v>
      </c>
      <c r="E534" s="13" t="s">
        <v>2471</v>
      </c>
    </row>
    <row r="535" spans="1:5" x14ac:dyDescent="0.2">
      <c r="A535" s="16" t="s">
        <v>2467</v>
      </c>
      <c r="B535" s="13" t="s">
        <v>2735</v>
      </c>
      <c r="C535" s="13">
        <v>10</v>
      </c>
      <c r="D535" s="15">
        <v>0.57580142000000001</v>
      </c>
      <c r="E535" s="13" t="s">
        <v>2471</v>
      </c>
    </row>
    <row r="536" spans="1:5" x14ac:dyDescent="0.2">
      <c r="A536" s="16" t="s">
        <v>2467</v>
      </c>
      <c r="B536" s="13" t="s">
        <v>2736</v>
      </c>
      <c r="C536" s="13">
        <v>1</v>
      </c>
      <c r="D536" s="15">
        <v>1.2532591099999999</v>
      </c>
      <c r="E536" s="13" t="s">
        <v>2469</v>
      </c>
    </row>
    <row r="537" spans="1:5" x14ac:dyDescent="0.2">
      <c r="A537" s="16" t="s">
        <v>2467</v>
      </c>
      <c r="B537" s="13" t="s">
        <v>2736</v>
      </c>
      <c r="C537" s="13">
        <v>10</v>
      </c>
      <c r="D537" s="15">
        <v>0.60231829000000003</v>
      </c>
      <c r="E537" s="13" t="s">
        <v>2471</v>
      </c>
    </row>
    <row r="538" spans="1:5" x14ac:dyDescent="0.2">
      <c r="A538" s="16" t="s">
        <v>2467</v>
      </c>
      <c r="B538" s="13" t="s">
        <v>2737</v>
      </c>
      <c r="C538" s="13">
        <v>1</v>
      </c>
      <c r="D538" s="15">
        <v>1.84017538</v>
      </c>
      <c r="E538" s="13" t="s">
        <v>2471</v>
      </c>
    </row>
    <row r="539" spans="1:5" x14ac:dyDescent="0.2">
      <c r="A539" s="16" t="s">
        <v>2467</v>
      </c>
      <c r="B539" s="13" t="s">
        <v>2737</v>
      </c>
      <c r="C539" s="13">
        <v>10</v>
      </c>
      <c r="D539" s="15">
        <v>0.89315085000000005</v>
      </c>
      <c r="E539" s="13" t="s">
        <v>2471</v>
      </c>
    </row>
    <row r="540" spans="1:5" x14ac:dyDescent="0.2">
      <c r="A540" s="16" t="s">
        <v>2467</v>
      </c>
      <c r="B540" s="13" t="s">
        <v>2738</v>
      </c>
      <c r="C540" s="13">
        <v>1</v>
      </c>
      <c r="D540" s="15">
        <v>1.16903186</v>
      </c>
      <c r="E540" s="13" t="s">
        <v>2471</v>
      </c>
    </row>
    <row r="541" spans="1:5" x14ac:dyDescent="0.2">
      <c r="A541" s="16" t="s">
        <v>2467</v>
      </c>
      <c r="B541" s="13" t="s">
        <v>2738</v>
      </c>
      <c r="C541" s="13">
        <v>10</v>
      </c>
      <c r="D541" s="15">
        <v>0.56771866999999998</v>
      </c>
      <c r="E541" s="13" t="s">
        <v>2469</v>
      </c>
    </row>
    <row r="542" spans="1:5" x14ac:dyDescent="0.2">
      <c r="A542" s="16" t="s">
        <v>2467</v>
      </c>
      <c r="B542" s="13" t="s">
        <v>2739</v>
      </c>
      <c r="C542" s="13">
        <v>1</v>
      </c>
      <c r="D542" s="15">
        <v>1.2160228200000001</v>
      </c>
      <c r="E542" s="13" t="s">
        <v>2471</v>
      </c>
    </row>
    <row r="543" spans="1:5" x14ac:dyDescent="0.2">
      <c r="A543" s="16" t="s">
        <v>2467</v>
      </c>
      <c r="B543" s="13" t="s">
        <v>2739</v>
      </c>
      <c r="C543" s="13">
        <v>10</v>
      </c>
      <c r="D543" s="15">
        <v>0.58908497000000004</v>
      </c>
      <c r="E543" s="13" t="s">
        <v>2471</v>
      </c>
    </row>
    <row r="544" spans="1:5" x14ac:dyDescent="0.2">
      <c r="A544" s="16" t="s">
        <v>2467</v>
      </c>
      <c r="B544" s="13" t="s">
        <v>2740</v>
      </c>
      <c r="C544" s="13">
        <v>1</v>
      </c>
      <c r="D544" s="15">
        <v>1.7936308999999999</v>
      </c>
      <c r="E544" s="13" t="s">
        <v>2469</v>
      </c>
    </row>
    <row r="545" spans="1:5" x14ac:dyDescent="0.2">
      <c r="A545" s="16" t="s">
        <v>2467</v>
      </c>
      <c r="B545" s="13" t="s">
        <v>2740</v>
      </c>
      <c r="C545" s="13">
        <v>10</v>
      </c>
      <c r="D545" s="15">
        <v>0.89470616999999997</v>
      </c>
      <c r="E545" s="13" t="s">
        <v>2469</v>
      </c>
    </row>
    <row r="546" spans="1:5" x14ac:dyDescent="0.2">
      <c r="A546" s="16" t="s">
        <v>2467</v>
      </c>
      <c r="B546" s="13" t="s">
        <v>2741</v>
      </c>
      <c r="C546" s="13">
        <v>1</v>
      </c>
      <c r="D546" s="15">
        <v>1.46808534</v>
      </c>
      <c r="E546" s="13" t="s">
        <v>2471</v>
      </c>
    </row>
    <row r="547" spans="1:5" x14ac:dyDescent="0.2">
      <c r="A547" s="16" t="s">
        <v>2467</v>
      </c>
      <c r="B547" s="13" t="s">
        <v>2741</v>
      </c>
      <c r="C547" s="13">
        <v>10</v>
      </c>
      <c r="D547" s="15">
        <v>0.72939518000000003</v>
      </c>
      <c r="E547" s="13" t="s">
        <v>2471</v>
      </c>
    </row>
    <row r="548" spans="1:5" x14ac:dyDescent="0.2">
      <c r="A548" s="16" t="s">
        <v>2467</v>
      </c>
      <c r="B548" s="13" t="s">
        <v>2742</v>
      </c>
      <c r="C548" s="13">
        <v>1</v>
      </c>
      <c r="D548" s="15">
        <v>1.1234710000000001</v>
      </c>
      <c r="E548" s="13" t="s">
        <v>2471</v>
      </c>
    </row>
    <row r="549" spans="1:5" x14ac:dyDescent="0.2">
      <c r="A549" s="16" t="s">
        <v>2467</v>
      </c>
      <c r="B549" s="13" t="s">
        <v>2742</v>
      </c>
      <c r="C549" s="13">
        <v>10</v>
      </c>
      <c r="D549" s="15">
        <v>0.55821896999999998</v>
      </c>
      <c r="E549" s="13" t="s">
        <v>2469</v>
      </c>
    </row>
    <row r="550" spans="1:5" x14ac:dyDescent="0.2">
      <c r="A550" s="16" t="s">
        <v>2467</v>
      </c>
      <c r="B550" s="13" t="s">
        <v>2743</v>
      </c>
      <c r="C550" s="13">
        <v>1</v>
      </c>
      <c r="D550" s="15">
        <v>1.20317717</v>
      </c>
      <c r="E550" s="13" t="s">
        <v>2469</v>
      </c>
    </row>
    <row r="551" spans="1:5" x14ac:dyDescent="0.2">
      <c r="A551" s="16" t="s">
        <v>2467</v>
      </c>
      <c r="B551" s="13" t="s">
        <v>2743</v>
      </c>
      <c r="C551" s="13">
        <v>10</v>
      </c>
      <c r="D551" s="15">
        <v>0.59044757000000003</v>
      </c>
      <c r="E551" s="13" t="s">
        <v>2471</v>
      </c>
    </row>
    <row r="552" spans="1:5" x14ac:dyDescent="0.2">
      <c r="A552" s="16" t="s">
        <v>2467</v>
      </c>
      <c r="B552" s="13" t="s">
        <v>2744</v>
      </c>
      <c r="C552" s="13">
        <v>1</v>
      </c>
      <c r="D552" s="15">
        <v>0.90236340999999998</v>
      </c>
      <c r="E552" s="13" t="s">
        <v>2471</v>
      </c>
    </row>
    <row r="553" spans="1:5" x14ac:dyDescent="0.2">
      <c r="A553" s="16" t="s">
        <v>2467</v>
      </c>
      <c r="B553" s="13" t="s">
        <v>2744</v>
      </c>
      <c r="C553" s="13">
        <v>10</v>
      </c>
      <c r="D553" s="15">
        <v>0.44644845999999999</v>
      </c>
      <c r="E553" s="13" t="s">
        <v>2471</v>
      </c>
    </row>
    <row r="554" spans="1:5" x14ac:dyDescent="0.2">
      <c r="A554" s="16" t="s">
        <v>2467</v>
      </c>
      <c r="B554" s="13" t="s">
        <v>2745</v>
      </c>
      <c r="C554" s="13">
        <v>1</v>
      </c>
      <c r="D554" s="15">
        <v>0.88661922999999998</v>
      </c>
      <c r="E554" s="13" t="s">
        <v>2469</v>
      </c>
    </row>
    <row r="555" spans="1:5" x14ac:dyDescent="0.2">
      <c r="A555" s="16" t="s">
        <v>2467</v>
      </c>
      <c r="B555" s="13" t="s">
        <v>2745</v>
      </c>
      <c r="C555" s="13">
        <v>10</v>
      </c>
      <c r="D555" s="15">
        <v>0.43881023000000002</v>
      </c>
      <c r="E555" s="13" t="s">
        <v>2469</v>
      </c>
    </row>
    <row r="556" spans="1:5" x14ac:dyDescent="0.2">
      <c r="A556" s="16" t="s">
        <v>2467</v>
      </c>
      <c r="B556" s="13" t="s">
        <v>2746</v>
      </c>
      <c r="C556" s="13">
        <v>1</v>
      </c>
      <c r="D556" s="15">
        <v>0.73392964000000005</v>
      </c>
      <c r="E556" s="13" t="s">
        <v>2469</v>
      </c>
    </row>
    <row r="557" spans="1:5" x14ac:dyDescent="0.2">
      <c r="A557" s="16" t="s">
        <v>2467</v>
      </c>
      <c r="B557" s="13" t="s">
        <v>2746</v>
      </c>
      <c r="C557" s="13">
        <v>10</v>
      </c>
      <c r="D557" s="15">
        <v>0.36241422000000001</v>
      </c>
      <c r="E557" s="13" t="s">
        <v>2469</v>
      </c>
    </row>
    <row r="558" spans="1:5" x14ac:dyDescent="0.2">
      <c r="A558" s="16" t="s">
        <v>2467</v>
      </c>
      <c r="B558" s="13" t="s">
        <v>2747</v>
      </c>
      <c r="C558" s="13">
        <v>1</v>
      </c>
      <c r="D558" s="15">
        <v>1.9390683200000001</v>
      </c>
      <c r="E558" s="13" t="s">
        <v>2469</v>
      </c>
    </row>
    <row r="559" spans="1:5" x14ac:dyDescent="0.2">
      <c r="A559" s="16" t="s">
        <v>2467</v>
      </c>
      <c r="B559" s="13" t="s">
        <v>2747</v>
      </c>
      <c r="C559" s="13">
        <v>10</v>
      </c>
      <c r="D559" s="15">
        <v>0.87724424000000001</v>
      </c>
      <c r="E559" s="13" t="s">
        <v>2471</v>
      </c>
    </row>
    <row r="560" spans="1:5" x14ac:dyDescent="0.2">
      <c r="A560" s="16" t="s">
        <v>2467</v>
      </c>
      <c r="B560" s="13" t="s">
        <v>2748</v>
      </c>
      <c r="C560" s="13">
        <v>1</v>
      </c>
      <c r="D560" s="15">
        <v>2.15987353</v>
      </c>
      <c r="E560" s="13" t="s">
        <v>2469</v>
      </c>
    </row>
    <row r="561" spans="1:5" x14ac:dyDescent="0.2">
      <c r="A561" s="16" t="s">
        <v>2467</v>
      </c>
      <c r="B561" s="13" t="s">
        <v>2748</v>
      </c>
      <c r="C561" s="13">
        <v>10</v>
      </c>
      <c r="D561" s="15">
        <v>0.96438484000000002</v>
      </c>
      <c r="E561" s="13" t="s">
        <v>2469</v>
      </c>
    </row>
    <row r="562" spans="1:5" x14ac:dyDescent="0.2">
      <c r="A562" s="16" t="s">
        <v>2467</v>
      </c>
      <c r="B562" s="13" t="s">
        <v>2749</v>
      </c>
      <c r="C562" s="13">
        <v>1</v>
      </c>
      <c r="D562" s="15">
        <v>1.27376092</v>
      </c>
      <c r="E562" s="13" t="s">
        <v>2469</v>
      </c>
    </row>
    <row r="563" spans="1:5" x14ac:dyDescent="0.2">
      <c r="A563" s="16" t="s">
        <v>2467</v>
      </c>
      <c r="B563" s="13" t="s">
        <v>2749</v>
      </c>
      <c r="C563" s="13">
        <v>10</v>
      </c>
      <c r="D563" s="15">
        <v>0.56993368</v>
      </c>
      <c r="E563" s="13" t="s">
        <v>2471</v>
      </c>
    </row>
    <row r="564" spans="1:5" x14ac:dyDescent="0.2">
      <c r="A564" s="16" t="s">
        <v>2467</v>
      </c>
      <c r="B564" s="13" t="s">
        <v>2750</v>
      </c>
      <c r="C564" s="13">
        <v>1</v>
      </c>
      <c r="D564" s="15">
        <v>0.78769739000000005</v>
      </c>
      <c r="E564" s="13" t="s">
        <v>2469</v>
      </c>
    </row>
    <row r="565" spans="1:5" x14ac:dyDescent="0.2">
      <c r="A565" s="16" t="s">
        <v>2467</v>
      </c>
      <c r="B565" s="13" t="s">
        <v>2750</v>
      </c>
      <c r="C565" s="13">
        <v>10</v>
      </c>
      <c r="D565" s="15">
        <v>0.35229017000000001</v>
      </c>
      <c r="E565" s="13" t="s">
        <v>2471</v>
      </c>
    </row>
    <row r="566" spans="1:5" x14ac:dyDescent="0.2">
      <c r="A566" s="16" t="s">
        <v>2467</v>
      </c>
      <c r="B566" s="13" t="s">
        <v>2751</v>
      </c>
      <c r="C566" s="13">
        <v>1</v>
      </c>
      <c r="D566" s="15">
        <v>1.85534697</v>
      </c>
      <c r="E566" s="13" t="s">
        <v>2471</v>
      </c>
    </row>
    <row r="567" spans="1:5" x14ac:dyDescent="0.2">
      <c r="A567" s="16" t="s">
        <v>2467</v>
      </c>
      <c r="B567" s="13" t="s">
        <v>2751</v>
      </c>
      <c r="C567" s="13">
        <v>10</v>
      </c>
      <c r="D567" s="15">
        <v>0.80590185999999997</v>
      </c>
      <c r="E567" s="13" t="s">
        <v>2471</v>
      </c>
    </row>
    <row r="568" spans="1:5" x14ac:dyDescent="0.2">
      <c r="A568" s="16" t="s">
        <v>2467</v>
      </c>
      <c r="B568" s="13" t="s">
        <v>2752</v>
      </c>
      <c r="C568" s="13">
        <v>1</v>
      </c>
      <c r="D568" s="15">
        <v>1.23793099</v>
      </c>
      <c r="E568" s="13" t="s">
        <v>2471</v>
      </c>
    </row>
    <row r="569" spans="1:5" x14ac:dyDescent="0.2">
      <c r="A569" s="16" t="s">
        <v>2467</v>
      </c>
      <c r="B569" s="13" t="s">
        <v>2752</v>
      </c>
      <c r="C569" s="13">
        <v>10</v>
      </c>
      <c r="D569" s="15">
        <v>0.53798994</v>
      </c>
      <c r="E569" s="13" t="s">
        <v>2469</v>
      </c>
    </row>
    <row r="570" spans="1:5" x14ac:dyDescent="0.2">
      <c r="A570" s="16" t="s">
        <v>2467</v>
      </c>
      <c r="B570" s="13" t="s">
        <v>2753</v>
      </c>
      <c r="C570" s="13">
        <v>1</v>
      </c>
      <c r="D570" s="15">
        <v>1.35877168</v>
      </c>
      <c r="E570" s="13" t="s">
        <v>2469</v>
      </c>
    </row>
    <row r="571" spans="1:5" x14ac:dyDescent="0.2">
      <c r="A571" s="16" t="s">
        <v>2467</v>
      </c>
      <c r="B571" s="13" t="s">
        <v>2753</v>
      </c>
      <c r="C571" s="13">
        <v>10</v>
      </c>
      <c r="D571" s="15">
        <v>0.60179651999999995</v>
      </c>
      <c r="E571" s="13" t="s">
        <v>2471</v>
      </c>
    </row>
    <row r="572" spans="1:5" x14ac:dyDescent="0.2">
      <c r="A572" s="16" t="s">
        <v>2467</v>
      </c>
      <c r="B572" s="13" t="s">
        <v>2754</v>
      </c>
      <c r="C572" s="13">
        <v>1</v>
      </c>
      <c r="D572" s="15">
        <v>1.1683403000000001</v>
      </c>
      <c r="E572" s="13" t="s">
        <v>2471</v>
      </c>
    </row>
    <row r="573" spans="1:5" x14ac:dyDescent="0.2">
      <c r="A573" s="16" t="s">
        <v>2467</v>
      </c>
      <c r="B573" s="13" t="s">
        <v>2754</v>
      </c>
      <c r="C573" s="13">
        <v>10</v>
      </c>
      <c r="D573" s="15">
        <v>0.51385524000000005</v>
      </c>
      <c r="E573" s="13" t="s">
        <v>2471</v>
      </c>
    </row>
    <row r="574" spans="1:5" x14ac:dyDescent="0.2">
      <c r="A574" s="16" t="s">
        <v>2467</v>
      </c>
      <c r="B574" s="13" t="s">
        <v>2755</v>
      </c>
      <c r="C574" s="13">
        <v>1</v>
      </c>
      <c r="D574" s="15">
        <v>1.66911246</v>
      </c>
      <c r="E574" s="13" t="s">
        <v>2469</v>
      </c>
    </row>
    <row r="575" spans="1:5" x14ac:dyDescent="0.2">
      <c r="A575" s="16" t="s">
        <v>2467</v>
      </c>
      <c r="B575" s="13" t="s">
        <v>2755</v>
      </c>
      <c r="C575" s="13">
        <v>10</v>
      </c>
      <c r="D575" s="15">
        <v>0.77233417999999998</v>
      </c>
      <c r="E575" s="13" t="s">
        <v>2471</v>
      </c>
    </row>
    <row r="576" spans="1:5" x14ac:dyDescent="0.2">
      <c r="A576" s="16" t="s">
        <v>2467</v>
      </c>
      <c r="B576" s="13" t="s">
        <v>2756</v>
      </c>
      <c r="C576" s="13">
        <v>1</v>
      </c>
      <c r="D576" s="15">
        <v>1.4220340300000001</v>
      </c>
      <c r="E576" s="13" t="s">
        <v>2471</v>
      </c>
    </row>
    <row r="577" spans="1:5" x14ac:dyDescent="0.2">
      <c r="A577" s="16" t="s">
        <v>2467</v>
      </c>
      <c r="B577" s="13" t="s">
        <v>2756</v>
      </c>
      <c r="C577" s="13">
        <v>10</v>
      </c>
      <c r="D577" s="15">
        <v>0.65873592999999997</v>
      </c>
      <c r="E577" s="13" t="s">
        <v>2471</v>
      </c>
    </row>
    <row r="578" spans="1:5" x14ac:dyDescent="0.2">
      <c r="A578" s="16" t="s">
        <v>2467</v>
      </c>
      <c r="B578" s="13" t="s">
        <v>2757</v>
      </c>
      <c r="C578" s="13">
        <v>1</v>
      </c>
      <c r="D578" s="15">
        <v>1.7285831199999999</v>
      </c>
      <c r="E578" s="13" t="s">
        <v>2471</v>
      </c>
    </row>
    <row r="579" spans="1:5" x14ac:dyDescent="0.2">
      <c r="A579" s="16" t="s">
        <v>2467</v>
      </c>
      <c r="B579" s="13" t="s">
        <v>2757</v>
      </c>
      <c r="C579" s="13">
        <v>10</v>
      </c>
      <c r="D579" s="15">
        <v>0.79490996999999997</v>
      </c>
      <c r="E579" s="13" t="s">
        <v>2471</v>
      </c>
    </row>
    <row r="580" spans="1:5" x14ac:dyDescent="0.2">
      <c r="A580" s="16" t="s">
        <v>2467</v>
      </c>
      <c r="B580" s="13" t="s">
        <v>2758</v>
      </c>
      <c r="C580" s="13">
        <v>1</v>
      </c>
      <c r="D580" s="15">
        <v>0.96716935999999998</v>
      </c>
      <c r="E580" s="13" t="s">
        <v>2471</v>
      </c>
    </row>
    <row r="581" spans="1:5" x14ac:dyDescent="0.2">
      <c r="A581" s="16" t="s">
        <v>2467</v>
      </c>
      <c r="B581" s="13" t="s">
        <v>2758</v>
      </c>
      <c r="C581" s="13">
        <v>10</v>
      </c>
      <c r="D581" s="15">
        <v>0.44477063</v>
      </c>
      <c r="E581" s="13" t="s">
        <v>2471</v>
      </c>
    </row>
    <row r="582" spans="1:5" x14ac:dyDescent="0.2">
      <c r="A582" s="16" t="s">
        <v>2467</v>
      </c>
      <c r="B582" s="13" t="s">
        <v>2759</v>
      </c>
      <c r="C582" s="13">
        <v>1</v>
      </c>
      <c r="D582" s="15">
        <v>0.89761943</v>
      </c>
      <c r="E582" s="13" t="s">
        <v>2469</v>
      </c>
    </row>
    <row r="583" spans="1:5" x14ac:dyDescent="0.2">
      <c r="A583" s="16" t="s">
        <v>2467</v>
      </c>
      <c r="B583" s="13" t="s">
        <v>2759</v>
      </c>
      <c r="C583" s="13">
        <v>10</v>
      </c>
      <c r="D583" s="15">
        <v>0.41188783000000001</v>
      </c>
      <c r="E583" s="13" t="s">
        <v>2471</v>
      </c>
    </row>
    <row r="584" spans="1:5" x14ac:dyDescent="0.2">
      <c r="A584" s="16" t="s">
        <v>2467</v>
      </c>
      <c r="B584" s="13" t="s">
        <v>2760</v>
      </c>
      <c r="C584" s="13">
        <v>1</v>
      </c>
      <c r="D584" s="15">
        <v>0.98672135999999999</v>
      </c>
      <c r="E584" s="13" t="s">
        <v>2469</v>
      </c>
    </row>
    <row r="585" spans="1:5" x14ac:dyDescent="0.2">
      <c r="A585" s="16" t="s">
        <v>2467</v>
      </c>
      <c r="B585" s="13" t="s">
        <v>2760</v>
      </c>
      <c r="C585" s="13">
        <v>10</v>
      </c>
      <c r="D585" s="15">
        <v>0.46217503999999998</v>
      </c>
      <c r="E585" s="13" t="s">
        <v>2469</v>
      </c>
    </row>
    <row r="586" spans="1:5" x14ac:dyDescent="0.2">
      <c r="A586" s="16" t="s">
        <v>2467</v>
      </c>
      <c r="B586" s="13" t="s">
        <v>2761</v>
      </c>
      <c r="C586" s="13">
        <v>1</v>
      </c>
      <c r="D586" s="15">
        <v>2.1427356400000002</v>
      </c>
      <c r="E586" s="13" t="s">
        <v>2471</v>
      </c>
    </row>
    <row r="587" spans="1:5" x14ac:dyDescent="0.2">
      <c r="A587" s="16" t="s">
        <v>2467</v>
      </c>
      <c r="B587" s="13" t="s">
        <v>2761</v>
      </c>
      <c r="C587" s="13">
        <v>10</v>
      </c>
      <c r="D587" s="15">
        <v>1.26865253</v>
      </c>
      <c r="E587" s="13" t="s">
        <v>2471</v>
      </c>
    </row>
    <row r="588" spans="1:5" x14ac:dyDescent="0.2">
      <c r="A588" s="16" t="s">
        <v>2467</v>
      </c>
      <c r="B588" s="13" t="s">
        <v>2762</v>
      </c>
      <c r="C588" s="13">
        <v>1</v>
      </c>
      <c r="D588" s="15">
        <v>1.48925975</v>
      </c>
      <c r="E588" s="13" t="s">
        <v>2471</v>
      </c>
    </row>
    <row r="589" spans="1:5" x14ac:dyDescent="0.2">
      <c r="A589" s="16" t="s">
        <v>2467</v>
      </c>
      <c r="B589" s="13" t="s">
        <v>2762</v>
      </c>
      <c r="C589" s="13">
        <v>10</v>
      </c>
      <c r="D589" s="15">
        <v>0.88446952999999995</v>
      </c>
      <c r="E589" s="13" t="s">
        <v>2471</v>
      </c>
    </row>
    <row r="590" spans="1:5" x14ac:dyDescent="0.2">
      <c r="A590" s="16" t="s">
        <v>2467</v>
      </c>
      <c r="B590" s="13" t="s">
        <v>2763</v>
      </c>
      <c r="C590" s="13">
        <v>1</v>
      </c>
      <c r="D590" s="15">
        <v>2.0910124699999999</v>
      </c>
      <c r="E590" s="13" t="s">
        <v>2471</v>
      </c>
    </row>
    <row r="591" spans="1:5" x14ac:dyDescent="0.2">
      <c r="A591" s="16" t="s">
        <v>2467</v>
      </c>
      <c r="B591" s="13" t="s">
        <v>2763</v>
      </c>
      <c r="C591" s="13">
        <v>10</v>
      </c>
      <c r="D591" s="15">
        <v>1.25054357</v>
      </c>
      <c r="E591" s="13" t="s">
        <v>2469</v>
      </c>
    </row>
    <row r="592" spans="1:5" x14ac:dyDescent="0.2">
      <c r="A592" s="16" t="s">
        <v>2467</v>
      </c>
      <c r="B592" s="13" t="s">
        <v>2764</v>
      </c>
      <c r="C592" s="13">
        <v>1</v>
      </c>
      <c r="D592" s="15">
        <v>0.65456616999999995</v>
      </c>
      <c r="E592" s="13" t="s">
        <v>2471</v>
      </c>
    </row>
    <row r="593" spans="1:5" x14ac:dyDescent="0.2">
      <c r="A593" s="16" t="s">
        <v>2467</v>
      </c>
      <c r="B593" s="13" t="s">
        <v>2764</v>
      </c>
      <c r="C593" s="13">
        <v>10</v>
      </c>
      <c r="D593" s="15">
        <v>0.39251999999999998</v>
      </c>
      <c r="E593" s="13" t="s">
        <v>2471</v>
      </c>
    </row>
    <row r="594" spans="1:5" x14ac:dyDescent="0.2">
      <c r="A594" s="16" t="s">
        <v>2467</v>
      </c>
      <c r="B594" s="13" t="s">
        <v>2765</v>
      </c>
      <c r="C594" s="13">
        <v>1</v>
      </c>
      <c r="D594" s="15">
        <v>1.71396182</v>
      </c>
      <c r="E594" s="13" t="s">
        <v>2469</v>
      </c>
    </row>
    <row r="595" spans="1:5" x14ac:dyDescent="0.2">
      <c r="A595" s="16" t="s">
        <v>2467</v>
      </c>
      <c r="B595" s="13" t="s">
        <v>2765</v>
      </c>
      <c r="C595" s="13">
        <v>10</v>
      </c>
      <c r="D595" s="15">
        <v>1.02110214</v>
      </c>
      <c r="E595" s="13" t="s">
        <v>2471</v>
      </c>
    </row>
    <row r="596" spans="1:5" x14ac:dyDescent="0.2">
      <c r="A596" s="16" t="s">
        <v>2467</v>
      </c>
      <c r="B596" s="13" t="s">
        <v>2766</v>
      </c>
      <c r="C596" s="13">
        <v>1</v>
      </c>
      <c r="D596" s="15">
        <v>0.95120068000000002</v>
      </c>
      <c r="E596" s="13" t="s">
        <v>2471</v>
      </c>
    </row>
    <row r="597" spans="1:5" x14ac:dyDescent="0.2">
      <c r="A597" s="16" t="s">
        <v>2467</v>
      </c>
      <c r="B597" s="13" t="s">
        <v>2766</v>
      </c>
      <c r="C597" s="13">
        <v>10</v>
      </c>
      <c r="D597" s="15">
        <v>0.56755356999999995</v>
      </c>
      <c r="E597" s="13" t="s">
        <v>2469</v>
      </c>
    </row>
    <row r="598" spans="1:5" x14ac:dyDescent="0.2">
      <c r="A598" s="16" t="s">
        <v>2467</v>
      </c>
      <c r="B598" s="13" t="s">
        <v>2767</v>
      </c>
      <c r="C598" s="13">
        <v>1</v>
      </c>
      <c r="D598" s="15">
        <v>0.86084539000000004</v>
      </c>
      <c r="E598" s="13" t="s">
        <v>2469</v>
      </c>
    </row>
    <row r="599" spans="1:5" x14ac:dyDescent="0.2">
      <c r="A599" s="16" t="s">
        <v>2467</v>
      </c>
      <c r="B599" s="13" t="s">
        <v>2767</v>
      </c>
      <c r="C599" s="13">
        <v>10</v>
      </c>
      <c r="D599" s="15">
        <v>0.51380654999999997</v>
      </c>
      <c r="E599" s="13" t="s">
        <v>2469</v>
      </c>
    </row>
    <row r="600" spans="1:5" x14ac:dyDescent="0.2">
      <c r="A600" s="16" t="s">
        <v>2467</v>
      </c>
      <c r="B600" s="13" t="s">
        <v>2768</v>
      </c>
      <c r="C600" s="13">
        <v>1</v>
      </c>
      <c r="D600" s="15">
        <v>1.77579015</v>
      </c>
      <c r="E600" s="13" t="s">
        <v>2469</v>
      </c>
    </row>
    <row r="601" spans="1:5" x14ac:dyDescent="0.2">
      <c r="A601" s="16" t="s">
        <v>2467</v>
      </c>
      <c r="B601" s="13" t="s">
        <v>2768</v>
      </c>
      <c r="C601" s="13">
        <v>10</v>
      </c>
      <c r="D601" s="15">
        <v>1.0087348300000001</v>
      </c>
      <c r="E601" s="13" t="s">
        <v>2469</v>
      </c>
    </row>
    <row r="602" spans="1:5" x14ac:dyDescent="0.2">
      <c r="A602" s="16" t="s">
        <v>2467</v>
      </c>
      <c r="B602" s="13" t="s">
        <v>2769</v>
      </c>
      <c r="C602" s="13">
        <v>1</v>
      </c>
      <c r="D602" s="15">
        <v>2.08218076</v>
      </c>
      <c r="E602" s="13" t="s">
        <v>2471</v>
      </c>
    </row>
    <row r="603" spans="1:5" x14ac:dyDescent="0.2">
      <c r="A603" s="16" t="s">
        <v>2467</v>
      </c>
      <c r="B603" s="13" t="s">
        <v>2769</v>
      </c>
      <c r="C603" s="13">
        <v>10</v>
      </c>
      <c r="D603" s="15">
        <v>1.2025558300000001</v>
      </c>
      <c r="E603" s="13" t="s">
        <v>2469</v>
      </c>
    </row>
    <row r="604" spans="1:5" x14ac:dyDescent="0.2">
      <c r="A604" s="16" t="s">
        <v>2467</v>
      </c>
      <c r="B604" s="13" t="s">
        <v>2770</v>
      </c>
      <c r="C604" s="13">
        <v>1</v>
      </c>
      <c r="D604" s="15">
        <v>1.33047362</v>
      </c>
      <c r="E604" s="13" t="s">
        <v>2469</v>
      </c>
    </row>
    <row r="605" spans="1:5" x14ac:dyDescent="0.2">
      <c r="A605" s="16" t="s">
        <v>2467</v>
      </c>
      <c r="B605" s="13" t="s">
        <v>2770</v>
      </c>
      <c r="C605" s="13">
        <v>10</v>
      </c>
      <c r="D605" s="15">
        <v>0.76684273000000003</v>
      </c>
      <c r="E605" s="13" t="s">
        <v>2471</v>
      </c>
    </row>
    <row r="606" spans="1:5" x14ac:dyDescent="0.2">
      <c r="A606" s="16" t="s">
        <v>2467</v>
      </c>
      <c r="B606" s="13" t="s">
        <v>2771</v>
      </c>
      <c r="C606" s="13">
        <v>1</v>
      </c>
      <c r="D606" s="15">
        <v>1.1811942200000001</v>
      </c>
      <c r="E606" s="13" t="s">
        <v>2471</v>
      </c>
    </row>
    <row r="607" spans="1:5" x14ac:dyDescent="0.2">
      <c r="A607" s="16" t="s">
        <v>2467</v>
      </c>
      <c r="B607" s="13" t="s">
        <v>2771</v>
      </c>
      <c r="C607" s="13">
        <v>10</v>
      </c>
      <c r="D607" s="15">
        <v>0.67914905999999997</v>
      </c>
      <c r="E607" s="13" t="s">
        <v>2471</v>
      </c>
    </row>
    <row r="608" spans="1:5" x14ac:dyDescent="0.2">
      <c r="A608" s="16" t="s">
        <v>2467</v>
      </c>
      <c r="B608" s="13" t="s">
        <v>2772</v>
      </c>
      <c r="C608" s="13">
        <v>1</v>
      </c>
      <c r="D608" s="15">
        <v>1.8273484900000001</v>
      </c>
      <c r="E608" s="13" t="s">
        <v>2471</v>
      </c>
    </row>
    <row r="609" spans="1:5" x14ac:dyDescent="0.2">
      <c r="A609" s="16" t="s">
        <v>2467</v>
      </c>
      <c r="B609" s="13" t="s">
        <v>2772</v>
      </c>
      <c r="C609" s="13">
        <v>10</v>
      </c>
      <c r="D609" s="15">
        <v>1.06652254</v>
      </c>
      <c r="E609" s="13" t="s">
        <v>2471</v>
      </c>
    </row>
    <row r="610" spans="1:5" x14ac:dyDescent="0.2">
      <c r="A610" s="16" t="s">
        <v>2467</v>
      </c>
      <c r="B610" s="13" t="s">
        <v>2773</v>
      </c>
      <c r="C610" s="13">
        <v>1</v>
      </c>
      <c r="D610" s="15">
        <v>1.5179964399999999</v>
      </c>
      <c r="E610" s="13" t="s">
        <v>2469</v>
      </c>
    </row>
    <row r="611" spans="1:5" x14ac:dyDescent="0.2">
      <c r="A611" s="16" t="s">
        <v>2467</v>
      </c>
      <c r="B611" s="13" t="s">
        <v>2773</v>
      </c>
      <c r="C611" s="13">
        <v>10</v>
      </c>
      <c r="D611" s="15">
        <v>0.88343896</v>
      </c>
      <c r="E611" s="13" t="s">
        <v>2471</v>
      </c>
    </row>
    <row r="612" spans="1:5" x14ac:dyDescent="0.2">
      <c r="A612" s="16" t="s">
        <v>2467</v>
      </c>
      <c r="B612" s="13" t="s">
        <v>2774</v>
      </c>
      <c r="C612" s="13">
        <v>1</v>
      </c>
      <c r="D612" s="15">
        <v>0.76333510000000004</v>
      </c>
      <c r="E612" s="13" t="s">
        <v>2469</v>
      </c>
    </row>
    <row r="613" spans="1:5" x14ac:dyDescent="0.2">
      <c r="A613" s="16" t="s">
        <v>2467</v>
      </c>
      <c r="B613" s="13" t="s">
        <v>2774</v>
      </c>
      <c r="C613" s="13">
        <v>10</v>
      </c>
      <c r="D613" s="15">
        <v>0.44395232000000001</v>
      </c>
      <c r="E613" s="13" t="s">
        <v>2469</v>
      </c>
    </row>
    <row r="614" spans="1:5" x14ac:dyDescent="0.2">
      <c r="A614" s="16" t="s">
        <v>2467</v>
      </c>
      <c r="B614" s="13" t="s">
        <v>2775</v>
      </c>
      <c r="C614" s="13">
        <v>1</v>
      </c>
      <c r="D614" s="15">
        <v>1.10984416</v>
      </c>
      <c r="E614" s="13" t="s">
        <v>2469</v>
      </c>
    </row>
    <row r="615" spans="1:5" x14ac:dyDescent="0.2">
      <c r="A615" s="16" t="s">
        <v>2467</v>
      </c>
      <c r="B615" s="13" t="s">
        <v>2775</v>
      </c>
      <c r="C615" s="13">
        <v>10</v>
      </c>
      <c r="D615" s="15">
        <v>0.65373649</v>
      </c>
      <c r="E615" s="13" t="s">
        <v>2471</v>
      </c>
    </row>
    <row r="616" spans="1:5" x14ac:dyDescent="0.2">
      <c r="A616" s="16" t="s">
        <v>2467</v>
      </c>
      <c r="B616" s="13" t="s">
        <v>2776</v>
      </c>
      <c r="C616" s="13">
        <v>1</v>
      </c>
      <c r="D616" s="15">
        <v>0.99790526000000002</v>
      </c>
      <c r="E616" s="13" t="s">
        <v>2469</v>
      </c>
    </row>
    <row r="617" spans="1:5" x14ac:dyDescent="0.2">
      <c r="A617" s="16" t="s">
        <v>2467</v>
      </c>
      <c r="B617" s="13" t="s">
        <v>2776</v>
      </c>
      <c r="C617" s="13">
        <v>10</v>
      </c>
      <c r="D617" s="15">
        <v>0.58650824000000001</v>
      </c>
      <c r="E617" s="13" t="s">
        <v>2471</v>
      </c>
    </row>
    <row r="618" spans="1:5" x14ac:dyDescent="0.2">
      <c r="A618" s="16" t="s">
        <v>2467</v>
      </c>
      <c r="B618" s="13" t="s">
        <v>2777</v>
      </c>
      <c r="C618" s="13">
        <v>1</v>
      </c>
      <c r="D618" s="15">
        <v>0.72434865000000004</v>
      </c>
      <c r="E618" s="13" t="s">
        <v>2471</v>
      </c>
    </row>
    <row r="619" spans="1:5" x14ac:dyDescent="0.2">
      <c r="A619" s="16" t="s">
        <v>2467</v>
      </c>
      <c r="B619" s="13" t="s">
        <v>2777</v>
      </c>
      <c r="C619" s="13">
        <v>10</v>
      </c>
      <c r="D619" s="15">
        <v>0.42465380000000003</v>
      </c>
      <c r="E619" s="13" t="s">
        <v>2469</v>
      </c>
    </row>
    <row r="620" spans="1:5" x14ac:dyDescent="0.2">
      <c r="A620" s="16" t="s">
        <v>2467</v>
      </c>
      <c r="B620" s="13" t="s">
        <v>2778</v>
      </c>
      <c r="C620" s="13">
        <v>1</v>
      </c>
      <c r="D620" s="15">
        <v>1.30052827</v>
      </c>
      <c r="E620" s="13" t="s">
        <v>2469</v>
      </c>
    </row>
    <row r="621" spans="1:5" x14ac:dyDescent="0.2">
      <c r="A621" s="16" t="s">
        <v>2467</v>
      </c>
      <c r="B621" s="13" t="s">
        <v>2778</v>
      </c>
      <c r="C621" s="13">
        <v>10</v>
      </c>
      <c r="D621" s="15">
        <v>0.79262166999999994</v>
      </c>
      <c r="E621" s="13" t="s">
        <v>2469</v>
      </c>
    </row>
    <row r="622" spans="1:5" x14ac:dyDescent="0.2">
      <c r="A622" s="16" t="s">
        <v>2467</v>
      </c>
      <c r="B622" s="13" t="s">
        <v>2779</v>
      </c>
      <c r="C622" s="13">
        <v>1</v>
      </c>
      <c r="D622" s="15">
        <v>1.2670570999999999</v>
      </c>
      <c r="E622" s="13" t="s">
        <v>2469</v>
      </c>
    </row>
    <row r="623" spans="1:5" x14ac:dyDescent="0.2">
      <c r="A623" s="16" t="s">
        <v>2467</v>
      </c>
      <c r="B623" s="13" t="s">
        <v>2779</v>
      </c>
      <c r="C623" s="13">
        <v>10</v>
      </c>
      <c r="D623" s="15">
        <v>0.77107371000000002</v>
      </c>
      <c r="E623" s="13" t="s">
        <v>2469</v>
      </c>
    </row>
    <row r="624" spans="1:5" x14ac:dyDescent="0.2">
      <c r="A624" s="16" t="s">
        <v>2467</v>
      </c>
      <c r="B624" s="13" t="s">
        <v>2780</v>
      </c>
      <c r="C624" s="13">
        <v>1</v>
      </c>
      <c r="D624" s="15">
        <v>1.1839853300000001</v>
      </c>
      <c r="E624" s="13" t="s">
        <v>2469</v>
      </c>
    </row>
    <row r="625" spans="1:5" x14ac:dyDescent="0.2">
      <c r="A625" s="16" t="s">
        <v>2467</v>
      </c>
      <c r="B625" s="13" t="s">
        <v>2780</v>
      </c>
      <c r="C625" s="13">
        <v>10</v>
      </c>
      <c r="D625" s="15">
        <v>0.73412195000000002</v>
      </c>
      <c r="E625" s="13" t="s">
        <v>2469</v>
      </c>
    </row>
    <row r="626" spans="1:5" x14ac:dyDescent="0.2">
      <c r="A626" s="16" t="s">
        <v>2467</v>
      </c>
      <c r="B626" s="13" t="s">
        <v>2781</v>
      </c>
      <c r="C626" s="13">
        <v>1</v>
      </c>
      <c r="D626" s="15">
        <v>1.0248890100000001</v>
      </c>
      <c r="E626" s="13" t="s">
        <v>2469</v>
      </c>
    </row>
    <row r="627" spans="1:5" x14ac:dyDescent="0.2">
      <c r="A627" s="16" t="s">
        <v>2467</v>
      </c>
      <c r="B627" s="13" t="s">
        <v>2781</v>
      </c>
      <c r="C627" s="13">
        <v>10</v>
      </c>
      <c r="D627" s="15">
        <v>0.63492899000000003</v>
      </c>
      <c r="E627" s="13" t="s">
        <v>2471</v>
      </c>
    </row>
    <row r="628" spans="1:5" x14ac:dyDescent="0.2">
      <c r="A628" s="16" t="s">
        <v>2467</v>
      </c>
      <c r="B628" s="13" t="s">
        <v>2782</v>
      </c>
      <c r="C628" s="13">
        <v>1</v>
      </c>
      <c r="D628" s="15">
        <v>1.0194230799999999</v>
      </c>
      <c r="E628" s="13" t="s">
        <v>2471</v>
      </c>
    </row>
    <row r="629" spans="1:5" x14ac:dyDescent="0.2">
      <c r="A629" s="16" t="s">
        <v>2467</v>
      </c>
      <c r="B629" s="13" t="s">
        <v>2782</v>
      </c>
      <c r="C629" s="13">
        <v>10</v>
      </c>
      <c r="D629" s="15">
        <v>0.63630600999999998</v>
      </c>
      <c r="E629" s="13" t="s">
        <v>2471</v>
      </c>
    </row>
    <row r="630" spans="1:5" x14ac:dyDescent="0.2">
      <c r="A630" s="16" t="s">
        <v>2467</v>
      </c>
      <c r="B630" s="13" t="s">
        <v>2783</v>
      </c>
      <c r="C630" s="13">
        <v>1</v>
      </c>
      <c r="D630" s="15">
        <v>2.0280189599999998</v>
      </c>
      <c r="E630" s="13" t="s">
        <v>2471</v>
      </c>
    </row>
    <row r="631" spans="1:5" x14ac:dyDescent="0.2">
      <c r="A631" s="16" t="s">
        <v>2467</v>
      </c>
      <c r="B631" s="13" t="s">
        <v>2783</v>
      </c>
      <c r="C631" s="13">
        <v>10</v>
      </c>
      <c r="D631" s="15">
        <v>1.2852437999999999</v>
      </c>
      <c r="E631" s="13" t="s">
        <v>2471</v>
      </c>
    </row>
    <row r="632" spans="1:5" x14ac:dyDescent="0.2">
      <c r="A632" s="16" t="s">
        <v>2467</v>
      </c>
      <c r="B632" s="13" t="s">
        <v>2784</v>
      </c>
      <c r="C632" s="13">
        <v>1</v>
      </c>
      <c r="D632" s="15">
        <v>0.94628805000000005</v>
      </c>
      <c r="E632" s="13" t="s">
        <v>2469</v>
      </c>
    </row>
    <row r="633" spans="1:5" x14ac:dyDescent="0.2">
      <c r="A633" s="16" t="s">
        <v>2467</v>
      </c>
      <c r="B633" s="13" t="s">
        <v>2784</v>
      </c>
      <c r="C633" s="13">
        <v>10</v>
      </c>
      <c r="D633" s="15">
        <v>0.60106073000000004</v>
      </c>
      <c r="E633" s="13" t="s">
        <v>2471</v>
      </c>
    </row>
    <row r="634" spans="1:5" x14ac:dyDescent="0.2">
      <c r="A634" s="16" t="s">
        <v>2467</v>
      </c>
      <c r="B634" s="13" t="s">
        <v>2785</v>
      </c>
      <c r="C634" s="13">
        <v>1</v>
      </c>
      <c r="D634" s="15">
        <v>0.75037876000000003</v>
      </c>
      <c r="E634" s="13" t="s">
        <v>2471</v>
      </c>
    </row>
    <row r="635" spans="1:5" x14ac:dyDescent="0.2">
      <c r="A635" s="16" t="s">
        <v>2467</v>
      </c>
      <c r="B635" s="13" t="s">
        <v>2785</v>
      </c>
      <c r="C635" s="13">
        <v>10</v>
      </c>
      <c r="D635" s="15">
        <v>0.47768526</v>
      </c>
      <c r="E635" s="13" t="s">
        <v>2469</v>
      </c>
    </row>
    <row r="636" spans="1:5" x14ac:dyDescent="0.2">
      <c r="A636" s="16" t="s">
        <v>2467</v>
      </c>
      <c r="B636" s="13" t="s">
        <v>2786</v>
      </c>
      <c r="C636" s="13">
        <v>1</v>
      </c>
      <c r="D636" s="15">
        <v>1.1271743400000001</v>
      </c>
      <c r="E636" s="13" t="s">
        <v>2471</v>
      </c>
    </row>
    <row r="637" spans="1:5" x14ac:dyDescent="0.2">
      <c r="A637" s="16" t="s">
        <v>2467</v>
      </c>
      <c r="B637" s="13" t="s">
        <v>2786</v>
      </c>
      <c r="C637" s="13">
        <v>10</v>
      </c>
      <c r="D637" s="15">
        <v>0.70938650999999997</v>
      </c>
      <c r="E637" s="13" t="s">
        <v>2471</v>
      </c>
    </row>
    <row r="638" spans="1:5" x14ac:dyDescent="0.2">
      <c r="A638" s="16" t="s">
        <v>2467</v>
      </c>
      <c r="B638" s="13" t="s">
        <v>2787</v>
      </c>
      <c r="C638" s="13">
        <v>1</v>
      </c>
      <c r="D638" s="15">
        <v>1.6145969899999999</v>
      </c>
      <c r="E638" s="13" t="s">
        <v>2469</v>
      </c>
    </row>
    <row r="639" spans="1:5" x14ac:dyDescent="0.2">
      <c r="A639" s="16" t="s">
        <v>2467</v>
      </c>
      <c r="B639" s="13" t="s">
        <v>2787</v>
      </c>
      <c r="C639" s="13">
        <v>10</v>
      </c>
      <c r="D639" s="15">
        <v>1.04074986</v>
      </c>
      <c r="E639" s="13" t="s">
        <v>2469</v>
      </c>
    </row>
    <row r="640" spans="1:5" x14ac:dyDescent="0.2">
      <c r="A640" s="16" t="s">
        <v>2467</v>
      </c>
      <c r="B640" s="13" t="s">
        <v>2788</v>
      </c>
      <c r="C640" s="13">
        <v>1</v>
      </c>
      <c r="D640" s="15">
        <v>1.1635693499999999</v>
      </c>
      <c r="E640" s="13" t="s">
        <v>2469</v>
      </c>
    </row>
    <row r="641" spans="1:5" x14ac:dyDescent="0.2">
      <c r="A641" s="16" t="s">
        <v>2467</v>
      </c>
      <c r="B641" s="13" t="s">
        <v>2788</v>
      </c>
      <c r="C641" s="13">
        <v>10</v>
      </c>
      <c r="D641" s="15">
        <v>0.74977930000000004</v>
      </c>
      <c r="E641" s="13" t="s">
        <v>2471</v>
      </c>
    </row>
    <row r="642" spans="1:5" x14ac:dyDescent="0.2">
      <c r="A642" s="16" t="s">
        <v>2467</v>
      </c>
      <c r="B642" s="13" t="s">
        <v>2789</v>
      </c>
      <c r="C642" s="13">
        <v>1</v>
      </c>
      <c r="D642" s="15">
        <v>1.0658091300000001</v>
      </c>
      <c r="E642" s="13" t="s">
        <v>2471</v>
      </c>
    </row>
    <row r="643" spans="1:5" x14ac:dyDescent="0.2">
      <c r="A643" s="16" t="s">
        <v>2467</v>
      </c>
      <c r="B643" s="13" t="s">
        <v>2789</v>
      </c>
      <c r="C643" s="13">
        <v>10</v>
      </c>
      <c r="D643" s="15">
        <v>0.68734265000000005</v>
      </c>
      <c r="E643" s="13" t="s">
        <v>2469</v>
      </c>
    </row>
    <row r="644" spans="1:5" x14ac:dyDescent="0.2">
      <c r="A644" s="16" t="s">
        <v>2467</v>
      </c>
      <c r="B644" s="13" t="s">
        <v>2790</v>
      </c>
      <c r="C644" s="13">
        <v>1</v>
      </c>
      <c r="D644" s="15">
        <v>1.2177832099999999</v>
      </c>
      <c r="E644" s="13" t="s">
        <v>2471</v>
      </c>
    </row>
    <row r="645" spans="1:5" x14ac:dyDescent="0.2">
      <c r="A645" s="16" t="s">
        <v>2467</v>
      </c>
      <c r="B645" s="13" t="s">
        <v>2790</v>
      </c>
      <c r="C645" s="13">
        <v>10</v>
      </c>
      <c r="D645" s="15">
        <v>0.79234307999999998</v>
      </c>
      <c r="E645" s="13" t="s">
        <v>2471</v>
      </c>
    </row>
    <row r="646" spans="1:5" x14ac:dyDescent="0.2">
      <c r="A646" s="16" t="s">
        <v>2467</v>
      </c>
      <c r="B646" s="13" t="s">
        <v>2791</v>
      </c>
      <c r="C646" s="13">
        <v>1</v>
      </c>
      <c r="D646" s="15">
        <v>0.66379206999999996</v>
      </c>
      <c r="E646" s="13" t="s">
        <v>2471</v>
      </c>
    </row>
    <row r="647" spans="1:5" x14ac:dyDescent="0.2">
      <c r="A647" s="16" t="s">
        <v>2467</v>
      </c>
      <c r="B647" s="13" t="s">
        <v>2791</v>
      </c>
      <c r="C647" s="13">
        <v>10</v>
      </c>
      <c r="D647" s="15">
        <v>0.43264222000000002</v>
      </c>
      <c r="E647" s="13" t="s">
        <v>2471</v>
      </c>
    </row>
    <row r="648" spans="1:5" x14ac:dyDescent="0.2">
      <c r="A648" s="16" t="s">
        <v>2467</v>
      </c>
      <c r="B648" s="13" t="s">
        <v>2792</v>
      </c>
      <c r="C648" s="13">
        <v>1</v>
      </c>
      <c r="D648" s="15">
        <v>1.8372929899999999</v>
      </c>
      <c r="E648" s="13" t="s">
        <v>2469</v>
      </c>
    </row>
    <row r="649" spans="1:5" x14ac:dyDescent="0.2">
      <c r="A649" s="16" t="s">
        <v>2467</v>
      </c>
      <c r="B649" s="13" t="s">
        <v>2792</v>
      </c>
      <c r="C649" s="13">
        <v>10</v>
      </c>
      <c r="D649" s="15">
        <v>1.2147480500000001</v>
      </c>
      <c r="E649" s="13" t="s">
        <v>2469</v>
      </c>
    </row>
    <row r="650" spans="1:5" x14ac:dyDescent="0.2">
      <c r="A650" s="16" t="s">
        <v>2467</v>
      </c>
      <c r="B650" s="13" t="s">
        <v>2793</v>
      </c>
      <c r="C650" s="13">
        <v>1</v>
      </c>
      <c r="D650" s="15">
        <v>0.90604052999999996</v>
      </c>
      <c r="E650" s="13" t="s">
        <v>2469</v>
      </c>
    </row>
    <row r="651" spans="1:5" x14ac:dyDescent="0.2">
      <c r="A651" s="16" t="s">
        <v>2467</v>
      </c>
      <c r="B651" s="13" t="s">
        <v>2793</v>
      </c>
      <c r="C651" s="13">
        <v>10</v>
      </c>
      <c r="D651" s="15">
        <v>0.59819920999999998</v>
      </c>
      <c r="E651" s="13" t="s">
        <v>2471</v>
      </c>
    </row>
    <row r="652" spans="1:5" x14ac:dyDescent="0.2">
      <c r="A652" s="16" t="s">
        <v>2467</v>
      </c>
      <c r="B652" s="13" t="s">
        <v>2794</v>
      </c>
      <c r="C652" s="13">
        <v>1</v>
      </c>
      <c r="D652" s="15">
        <v>0.92045498000000003</v>
      </c>
      <c r="E652" s="13" t="s">
        <v>2469</v>
      </c>
    </row>
    <row r="653" spans="1:5" x14ac:dyDescent="0.2">
      <c r="A653" s="16" t="s">
        <v>2467</v>
      </c>
      <c r="B653" s="13" t="s">
        <v>2794</v>
      </c>
      <c r="C653" s="13">
        <v>10</v>
      </c>
      <c r="D653" s="15">
        <v>0.60419624999999999</v>
      </c>
      <c r="E653" s="13" t="s">
        <v>2469</v>
      </c>
    </row>
    <row r="654" spans="1:5" x14ac:dyDescent="0.2">
      <c r="A654" s="16" t="s">
        <v>2467</v>
      </c>
      <c r="B654" s="13" t="s">
        <v>2795</v>
      </c>
      <c r="C654" s="13">
        <v>1</v>
      </c>
      <c r="D654" s="15">
        <v>1.04799672</v>
      </c>
      <c r="E654" s="13" t="s">
        <v>2469</v>
      </c>
    </row>
    <row r="655" spans="1:5" x14ac:dyDescent="0.2">
      <c r="A655" s="16" t="s">
        <v>2467</v>
      </c>
      <c r="B655" s="13" t="s">
        <v>2795</v>
      </c>
      <c r="C655" s="13">
        <v>10</v>
      </c>
      <c r="D655" s="15">
        <v>0.70144335000000002</v>
      </c>
      <c r="E655" s="13" t="s">
        <v>2471</v>
      </c>
    </row>
    <row r="656" spans="1:5" x14ac:dyDescent="0.2">
      <c r="A656" s="16" t="s">
        <v>2467</v>
      </c>
      <c r="B656" s="13" t="s">
        <v>2796</v>
      </c>
      <c r="C656" s="13">
        <v>1</v>
      </c>
      <c r="D656" s="15">
        <v>0.74531879999999995</v>
      </c>
      <c r="E656" s="13" t="s">
        <v>2469</v>
      </c>
    </row>
    <row r="657" spans="1:5" x14ac:dyDescent="0.2">
      <c r="A657" s="16" t="s">
        <v>2467</v>
      </c>
      <c r="B657" s="13" t="s">
        <v>2796</v>
      </c>
      <c r="C657" s="13">
        <v>10</v>
      </c>
      <c r="D657" s="15">
        <v>0.49694500000000003</v>
      </c>
      <c r="E657" s="13" t="s">
        <v>2471</v>
      </c>
    </row>
    <row r="658" spans="1:5" x14ac:dyDescent="0.2">
      <c r="A658" s="16" t="s">
        <v>2467</v>
      </c>
      <c r="B658" s="13" t="s">
        <v>2797</v>
      </c>
      <c r="C658" s="13">
        <v>1</v>
      </c>
      <c r="D658" s="15">
        <v>0.84710960000000002</v>
      </c>
      <c r="E658" s="13" t="s">
        <v>2469</v>
      </c>
    </row>
    <row r="659" spans="1:5" x14ac:dyDescent="0.2">
      <c r="A659" s="16" t="s">
        <v>2467</v>
      </c>
      <c r="B659" s="13" t="s">
        <v>2797</v>
      </c>
      <c r="C659" s="13">
        <v>10</v>
      </c>
      <c r="D659" s="15">
        <v>0.56921772999999998</v>
      </c>
      <c r="E659" s="13" t="s">
        <v>2471</v>
      </c>
    </row>
    <row r="660" spans="1:5" x14ac:dyDescent="0.2">
      <c r="A660" s="16" t="s">
        <v>2467</v>
      </c>
      <c r="B660" s="13" t="s">
        <v>2798</v>
      </c>
      <c r="C660" s="13">
        <v>1</v>
      </c>
      <c r="D660" s="15">
        <v>2.9415971000000001</v>
      </c>
      <c r="E660" s="13" t="s">
        <v>2469</v>
      </c>
    </row>
    <row r="661" spans="1:5" x14ac:dyDescent="0.2">
      <c r="A661" s="16" t="s">
        <v>2467</v>
      </c>
      <c r="B661" s="13" t="s">
        <v>2798</v>
      </c>
      <c r="C661" s="13">
        <v>10</v>
      </c>
      <c r="D661" s="15">
        <v>1.22091949</v>
      </c>
      <c r="E661" s="13" t="s">
        <v>2471</v>
      </c>
    </row>
    <row r="662" spans="1:5" x14ac:dyDescent="0.2">
      <c r="A662" s="16" t="s">
        <v>2467</v>
      </c>
      <c r="B662" s="13" t="s">
        <v>2799</v>
      </c>
      <c r="C662" s="13">
        <v>1</v>
      </c>
      <c r="D662" s="15">
        <v>1.1790938399999999</v>
      </c>
      <c r="E662" s="13" t="s">
        <v>2469</v>
      </c>
    </row>
    <row r="663" spans="1:5" x14ac:dyDescent="0.2">
      <c r="A663" s="16" t="s">
        <v>2467</v>
      </c>
      <c r="B663" s="13" t="s">
        <v>2799</v>
      </c>
      <c r="C663" s="13">
        <v>10</v>
      </c>
      <c r="D663" s="15">
        <v>0.49309482999999998</v>
      </c>
      <c r="E663" s="13" t="s">
        <v>2469</v>
      </c>
    </row>
    <row r="664" spans="1:5" x14ac:dyDescent="0.2">
      <c r="A664" s="16" t="s">
        <v>2467</v>
      </c>
      <c r="B664" s="13" t="s">
        <v>2800</v>
      </c>
      <c r="C664" s="13">
        <v>1</v>
      </c>
      <c r="D664" s="15">
        <v>0.96676814</v>
      </c>
      <c r="E664" s="13" t="s">
        <v>2471</v>
      </c>
    </row>
    <row r="665" spans="1:5" x14ac:dyDescent="0.2">
      <c r="A665" s="16" t="s">
        <v>2467</v>
      </c>
      <c r="B665" s="13" t="s">
        <v>2800</v>
      </c>
      <c r="C665" s="13">
        <v>10</v>
      </c>
      <c r="D665" s="15">
        <v>0.41449372000000001</v>
      </c>
      <c r="E665" s="13" t="s">
        <v>2471</v>
      </c>
    </row>
    <row r="666" spans="1:5" x14ac:dyDescent="0.2">
      <c r="A666" s="16" t="s">
        <v>2467</v>
      </c>
      <c r="B666" s="13" t="s">
        <v>2801</v>
      </c>
      <c r="C666" s="13">
        <v>1</v>
      </c>
      <c r="D666" s="15">
        <v>0.87979227000000004</v>
      </c>
      <c r="E666" s="13" t="s">
        <v>2469</v>
      </c>
    </row>
    <row r="667" spans="1:5" x14ac:dyDescent="0.2">
      <c r="A667" s="16" t="s">
        <v>2467</v>
      </c>
      <c r="B667" s="13" t="s">
        <v>2801</v>
      </c>
      <c r="C667" s="13">
        <v>10</v>
      </c>
      <c r="D667" s="15">
        <v>0.37449148999999998</v>
      </c>
      <c r="E667" s="13" t="s">
        <v>2471</v>
      </c>
    </row>
    <row r="668" spans="1:5" x14ac:dyDescent="0.2">
      <c r="A668" s="16" t="s">
        <v>2467</v>
      </c>
      <c r="B668" s="13" t="s">
        <v>2802</v>
      </c>
      <c r="C668" s="13">
        <v>1</v>
      </c>
      <c r="D668" s="15">
        <v>1.8653990499999999</v>
      </c>
      <c r="E668" s="13" t="s">
        <v>2471</v>
      </c>
    </row>
    <row r="669" spans="1:5" x14ac:dyDescent="0.2">
      <c r="A669" s="16" t="s">
        <v>2467</v>
      </c>
      <c r="B669" s="13" t="s">
        <v>2802</v>
      </c>
      <c r="C669" s="13">
        <v>10</v>
      </c>
      <c r="D669" s="15">
        <v>0.76566668000000004</v>
      </c>
      <c r="E669" s="13" t="s">
        <v>2471</v>
      </c>
    </row>
    <row r="670" spans="1:5" x14ac:dyDescent="0.2">
      <c r="A670" s="16" t="s">
        <v>2467</v>
      </c>
      <c r="B670" s="13" t="s">
        <v>2803</v>
      </c>
      <c r="C670" s="13">
        <v>1</v>
      </c>
      <c r="D670" s="15">
        <v>1.39031332</v>
      </c>
      <c r="E670" s="13" t="s">
        <v>2471</v>
      </c>
    </row>
    <row r="671" spans="1:5" x14ac:dyDescent="0.2">
      <c r="A671" s="16" t="s">
        <v>2467</v>
      </c>
      <c r="B671" s="13" t="s">
        <v>2803</v>
      </c>
      <c r="C671" s="13">
        <v>10</v>
      </c>
      <c r="D671" s="15">
        <v>0.56472381000000005</v>
      </c>
      <c r="E671" s="13" t="s">
        <v>2471</v>
      </c>
    </row>
    <row r="672" spans="1:5" x14ac:dyDescent="0.2">
      <c r="A672" s="16" t="s">
        <v>2467</v>
      </c>
      <c r="B672" s="13" t="s">
        <v>2804</v>
      </c>
      <c r="C672" s="13">
        <v>1</v>
      </c>
      <c r="D672" s="15">
        <v>1.1773701700000001</v>
      </c>
      <c r="E672" s="13" t="s">
        <v>2469</v>
      </c>
    </row>
    <row r="673" spans="1:5" x14ac:dyDescent="0.2">
      <c r="A673" s="16" t="s">
        <v>2467</v>
      </c>
      <c r="B673" s="13" t="s">
        <v>2804</v>
      </c>
      <c r="C673" s="13">
        <v>10</v>
      </c>
      <c r="D673" s="15">
        <v>0.47039980999999997</v>
      </c>
      <c r="E673" s="13" t="s">
        <v>2471</v>
      </c>
    </row>
    <row r="674" spans="1:5" x14ac:dyDescent="0.2">
      <c r="A674" s="16" t="s">
        <v>2467</v>
      </c>
      <c r="B674" s="13" t="s">
        <v>2805</v>
      </c>
      <c r="C674" s="13">
        <v>1</v>
      </c>
      <c r="D674" s="15">
        <v>1.9232997300000001</v>
      </c>
      <c r="E674" s="13" t="s">
        <v>2469</v>
      </c>
    </row>
    <row r="675" spans="1:5" x14ac:dyDescent="0.2">
      <c r="A675" s="16" t="s">
        <v>2467</v>
      </c>
      <c r="B675" s="13" t="s">
        <v>2805</v>
      </c>
      <c r="C675" s="13">
        <v>10</v>
      </c>
      <c r="D675" s="15">
        <v>0.73164377999999997</v>
      </c>
      <c r="E675" s="13" t="s">
        <v>2471</v>
      </c>
    </row>
    <row r="676" spans="1:5" x14ac:dyDescent="0.2">
      <c r="A676" s="16" t="s">
        <v>2467</v>
      </c>
      <c r="B676" s="13" t="s">
        <v>2806</v>
      </c>
      <c r="C676" s="13">
        <v>1</v>
      </c>
      <c r="D676" s="15">
        <v>1.3265323600000001</v>
      </c>
      <c r="E676" s="13" t="s">
        <v>2469</v>
      </c>
    </row>
    <row r="677" spans="1:5" x14ac:dyDescent="0.2">
      <c r="A677" s="16" t="s">
        <v>2467</v>
      </c>
      <c r="B677" s="13" t="s">
        <v>2806</v>
      </c>
      <c r="C677" s="13">
        <v>10</v>
      </c>
      <c r="D677" s="15">
        <v>0.50095668999999998</v>
      </c>
      <c r="E677" s="13" t="s">
        <v>2471</v>
      </c>
    </row>
    <row r="678" spans="1:5" x14ac:dyDescent="0.2">
      <c r="A678" s="16" t="s">
        <v>2467</v>
      </c>
      <c r="B678" s="13" t="s">
        <v>2807</v>
      </c>
      <c r="C678" s="13">
        <v>1</v>
      </c>
      <c r="D678" s="15">
        <v>1.1400095400000001</v>
      </c>
      <c r="E678" s="13" t="s">
        <v>2471</v>
      </c>
    </row>
    <row r="679" spans="1:5" x14ac:dyDescent="0.2">
      <c r="A679" s="16" t="s">
        <v>2467</v>
      </c>
      <c r="B679" s="13" t="s">
        <v>2807</v>
      </c>
      <c r="C679" s="13">
        <v>10</v>
      </c>
      <c r="D679" s="15">
        <v>0.43214953</v>
      </c>
      <c r="E679" s="13" t="s">
        <v>2471</v>
      </c>
    </row>
    <row r="680" spans="1:5" x14ac:dyDescent="0.2">
      <c r="A680" s="16" t="s">
        <v>2467</v>
      </c>
      <c r="B680" s="13" t="s">
        <v>2808</v>
      </c>
      <c r="C680" s="13">
        <v>1</v>
      </c>
      <c r="D680" s="15">
        <v>0.90956179999999998</v>
      </c>
      <c r="E680" s="13" t="s">
        <v>2469</v>
      </c>
    </row>
    <row r="681" spans="1:5" x14ac:dyDescent="0.2">
      <c r="A681" s="16" t="s">
        <v>2467</v>
      </c>
      <c r="B681" s="13" t="s">
        <v>2808</v>
      </c>
      <c r="C681" s="13">
        <v>10</v>
      </c>
      <c r="D681" s="15">
        <v>0.3445202</v>
      </c>
      <c r="E681" s="13" t="s">
        <v>2471</v>
      </c>
    </row>
    <row r="682" spans="1:5" x14ac:dyDescent="0.2">
      <c r="A682" s="16" t="s">
        <v>2467</v>
      </c>
      <c r="B682" s="13" t="s">
        <v>2809</v>
      </c>
      <c r="C682" s="13">
        <v>1</v>
      </c>
      <c r="D682" s="15">
        <v>1.3005086699999999</v>
      </c>
      <c r="E682" s="13" t="s">
        <v>2471</v>
      </c>
    </row>
    <row r="683" spans="1:5" x14ac:dyDescent="0.2">
      <c r="A683" s="16" t="s">
        <v>2467</v>
      </c>
      <c r="B683" s="13" t="s">
        <v>2809</v>
      </c>
      <c r="C683" s="13">
        <v>10</v>
      </c>
      <c r="D683" s="15">
        <v>0.48928853</v>
      </c>
      <c r="E683" s="13" t="s">
        <v>2471</v>
      </c>
    </row>
    <row r="684" spans="1:5" x14ac:dyDescent="0.2">
      <c r="A684" s="16" t="s">
        <v>2467</v>
      </c>
      <c r="B684" s="13" t="s">
        <v>2810</v>
      </c>
      <c r="C684" s="13">
        <v>1</v>
      </c>
      <c r="D684" s="15">
        <v>1.2034886899999999</v>
      </c>
      <c r="E684" s="13" t="s">
        <v>2469</v>
      </c>
    </row>
    <row r="685" spans="1:5" x14ac:dyDescent="0.2">
      <c r="A685" s="16" t="s">
        <v>2467</v>
      </c>
      <c r="B685" s="13" t="s">
        <v>2810</v>
      </c>
      <c r="C685" s="13">
        <v>10</v>
      </c>
      <c r="D685" s="15">
        <v>0.47289289000000001</v>
      </c>
      <c r="E685" s="13" t="s">
        <v>2471</v>
      </c>
    </row>
    <row r="686" spans="1:5" x14ac:dyDescent="0.2">
      <c r="A686" s="16" t="s">
        <v>2467</v>
      </c>
      <c r="B686" s="13" t="s">
        <v>2811</v>
      </c>
      <c r="C686" s="13">
        <v>1</v>
      </c>
      <c r="D686" s="15">
        <v>1.2232346199999999</v>
      </c>
      <c r="E686" s="13" t="s">
        <v>2469</v>
      </c>
    </row>
    <row r="687" spans="1:5" x14ac:dyDescent="0.2">
      <c r="A687" s="16" t="s">
        <v>2467</v>
      </c>
      <c r="B687" s="13" t="s">
        <v>2811</v>
      </c>
      <c r="C687" s="13">
        <v>10</v>
      </c>
      <c r="D687" s="15">
        <v>0.47543919000000001</v>
      </c>
      <c r="E687" s="13" t="s">
        <v>2471</v>
      </c>
    </row>
    <row r="688" spans="1:5" x14ac:dyDescent="0.2">
      <c r="A688" s="16" t="s">
        <v>2467</v>
      </c>
      <c r="B688" s="13" t="s">
        <v>2812</v>
      </c>
      <c r="C688" s="13">
        <v>1</v>
      </c>
      <c r="D688" s="15">
        <v>1.16316617</v>
      </c>
      <c r="E688" s="13" t="s">
        <v>2471</v>
      </c>
    </row>
    <row r="689" spans="1:5" x14ac:dyDescent="0.2">
      <c r="A689" s="16" t="s">
        <v>2467</v>
      </c>
      <c r="B689" s="13" t="s">
        <v>2812</v>
      </c>
      <c r="C689" s="13">
        <v>10</v>
      </c>
      <c r="D689" s="15">
        <v>0.45111114000000002</v>
      </c>
      <c r="E689" s="13" t="s">
        <v>2471</v>
      </c>
    </row>
    <row r="690" spans="1:5" x14ac:dyDescent="0.2">
      <c r="A690" s="16" t="s">
        <v>2467</v>
      </c>
      <c r="B690" s="13" t="s">
        <v>2813</v>
      </c>
      <c r="C690" s="13">
        <v>1</v>
      </c>
      <c r="D690" s="15">
        <v>1.75654785</v>
      </c>
      <c r="E690" s="13" t="s">
        <v>2469</v>
      </c>
    </row>
    <row r="691" spans="1:5" x14ac:dyDescent="0.2">
      <c r="A691" s="16" t="s">
        <v>2467</v>
      </c>
      <c r="B691" s="13" t="s">
        <v>2813</v>
      </c>
      <c r="C691" s="13">
        <v>10</v>
      </c>
      <c r="D691" s="15">
        <v>0.60665857000000001</v>
      </c>
      <c r="E691" s="13" t="s">
        <v>2469</v>
      </c>
    </row>
    <row r="692" spans="1:5" x14ac:dyDescent="0.2">
      <c r="A692" s="16" t="s">
        <v>2467</v>
      </c>
      <c r="B692" s="13" t="s">
        <v>2814</v>
      </c>
      <c r="C692" s="13">
        <v>1</v>
      </c>
      <c r="D692" s="15">
        <v>1.6439472799999999</v>
      </c>
      <c r="E692" s="13" t="s">
        <v>2469</v>
      </c>
    </row>
    <row r="693" spans="1:5" x14ac:dyDescent="0.2">
      <c r="A693" s="16" t="s">
        <v>2467</v>
      </c>
      <c r="B693" s="13" t="s">
        <v>2814</v>
      </c>
      <c r="C693" s="13">
        <v>10</v>
      </c>
      <c r="D693" s="15">
        <v>0.56718590000000002</v>
      </c>
      <c r="E693" s="13" t="s">
        <v>2469</v>
      </c>
    </row>
    <row r="694" spans="1:5" x14ac:dyDescent="0.2">
      <c r="A694" s="16" t="s">
        <v>2467</v>
      </c>
      <c r="B694" s="13" t="s">
        <v>2815</v>
      </c>
      <c r="C694" s="13">
        <v>1</v>
      </c>
      <c r="D694" s="15">
        <v>2.86073763</v>
      </c>
      <c r="E694" s="13" t="s">
        <v>2469</v>
      </c>
    </row>
    <row r="695" spans="1:5" x14ac:dyDescent="0.2">
      <c r="A695" s="16" t="s">
        <v>2467</v>
      </c>
      <c r="B695" s="13" t="s">
        <v>2815</v>
      </c>
      <c r="C695" s="13">
        <v>10</v>
      </c>
      <c r="D695" s="15">
        <v>1.0003975899999999</v>
      </c>
      <c r="E695" s="13" t="s">
        <v>2471</v>
      </c>
    </row>
    <row r="696" spans="1:5" x14ac:dyDescent="0.2">
      <c r="A696" s="16" t="s">
        <v>2467</v>
      </c>
      <c r="B696" s="13" t="s">
        <v>2816</v>
      </c>
      <c r="C696" s="13">
        <v>1</v>
      </c>
      <c r="D696" s="15">
        <v>0.78714671999999997</v>
      </c>
      <c r="E696" s="13" t="s">
        <v>2469</v>
      </c>
    </row>
    <row r="697" spans="1:5" x14ac:dyDescent="0.2">
      <c r="A697" s="16" t="s">
        <v>2467</v>
      </c>
      <c r="B697" s="13" t="s">
        <v>2816</v>
      </c>
      <c r="C697" s="13">
        <v>10</v>
      </c>
      <c r="D697" s="15">
        <v>0.2748874</v>
      </c>
      <c r="E697" s="13" t="s">
        <v>2471</v>
      </c>
    </row>
    <row r="698" spans="1:5" x14ac:dyDescent="0.2">
      <c r="A698" s="16" t="s">
        <v>2467</v>
      </c>
      <c r="B698" s="13" t="s">
        <v>2817</v>
      </c>
      <c r="C698" s="13">
        <v>1</v>
      </c>
      <c r="D698" s="15">
        <v>1.1144070100000001</v>
      </c>
      <c r="E698" s="13" t="s">
        <v>2469</v>
      </c>
    </row>
    <row r="699" spans="1:5" x14ac:dyDescent="0.2">
      <c r="A699" s="16" t="s">
        <v>2467</v>
      </c>
      <c r="B699" s="13" t="s">
        <v>2817</v>
      </c>
      <c r="C699" s="13">
        <v>10</v>
      </c>
      <c r="D699" s="15">
        <v>0.38735997</v>
      </c>
      <c r="E699" s="13" t="s">
        <v>2471</v>
      </c>
    </row>
    <row r="700" spans="1:5" x14ac:dyDescent="0.2">
      <c r="A700" s="16" t="s">
        <v>2467</v>
      </c>
      <c r="B700" s="13" t="s">
        <v>2818</v>
      </c>
      <c r="C700" s="13">
        <v>1</v>
      </c>
      <c r="D700" s="15">
        <v>1.54409532</v>
      </c>
      <c r="E700" s="13" t="s">
        <v>2469</v>
      </c>
    </row>
    <row r="701" spans="1:5" x14ac:dyDescent="0.2">
      <c r="A701" s="16" t="s">
        <v>2467</v>
      </c>
      <c r="B701" s="13" t="s">
        <v>2818</v>
      </c>
      <c r="C701" s="13">
        <v>10</v>
      </c>
      <c r="D701" s="15">
        <v>0.54617311000000002</v>
      </c>
      <c r="E701" s="13" t="s">
        <v>2471</v>
      </c>
    </row>
    <row r="702" spans="1:5" x14ac:dyDescent="0.2">
      <c r="A702" s="16" t="s">
        <v>2467</v>
      </c>
      <c r="B702" s="13" t="s">
        <v>2819</v>
      </c>
      <c r="C702" s="13">
        <v>1</v>
      </c>
      <c r="D702" s="15">
        <v>1.8069155100000001</v>
      </c>
      <c r="E702" s="13" t="s">
        <v>2471</v>
      </c>
    </row>
    <row r="703" spans="1:5" x14ac:dyDescent="0.2">
      <c r="A703" s="16" t="s">
        <v>2467</v>
      </c>
      <c r="B703" s="13" t="s">
        <v>2819</v>
      </c>
      <c r="C703" s="13">
        <v>10</v>
      </c>
      <c r="D703" s="15">
        <v>0.65394143000000005</v>
      </c>
      <c r="E703" s="13" t="s">
        <v>2471</v>
      </c>
    </row>
    <row r="704" spans="1:5" x14ac:dyDescent="0.2">
      <c r="A704" s="16" t="s">
        <v>2467</v>
      </c>
      <c r="B704" s="13" t="s">
        <v>2820</v>
      </c>
      <c r="C704" s="13">
        <v>1</v>
      </c>
      <c r="D704" s="15">
        <v>1.50374805</v>
      </c>
      <c r="E704" s="13" t="s">
        <v>2469</v>
      </c>
    </row>
    <row r="705" spans="1:5" x14ac:dyDescent="0.2">
      <c r="A705" s="16" t="s">
        <v>2467</v>
      </c>
      <c r="B705" s="13" t="s">
        <v>2820</v>
      </c>
      <c r="C705" s="13">
        <v>10</v>
      </c>
      <c r="D705" s="15">
        <v>0.54470368999999996</v>
      </c>
      <c r="E705" s="13" t="s">
        <v>2469</v>
      </c>
    </row>
    <row r="706" spans="1:5" x14ac:dyDescent="0.2">
      <c r="A706" s="16" t="s">
        <v>2467</v>
      </c>
      <c r="B706" s="13" t="s">
        <v>2821</v>
      </c>
      <c r="C706" s="13">
        <v>1</v>
      </c>
      <c r="D706" s="15">
        <v>0.74768981000000001</v>
      </c>
      <c r="E706" s="13" t="s">
        <v>2471</v>
      </c>
    </row>
    <row r="707" spans="1:5" x14ac:dyDescent="0.2">
      <c r="A707" s="16" t="s">
        <v>2467</v>
      </c>
      <c r="B707" s="13" t="s">
        <v>2821</v>
      </c>
      <c r="C707" s="13">
        <v>10</v>
      </c>
      <c r="D707" s="15">
        <v>0.27230295999999998</v>
      </c>
      <c r="E707" s="13" t="s">
        <v>2471</v>
      </c>
    </row>
    <row r="708" spans="1:5" x14ac:dyDescent="0.2">
      <c r="A708" s="16" t="s">
        <v>2467</v>
      </c>
      <c r="B708" s="13" t="s">
        <v>2822</v>
      </c>
      <c r="C708" s="13">
        <v>1</v>
      </c>
      <c r="D708" s="15">
        <v>1.1881911999999999</v>
      </c>
      <c r="E708" s="13" t="s">
        <v>2471</v>
      </c>
    </row>
    <row r="709" spans="1:5" x14ac:dyDescent="0.2">
      <c r="A709" s="16" t="s">
        <v>2467</v>
      </c>
      <c r="B709" s="13" t="s">
        <v>2822</v>
      </c>
      <c r="C709" s="13">
        <v>10</v>
      </c>
      <c r="D709" s="15">
        <v>0.42650168999999999</v>
      </c>
      <c r="E709" s="13" t="s">
        <v>2471</v>
      </c>
    </row>
    <row r="710" spans="1:5" x14ac:dyDescent="0.2">
      <c r="A710" s="16" t="s">
        <v>2467</v>
      </c>
      <c r="B710" s="13" t="s">
        <v>2823</v>
      </c>
      <c r="C710" s="13">
        <v>1</v>
      </c>
      <c r="D710" s="15">
        <v>1.4330372600000001</v>
      </c>
      <c r="E710" s="13" t="s">
        <v>2469</v>
      </c>
    </row>
    <row r="711" spans="1:5" x14ac:dyDescent="0.2">
      <c r="A711" s="16" t="s">
        <v>2467</v>
      </c>
      <c r="B711" s="13" t="s">
        <v>2823</v>
      </c>
      <c r="C711" s="13">
        <v>10</v>
      </c>
      <c r="D711" s="15">
        <v>0.46335786000000001</v>
      </c>
      <c r="E711" s="13" t="s">
        <v>2471</v>
      </c>
    </row>
    <row r="712" spans="1:5" x14ac:dyDescent="0.2">
      <c r="A712" s="16" t="s">
        <v>2467</v>
      </c>
      <c r="B712" s="13" t="s">
        <v>2824</v>
      </c>
      <c r="C712" s="13">
        <v>1</v>
      </c>
      <c r="D712" s="15">
        <v>1.23126472</v>
      </c>
      <c r="E712" s="13" t="s">
        <v>2471</v>
      </c>
    </row>
    <row r="713" spans="1:5" x14ac:dyDescent="0.2">
      <c r="A713" s="16" t="s">
        <v>2467</v>
      </c>
      <c r="B713" s="13" t="s">
        <v>2824</v>
      </c>
      <c r="C713" s="13">
        <v>10</v>
      </c>
      <c r="D713" s="15">
        <v>0.40185667000000003</v>
      </c>
      <c r="E713" s="13" t="s">
        <v>2471</v>
      </c>
    </row>
    <row r="714" spans="1:5" x14ac:dyDescent="0.2">
      <c r="A714" s="16" t="s">
        <v>2467</v>
      </c>
      <c r="B714" s="13" t="s">
        <v>2825</v>
      </c>
      <c r="C714" s="13">
        <v>1</v>
      </c>
      <c r="D714" s="15">
        <v>1.57862013</v>
      </c>
      <c r="E714" s="13" t="s">
        <v>2469</v>
      </c>
    </row>
    <row r="715" spans="1:5" x14ac:dyDescent="0.2">
      <c r="A715" s="16" t="s">
        <v>2467</v>
      </c>
      <c r="B715" s="13" t="s">
        <v>2825</v>
      </c>
      <c r="C715" s="13">
        <v>10</v>
      </c>
      <c r="D715" s="15">
        <v>0.51245693000000003</v>
      </c>
      <c r="E715" s="13" t="s">
        <v>2471</v>
      </c>
    </row>
    <row r="716" spans="1:5" x14ac:dyDescent="0.2">
      <c r="A716" s="16" t="s">
        <v>2467</v>
      </c>
      <c r="B716" s="13" t="s">
        <v>2826</v>
      </c>
      <c r="C716" s="13">
        <v>1</v>
      </c>
      <c r="D716" s="15">
        <v>0.76090692999999998</v>
      </c>
      <c r="E716" s="13" t="s">
        <v>2471</v>
      </c>
    </row>
    <row r="717" spans="1:5" x14ac:dyDescent="0.2">
      <c r="A717" s="16" t="s">
        <v>2467</v>
      </c>
      <c r="B717" s="13" t="s">
        <v>2826</v>
      </c>
      <c r="C717" s="13">
        <v>10</v>
      </c>
      <c r="D717" s="15">
        <v>0.24751108999999999</v>
      </c>
      <c r="E717" s="13" t="s">
        <v>2471</v>
      </c>
    </row>
    <row r="718" spans="1:5" x14ac:dyDescent="0.2">
      <c r="A718" s="16" t="s">
        <v>2467</v>
      </c>
      <c r="B718" s="13" t="s">
        <v>2827</v>
      </c>
      <c r="C718" s="13">
        <v>1</v>
      </c>
      <c r="D718" s="15">
        <v>1.0986878600000001</v>
      </c>
      <c r="E718" s="13" t="s">
        <v>2471</v>
      </c>
    </row>
    <row r="719" spans="1:5" x14ac:dyDescent="0.2">
      <c r="A719" s="16" t="s">
        <v>2467</v>
      </c>
      <c r="B719" s="13" t="s">
        <v>2827</v>
      </c>
      <c r="C719" s="13">
        <v>10</v>
      </c>
      <c r="D719" s="15">
        <v>0.37247690999999999</v>
      </c>
      <c r="E719" s="13" t="s">
        <v>2469</v>
      </c>
    </row>
    <row r="720" spans="1:5" x14ac:dyDescent="0.2">
      <c r="A720" s="16" t="s">
        <v>2467</v>
      </c>
      <c r="B720" s="13" t="s">
        <v>2828</v>
      </c>
      <c r="C720" s="13">
        <v>1</v>
      </c>
      <c r="D720" s="15">
        <v>1.48563778</v>
      </c>
      <c r="E720" s="13" t="s">
        <v>2469</v>
      </c>
    </row>
    <row r="721" spans="1:5" x14ac:dyDescent="0.2">
      <c r="A721" s="16" t="s">
        <v>2467</v>
      </c>
      <c r="B721" s="13" t="s">
        <v>2828</v>
      </c>
      <c r="C721" s="13">
        <v>10</v>
      </c>
      <c r="D721" s="15">
        <v>0.49709544999999999</v>
      </c>
      <c r="E721" s="13" t="s">
        <v>2471</v>
      </c>
    </row>
    <row r="722" spans="1:5" x14ac:dyDescent="0.2">
      <c r="A722" s="16" t="s">
        <v>2467</v>
      </c>
      <c r="B722" s="13" t="s">
        <v>2829</v>
      </c>
      <c r="C722" s="13">
        <v>1</v>
      </c>
      <c r="D722" s="15">
        <v>1.02779362</v>
      </c>
      <c r="E722" s="13" t="s">
        <v>2469</v>
      </c>
    </row>
    <row r="723" spans="1:5" x14ac:dyDescent="0.2">
      <c r="A723" s="16" t="s">
        <v>2467</v>
      </c>
      <c r="B723" s="13" t="s">
        <v>2829</v>
      </c>
      <c r="C723" s="13">
        <v>10</v>
      </c>
      <c r="D723" s="15">
        <v>0.34330797000000002</v>
      </c>
      <c r="E723" s="13" t="s">
        <v>2469</v>
      </c>
    </row>
    <row r="724" spans="1:5" x14ac:dyDescent="0.2">
      <c r="A724" s="16" t="s">
        <v>2467</v>
      </c>
      <c r="B724" s="13" t="s">
        <v>2830</v>
      </c>
      <c r="C724" s="13">
        <v>1</v>
      </c>
      <c r="D724" s="15">
        <v>1.27670968</v>
      </c>
      <c r="E724" s="13" t="s">
        <v>2471</v>
      </c>
    </row>
    <row r="725" spans="1:5" x14ac:dyDescent="0.2">
      <c r="A725" s="16" t="s">
        <v>2467</v>
      </c>
      <c r="B725" s="13" t="s">
        <v>2830</v>
      </c>
      <c r="C725" s="13">
        <v>10</v>
      </c>
      <c r="D725" s="15">
        <v>0.42953264000000002</v>
      </c>
      <c r="E725" s="13" t="s">
        <v>2471</v>
      </c>
    </row>
    <row r="726" spans="1:5" x14ac:dyDescent="0.2">
      <c r="A726" s="16" t="s">
        <v>2467</v>
      </c>
      <c r="B726" s="13" t="s">
        <v>2831</v>
      </c>
      <c r="C726" s="13">
        <v>1</v>
      </c>
      <c r="D726" s="15">
        <v>1.0227231699999999</v>
      </c>
      <c r="E726" s="13" t="s">
        <v>2469</v>
      </c>
    </row>
    <row r="727" spans="1:5" x14ac:dyDescent="0.2">
      <c r="A727" s="16" t="s">
        <v>2467</v>
      </c>
      <c r="B727" s="13" t="s">
        <v>2831</v>
      </c>
      <c r="C727" s="13">
        <v>10</v>
      </c>
      <c r="D727" s="15">
        <v>0.34358137</v>
      </c>
      <c r="E727" s="13" t="s">
        <v>2469</v>
      </c>
    </row>
    <row r="728" spans="1:5" x14ac:dyDescent="0.2">
      <c r="A728" s="16" t="s">
        <v>2467</v>
      </c>
      <c r="B728" s="13" t="s">
        <v>2832</v>
      </c>
      <c r="C728" s="13">
        <v>1</v>
      </c>
      <c r="D728" s="15">
        <v>0.94141048000000005</v>
      </c>
      <c r="E728" s="13" t="s">
        <v>2469</v>
      </c>
    </row>
    <row r="729" spans="1:5" x14ac:dyDescent="0.2">
      <c r="A729" s="16" t="s">
        <v>2467</v>
      </c>
      <c r="B729" s="13" t="s">
        <v>2832</v>
      </c>
      <c r="C729" s="13">
        <v>10</v>
      </c>
      <c r="D729" s="15">
        <v>0.31233128999999998</v>
      </c>
      <c r="E729" s="13" t="s">
        <v>2471</v>
      </c>
    </row>
    <row r="730" spans="1:5" x14ac:dyDescent="0.2">
      <c r="A730" s="16" t="s">
        <v>2467</v>
      </c>
      <c r="B730" s="13" t="s">
        <v>2833</v>
      </c>
      <c r="C730" s="13">
        <v>1</v>
      </c>
      <c r="D730" s="15">
        <v>1.7855638300000001</v>
      </c>
      <c r="E730" s="13" t="s">
        <v>2471</v>
      </c>
    </row>
    <row r="731" spans="1:5" x14ac:dyDescent="0.2">
      <c r="A731" s="16" t="s">
        <v>2467</v>
      </c>
      <c r="B731" s="13" t="s">
        <v>2833</v>
      </c>
      <c r="C731" s="13">
        <v>10</v>
      </c>
      <c r="D731" s="15">
        <v>0.45900490999999999</v>
      </c>
      <c r="E731" s="13" t="s">
        <v>2471</v>
      </c>
    </row>
    <row r="732" spans="1:5" x14ac:dyDescent="0.2">
      <c r="A732" s="16" t="s">
        <v>2467</v>
      </c>
      <c r="B732" s="13" t="s">
        <v>2834</v>
      </c>
      <c r="C732" s="13">
        <v>1</v>
      </c>
      <c r="D732" s="15">
        <v>1.61754134</v>
      </c>
      <c r="E732" s="13" t="s">
        <v>2469</v>
      </c>
    </row>
    <row r="733" spans="1:5" x14ac:dyDescent="0.2">
      <c r="A733" s="16" t="s">
        <v>2467</v>
      </c>
      <c r="B733" s="13" t="s">
        <v>2834</v>
      </c>
      <c r="C733" s="13">
        <v>10</v>
      </c>
      <c r="D733" s="15">
        <v>0.42780963</v>
      </c>
      <c r="E733" s="13" t="s">
        <v>2471</v>
      </c>
    </row>
    <row r="734" spans="1:5" x14ac:dyDescent="0.2">
      <c r="A734" s="16" t="s">
        <v>2467</v>
      </c>
      <c r="B734" s="13" t="s">
        <v>2835</v>
      </c>
      <c r="C734" s="13">
        <v>1</v>
      </c>
      <c r="D734" s="15">
        <v>1.28877434</v>
      </c>
      <c r="E734" s="13" t="s">
        <v>2469</v>
      </c>
    </row>
    <row r="735" spans="1:5" x14ac:dyDescent="0.2">
      <c r="A735" s="16" t="s">
        <v>2467</v>
      </c>
      <c r="B735" s="13" t="s">
        <v>2835</v>
      </c>
      <c r="C735" s="13">
        <v>10</v>
      </c>
      <c r="D735" s="15">
        <v>0.35244281999999999</v>
      </c>
      <c r="E735" s="13" t="s">
        <v>2471</v>
      </c>
    </row>
    <row r="736" spans="1:5" x14ac:dyDescent="0.2">
      <c r="A736" s="16" t="s">
        <v>2467</v>
      </c>
      <c r="B736" s="13" t="s">
        <v>2836</v>
      </c>
      <c r="C736" s="13">
        <v>1</v>
      </c>
      <c r="D736" s="15">
        <v>1.2357363800000001</v>
      </c>
      <c r="E736" s="13" t="s">
        <v>2469</v>
      </c>
    </row>
    <row r="737" spans="1:5" x14ac:dyDescent="0.2">
      <c r="A737" s="16" t="s">
        <v>2467</v>
      </c>
      <c r="B737" s="13" t="s">
        <v>2836</v>
      </c>
      <c r="C737" s="13">
        <v>10</v>
      </c>
      <c r="D737" s="15">
        <v>0.33712775</v>
      </c>
      <c r="E737" s="13" t="s">
        <v>2471</v>
      </c>
    </row>
    <row r="738" spans="1:5" x14ac:dyDescent="0.2">
      <c r="A738" s="16" t="s">
        <v>2467</v>
      </c>
      <c r="B738" s="13" t="s">
        <v>2837</v>
      </c>
      <c r="C738" s="13">
        <v>1</v>
      </c>
      <c r="D738" s="15">
        <v>1.9012235200000001</v>
      </c>
      <c r="E738" s="13" t="s">
        <v>2469</v>
      </c>
    </row>
    <row r="739" spans="1:5" x14ac:dyDescent="0.2">
      <c r="A739" s="16" t="s">
        <v>2467</v>
      </c>
      <c r="B739" s="13" t="s">
        <v>2837</v>
      </c>
      <c r="C739" s="13">
        <v>10</v>
      </c>
      <c r="D739" s="15">
        <v>0.47614153999999997</v>
      </c>
      <c r="E739" s="13" t="s">
        <v>2471</v>
      </c>
    </row>
    <row r="740" spans="1:5" x14ac:dyDescent="0.2">
      <c r="A740" s="16" t="s">
        <v>2467</v>
      </c>
      <c r="B740" s="13" t="s">
        <v>2838</v>
      </c>
      <c r="C740" s="13">
        <v>1</v>
      </c>
      <c r="D740" s="15">
        <v>1.4697792599999999</v>
      </c>
      <c r="E740" s="13" t="s">
        <v>2469</v>
      </c>
    </row>
    <row r="741" spans="1:5" x14ac:dyDescent="0.2">
      <c r="A741" s="16" t="s">
        <v>2467</v>
      </c>
      <c r="B741" s="13" t="s">
        <v>2838</v>
      </c>
      <c r="C741" s="13">
        <v>10</v>
      </c>
      <c r="D741" s="15">
        <v>0.36443003000000002</v>
      </c>
      <c r="E741" s="13" t="s">
        <v>2471</v>
      </c>
    </row>
    <row r="742" spans="1:5" x14ac:dyDescent="0.2">
      <c r="A742" s="16" t="s">
        <v>2467</v>
      </c>
      <c r="B742" s="13" t="s">
        <v>2839</v>
      </c>
      <c r="C742" s="13">
        <v>1</v>
      </c>
      <c r="D742" s="15">
        <v>1.11261028</v>
      </c>
      <c r="E742" s="13" t="s">
        <v>2469</v>
      </c>
    </row>
    <row r="743" spans="1:5" x14ac:dyDescent="0.2">
      <c r="A743" s="16" t="s">
        <v>2467</v>
      </c>
      <c r="B743" s="13" t="s">
        <v>2839</v>
      </c>
      <c r="C743" s="13">
        <v>10</v>
      </c>
      <c r="D743" s="15">
        <v>0.27456789999999998</v>
      </c>
      <c r="E743" s="13" t="s">
        <v>2469</v>
      </c>
    </row>
    <row r="744" spans="1:5" x14ac:dyDescent="0.2">
      <c r="A744" s="16" t="s">
        <v>2467</v>
      </c>
      <c r="B744" s="13" t="s">
        <v>2840</v>
      </c>
      <c r="C744" s="13">
        <v>1</v>
      </c>
      <c r="D744" s="15">
        <v>1.28599504</v>
      </c>
      <c r="E744" s="13" t="s">
        <v>2469</v>
      </c>
    </row>
    <row r="745" spans="1:5" x14ac:dyDescent="0.2">
      <c r="A745" s="16" t="s">
        <v>2467</v>
      </c>
      <c r="B745" s="13" t="s">
        <v>2840</v>
      </c>
      <c r="C745" s="13">
        <v>10</v>
      </c>
      <c r="D745" s="15">
        <v>0.31527095999999999</v>
      </c>
      <c r="E745" s="13" t="s">
        <v>2469</v>
      </c>
    </row>
    <row r="746" spans="1:5" x14ac:dyDescent="0.2">
      <c r="A746" s="16" t="s">
        <v>2467</v>
      </c>
      <c r="B746" s="13" t="s">
        <v>2841</v>
      </c>
      <c r="C746" s="13">
        <v>1</v>
      </c>
      <c r="D746" s="15">
        <v>1.38116397</v>
      </c>
      <c r="E746" s="13" t="s">
        <v>2469</v>
      </c>
    </row>
    <row r="747" spans="1:5" x14ac:dyDescent="0.2">
      <c r="A747" s="16" t="s">
        <v>2467</v>
      </c>
      <c r="B747" s="13" t="s">
        <v>2841</v>
      </c>
      <c r="C747" s="13">
        <v>10</v>
      </c>
      <c r="D747" s="15">
        <v>0.32190045</v>
      </c>
      <c r="E747" s="13" t="s">
        <v>2469</v>
      </c>
    </row>
    <row r="748" spans="1:5" x14ac:dyDescent="0.2">
      <c r="A748" s="16" t="s">
        <v>2467</v>
      </c>
      <c r="B748" s="13" t="s">
        <v>2842</v>
      </c>
      <c r="C748" s="13">
        <v>1</v>
      </c>
      <c r="D748" s="15">
        <v>1.12482258</v>
      </c>
      <c r="E748" s="13" t="s">
        <v>2471</v>
      </c>
    </row>
    <row r="749" spans="1:5" x14ac:dyDescent="0.2">
      <c r="A749" s="16" t="s">
        <v>2467</v>
      </c>
      <c r="B749" s="13" t="s">
        <v>2842</v>
      </c>
      <c r="C749" s="13">
        <v>10</v>
      </c>
      <c r="D749" s="15">
        <v>0.26525336999999999</v>
      </c>
      <c r="E749" s="13" t="s">
        <v>2471</v>
      </c>
    </row>
    <row r="750" spans="1:5" x14ac:dyDescent="0.2">
      <c r="A750" s="16" t="s">
        <v>2467</v>
      </c>
      <c r="B750" s="13" t="s">
        <v>2843</v>
      </c>
      <c r="C750" s="13">
        <v>1</v>
      </c>
      <c r="D750" s="15">
        <v>1.5790886099999999</v>
      </c>
      <c r="E750" s="13" t="s">
        <v>2471</v>
      </c>
    </row>
    <row r="751" spans="1:5" x14ac:dyDescent="0.2">
      <c r="A751" s="16" t="s">
        <v>2467</v>
      </c>
      <c r="B751" s="13" t="s">
        <v>2843</v>
      </c>
      <c r="C751" s="13">
        <v>10</v>
      </c>
      <c r="D751" s="15">
        <v>0.46554256999999999</v>
      </c>
      <c r="E751" s="13" t="s">
        <v>2471</v>
      </c>
    </row>
    <row r="752" spans="1:5" x14ac:dyDescent="0.2">
      <c r="A752" s="16" t="s">
        <v>2467</v>
      </c>
      <c r="B752" s="13" t="s">
        <v>2844</v>
      </c>
      <c r="C752" s="13">
        <v>1</v>
      </c>
      <c r="D752" s="15">
        <v>1.0217522000000001</v>
      </c>
      <c r="E752" s="13" t="s">
        <v>2469</v>
      </c>
    </row>
    <row r="753" spans="1:5" x14ac:dyDescent="0.2">
      <c r="A753" s="16" t="s">
        <v>2467</v>
      </c>
      <c r="B753" s="13" t="s">
        <v>2844</v>
      </c>
      <c r="C753" s="13">
        <v>10</v>
      </c>
      <c r="D753" s="15">
        <v>0.30284533000000002</v>
      </c>
      <c r="E753" s="13" t="s">
        <v>2471</v>
      </c>
    </row>
    <row r="754" spans="1:5" x14ac:dyDescent="0.2">
      <c r="A754" s="16" t="s">
        <v>2467</v>
      </c>
      <c r="B754" s="13" t="s">
        <v>2845</v>
      </c>
      <c r="C754" s="13">
        <v>1</v>
      </c>
      <c r="D754" s="15">
        <v>1.58649434</v>
      </c>
      <c r="E754" s="13" t="s">
        <v>2471</v>
      </c>
    </row>
    <row r="755" spans="1:5" x14ac:dyDescent="0.2">
      <c r="A755" s="16" t="s">
        <v>2467</v>
      </c>
      <c r="B755" s="13" t="s">
        <v>2845</v>
      </c>
      <c r="C755" s="13">
        <v>10</v>
      </c>
      <c r="D755" s="15">
        <v>0.48606980999999999</v>
      </c>
      <c r="E755" s="13" t="s">
        <v>2471</v>
      </c>
    </row>
    <row r="756" spans="1:5" x14ac:dyDescent="0.2">
      <c r="A756" s="16" t="s">
        <v>2467</v>
      </c>
      <c r="B756" s="13" t="s">
        <v>2846</v>
      </c>
      <c r="C756" s="13">
        <v>1</v>
      </c>
      <c r="D756" s="15">
        <v>1.1721300699999999</v>
      </c>
      <c r="E756" s="13" t="s">
        <v>2471</v>
      </c>
    </row>
    <row r="757" spans="1:5" x14ac:dyDescent="0.2">
      <c r="A757" s="16" t="s">
        <v>2467</v>
      </c>
      <c r="B757" s="13" t="s">
        <v>2846</v>
      </c>
      <c r="C757" s="13">
        <v>10</v>
      </c>
      <c r="D757" s="15">
        <v>0.36134587000000001</v>
      </c>
      <c r="E757" s="13" t="s">
        <v>2471</v>
      </c>
    </row>
    <row r="758" spans="1:5" x14ac:dyDescent="0.2">
      <c r="A758" s="16" t="s">
        <v>2467</v>
      </c>
      <c r="B758" s="13" t="s">
        <v>2847</v>
      </c>
      <c r="C758" s="13">
        <v>1</v>
      </c>
      <c r="D758" s="15">
        <v>1.1604261600000001</v>
      </c>
      <c r="E758" s="13" t="s">
        <v>2469</v>
      </c>
    </row>
    <row r="759" spans="1:5" x14ac:dyDescent="0.2">
      <c r="A759" s="16" t="s">
        <v>2467</v>
      </c>
      <c r="B759" s="13" t="s">
        <v>2847</v>
      </c>
      <c r="C759" s="13">
        <v>10</v>
      </c>
      <c r="D759" s="15">
        <v>0.35671944</v>
      </c>
      <c r="E759" s="13" t="s">
        <v>2471</v>
      </c>
    </row>
    <row r="760" spans="1:5" x14ac:dyDescent="0.2">
      <c r="A760" s="16" t="s">
        <v>2467</v>
      </c>
      <c r="B760" s="13" t="s">
        <v>2848</v>
      </c>
      <c r="C760" s="13">
        <v>1</v>
      </c>
      <c r="D760" s="15">
        <v>1.1972586999999999</v>
      </c>
      <c r="E760" s="13" t="s">
        <v>2471</v>
      </c>
    </row>
    <row r="761" spans="1:5" x14ac:dyDescent="0.2">
      <c r="A761" s="16" t="s">
        <v>2467</v>
      </c>
      <c r="B761" s="13" t="s">
        <v>2848</v>
      </c>
      <c r="C761" s="13">
        <v>10</v>
      </c>
      <c r="D761" s="15">
        <v>0.36115635000000001</v>
      </c>
      <c r="E761" s="13" t="s">
        <v>2471</v>
      </c>
    </row>
    <row r="762" spans="1:5" x14ac:dyDescent="0.2">
      <c r="A762" s="16" t="s">
        <v>2467</v>
      </c>
      <c r="B762" s="13" t="s">
        <v>2849</v>
      </c>
      <c r="C762" s="13">
        <v>1</v>
      </c>
      <c r="D762" s="15">
        <v>1.3880721</v>
      </c>
      <c r="E762" s="13" t="s">
        <v>2471</v>
      </c>
    </row>
    <row r="763" spans="1:5" x14ac:dyDescent="0.2">
      <c r="A763" s="16" t="s">
        <v>2467</v>
      </c>
      <c r="B763" s="13" t="s">
        <v>2849</v>
      </c>
      <c r="C763" s="13">
        <v>10</v>
      </c>
      <c r="D763" s="15">
        <v>0.39000501999999998</v>
      </c>
      <c r="E763" s="13" t="s">
        <v>2471</v>
      </c>
    </row>
    <row r="764" spans="1:5" x14ac:dyDescent="0.2">
      <c r="A764" s="16" t="s">
        <v>2467</v>
      </c>
      <c r="B764" s="13" t="s">
        <v>2850</v>
      </c>
      <c r="C764" s="13">
        <v>1</v>
      </c>
      <c r="D764" s="15">
        <v>1.6127859600000001</v>
      </c>
      <c r="E764" s="13" t="s">
        <v>2469</v>
      </c>
    </row>
    <row r="765" spans="1:5" x14ac:dyDescent="0.2">
      <c r="A765" s="16" t="s">
        <v>2467</v>
      </c>
      <c r="B765" s="13" t="s">
        <v>2850</v>
      </c>
      <c r="C765" s="13">
        <v>10</v>
      </c>
      <c r="D765" s="15">
        <v>0.45819201999999998</v>
      </c>
      <c r="E765" s="13" t="s">
        <v>2471</v>
      </c>
    </row>
    <row r="766" spans="1:5" x14ac:dyDescent="0.2">
      <c r="A766" s="16" t="s">
        <v>2467</v>
      </c>
      <c r="B766" s="13" t="s">
        <v>2851</v>
      </c>
      <c r="C766" s="13">
        <v>1</v>
      </c>
      <c r="D766" s="15">
        <v>0.84079185000000001</v>
      </c>
      <c r="E766" s="13" t="s">
        <v>2471</v>
      </c>
    </row>
    <row r="767" spans="1:5" x14ac:dyDescent="0.2">
      <c r="A767" s="16" t="s">
        <v>2467</v>
      </c>
      <c r="B767" s="13" t="s">
        <v>2851</v>
      </c>
      <c r="C767" s="13">
        <v>10</v>
      </c>
      <c r="D767" s="15">
        <v>0.23909295</v>
      </c>
      <c r="E767" s="13" t="s">
        <v>2471</v>
      </c>
    </row>
    <row r="768" spans="1:5" x14ac:dyDescent="0.2">
      <c r="A768" s="16" t="s">
        <v>2467</v>
      </c>
      <c r="B768" s="13" t="s">
        <v>2852</v>
      </c>
      <c r="C768" s="13">
        <v>1</v>
      </c>
      <c r="D768" s="15">
        <v>1.5455005399999999</v>
      </c>
      <c r="E768" s="13" t="s">
        <v>2471</v>
      </c>
    </row>
    <row r="769" spans="1:5" x14ac:dyDescent="0.2">
      <c r="A769" s="16" t="s">
        <v>2467</v>
      </c>
      <c r="B769" s="13" t="s">
        <v>2852</v>
      </c>
      <c r="C769" s="13">
        <v>10</v>
      </c>
      <c r="D769" s="15">
        <v>0.44347764000000001</v>
      </c>
      <c r="E769" s="13" t="s">
        <v>2469</v>
      </c>
    </row>
    <row r="770" spans="1:5" x14ac:dyDescent="0.2">
      <c r="A770" s="16" t="s">
        <v>2467</v>
      </c>
      <c r="B770" s="13" t="s">
        <v>2853</v>
      </c>
      <c r="C770" s="13">
        <v>1</v>
      </c>
      <c r="D770" s="15">
        <v>1.11931333</v>
      </c>
      <c r="E770" s="13" t="s">
        <v>2471</v>
      </c>
    </row>
    <row r="771" spans="1:5" x14ac:dyDescent="0.2">
      <c r="A771" s="16" t="s">
        <v>2467</v>
      </c>
      <c r="B771" s="13" t="s">
        <v>2853</v>
      </c>
      <c r="C771" s="13">
        <v>10</v>
      </c>
      <c r="D771" s="15">
        <v>0.32280561000000002</v>
      </c>
      <c r="E771" s="13" t="s">
        <v>2471</v>
      </c>
    </row>
    <row r="772" spans="1:5" x14ac:dyDescent="0.2">
      <c r="A772" s="16" t="s">
        <v>2467</v>
      </c>
      <c r="B772" s="13" t="s">
        <v>2854</v>
      </c>
      <c r="C772" s="13">
        <v>1</v>
      </c>
      <c r="D772" s="15">
        <v>1.0855043799999999</v>
      </c>
      <c r="E772" s="13" t="s">
        <v>2471</v>
      </c>
    </row>
    <row r="773" spans="1:5" x14ac:dyDescent="0.2">
      <c r="A773" s="16" t="s">
        <v>2467</v>
      </c>
      <c r="B773" s="13" t="s">
        <v>2854</v>
      </c>
      <c r="C773" s="13">
        <v>10</v>
      </c>
      <c r="D773" s="15">
        <v>0.31485834000000001</v>
      </c>
      <c r="E773" s="13" t="s">
        <v>2471</v>
      </c>
    </row>
    <row r="774" spans="1:5" x14ac:dyDescent="0.2">
      <c r="A774" s="16" t="s">
        <v>2467</v>
      </c>
      <c r="B774" s="13" t="s">
        <v>2855</v>
      </c>
      <c r="C774" s="13">
        <v>1</v>
      </c>
      <c r="D774" s="15">
        <v>1.78677007</v>
      </c>
      <c r="E774" s="13" t="s">
        <v>2469</v>
      </c>
    </row>
    <row r="775" spans="1:5" x14ac:dyDescent="0.2">
      <c r="A775" s="16" t="s">
        <v>2467</v>
      </c>
      <c r="B775" s="13" t="s">
        <v>2855</v>
      </c>
      <c r="C775" s="13">
        <v>10</v>
      </c>
      <c r="D775" s="15">
        <v>-0.14359939999999999</v>
      </c>
      <c r="E775" s="13" t="s">
        <v>2471</v>
      </c>
    </row>
    <row r="776" spans="1:5" x14ac:dyDescent="0.2">
      <c r="A776" s="16" t="s">
        <v>2467</v>
      </c>
      <c r="B776" s="13" t="s">
        <v>2856</v>
      </c>
      <c r="C776" s="13">
        <v>1</v>
      </c>
      <c r="D776" s="15">
        <v>1.72851263</v>
      </c>
      <c r="E776" s="13" t="s">
        <v>2471</v>
      </c>
    </row>
    <row r="777" spans="1:5" x14ac:dyDescent="0.2">
      <c r="A777" s="16" t="s">
        <v>2467</v>
      </c>
      <c r="B777" s="13" t="s">
        <v>2856</v>
      </c>
      <c r="C777" s="13">
        <v>10</v>
      </c>
      <c r="D777" s="15">
        <v>-2.87549E-2</v>
      </c>
      <c r="E777" s="13" t="s">
        <v>2697</v>
      </c>
    </row>
    <row r="778" spans="1:5" x14ac:dyDescent="0.2">
      <c r="A778" s="16" t="s">
        <v>2467</v>
      </c>
      <c r="B778" s="13" t="s">
        <v>2857</v>
      </c>
      <c r="C778" s="13">
        <v>1</v>
      </c>
      <c r="D778" s="15">
        <v>1.4925085600000001</v>
      </c>
      <c r="E778" s="13" t="s">
        <v>2469</v>
      </c>
    </row>
    <row r="779" spans="1:5" x14ac:dyDescent="0.2">
      <c r="A779" s="16" t="s">
        <v>2467</v>
      </c>
      <c r="B779" s="13" t="s">
        <v>2857</v>
      </c>
      <c r="C779" s="13">
        <v>10</v>
      </c>
      <c r="D779" s="15">
        <v>-6.6496999999999997E-3</v>
      </c>
      <c r="E779" s="13" t="s">
        <v>2697</v>
      </c>
    </row>
    <row r="780" spans="1:5" x14ac:dyDescent="0.2">
      <c r="A780" s="16" t="s">
        <v>2467</v>
      </c>
      <c r="B780" s="13" t="s">
        <v>2858</v>
      </c>
      <c r="C780" s="13">
        <v>1</v>
      </c>
      <c r="D780" s="15">
        <v>1.4568107299999999</v>
      </c>
      <c r="E780" s="13" t="s">
        <v>2471</v>
      </c>
    </row>
    <row r="781" spans="1:5" x14ac:dyDescent="0.2">
      <c r="A781" s="16" t="s">
        <v>2467</v>
      </c>
      <c r="B781" s="13" t="s">
        <v>2858</v>
      </c>
      <c r="C781" s="13">
        <v>10</v>
      </c>
      <c r="D781" s="15">
        <v>7.57312E-3</v>
      </c>
      <c r="E781" s="13" t="s">
        <v>2471</v>
      </c>
    </row>
    <row r="782" spans="1:5" x14ac:dyDescent="0.2">
      <c r="A782" s="16" t="s">
        <v>2467</v>
      </c>
      <c r="B782" s="13" t="s">
        <v>2859</v>
      </c>
      <c r="C782" s="13">
        <v>1</v>
      </c>
      <c r="D782" s="15">
        <v>1.7040115199999999</v>
      </c>
      <c r="E782" s="13" t="s">
        <v>2471</v>
      </c>
    </row>
    <row r="783" spans="1:5" x14ac:dyDescent="0.2">
      <c r="A783" s="16" t="s">
        <v>2467</v>
      </c>
      <c r="B783" s="13" t="s">
        <v>2859</v>
      </c>
      <c r="C783" s="13">
        <v>10</v>
      </c>
      <c r="D783" s="15">
        <v>7.9749760000000003E-2</v>
      </c>
      <c r="E783" s="13" t="s">
        <v>2471</v>
      </c>
    </row>
    <row r="784" spans="1:5" x14ac:dyDescent="0.2">
      <c r="A784" s="16" t="s">
        <v>2467</v>
      </c>
      <c r="B784" s="13" t="s">
        <v>2860</v>
      </c>
      <c r="C784" s="13">
        <v>1</v>
      </c>
      <c r="D784" s="15">
        <v>1.46692399</v>
      </c>
      <c r="E784" s="13" t="s">
        <v>2469</v>
      </c>
    </row>
    <row r="785" spans="1:5" x14ac:dyDescent="0.2">
      <c r="A785" s="16" t="s">
        <v>2467</v>
      </c>
      <c r="B785" s="13" t="s">
        <v>2860</v>
      </c>
      <c r="C785" s="13">
        <v>10</v>
      </c>
      <c r="D785" s="15">
        <v>8.1127469999999993E-2</v>
      </c>
      <c r="E785" s="13" t="s">
        <v>2471</v>
      </c>
    </row>
    <row r="786" spans="1:5" x14ac:dyDescent="0.2">
      <c r="A786" s="16" t="s">
        <v>2467</v>
      </c>
      <c r="B786" s="13" t="s">
        <v>2861</v>
      </c>
      <c r="C786" s="13">
        <v>1</v>
      </c>
      <c r="D786" s="15">
        <v>1.35841374</v>
      </c>
      <c r="E786" s="13" t="s">
        <v>2469</v>
      </c>
    </row>
    <row r="787" spans="1:5" x14ac:dyDescent="0.2">
      <c r="A787" s="16" t="s">
        <v>2467</v>
      </c>
      <c r="B787" s="13" t="s">
        <v>2861</v>
      </c>
      <c r="C787" s="13">
        <v>10</v>
      </c>
      <c r="D787" s="15">
        <v>7.6288540000000002E-2</v>
      </c>
      <c r="E787" s="13" t="s">
        <v>2471</v>
      </c>
    </row>
    <row r="788" spans="1:5" x14ac:dyDescent="0.2">
      <c r="A788" s="16" t="s">
        <v>2467</v>
      </c>
      <c r="B788" s="13" t="s">
        <v>2862</v>
      </c>
      <c r="C788" s="13">
        <v>1</v>
      </c>
      <c r="D788" s="15">
        <v>1.83063884</v>
      </c>
      <c r="E788" s="13" t="s">
        <v>2469</v>
      </c>
    </row>
    <row r="789" spans="1:5" x14ac:dyDescent="0.2">
      <c r="A789" s="16" t="s">
        <v>2467</v>
      </c>
      <c r="B789" s="13" t="s">
        <v>2862</v>
      </c>
      <c r="C789" s="13">
        <v>10</v>
      </c>
      <c r="D789" s="15">
        <v>0.13672045999999999</v>
      </c>
      <c r="E789" s="13" t="s">
        <v>2471</v>
      </c>
    </row>
    <row r="790" spans="1:5" x14ac:dyDescent="0.2">
      <c r="A790" s="16" t="s">
        <v>2467</v>
      </c>
      <c r="B790" s="13" t="s">
        <v>2863</v>
      </c>
      <c r="C790" s="13">
        <v>1</v>
      </c>
      <c r="D790" s="15">
        <v>1.2201081600000001</v>
      </c>
      <c r="E790" s="13" t="s">
        <v>2469</v>
      </c>
    </row>
    <row r="791" spans="1:5" x14ac:dyDescent="0.2">
      <c r="A791" s="16" t="s">
        <v>2467</v>
      </c>
      <c r="B791" s="13" t="s">
        <v>2863</v>
      </c>
      <c r="C791" s="13">
        <v>10</v>
      </c>
      <c r="D791" s="15">
        <v>9.1541639999999994E-2</v>
      </c>
      <c r="E791" s="13" t="s">
        <v>2471</v>
      </c>
    </row>
    <row r="792" spans="1:5" x14ac:dyDescent="0.2">
      <c r="A792" s="16" t="s">
        <v>2467</v>
      </c>
      <c r="B792" s="13" t="s">
        <v>2864</v>
      </c>
      <c r="C792" s="13">
        <v>1</v>
      </c>
      <c r="D792" s="15">
        <v>1.3400139499999999</v>
      </c>
      <c r="E792" s="13" t="s">
        <v>2469</v>
      </c>
    </row>
    <row r="793" spans="1:5" x14ac:dyDescent="0.2">
      <c r="A793" s="16" t="s">
        <v>2467</v>
      </c>
      <c r="B793" s="13" t="s">
        <v>2864</v>
      </c>
      <c r="C793" s="13">
        <v>10</v>
      </c>
      <c r="D793" s="15">
        <v>9.0379249999999994E-2</v>
      </c>
      <c r="E793" s="13" t="s">
        <v>2471</v>
      </c>
    </row>
    <row r="794" spans="1:5" x14ac:dyDescent="0.2">
      <c r="A794" s="16" t="s">
        <v>2467</v>
      </c>
      <c r="B794" s="13" t="s">
        <v>2865</v>
      </c>
      <c r="C794" s="13">
        <v>1</v>
      </c>
      <c r="D794" s="15">
        <v>1.2219772200000001</v>
      </c>
      <c r="E794" s="13" t="s">
        <v>2471</v>
      </c>
    </row>
    <row r="795" spans="1:5" x14ac:dyDescent="0.2">
      <c r="A795" s="16" t="s">
        <v>2467</v>
      </c>
      <c r="B795" s="13" t="s">
        <v>2865</v>
      </c>
      <c r="C795" s="13">
        <v>10</v>
      </c>
      <c r="D795" s="15">
        <v>7.504342E-2</v>
      </c>
      <c r="E795" s="13" t="s">
        <v>2471</v>
      </c>
    </row>
    <row r="796" spans="1:5" x14ac:dyDescent="0.2">
      <c r="A796" s="16" t="s">
        <v>2467</v>
      </c>
      <c r="B796" s="13" t="s">
        <v>2866</v>
      </c>
      <c r="C796" s="13">
        <v>1</v>
      </c>
      <c r="D796" s="15">
        <v>1.5053547700000001</v>
      </c>
      <c r="E796" s="13" t="s">
        <v>2469</v>
      </c>
    </row>
    <row r="797" spans="1:5" x14ac:dyDescent="0.2">
      <c r="A797" s="16" t="s">
        <v>2467</v>
      </c>
      <c r="B797" s="13" t="s">
        <v>2866</v>
      </c>
      <c r="C797" s="13">
        <v>10</v>
      </c>
      <c r="D797" s="15">
        <v>0.32427109999999998</v>
      </c>
      <c r="E797" s="13" t="s">
        <v>2471</v>
      </c>
    </row>
    <row r="798" spans="1:5" x14ac:dyDescent="0.2">
      <c r="A798" s="16" t="s">
        <v>2467</v>
      </c>
      <c r="B798" s="13" t="s">
        <v>2867</v>
      </c>
      <c r="C798" s="13">
        <v>1</v>
      </c>
      <c r="D798" s="15">
        <v>1.4559000200000001</v>
      </c>
      <c r="E798" s="13" t="s">
        <v>2469</v>
      </c>
    </row>
    <row r="799" spans="1:5" x14ac:dyDescent="0.2">
      <c r="A799" s="16" t="s">
        <v>2467</v>
      </c>
      <c r="B799" s="13" t="s">
        <v>2867</v>
      </c>
      <c r="C799" s="13">
        <v>10</v>
      </c>
      <c r="D799" s="15">
        <v>0.30789361999999998</v>
      </c>
      <c r="E799" s="13" t="s">
        <v>2471</v>
      </c>
    </row>
    <row r="800" spans="1:5" x14ac:dyDescent="0.2">
      <c r="A800" s="16" t="s">
        <v>2467</v>
      </c>
      <c r="B800" s="13" t="s">
        <v>2868</v>
      </c>
      <c r="C800" s="13">
        <v>1</v>
      </c>
      <c r="D800" s="15">
        <v>1.08665425</v>
      </c>
      <c r="E800" s="13" t="s">
        <v>2471</v>
      </c>
    </row>
    <row r="801" spans="1:5" x14ac:dyDescent="0.2">
      <c r="A801" s="16" t="s">
        <v>2467</v>
      </c>
      <c r="B801" s="13" t="s">
        <v>2868</v>
      </c>
      <c r="C801" s="13">
        <v>10</v>
      </c>
      <c r="D801" s="15">
        <v>0.23082364</v>
      </c>
      <c r="E801" s="13" t="s">
        <v>2471</v>
      </c>
    </row>
    <row r="802" spans="1:5" x14ac:dyDescent="0.2">
      <c r="A802" s="16" t="s">
        <v>2467</v>
      </c>
      <c r="B802" s="13" t="s">
        <v>2869</v>
      </c>
      <c r="C802" s="13">
        <v>1</v>
      </c>
      <c r="D802" s="15">
        <v>1.99468556</v>
      </c>
      <c r="E802" s="13" t="s">
        <v>2471</v>
      </c>
    </row>
    <row r="803" spans="1:5" x14ac:dyDescent="0.2">
      <c r="A803" s="16" t="s">
        <v>2467</v>
      </c>
      <c r="B803" s="13" t="s">
        <v>2869</v>
      </c>
      <c r="C803" s="13">
        <v>10</v>
      </c>
      <c r="D803" s="15">
        <v>0.38264400999999998</v>
      </c>
      <c r="E803" s="13" t="s">
        <v>2471</v>
      </c>
    </row>
    <row r="804" spans="1:5" x14ac:dyDescent="0.2">
      <c r="A804" s="16" t="s">
        <v>2467</v>
      </c>
      <c r="B804" s="13" t="s">
        <v>2870</v>
      </c>
      <c r="C804" s="13">
        <v>1</v>
      </c>
      <c r="D804" s="15">
        <v>1.7292242900000001</v>
      </c>
      <c r="E804" s="13" t="s">
        <v>2469</v>
      </c>
    </row>
    <row r="805" spans="1:5" x14ac:dyDescent="0.2">
      <c r="A805" s="16" t="s">
        <v>2467</v>
      </c>
      <c r="B805" s="13" t="s">
        <v>2870</v>
      </c>
      <c r="C805" s="13">
        <v>10</v>
      </c>
      <c r="D805" s="15">
        <v>0.32922786999999998</v>
      </c>
      <c r="E805" s="13" t="s">
        <v>2471</v>
      </c>
    </row>
    <row r="806" spans="1:5" x14ac:dyDescent="0.2">
      <c r="A806" s="16" t="s">
        <v>2467</v>
      </c>
      <c r="B806" s="13" t="s">
        <v>2871</v>
      </c>
      <c r="C806" s="13">
        <v>1</v>
      </c>
      <c r="D806" s="15">
        <v>1.19580709</v>
      </c>
      <c r="E806" s="13" t="s">
        <v>2471</v>
      </c>
    </row>
    <row r="807" spans="1:5" x14ac:dyDescent="0.2">
      <c r="A807" s="16" t="s">
        <v>2467</v>
      </c>
      <c r="B807" s="13" t="s">
        <v>2871</v>
      </c>
      <c r="C807" s="13">
        <v>10</v>
      </c>
      <c r="D807" s="15">
        <v>0.22528609999999999</v>
      </c>
      <c r="E807" s="13" t="s">
        <v>2471</v>
      </c>
    </row>
    <row r="808" spans="1:5" x14ac:dyDescent="0.2">
      <c r="A808" s="16" t="s">
        <v>2467</v>
      </c>
      <c r="B808" s="13" t="s">
        <v>2872</v>
      </c>
      <c r="C808" s="13">
        <v>1</v>
      </c>
      <c r="D808" s="15">
        <v>1.1075204700000001</v>
      </c>
      <c r="E808" s="13" t="s">
        <v>2469</v>
      </c>
    </row>
    <row r="809" spans="1:5" x14ac:dyDescent="0.2">
      <c r="A809" s="16" t="s">
        <v>2467</v>
      </c>
      <c r="B809" s="13" t="s">
        <v>2872</v>
      </c>
      <c r="C809" s="13">
        <v>10</v>
      </c>
      <c r="D809" s="15">
        <v>0.20598071000000001</v>
      </c>
      <c r="E809" s="13" t="s">
        <v>2471</v>
      </c>
    </row>
    <row r="810" spans="1:5" x14ac:dyDescent="0.2">
      <c r="A810" s="16" t="s">
        <v>2467</v>
      </c>
      <c r="B810" s="13" t="s">
        <v>2873</v>
      </c>
      <c r="C810" s="13">
        <v>1</v>
      </c>
      <c r="D810" s="15">
        <v>1.05835054</v>
      </c>
      <c r="E810" s="13" t="s">
        <v>2469</v>
      </c>
    </row>
    <row r="811" spans="1:5" x14ac:dyDescent="0.2">
      <c r="A811" s="16" t="s">
        <v>2467</v>
      </c>
      <c r="B811" s="13" t="s">
        <v>2873</v>
      </c>
      <c r="C811" s="13">
        <v>10</v>
      </c>
      <c r="D811" s="15">
        <v>0.19251306000000001</v>
      </c>
      <c r="E811" s="13" t="s">
        <v>2469</v>
      </c>
    </row>
    <row r="812" spans="1:5" x14ac:dyDescent="0.2">
      <c r="A812" s="16" t="s">
        <v>2467</v>
      </c>
      <c r="B812" s="13" t="s">
        <v>2874</v>
      </c>
      <c r="C812" s="13">
        <v>1</v>
      </c>
      <c r="D812" s="15">
        <v>1.21654335</v>
      </c>
      <c r="E812" s="13" t="s">
        <v>2469</v>
      </c>
    </row>
    <row r="813" spans="1:5" x14ac:dyDescent="0.2">
      <c r="A813" s="16" t="s">
        <v>2467</v>
      </c>
      <c r="B813" s="13" t="s">
        <v>2874</v>
      </c>
      <c r="C813" s="13">
        <v>10</v>
      </c>
      <c r="D813" s="15">
        <v>0.24188523000000001</v>
      </c>
      <c r="E813" s="13" t="s">
        <v>2471</v>
      </c>
    </row>
    <row r="814" spans="1:5" x14ac:dyDescent="0.2">
      <c r="A814" s="16" t="s">
        <v>2467</v>
      </c>
      <c r="B814" s="13" t="s">
        <v>2875</v>
      </c>
      <c r="C814" s="13">
        <v>1</v>
      </c>
      <c r="D814" s="15">
        <v>1.6373855500000001</v>
      </c>
      <c r="E814" s="13" t="s">
        <v>2471</v>
      </c>
    </row>
    <row r="815" spans="1:5" x14ac:dyDescent="0.2">
      <c r="A815" s="16" t="s">
        <v>2467</v>
      </c>
      <c r="B815" s="13" t="s">
        <v>2875</v>
      </c>
      <c r="C815" s="13">
        <v>10</v>
      </c>
      <c r="D815" s="15">
        <v>0.26560852000000001</v>
      </c>
      <c r="E815" s="13" t="s">
        <v>2471</v>
      </c>
    </row>
    <row r="816" spans="1:5" x14ac:dyDescent="0.2">
      <c r="A816" s="16" t="s">
        <v>2467</v>
      </c>
      <c r="B816" s="13" t="s">
        <v>2876</v>
      </c>
      <c r="C816" s="13">
        <v>1</v>
      </c>
      <c r="D816" s="15">
        <v>1.38873197</v>
      </c>
      <c r="E816" s="13" t="s">
        <v>2471</v>
      </c>
    </row>
    <row r="817" spans="1:5" x14ac:dyDescent="0.2">
      <c r="A817" s="16" t="s">
        <v>2467</v>
      </c>
      <c r="B817" s="13" t="s">
        <v>2876</v>
      </c>
      <c r="C817" s="13">
        <v>10</v>
      </c>
      <c r="D817" s="15">
        <v>0.21927303000000001</v>
      </c>
      <c r="E817" s="13" t="s">
        <v>2471</v>
      </c>
    </row>
    <row r="818" spans="1:5" x14ac:dyDescent="0.2">
      <c r="A818" s="16" t="s">
        <v>2467</v>
      </c>
      <c r="B818" s="13" t="s">
        <v>2877</v>
      </c>
      <c r="C818" s="13">
        <v>1</v>
      </c>
      <c r="D818" s="15">
        <v>1.4905493000000001</v>
      </c>
      <c r="E818" s="13" t="s">
        <v>2471</v>
      </c>
    </row>
    <row r="819" spans="1:5" x14ac:dyDescent="0.2">
      <c r="A819" s="16" t="s">
        <v>2467</v>
      </c>
      <c r="B819" s="13" t="s">
        <v>2877</v>
      </c>
      <c r="C819" s="13">
        <v>10</v>
      </c>
      <c r="D819" s="15">
        <v>0.26067709</v>
      </c>
      <c r="E819" s="13" t="s">
        <v>2471</v>
      </c>
    </row>
    <row r="820" spans="1:5" x14ac:dyDescent="0.2">
      <c r="A820" s="16" t="s">
        <v>2467</v>
      </c>
      <c r="B820" s="13" t="s">
        <v>2878</v>
      </c>
      <c r="C820" s="13">
        <v>1</v>
      </c>
      <c r="D820" s="15">
        <v>1.0436122000000001</v>
      </c>
      <c r="E820" s="13" t="s">
        <v>2471</v>
      </c>
    </row>
    <row r="821" spans="1:5" x14ac:dyDescent="0.2">
      <c r="A821" s="16" t="s">
        <v>2467</v>
      </c>
      <c r="B821" s="13" t="s">
        <v>2878</v>
      </c>
      <c r="C821" s="13">
        <v>10</v>
      </c>
      <c r="D821" s="15">
        <v>0.17812269</v>
      </c>
      <c r="E821" s="13" t="s">
        <v>2469</v>
      </c>
    </row>
    <row r="822" spans="1:5" x14ac:dyDescent="0.2">
      <c r="A822" s="16" t="s">
        <v>2467</v>
      </c>
      <c r="B822" s="13" t="s">
        <v>2879</v>
      </c>
      <c r="C822" s="13">
        <v>1</v>
      </c>
      <c r="D822" s="15">
        <v>2.12955607</v>
      </c>
      <c r="E822" s="13" t="s">
        <v>2471</v>
      </c>
    </row>
    <row r="823" spans="1:5" x14ac:dyDescent="0.2">
      <c r="A823" s="16" t="s">
        <v>2467</v>
      </c>
      <c r="B823" s="13" t="s">
        <v>2879</v>
      </c>
      <c r="C823" s="13">
        <v>10</v>
      </c>
      <c r="D823" s="15">
        <v>0.29240925000000001</v>
      </c>
      <c r="E823" s="13" t="s">
        <v>2471</v>
      </c>
    </row>
    <row r="824" spans="1:5" x14ac:dyDescent="0.2">
      <c r="A824" s="16" t="s">
        <v>2467</v>
      </c>
      <c r="B824" s="13" t="s">
        <v>2880</v>
      </c>
      <c r="C824" s="13">
        <v>1</v>
      </c>
      <c r="D824" s="15">
        <v>1.41842779</v>
      </c>
      <c r="E824" s="13" t="s">
        <v>2469</v>
      </c>
    </row>
    <row r="825" spans="1:5" x14ac:dyDescent="0.2">
      <c r="A825" s="16" t="s">
        <v>2467</v>
      </c>
      <c r="B825" s="13" t="s">
        <v>2880</v>
      </c>
      <c r="C825" s="13">
        <v>10</v>
      </c>
      <c r="D825" s="15">
        <v>0.19582237999999999</v>
      </c>
      <c r="E825" s="13" t="s">
        <v>2471</v>
      </c>
    </row>
    <row r="826" spans="1:5" x14ac:dyDescent="0.2">
      <c r="A826" s="16" t="s">
        <v>2467</v>
      </c>
      <c r="B826" s="13" t="s">
        <v>2881</v>
      </c>
      <c r="C826" s="13">
        <v>1</v>
      </c>
      <c r="D826" s="15">
        <v>1.05578584</v>
      </c>
      <c r="E826" s="13" t="s">
        <v>2469</v>
      </c>
    </row>
    <row r="827" spans="1:5" x14ac:dyDescent="0.2">
      <c r="A827" s="16" t="s">
        <v>2467</v>
      </c>
      <c r="B827" s="13" t="s">
        <v>2881</v>
      </c>
      <c r="C827" s="13">
        <v>10</v>
      </c>
      <c r="D827" s="15">
        <v>0.14930760000000001</v>
      </c>
      <c r="E827" s="13" t="s">
        <v>2471</v>
      </c>
    </row>
    <row r="828" spans="1:5" x14ac:dyDescent="0.2">
      <c r="A828" s="16" t="s">
        <v>2467</v>
      </c>
      <c r="B828" s="13" t="s">
        <v>2882</v>
      </c>
      <c r="C828" s="13">
        <v>1</v>
      </c>
      <c r="D828" s="15">
        <v>1.0477896799999999</v>
      </c>
      <c r="E828" s="13" t="s">
        <v>2469</v>
      </c>
    </row>
    <row r="829" spans="1:5" x14ac:dyDescent="0.2">
      <c r="A829" s="16" t="s">
        <v>2467</v>
      </c>
      <c r="B829" s="13" t="s">
        <v>2882</v>
      </c>
      <c r="C829" s="13">
        <v>10</v>
      </c>
      <c r="D829" s="15">
        <v>0.15466806999999999</v>
      </c>
      <c r="E829" s="13" t="s">
        <v>2471</v>
      </c>
    </row>
    <row r="830" spans="1:5" x14ac:dyDescent="0.2">
      <c r="A830" s="16" t="s">
        <v>2467</v>
      </c>
      <c r="B830" s="13" t="s">
        <v>2883</v>
      </c>
      <c r="C830" s="13">
        <v>1</v>
      </c>
      <c r="D830" s="15">
        <v>1.35046903</v>
      </c>
      <c r="E830" s="13" t="s">
        <v>2471</v>
      </c>
    </row>
    <row r="831" spans="1:5" x14ac:dyDescent="0.2">
      <c r="A831" s="16" t="s">
        <v>2467</v>
      </c>
      <c r="B831" s="13" t="s">
        <v>2883</v>
      </c>
      <c r="C831" s="13">
        <v>10</v>
      </c>
      <c r="D831" s="15">
        <v>0.13385001999999999</v>
      </c>
      <c r="E831" s="13" t="s">
        <v>2471</v>
      </c>
    </row>
    <row r="832" spans="1:5" x14ac:dyDescent="0.2">
      <c r="A832" s="16" t="s">
        <v>2467</v>
      </c>
      <c r="B832" s="13" t="s">
        <v>2884</v>
      </c>
      <c r="C832" s="13">
        <v>1</v>
      </c>
      <c r="D832" s="15">
        <v>1.5618228599999999</v>
      </c>
      <c r="E832" s="13" t="s">
        <v>2471</v>
      </c>
    </row>
    <row r="833" spans="1:5" x14ac:dyDescent="0.2">
      <c r="A833" s="16" t="s">
        <v>2467</v>
      </c>
      <c r="B833" s="13" t="s">
        <v>2884</v>
      </c>
      <c r="C833" s="13">
        <v>10</v>
      </c>
      <c r="D833" s="15">
        <v>0.19389038</v>
      </c>
      <c r="E833" s="13" t="s">
        <v>2469</v>
      </c>
    </row>
    <row r="834" spans="1:5" x14ac:dyDescent="0.2">
      <c r="A834" s="16" t="s">
        <v>2467</v>
      </c>
      <c r="B834" s="13" t="s">
        <v>2885</v>
      </c>
      <c r="C834" s="13">
        <v>1</v>
      </c>
      <c r="D834" s="15">
        <v>1.1952161699999999</v>
      </c>
      <c r="E834" s="13" t="s">
        <v>2471</v>
      </c>
    </row>
    <row r="835" spans="1:5" x14ac:dyDescent="0.2">
      <c r="A835" s="16" t="s">
        <v>2467</v>
      </c>
      <c r="B835" s="13" t="s">
        <v>2885</v>
      </c>
      <c r="C835" s="13">
        <v>10</v>
      </c>
      <c r="D835" s="15">
        <v>0.14291977</v>
      </c>
      <c r="E835" s="13" t="s">
        <v>2471</v>
      </c>
    </row>
    <row r="836" spans="1:5" x14ac:dyDescent="0.2">
      <c r="A836" s="16" t="s">
        <v>2467</v>
      </c>
      <c r="B836" s="13" t="s">
        <v>2886</v>
      </c>
      <c r="C836" s="13">
        <v>1</v>
      </c>
      <c r="D836" s="15">
        <v>1.3091180499999999</v>
      </c>
      <c r="E836" s="13" t="s">
        <v>2471</v>
      </c>
    </row>
    <row r="837" spans="1:5" x14ac:dyDescent="0.2">
      <c r="A837" s="16" t="s">
        <v>2467</v>
      </c>
      <c r="B837" s="13" t="s">
        <v>2886</v>
      </c>
      <c r="C837" s="13">
        <v>10</v>
      </c>
      <c r="D837" s="15">
        <v>0.15024719</v>
      </c>
      <c r="E837" s="13" t="s">
        <v>2471</v>
      </c>
    </row>
    <row r="838" spans="1:5" x14ac:dyDescent="0.2">
      <c r="A838" s="16" t="s">
        <v>2467</v>
      </c>
      <c r="B838" s="13" t="s">
        <v>2887</v>
      </c>
      <c r="C838" s="13">
        <v>1</v>
      </c>
      <c r="D838" s="15">
        <v>1.10352479</v>
      </c>
      <c r="E838" s="13" t="s">
        <v>2469</v>
      </c>
    </row>
    <row r="839" spans="1:5" x14ac:dyDescent="0.2">
      <c r="A839" s="16" t="s">
        <v>2467</v>
      </c>
      <c r="B839" s="13" t="s">
        <v>2887</v>
      </c>
      <c r="C839" s="13">
        <v>10</v>
      </c>
      <c r="D839" s="15">
        <v>0.12268311</v>
      </c>
      <c r="E839" s="13" t="s">
        <v>2471</v>
      </c>
    </row>
    <row r="840" spans="1:5" x14ac:dyDescent="0.2">
      <c r="A840" s="16" t="s">
        <v>2888</v>
      </c>
      <c r="B840" s="13" t="s">
        <v>2889</v>
      </c>
      <c r="C840" s="13">
        <v>1</v>
      </c>
      <c r="D840" s="15">
        <v>-0.35131560000000001</v>
      </c>
      <c r="E840" s="13" t="s">
        <v>2697</v>
      </c>
    </row>
    <row r="841" spans="1:5" x14ac:dyDescent="0.2">
      <c r="A841" s="16" t="s">
        <v>2888</v>
      </c>
      <c r="B841" s="13" t="s">
        <v>2889</v>
      </c>
      <c r="C841" s="13">
        <v>10</v>
      </c>
      <c r="D841" s="15">
        <v>1.68595502</v>
      </c>
      <c r="E841" s="13" t="s">
        <v>2471</v>
      </c>
    </row>
    <row r="842" spans="1:5" x14ac:dyDescent="0.2">
      <c r="A842" s="16" t="s">
        <v>2888</v>
      </c>
      <c r="B842" s="13" t="s">
        <v>2890</v>
      </c>
      <c r="C842" s="13">
        <v>1</v>
      </c>
      <c r="D842" s="15">
        <v>-0.2828002</v>
      </c>
      <c r="E842" s="13" t="s">
        <v>2697</v>
      </c>
    </row>
    <row r="843" spans="1:5" x14ac:dyDescent="0.2">
      <c r="A843" s="16" t="s">
        <v>2888</v>
      </c>
      <c r="B843" s="13" t="s">
        <v>2890</v>
      </c>
      <c r="C843" s="13">
        <v>10</v>
      </c>
      <c r="D843" s="15">
        <v>1.4879841</v>
      </c>
      <c r="E843" s="13" t="s">
        <v>2471</v>
      </c>
    </row>
    <row r="844" spans="1:5" x14ac:dyDescent="0.2">
      <c r="A844" s="16" t="s">
        <v>2888</v>
      </c>
      <c r="B844" s="13" t="s">
        <v>2891</v>
      </c>
      <c r="C844" s="13">
        <v>1</v>
      </c>
      <c r="D844" s="15">
        <v>-0.50752790000000003</v>
      </c>
      <c r="E844" s="13" t="s">
        <v>2697</v>
      </c>
    </row>
    <row r="845" spans="1:5" x14ac:dyDescent="0.2">
      <c r="A845" s="16" t="s">
        <v>2888</v>
      </c>
      <c r="B845" s="13" t="s">
        <v>2891</v>
      </c>
      <c r="C845" s="13">
        <v>10</v>
      </c>
      <c r="D845" s="15">
        <v>2.3064232599999999</v>
      </c>
      <c r="E845" s="13" t="s">
        <v>2471</v>
      </c>
    </row>
    <row r="846" spans="1:5" x14ac:dyDescent="0.2">
      <c r="A846" s="16" t="s">
        <v>2888</v>
      </c>
      <c r="B846" s="13" t="s">
        <v>2892</v>
      </c>
      <c r="C846" s="13">
        <v>1</v>
      </c>
      <c r="D846" s="15">
        <v>-0.16387869999999999</v>
      </c>
      <c r="E846" s="13" t="s">
        <v>2471</v>
      </c>
    </row>
    <row r="847" spans="1:5" x14ac:dyDescent="0.2">
      <c r="A847" s="16" t="s">
        <v>2888</v>
      </c>
      <c r="B847" s="13" t="s">
        <v>2892</v>
      </c>
      <c r="C847" s="13">
        <v>10</v>
      </c>
      <c r="D847" s="15">
        <v>0.71673248000000001</v>
      </c>
      <c r="E847" s="13" t="s">
        <v>2469</v>
      </c>
    </row>
    <row r="848" spans="1:5" x14ac:dyDescent="0.2">
      <c r="A848" s="16" t="s">
        <v>2888</v>
      </c>
      <c r="B848" s="13" t="s">
        <v>2893</v>
      </c>
      <c r="C848" s="13">
        <v>1</v>
      </c>
      <c r="D848" s="15">
        <v>-0.21366160000000001</v>
      </c>
      <c r="E848" s="13" t="s">
        <v>2471</v>
      </c>
    </row>
    <row r="849" spans="1:5" x14ac:dyDescent="0.2">
      <c r="A849" s="16" t="s">
        <v>2888</v>
      </c>
      <c r="B849" s="13" t="s">
        <v>2893</v>
      </c>
      <c r="C849" s="13">
        <v>10</v>
      </c>
      <c r="D849" s="15">
        <v>1.45982024</v>
      </c>
      <c r="E849" s="13" t="s">
        <v>2469</v>
      </c>
    </row>
    <row r="850" spans="1:5" x14ac:dyDescent="0.2">
      <c r="A850" s="16" t="s">
        <v>2888</v>
      </c>
      <c r="B850" s="13" t="s">
        <v>2894</v>
      </c>
      <c r="C850" s="13">
        <v>1</v>
      </c>
      <c r="D850" s="15">
        <v>-0.38620539999999998</v>
      </c>
      <c r="E850" s="13" t="s">
        <v>2697</v>
      </c>
    </row>
    <row r="851" spans="1:5" x14ac:dyDescent="0.2">
      <c r="A851" s="16" t="s">
        <v>2888</v>
      </c>
      <c r="B851" s="13" t="s">
        <v>2894</v>
      </c>
      <c r="C851" s="13">
        <v>10</v>
      </c>
      <c r="D851" s="15">
        <v>2.2964382699999999</v>
      </c>
      <c r="E851" s="13" t="s">
        <v>2471</v>
      </c>
    </row>
    <row r="852" spans="1:5" x14ac:dyDescent="0.2">
      <c r="A852" s="16" t="s">
        <v>2888</v>
      </c>
      <c r="B852" s="13" t="s">
        <v>2895</v>
      </c>
      <c r="C852" s="13">
        <v>1</v>
      </c>
      <c r="D852" s="15">
        <v>-0.31529550000000001</v>
      </c>
      <c r="E852" s="13" t="s">
        <v>2471</v>
      </c>
    </row>
    <row r="853" spans="1:5" x14ac:dyDescent="0.2">
      <c r="A853" s="16" t="s">
        <v>2888</v>
      </c>
      <c r="B853" s="13" t="s">
        <v>2895</v>
      </c>
      <c r="C853" s="13">
        <v>10</v>
      </c>
      <c r="D853" s="15">
        <v>1.8712888000000001</v>
      </c>
      <c r="E853" s="13" t="s">
        <v>2471</v>
      </c>
    </row>
    <row r="854" spans="1:5" x14ac:dyDescent="0.2">
      <c r="A854" s="16" t="s">
        <v>2888</v>
      </c>
      <c r="B854" s="13" t="s">
        <v>2896</v>
      </c>
      <c r="C854" s="13">
        <v>1</v>
      </c>
      <c r="D854" s="15">
        <v>-0.28919840000000002</v>
      </c>
      <c r="E854" s="13" t="s">
        <v>2471</v>
      </c>
    </row>
    <row r="855" spans="1:5" x14ac:dyDescent="0.2">
      <c r="A855" s="16" t="s">
        <v>2888</v>
      </c>
      <c r="B855" s="13" t="s">
        <v>2896</v>
      </c>
      <c r="C855" s="13">
        <v>10</v>
      </c>
      <c r="D855" s="15">
        <v>1.7277065199999999</v>
      </c>
      <c r="E855" s="13" t="s">
        <v>2471</v>
      </c>
    </row>
    <row r="856" spans="1:5" x14ac:dyDescent="0.2">
      <c r="A856" s="16" t="s">
        <v>2888</v>
      </c>
      <c r="B856" s="13" t="s">
        <v>2897</v>
      </c>
      <c r="C856" s="13">
        <v>1</v>
      </c>
      <c r="D856" s="15">
        <v>-0.31281959999999998</v>
      </c>
      <c r="E856" s="13" t="s">
        <v>2697</v>
      </c>
    </row>
    <row r="857" spans="1:5" x14ac:dyDescent="0.2">
      <c r="A857" s="16" t="s">
        <v>2888</v>
      </c>
      <c r="B857" s="13" t="s">
        <v>2897</v>
      </c>
      <c r="C857" s="13">
        <v>10</v>
      </c>
      <c r="D857" s="15">
        <v>1.81085864</v>
      </c>
      <c r="E857" s="13" t="s">
        <v>2471</v>
      </c>
    </row>
    <row r="858" spans="1:5" x14ac:dyDescent="0.2">
      <c r="A858" s="16" t="s">
        <v>2888</v>
      </c>
      <c r="B858" s="13" t="s">
        <v>2898</v>
      </c>
      <c r="C858" s="13">
        <v>1</v>
      </c>
      <c r="D858" s="15">
        <v>-5.8379E-2</v>
      </c>
      <c r="E858" s="13" t="s">
        <v>2697</v>
      </c>
    </row>
    <row r="859" spans="1:5" x14ac:dyDescent="0.2">
      <c r="A859" s="16" t="s">
        <v>2888</v>
      </c>
      <c r="B859" s="13" t="s">
        <v>2898</v>
      </c>
      <c r="C859" s="13">
        <v>10</v>
      </c>
      <c r="D859" s="15">
        <v>0.32771206000000003</v>
      </c>
      <c r="E859" s="13" t="s">
        <v>2469</v>
      </c>
    </row>
    <row r="860" spans="1:5" x14ac:dyDescent="0.2">
      <c r="A860" s="16" t="s">
        <v>2888</v>
      </c>
      <c r="B860" s="13" t="s">
        <v>2899</v>
      </c>
      <c r="C860" s="13">
        <v>1</v>
      </c>
      <c r="D860" s="15">
        <v>-0.15131749999999999</v>
      </c>
      <c r="E860" s="13" t="s">
        <v>2471</v>
      </c>
    </row>
    <row r="861" spans="1:5" x14ac:dyDescent="0.2">
      <c r="A861" s="16" t="s">
        <v>2888</v>
      </c>
      <c r="B861" s="13" t="s">
        <v>2899</v>
      </c>
      <c r="C861" s="13">
        <v>10</v>
      </c>
      <c r="D861" s="15">
        <v>1.3103971599999999</v>
      </c>
      <c r="E861" s="13" t="s">
        <v>2469</v>
      </c>
    </row>
    <row r="862" spans="1:5" x14ac:dyDescent="0.2">
      <c r="A862" s="16" t="s">
        <v>2888</v>
      </c>
      <c r="B862" s="13" t="s">
        <v>18</v>
      </c>
      <c r="C862" s="13">
        <v>1</v>
      </c>
      <c r="D862" s="15">
        <v>-8.8713799999999995E-2</v>
      </c>
      <c r="E862" s="13" t="s">
        <v>2697</v>
      </c>
    </row>
    <row r="863" spans="1:5" x14ac:dyDescent="0.2">
      <c r="A863" s="16" t="s">
        <v>2888</v>
      </c>
      <c r="B863" s="13" t="s">
        <v>18</v>
      </c>
      <c r="C863" s="13">
        <v>10</v>
      </c>
      <c r="D863" s="15">
        <v>1.0667685600000001</v>
      </c>
      <c r="E863" s="13" t="s">
        <v>2471</v>
      </c>
    </row>
    <row r="864" spans="1:5" x14ac:dyDescent="0.2">
      <c r="A864" s="16" t="s">
        <v>2888</v>
      </c>
      <c r="B864" s="13" t="s">
        <v>2900</v>
      </c>
      <c r="C864" s="13">
        <v>1</v>
      </c>
      <c r="D864" s="15">
        <v>-0.52257339999999997</v>
      </c>
      <c r="E864" s="13" t="s">
        <v>2697</v>
      </c>
    </row>
    <row r="865" spans="1:5" x14ac:dyDescent="0.2">
      <c r="A865" s="16" t="s">
        <v>2888</v>
      </c>
      <c r="B865" s="13" t="s">
        <v>2900</v>
      </c>
      <c r="C865" s="13">
        <v>10</v>
      </c>
      <c r="D865" s="15">
        <v>1.68935181</v>
      </c>
      <c r="E865" s="13" t="s">
        <v>2471</v>
      </c>
    </row>
    <row r="866" spans="1:5" x14ac:dyDescent="0.2">
      <c r="A866" s="16" t="s">
        <v>2888</v>
      </c>
      <c r="B866" s="13" t="s">
        <v>2901</v>
      </c>
      <c r="C866" s="13">
        <v>1</v>
      </c>
      <c r="D866" s="15">
        <v>-0.60301150000000003</v>
      </c>
      <c r="E866" s="13" t="s">
        <v>2697</v>
      </c>
    </row>
    <row r="867" spans="1:5" x14ac:dyDescent="0.2">
      <c r="A867" s="16" t="s">
        <v>2888</v>
      </c>
      <c r="B867" s="13" t="s">
        <v>2901</v>
      </c>
      <c r="C867" s="13">
        <v>10</v>
      </c>
      <c r="D867" s="15">
        <v>2.10141855</v>
      </c>
      <c r="E867" s="13" t="s">
        <v>2469</v>
      </c>
    </row>
    <row r="868" spans="1:5" x14ac:dyDescent="0.2">
      <c r="A868" s="16" t="s">
        <v>2888</v>
      </c>
      <c r="B868" s="13" t="s">
        <v>2902</v>
      </c>
      <c r="C868" s="13">
        <v>1</v>
      </c>
      <c r="D868" s="15">
        <v>-0.5033069</v>
      </c>
      <c r="E868" s="13" t="s">
        <v>2471</v>
      </c>
    </row>
    <row r="869" spans="1:5" x14ac:dyDescent="0.2">
      <c r="A869" s="16" t="s">
        <v>2888</v>
      </c>
      <c r="B869" s="13" t="s">
        <v>2902</v>
      </c>
      <c r="C869" s="13">
        <v>10</v>
      </c>
      <c r="D869" s="15">
        <v>1.7526583</v>
      </c>
      <c r="E869" s="13" t="s">
        <v>2469</v>
      </c>
    </row>
    <row r="870" spans="1:5" x14ac:dyDescent="0.2">
      <c r="A870" s="16" t="s">
        <v>2888</v>
      </c>
      <c r="B870" s="13" t="s">
        <v>2903</v>
      </c>
      <c r="C870" s="13">
        <v>1</v>
      </c>
      <c r="D870" s="15">
        <v>-0.42823860000000002</v>
      </c>
      <c r="E870" s="13" t="s">
        <v>2471</v>
      </c>
    </row>
    <row r="871" spans="1:5" x14ac:dyDescent="0.2">
      <c r="A871" s="16" t="s">
        <v>2888</v>
      </c>
      <c r="B871" s="13" t="s">
        <v>2903</v>
      </c>
      <c r="C871" s="13">
        <v>10</v>
      </c>
      <c r="D871" s="15">
        <v>1.4899571599999999</v>
      </c>
      <c r="E871" s="13" t="s">
        <v>2469</v>
      </c>
    </row>
    <row r="872" spans="1:5" x14ac:dyDescent="0.2">
      <c r="A872" s="16" t="s">
        <v>2888</v>
      </c>
      <c r="B872" s="13" t="s">
        <v>2904</v>
      </c>
      <c r="C872" s="13">
        <v>1</v>
      </c>
      <c r="D872" s="15">
        <v>-0.39774510000000002</v>
      </c>
      <c r="E872" s="13" t="s">
        <v>2697</v>
      </c>
    </row>
    <row r="873" spans="1:5" x14ac:dyDescent="0.2">
      <c r="A873" s="16" t="s">
        <v>2888</v>
      </c>
      <c r="B873" s="13" t="s">
        <v>2904</v>
      </c>
      <c r="C873" s="13">
        <v>10</v>
      </c>
      <c r="D873" s="15">
        <v>1.4320590799999999</v>
      </c>
      <c r="E873" s="13" t="s">
        <v>2471</v>
      </c>
    </row>
    <row r="874" spans="1:5" x14ac:dyDescent="0.2">
      <c r="A874" s="16" t="s">
        <v>2888</v>
      </c>
      <c r="B874" s="13" t="s">
        <v>2905</v>
      </c>
      <c r="C874" s="13">
        <v>1</v>
      </c>
      <c r="D874" s="15">
        <v>-0.82496239999999998</v>
      </c>
      <c r="E874" s="13" t="s">
        <v>2697</v>
      </c>
    </row>
    <row r="875" spans="1:5" x14ac:dyDescent="0.2">
      <c r="A875" s="16" t="s">
        <v>2888</v>
      </c>
      <c r="B875" s="13" t="s">
        <v>2905</v>
      </c>
      <c r="C875" s="13">
        <v>10</v>
      </c>
      <c r="D875" s="15">
        <v>2.2305426100000001</v>
      </c>
      <c r="E875" s="13" t="s">
        <v>2471</v>
      </c>
    </row>
    <row r="876" spans="1:5" x14ac:dyDescent="0.2">
      <c r="A876" s="16" t="s">
        <v>2888</v>
      </c>
      <c r="B876" s="13" t="s">
        <v>2906</v>
      </c>
      <c r="C876" s="13">
        <v>1</v>
      </c>
      <c r="D876" s="15">
        <v>-0.53358459999999996</v>
      </c>
      <c r="E876" s="13" t="s">
        <v>2697</v>
      </c>
    </row>
    <row r="877" spans="1:5" x14ac:dyDescent="0.2">
      <c r="A877" s="16" t="s">
        <v>2888</v>
      </c>
      <c r="B877" s="13" t="s">
        <v>2906</v>
      </c>
      <c r="C877" s="13">
        <v>10</v>
      </c>
      <c r="D877" s="15">
        <v>1.4353494</v>
      </c>
      <c r="E877" s="13" t="s">
        <v>2471</v>
      </c>
    </row>
    <row r="878" spans="1:5" x14ac:dyDescent="0.2">
      <c r="A878" s="16" t="s">
        <v>2888</v>
      </c>
      <c r="B878" s="13" t="s">
        <v>2907</v>
      </c>
      <c r="C878" s="13">
        <v>1</v>
      </c>
      <c r="D878" s="15">
        <v>-0.49247419999999997</v>
      </c>
      <c r="E878" s="13" t="s">
        <v>2697</v>
      </c>
    </row>
    <row r="879" spans="1:5" x14ac:dyDescent="0.2">
      <c r="A879" s="16" t="s">
        <v>2888</v>
      </c>
      <c r="B879" s="13" t="s">
        <v>2907</v>
      </c>
      <c r="C879" s="13">
        <v>10</v>
      </c>
      <c r="D879" s="15">
        <v>1.3131311999999999</v>
      </c>
      <c r="E879" s="13" t="s">
        <v>2471</v>
      </c>
    </row>
    <row r="880" spans="1:5" x14ac:dyDescent="0.2">
      <c r="A880" s="16" t="s">
        <v>2888</v>
      </c>
      <c r="B880" s="13" t="s">
        <v>2908</v>
      </c>
      <c r="C880" s="13">
        <v>1</v>
      </c>
      <c r="D880" s="15">
        <v>-0.26985480000000001</v>
      </c>
      <c r="E880" s="13" t="s">
        <v>2697</v>
      </c>
    </row>
    <row r="881" spans="1:5" x14ac:dyDescent="0.2">
      <c r="A881" s="16" t="s">
        <v>2888</v>
      </c>
      <c r="B881" s="13" t="s">
        <v>2908</v>
      </c>
      <c r="C881" s="13">
        <v>10</v>
      </c>
      <c r="D881" s="15">
        <v>0.72215331999999999</v>
      </c>
      <c r="E881" s="13" t="s">
        <v>2471</v>
      </c>
    </row>
    <row r="882" spans="1:5" x14ac:dyDescent="0.2">
      <c r="A882" s="16" t="s">
        <v>2888</v>
      </c>
      <c r="B882" s="13" t="s">
        <v>2909</v>
      </c>
      <c r="C882" s="13">
        <v>1</v>
      </c>
      <c r="D882" s="15">
        <v>-0.6034311</v>
      </c>
      <c r="E882" s="13" t="s">
        <v>2471</v>
      </c>
    </row>
    <row r="883" spans="1:5" x14ac:dyDescent="0.2">
      <c r="A883" s="16" t="s">
        <v>2888</v>
      </c>
      <c r="B883" s="13" t="s">
        <v>2909</v>
      </c>
      <c r="C883" s="13">
        <v>10</v>
      </c>
      <c r="D883" s="15">
        <v>1.6969103999999999</v>
      </c>
      <c r="E883" s="13" t="s">
        <v>2471</v>
      </c>
    </row>
    <row r="884" spans="1:5" x14ac:dyDescent="0.2">
      <c r="A884" s="16" t="s">
        <v>2888</v>
      </c>
      <c r="B884" s="13" t="s">
        <v>2910</v>
      </c>
      <c r="C884" s="13">
        <v>1</v>
      </c>
      <c r="D884" s="15">
        <v>-0.28704370000000001</v>
      </c>
      <c r="E884" s="13" t="s">
        <v>2697</v>
      </c>
    </row>
    <row r="885" spans="1:5" x14ac:dyDescent="0.2">
      <c r="A885" s="16" t="s">
        <v>2888</v>
      </c>
      <c r="B885" s="13" t="s">
        <v>2910</v>
      </c>
      <c r="C885" s="13">
        <v>10</v>
      </c>
      <c r="D885" s="15">
        <v>0.81197293999999998</v>
      </c>
      <c r="E885" s="13" t="s">
        <v>2471</v>
      </c>
    </row>
    <row r="886" spans="1:5" x14ac:dyDescent="0.2">
      <c r="A886" s="16" t="s">
        <v>2888</v>
      </c>
      <c r="B886" s="13" t="s">
        <v>2911</v>
      </c>
      <c r="C886" s="13">
        <v>1</v>
      </c>
      <c r="D886" s="15">
        <v>-0.3645987</v>
      </c>
      <c r="E886" s="13" t="s">
        <v>2471</v>
      </c>
    </row>
    <row r="887" spans="1:5" x14ac:dyDescent="0.2">
      <c r="A887" s="16" t="s">
        <v>2888</v>
      </c>
      <c r="B887" s="13" t="s">
        <v>2911</v>
      </c>
      <c r="C887" s="13">
        <v>10</v>
      </c>
      <c r="D887" s="15">
        <v>1.0086788</v>
      </c>
      <c r="E887" s="13" t="s">
        <v>2471</v>
      </c>
    </row>
    <row r="888" spans="1:5" x14ac:dyDescent="0.2">
      <c r="A888" s="16" t="s">
        <v>2888</v>
      </c>
      <c r="B888" s="13" t="s">
        <v>2912</v>
      </c>
      <c r="C888" s="13">
        <v>1</v>
      </c>
      <c r="D888" s="15">
        <v>-0.71883169999999996</v>
      </c>
      <c r="E888" s="13" t="s">
        <v>2697</v>
      </c>
    </row>
    <row r="889" spans="1:5" x14ac:dyDescent="0.2">
      <c r="A889" s="16" t="s">
        <v>2888</v>
      </c>
      <c r="B889" s="13" t="s">
        <v>2912</v>
      </c>
      <c r="C889" s="13">
        <v>10</v>
      </c>
      <c r="D889" s="15">
        <v>2.1276204999999999</v>
      </c>
      <c r="E889" s="13" t="s">
        <v>2471</v>
      </c>
    </row>
    <row r="890" spans="1:5" x14ac:dyDescent="0.2">
      <c r="A890" s="16" t="s">
        <v>2888</v>
      </c>
      <c r="B890" s="13" t="s">
        <v>2913</v>
      </c>
      <c r="C890" s="13">
        <v>1</v>
      </c>
      <c r="D890" s="15">
        <v>-0.39630650000000001</v>
      </c>
      <c r="E890" s="13" t="s">
        <v>2697</v>
      </c>
    </row>
    <row r="891" spans="1:5" x14ac:dyDescent="0.2">
      <c r="A891" s="16" t="s">
        <v>2888</v>
      </c>
      <c r="B891" s="13" t="s">
        <v>2913</v>
      </c>
      <c r="C891" s="13">
        <v>10</v>
      </c>
      <c r="D891" s="15">
        <v>1.1686107800000001</v>
      </c>
      <c r="E891" s="13" t="s">
        <v>2471</v>
      </c>
    </row>
    <row r="892" spans="1:5" x14ac:dyDescent="0.2">
      <c r="A892" s="16" t="s">
        <v>2888</v>
      </c>
      <c r="B892" s="13" t="s">
        <v>2914</v>
      </c>
      <c r="C892" s="13">
        <v>1</v>
      </c>
      <c r="D892" s="15">
        <v>-0.31889489999999998</v>
      </c>
      <c r="E892" s="13" t="s">
        <v>2697</v>
      </c>
    </row>
    <row r="893" spans="1:5" x14ac:dyDescent="0.2">
      <c r="A893" s="16" t="s">
        <v>2888</v>
      </c>
      <c r="B893" s="13" t="s">
        <v>2914</v>
      </c>
      <c r="C893" s="13">
        <v>10</v>
      </c>
      <c r="D893" s="15">
        <v>0.95820430999999995</v>
      </c>
      <c r="E893" s="13" t="s">
        <v>2471</v>
      </c>
    </row>
    <row r="894" spans="1:5" x14ac:dyDescent="0.2">
      <c r="A894" s="16" t="s">
        <v>2888</v>
      </c>
      <c r="B894" s="13" t="s">
        <v>2915</v>
      </c>
      <c r="C894" s="13">
        <v>1</v>
      </c>
      <c r="D894" s="15">
        <v>-0.30529390000000001</v>
      </c>
      <c r="E894" s="13" t="s">
        <v>2697</v>
      </c>
    </row>
    <row r="895" spans="1:5" x14ac:dyDescent="0.2">
      <c r="A895" s="16" t="s">
        <v>2888</v>
      </c>
      <c r="B895" s="13" t="s">
        <v>2915</v>
      </c>
      <c r="C895" s="13">
        <v>10</v>
      </c>
      <c r="D895" s="15">
        <v>0.91720082000000003</v>
      </c>
      <c r="E895" s="13" t="s">
        <v>2471</v>
      </c>
    </row>
    <row r="896" spans="1:5" x14ac:dyDescent="0.2">
      <c r="A896" s="16" t="s">
        <v>2888</v>
      </c>
      <c r="B896" s="13" t="s">
        <v>2916</v>
      </c>
      <c r="C896" s="13">
        <v>1</v>
      </c>
      <c r="D896" s="15">
        <v>-0.23798920000000001</v>
      </c>
      <c r="E896" s="13" t="s">
        <v>2471</v>
      </c>
    </row>
    <row r="897" spans="1:5" x14ac:dyDescent="0.2">
      <c r="A897" s="16" t="s">
        <v>2888</v>
      </c>
      <c r="B897" s="13" t="s">
        <v>2916</v>
      </c>
      <c r="C897" s="13">
        <v>10</v>
      </c>
      <c r="D897" s="15">
        <v>0.68865394999999996</v>
      </c>
      <c r="E897" s="13" t="s">
        <v>2469</v>
      </c>
    </row>
    <row r="898" spans="1:5" x14ac:dyDescent="0.2">
      <c r="A898" s="16" t="s">
        <v>2888</v>
      </c>
      <c r="B898" s="13" t="s">
        <v>2917</v>
      </c>
      <c r="C898" s="13">
        <v>1</v>
      </c>
      <c r="D898" s="15">
        <v>-0.55435469999999998</v>
      </c>
      <c r="E898" s="13" t="s">
        <v>2471</v>
      </c>
    </row>
    <row r="899" spans="1:5" x14ac:dyDescent="0.2">
      <c r="A899" s="16" t="s">
        <v>2888</v>
      </c>
      <c r="B899" s="13" t="s">
        <v>2917</v>
      </c>
      <c r="C899" s="13">
        <v>10</v>
      </c>
      <c r="D899" s="15">
        <v>1.44270422</v>
      </c>
      <c r="E899" s="13" t="s">
        <v>2471</v>
      </c>
    </row>
    <row r="900" spans="1:5" x14ac:dyDescent="0.2">
      <c r="A900" s="16" t="s">
        <v>2888</v>
      </c>
      <c r="B900" s="13" t="s">
        <v>2918</v>
      </c>
      <c r="C900" s="13">
        <v>1</v>
      </c>
      <c r="D900" s="15">
        <v>-0.44882280000000002</v>
      </c>
      <c r="E900" s="13" t="s">
        <v>2471</v>
      </c>
    </row>
    <row r="901" spans="1:5" x14ac:dyDescent="0.2">
      <c r="A901" s="16" t="s">
        <v>2888</v>
      </c>
      <c r="B901" s="13" t="s">
        <v>2918</v>
      </c>
      <c r="C901" s="13">
        <v>10</v>
      </c>
      <c r="D901" s="15">
        <v>1.1528537700000001</v>
      </c>
      <c r="E901" s="13" t="s">
        <v>2469</v>
      </c>
    </row>
    <row r="902" spans="1:5" x14ac:dyDescent="0.2">
      <c r="A902" s="16" t="s">
        <v>2888</v>
      </c>
      <c r="B902" s="13" t="s">
        <v>2919</v>
      </c>
      <c r="C902" s="13">
        <v>1</v>
      </c>
      <c r="D902" s="15">
        <v>-0.43411759999999999</v>
      </c>
      <c r="E902" s="13" t="s">
        <v>2471</v>
      </c>
    </row>
    <row r="903" spans="1:5" x14ac:dyDescent="0.2">
      <c r="A903" s="16" t="s">
        <v>2888</v>
      </c>
      <c r="B903" s="13" t="s">
        <v>2919</v>
      </c>
      <c r="C903" s="13">
        <v>10</v>
      </c>
      <c r="D903" s="15">
        <v>1.11351534</v>
      </c>
      <c r="E903" s="13" t="s">
        <v>2469</v>
      </c>
    </row>
    <row r="904" spans="1:5" x14ac:dyDescent="0.2">
      <c r="A904" s="16" t="s">
        <v>2888</v>
      </c>
      <c r="B904" s="13" t="s">
        <v>2920</v>
      </c>
      <c r="C904" s="13">
        <v>1</v>
      </c>
      <c r="D904" s="15">
        <v>-0.41897970000000001</v>
      </c>
      <c r="E904" s="13" t="s">
        <v>2697</v>
      </c>
    </row>
    <row r="905" spans="1:5" x14ac:dyDescent="0.2">
      <c r="A905" s="16" t="s">
        <v>2888</v>
      </c>
      <c r="B905" s="13" t="s">
        <v>2920</v>
      </c>
      <c r="C905" s="13">
        <v>10</v>
      </c>
      <c r="D905" s="15">
        <v>1.06232276</v>
      </c>
      <c r="E905" s="13" t="s">
        <v>2471</v>
      </c>
    </row>
    <row r="906" spans="1:5" x14ac:dyDescent="0.2">
      <c r="A906" s="16" t="s">
        <v>2888</v>
      </c>
      <c r="B906" s="13" t="s">
        <v>2921</v>
      </c>
      <c r="C906" s="13">
        <v>1</v>
      </c>
      <c r="D906" s="15">
        <v>-0.64718200000000004</v>
      </c>
      <c r="E906" s="13" t="s">
        <v>2471</v>
      </c>
    </row>
    <row r="907" spans="1:5" x14ac:dyDescent="0.2">
      <c r="A907" s="16" t="s">
        <v>2888</v>
      </c>
      <c r="B907" s="13" t="s">
        <v>2921</v>
      </c>
      <c r="C907" s="13">
        <v>10</v>
      </c>
      <c r="D907" s="15">
        <v>1.59036727</v>
      </c>
      <c r="E907" s="13" t="s">
        <v>2471</v>
      </c>
    </row>
    <row r="908" spans="1:5" x14ac:dyDescent="0.2">
      <c r="A908" s="16" t="s">
        <v>2888</v>
      </c>
      <c r="B908" s="13" t="s">
        <v>2922</v>
      </c>
      <c r="C908" s="13">
        <v>1</v>
      </c>
      <c r="D908" s="15">
        <v>-0.51656120000000005</v>
      </c>
      <c r="E908" s="13" t="s">
        <v>2471</v>
      </c>
    </row>
    <row r="909" spans="1:5" x14ac:dyDescent="0.2">
      <c r="A909" s="16" t="s">
        <v>2888</v>
      </c>
      <c r="B909" s="13" t="s">
        <v>2922</v>
      </c>
      <c r="C909" s="13">
        <v>10</v>
      </c>
      <c r="D909" s="15">
        <v>1.28757247</v>
      </c>
      <c r="E909" s="13" t="s">
        <v>2471</v>
      </c>
    </row>
    <row r="910" spans="1:5" x14ac:dyDescent="0.2">
      <c r="A910" s="16" t="s">
        <v>2888</v>
      </c>
      <c r="B910" s="13" t="s">
        <v>2923</v>
      </c>
      <c r="C910" s="13">
        <v>1</v>
      </c>
      <c r="D910" s="15">
        <v>-0.37982329999999997</v>
      </c>
      <c r="E910" s="13" t="s">
        <v>2697</v>
      </c>
    </row>
    <row r="911" spans="1:5" x14ac:dyDescent="0.2">
      <c r="A911" s="16" t="s">
        <v>2888</v>
      </c>
      <c r="B911" s="13" t="s">
        <v>2923</v>
      </c>
      <c r="C911" s="13">
        <v>10</v>
      </c>
      <c r="D911" s="15">
        <v>0.94534576000000003</v>
      </c>
      <c r="E911" s="13" t="s">
        <v>2469</v>
      </c>
    </row>
    <row r="912" spans="1:5" x14ac:dyDescent="0.2">
      <c r="A912" s="16" t="s">
        <v>2888</v>
      </c>
      <c r="B912" s="13" t="s">
        <v>2924</v>
      </c>
      <c r="C912" s="13">
        <v>1</v>
      </c>
      <c r="D912" s="15">
        <v>-0.45161560000000001</v>
      </c>
      <c r="E912" s="13" t="s">
        <v>2697</v>
      </c>
    </row>
    <row r="913" spans="1:5" x14ac:dyDescent="0.2">
      <c r="A913" s="16" t="s">
        <v>2888</v>
      </c>
      <c r="B913" s="13" t="s">
        <v>2924</v>
      </c>
      <c r="C913" s="13">
        <v>10</v>
      </c>
      <c r="D913" s="15">
        <v>1.0908317999999999</v>
      </c>
      <c r="E913" s="13" t="s">
        <v>2471</v>
      </c>
    </row>
    <row r="914" spans="1:5" x14ac:dyDescent="0.2">
      <c r="A914" s="16" t="s">
        <v>2888</v>
      </c>
      <c r="B914" s="13" t="s">
        <v>2925</v>
      </c>
      <c r="C914" s="13">
        <v>1</v>
      </c>
      <c r="D914" s="15">
        <v>-0.6437908</v>
      </c>
      <c r="E914" s="13" t="s">
        <v>2697</v>
      </c>
    </row>
    <row r="915" spans="1:5" x14ac:dyDescent="0.2">
      <c r="A915" s="16" t="s">
        <v>2888</v>
      </c>
      <c r="B915" s="13" t="s">
        <v>2925</v>
      </c>
      <c r="C915" s="13">
        <v>10</v>
      </c>
      <c r="D915" s="15">
        <v>1.4345465900000001</v>
      </c>
      <c r="E915" s="13" t="s">
        <v>2471</v>
      </c>
    </row>
    <row r="916" spans="1:5" x14ac:dyDescent="0.2">
      <c r="A916" s="16" t="s">
        <v>2888</v>
      </c>
      <c r="B916" s="13" t="s">
        <v>2926</v>
      </c>
      <c r="C916" s="13">
        <v>1</v>
      </c>
      <c r="D916" s="15">
        <v>-0.70746690000000001</v>
      </c>
      <c r="E916" s="13" t="s">
        <v>2471</v>
      </c>
    </row>
    <row r="917" spans="1:5" x14ac:dyDescent="0.2">
      <c r="A917" s="16" t="s">
        <v>2888</v>
      </c>
      <c r="B917" s="13" t="s">
        <v>2926</v>
      </c>
      <c r="C917" s="13">
        <v>10</v>
      </c>
      <c r="D917" s="15">
        <v>1.53478794</v>
      </c>
      <c r="E917" s="13" t="s">
        <v>2471</v>
      </c>
    </row>
    <row r="918" spans="1:5" x14ac:dyDescent="0.2">
      <c r="A918" s="16" t="s">
        <v>2888</v>
      </c>
      <c r="B918" s="13" t="s">
        <v>2927</v>
      </c>
      <c r="C918" s="13">
        <v>1</v>
      </c>
      <c r="D918" s="15">
        <v>-0.3033517</v>
      </c>
      <c r="E918" s="13" t="s">
        <v>2471</v>
      </c>
    </row>
    <row r="919" spans="1:5" x14ac:dyDescent="0.2">
      <c r="A919" s="16" t="s">
        <v>2888</v>
      </c>
      <c r="B919" s="13" t="s">
        <v>2927</v>
      </c>
      <c r="C919" s="13">
        <v>10</v>
      </c>
      <c r="D919" s="15">
        <v>0.66368576000000001</v>
      </c>
      <c r="E919" s="13" t="s">
        <v>2471</v>
      </c>
    </row>
    <row r="920" spans="1:5" x14ac:dyDescent="0.2">
      <c r="A920" s="16" t="s">
        <v>2888</v>
      </c>
      <c r="B920" s="13" t="s">
        <v>2928</v>
      </c>
      <c r="C920" s="13">
        <v>1</v>
      </c>
      <c r="D920" s="15">
        <v>-0.4414324</v>
      </c>
      <c r="E920" s="13" t="s">
        <v>2471</v>
      </c>
    </row>
    <row r="921" spans="1:5" x14ac:dyDescent="0.2">
      <c r="A921" s="16" t="s">
        <v>2888</v>
      </c>
      <c r="B921" s="13" t="s">
        <v>2928</v>
      </c>
      <c r="C921" s="13">
        <v>10</v>
      </c>
      <c r="D921" s="15">
        <v>1.0132976</v>
      </c>
      <c r="E921" s="13" t="s">
        <v>2471</v>
      </c>
    </row>
    <row r="922" spans="1:5" x14ac:dyDescent="0.2">
      <c r="A922" s="16" t="s">
        <v>2888</v>
      </c>
      <c r="B922" s="13" t="s">
        <v>2929</v>
      </c>
      <c r="C922" s="13">
        <v>1</v>
      </c>
      <c r="D922" s="15">
        <v>-0.85960709999999996</v>
      </c>
      <c r="E922" s="13" t="s">
        <v>2471</v>
      </c>
    </row>
    <row r="923" spans="1:5" x14ac:dyDescent="0.2">
      <c r="A923" s="16" t="s">
        <v>2888</v>
      </c>
      <c r="B923" s="13" t="s">
        <v>2929</v>
      </c>
      <c r="C923" s="13">
        <v>10</v>
      </c>
      <c r="D923" s="15">
        <v>1.7036889099999999</v>
      </c>
      <c r="E923" s="13" t="s">
        <v>2469</v>
      </c>
    </row>
    <row r="924" spans="1:5" x14ac:dyDescent="0.2">
      <c r="A924" s="16" t="s">
        <v>2888</v>
      </c>
      <c r="B924" s="13" t="s">
        <v>2930</v>
      </c>
      <c r="C924" s="13">
        <v>1</v>
      </c>
      <c r="D924" s="15">
        <v>-0.88593940000000004</v>
      </c>
      <c r="E924" s="13" t="s">
        <v>2697</v>
      </c>
    </row>
    <row r="925" spans="1:5" x14ac:dyDescent="0.2">
      <c r="A925" s="16" t="s">
        <v>2888</v>
      </c>
      <c r="B925" s="13" t="s">
        <v>2930</v>
      </c>
      <c r="C925" s="13">
        <v>10</v>
      </c>
      <c r="D925" s="15">
        <v>1.7473406499999999</v>
      </c>
      <c r="E925" s="13" t="s">
        <v>2471</v>
      </c>
    </row>
    <row r="926" spans="1:5" x14ac:dyDescent="0.2">
      <c r="A926" s="16" t="s">
        <v>2888</v>
      </c>
      <c r="B926" s="13" t="s">
        <v>2931</v>
      </c>
      <c r="C926" s="13">
        <v>1</v>
      </c>
      <c r="D926" s="15">
        <v>-0.4076613</v>
      </c>
      <c r="E926" s="13" t="s">
        <v>2697</v>
      </c>
    </row>
    <row r="927" spans="1:5" x14ac:dyDescent="0.2">
      <c r="A927" s="16" t="s">
        <v>2888</v>
      </c>
      <c r="B927" s="13" t="s">
        <v>2931</v>
      </c>
      <c r="C927" s="13">
        <v>10</v>
      </c>
      <c r="D927" s="15">
        <v>0.80124589999999996</v>
      </c>
      <c r="E927" s="13" t="s">
        <v>2469</v>
      </c>
    </row>
    <row r="928" spans="1:5" x14ac:dyDescent="0.2">
      <c r="A928" s="16" t="s">
        <v>2888</v>
      </c>
      <c r="B928" s="13" t="s">
        <v>2932</v>
      </c>
      <c r="C928" s="13">
        <v>1</v>
      </c>
      <c r="D928" s="15">
        <v>-0.55671459999999995</v>
      </c>
      <c r="E928" s="13" t="s">
        <v>2697</v>
      </c>
    </row>
    <row r="929" spans="1:5" x14ac:dyDescent="0.2">
      <c r="A929" s="16" t="s">
        <v>2888</v>
      </c>
      <c r="B929" s="13" t="s">
        <v>2932</v>
      </c>
      <c r="C929" s="13">
        <v>10</v>
      </c>
      <c r="D929" s="15">
        <v>1.0860808</v>
      </c>
      <c r="E929" s="13" t="s">
        <v>2471</v>
      </c>
    </row>
    <row r="930" spans="1:5" x14ac:dyDescent="0.2">
      <c r="A930" s="16" t="s">
        <v>2888</v>
      </c>
      <c r="B930" s="13" t="s">
        <v>2933</v>
      </c>
      <c r="C930" s="13">
        <v>1</v>
      </c>
      <c r="D930" s="15">
        <v>-0.96760360000000001</v>
      </c>
      <c r="E930" s="13" t="s">
        <v>2471</v>
      </c>
    </row>
    <row r="931" spans="1:5" x14ac:dyDescent="0.2">
      <c r="A931" s="16" t="s">
        <v>2888</v>
      </c>
      <c r="B931" s="13" t="s">
        <v>2933</v>
      </c>
      <c r="C931" s="13">
        <v>10</v>
      </c>
      <c r="D931" s="15">
        <v>1.84499977</v>
      </c>
      <c r="E931" s="13" t="s">
        <v>2471</v>
      </c>
    </row>
    <row r="932" spans="1:5" x14ac:dyDescent="0.2">
      <c r="A932" s="16" t="s">
        <v>2888</v>
      </c>
      <c r="B932" s="13" t="s">
        <v>2934</v>
      </c>
      <c r="C932" s="13">
        <v>1</v>
      </c>
      <c r="D932" s="15">
        <v>-0.73636679999999999</v>
      </c>
      <c r="E932" s="13" t="s">
        <v>2471</v>
      </c>
    </row>
    <row r="933" spans="1:5" x14ac:dyDescent="0.2">
      <c r="A933" s="16" t="s">
        <v>2888</v>
      </c>
      <c r="B933" s="13" t="s">
        <v>2934</v>
      </c>
      <c r="C933" s="13">
        <v>10</v>
      </c>
      <c r="D933" s="15">
        <v>1.41572885</v>
      </c>
      <c r="E933" s="13" t="s">
        <v>2471</v>
      </c>
    </row>
    <row r="934" spans="1:5" x14ac:dyDescent="0.2">
      <c r="A934" s="16" t="s">
        <v>2888</v>
      </c>
      <c r="B934" s="13" t="s">
        <v>2935</v>
      </c>
      <c r="C934" s="13">
        <v>1</v>
      </c>
      <c r="D934" s="15">
        <v>-0.63377640000000002</v>
      </c>
      <c r="E934" s="13" t="s">
        <v>2471</v>
      </c>
    </row>
    <row r="935" spans="1:5" x14ac:dyDescent="0.2">
      <c r="A935" s="16" t="s">
        <v>2888</v>
      </c>
      <c r="B935" s="13" t="s">
        <v>2935</v>
      </c>
      <c r="C935" s="13">
        <v>10</v>
      </c>
      <c r="D935" s="15">
        <v>1.17353609</v>
      </c>
      <c r="E935" s="13" t="s">
        <v>2469</v>
      </c>
    </row>
    <row r="936" spans="1:5" x14ac:dyDescent="0.2">
      <c r="A936" s="16" t="s">
        <v>2888</v>
      </c>
      <c r="B936" s="13" t="s">
        <v>2936</v>
      </c>
      <c r="C936" s="13">
        <v>1</v>
      </c>
      <c r="D936" s="15">
        <v>-0.2268336</v>
      </c>
      <c r="E936" s="13" t="s">
        <v>2697</v>
      </c>
    </row>
    <row r="937" spans="1:5" x14ac:dyDescent="0.2">
      <c r="A937" s="16" t="s">
        <v>2888</v>
      </c>
      <c r="B937" s="13" t="s">
        <v>2936</v>
      </c>
      <c r="C937" s="13">
        <v>10</v>
      </c>
      <c r="D937" s="15">
        <v>0.42381648999999999</v>
      </c>
      <c r="E937" s="13" t="s">
        <v>2471</v>
      </c>
    </row>
    <row r="938" spans="1:5" x14ac:dyDescent="0.2">
      <c r="A938" s="16" t="s">
        <v>2888</v>
      </c>
      <c r="B938" s="13" t="s">
        <v>2937</v>
      </c>
      <c r="C938" s="13">
        <v>1</v>
      </c>
      <c r="D938" s="15">
        <v>-1.2047118999999999</v>
      </c>
      <c r="E938" s="13" t="s">
        <v>2471</v>
      </c>
    </row>
    <row r="939" spans="1:5" x14ac:dyDescent="0.2">
      <c r="A939" s="16" t="s">
        <v>2888</v>
      </c>
      <c r="B939" s="13" t="s">
        <v>2937</v>
      </c>
      <c r="C939" s="13">
        <v>10</v>
      </c>
      <c r="D939" s="15">
        <v>2.1563506299999999</v>
      </c>
      <c r="E939" s="13" t="s">
        <v>2471</v>
      </c>
    </row>
    <row r="940" spans="1:5" x14ac:dyDescent="0.2">
      <c r="A940" s="16" t="s">
        <v>2888</v>
      </c>
      <c r="B940" s="13" t="s">
        <v>2938</v>
      </c>
      <c r="C940" s="13">
        <v>1</v>
      </c>
      <c r="D940" s="15">
        <v>-0.46500839999999999</v>
      </c>
      <c r="E940" s="13" t="s">
        <v>2697</v>
      </c>
    </row>
    <row r="941" spans="1:5" x14ac:dyDescent="0.2">
      <c r="A941" s="16" t="s">
        <v>2888</v>
      </c>
      <c r="B941" s="13" t="s">
        <v>2938</v>
      </c>
      <c r="C941" s="13">
        <v>10</v>
      </c>
      <c r="D941" s="15">
        <v>0.83275182999999997</v>
      </c>
      <c r="E941" s="13" t="s">
        <v>2469</v>
      </c>
    </row>
    <row r="942" spans="1:5" x14ac:dyDescent="0.2">
      <c r="A942" s="16" t="s">
        <v>2888</v>
      </c>
      <c r="B942" s="13" t="s">
        <v>2939</v>
      </c>
      <c r="C942" s="13">
        <v>1</v>
      </c>
      <c r="D942" s="15">
        <v>-0.79794920000000003</v>
      </c>
      <c r="E942" s="13" t="s">
        <v>2471</v>
      </c>
    </row>
    <row r="943" spans="1:5" x14ac:dyDescent="0.2">
      <c r="A943" s="16" t="s">
        <v>2888</v>
      </c>
      <c r="B943" s="13" t="s">
        <v>2939</v>
      </c>
      <c r="C943" s="13">
        <v>10</v>
      </c>
      <c r="D943" s="15">
        <v>1.4526689800000001</v>
      </c>
      <c r="E943" s="13" t="s">
        <v>2471</v>
      </c>
    </row>
    <row r="944" spans="1:5" x14ac:dyDescent="0.2">
      <c r="A944" s="16" t="s">
        <v>2888</v>
      </c>
      <c r="B944" s="13" t="s">
        <v>2940</v>
      </c>
      <c r="C944" s="13">
        <v>1</v>
      </c>
      <c r="D944" s="15">
        <v>-0.3135192</v>
      </c>
      <c r="E944" s="13" t="s">
        <v>2471</v>
      </c>
    </row>
    <row r="945" spans="1:5" x14ac:dyDescent="0.2">
      <c r="A945" s="16" t="s">
        <v>2888</v>
      </c>
      <c r="B945" s="13" t="s">
        <v>2940</v>
      </c>
      <c r="C945" s="13">
        <v>10</v>
      </c>
      <c r="D945" s="15">
        <v>0.56704317000000004</v>
      </c>
      <c r="E945" s="13" t="s">
        <v>2469</v>
      </c>
    </row>
    <row r="946" spans="1:5" x14ac:dyDescent="0.2">
      <c r="A946" s="16" t="s">
        <v>2888</v>
      </c>
      <c r="B946" s="13" t="s">
        <v>2941</v>
      </c>
      <c r="C946" s="13">
        <v>1</v>
      </c>
      <c r="D946" s="15">
        <v>-0.68105210000000005</v>
      </c>
      <c r="E946" s="13" t="s">
        <v>2697</v>
      </c>
    </row>
    <row r="947" spans="1:5" x14ac:dyDescent="0.2">
      <c r="A947" s="16" t="s">
        <v>2888</v>
      </c>
      <c r="B947" s="13" t="s">
        <v>2941</v>
      </c>
      <c r="C947" s="13">
        <v>10</v>
      </c>
      <c r="D947" s="15">
        <v>1.1847715599999999</v>
      </c>
      <c r="E947" s="13" t="s">
        <v>2471</v>
      </c>
    </row>
    <row r="948" spans="1:5" x14ac:dyDescent="0.2">
      <c r="A948" s="16" t="s">
        <v>2888</v>
      </c>
      <c r="B948" s="13" t="s">
        <v>2942</v>
      </c>
      <c r="C948" s="13">
        <v>1</v>
      </c>
      <c r="D948" s="15">
        <v>-0.60044560000000002</v>
      </c>
      <c r="E948" s="13" t="s">
        <v>2471</v>
      </c>
    </row>
    <row r="949" spans="1:5" x14ac:dyDescent="0.2">
      <c r="A949" s="16" t="s">
        <v>2888</v>
      </c>
      <c r="B949" s="13" t="s">
        <v>2942</v>
      </c>
      <c r="C949" s="13">
        <v>10</v>
      </c>
      <c r="D949" s="15">
        <v>1.0434301699999999</v>
      </c>
      <c r="E949" s="13" t="s">
        <v>2471</v>
      </c>
    </row>
    <row r="950" spans="1:5" x14ac:dyDescent="0.2">
      <c r="A950" s="16" t="s">
        <v>2888</v>
      </c>
      <c r="B950" s="13" t="s">
        <v>2943</v>
      </c>
      <c r="C950" s="13">
        <v>1</v>
      </c>
      <c r="D950" s="15">
        <v>-0.73134010000000005</v>
      </c>
      <c r="E950" s="13" t="s">
        <v>2697</v>
      </c>
    </row>
    <row r="951" spans="1:5" x14ac:dyDescent="0.2">
      <c r="A951" s="16" t="s">
        <v>2888</v>
      </c>
      <c r="B951" s="13" t="s">
        <v>2943</v>
      </c>
      <c r="C951" s="13">
        <v>10</v>
      </c>
      <c r="D951" s="15">
        <v>1.2591136000000001</v>
      </c>
      <c r="E951" s="13" t="s">
        <v>2469</v>
      </c>
    </row>
    <row r="952" spans="1:5" x14ac:dyDescent="0.2">
      <c r="A952" s="16" t="s">
        <v>2888</v>
      </c>
      <c r="B952" s="13" t="s">
        <v>2944</v>
      </c>
      <c r="C952" s="13">
        <v>1</v>
      </c>
      <c r="D952" s="15">
        <v>-0.57120890000000002</v>
      </c>
      <c r="E952" s="13" t="s">
        <v>2697</v>
      </c>
    </row>
    <row r="953" spans="1:5" x14ac:dyDescent="0.2">
      <c r="A953" s="16" t="s">
        <v>2888</v>
      </c>
      <c r="B953" s="13" t="s">
        <v>2944</v>
      </c>
      <c r="C953" s="13">
        <v>10</v>
      </c>
      <c r="D953" s="15">
        <v>0.98144858000000001</v>
      </c>
      <c r="E953" s="13" t="s">
        <v>2471</v>
      </c>
    </row>
    <row r="954" spans="1:5" x14ac:dyDescent="0.2">
      <c r="A954" s="16" t="s">
        <v>2888</v>
      </c>
      <c r="B954" s="13" t="s">
        <v>2945</v>
      </c>
      <c r="C954" s="13">
        <v>1</v>
      </c>
      <c r="D954" s="15">
        <v>-0.52438430000000003</v>
      </c>
      <c r="E954" s="13" t="s">
        <v>2697</v>
      </c>
    </row>
    <row r="955" spans="1:5" x14ac:dyDescent="0.2">
      <c r="A955" s="16" t="s">
        <v>2888</v>
      </c>
      <c r="B955" s="13" t="s">
        <v>2945</v>
      </c>
      <c r="C955" s="13">
        <v>10</v>
      </c>
      <c r="D955" s="15">
        <v>0.87639876000000005</v>
      </c>
      <c r="E955" s="13" t="s">
        <v>2471</v>
      </c>
    </row>
    <row r="956" spans="1:5" x14ac:dyDescent="0.2">
      <c r="A956" s="16" t="s">
        <v>2888</v>
      </c>
      <c r="B956" s="13" t="s">
        <v>2946</v>
      </c>
      <c r="C956" s="13">
        <v>1</v>
      </c>
      <c r="D956" s="15">
        <v>-0.30975940000000002</v>
      </c>
      <c r="E956" s="13" t="s">
        <v>2697</v>
      </c>
    </row>
    <row r="957" spans="1:5" x14ac:dyDescent="0.2">
      <c r="A957" s="16" t="s">
        <v>2888</v>
      </c>
      <c r="B957" s="13" t="s">
        <v>2946</v>
      </c>
      <c r="C957" s="13">
        <v>10</v>
      </c>
      <c r="D957" s="15">
        <v>0.51511006000000004</v>
      </c>
      <c r="E957" s="13" t="s">
        <v>2471</v>
      </c>
    </row>
    <row r="958" spans="1:5" x14ac:dyDescent="0.2">
      <c r="A958" s="16" t="s">
        <v>2888</v>
      </c>
      <c r="B958" s="13" t="s">
        <v>2947</v>
      </c>
      <c r="C958" s="13">
        <v>1</v>
      </c>
      <c r="D958" s="15">
        <v>-0.69257679999999999</v>
      </c>
      <c r="E958" s="13" t="s">
        <v>2471</v>
      </c>
    </row>
    <row r="959" spans="1:5" x14ac:dyDescent="0.2">
      <c r="A959" s="16" t="s">
        <v>2888</v>
      </c>
      <c r="B959" s="13" t="s">
        <v>2947</v>
      </c>
      <c r="C959" s="13">
        <v>10</v>
      </c>
      <c r="D959" s="15">
        <v>1.1271215400000001</v>
      </c>
      <c r="E959" s="13" t="s">
        <v>2471</v>
      </c>
    </row>
    <row r="960" spans="1:5" x14ac:dyDescent="0.2">
      <c r="A960" s="16" t="s">
        <v>2888</v>
      </c>
      <c r="B960" s="13" t="s">
        <v>2948</v>
      </c>
      <c r="C960" s="13">
        <v>1</v>
      </c>
      <c r="D960" s="15">
        <v>-0.77358179999999999</v>
      </c>
      <c r="E960" s="13" t="s">
        <v>2697</v>
      </c>
    </row>
    <row r="961" spans="1:5" x14ac:dyDescent="0.2">
      <c r="A961" s="16" t="s">
        <v>2888</v>
      </c>
      <c r="B961" s="13" t="s">
        <v>2948</v>
      </c>
      <c r="C961" s="13">
        <v>10</v>
      </c>
      <c r="D961" s="15">
        <v>1.25397143</v>
      </c>
      <c r="E961" s="13" t="s">
        <v>2471</v>
      </c>
    </row>
    <row r="962" spans="1:5" x14ac:dyDescent="0.2">
      <c r="A962" s="16" t="s">
        <v>2888</v>
      </c>
      <c r="B962" s="13" t="s">
        <v>2949</v>
      </c>
      <c r="C962" s="13">
        <v>1</v>
      </c>
      <c r="D962" s="15">
        <v>-0.39458339999999997</v>
      </c>
      <c r="E962" s="13" t="s">
        <v>2471</v>
      </c>
    </row>
    <row r="963" spans="1:5" x14ac:dyDescent="0.2">
      <c r="A963" s="16" t="s">
        <v>2888</v>
      </c>
      <c r="B963" s="13" t="s">
        <v>2949</v>
      </c>
      <c r="C963" s="13">
        <v>10</v>
      </c>
      <c r="D963" s="15">
        <v>0.63884878</v>
      </c>
      <c r="E963" s="13" t="s">
        <v>2471</v>
      </c>
    </row>
    <row r="964" spans="1:5" x14ac:dyDescent="0.2">
      <c r="A964" s="16" t="s">
        <v>2888</v>
      </c>
      <c r="B964" s="13" t="s">
        <v>2950</v>
      </c>
      <c r="C964" s="13">
        <v>1</v>
      </c>
      <c r="D964" s="15">
        <v>-0.78803310000000004</v>
      </c>
      <c r="E964" s="13" t="s">
        <v>2471</v>
      </c>
    </row>
    <row r="965" spans="1:5" x14ac:dyDescent="0.2">
      <c r="A965" s="16" t="s">
        <v>2888</v>
      </c>
      <c r="B965" s="13" t="s">
        <v>2950</v>
      </c>
      <c r="C965" s="13">
        <v>10</v>
      </c>
      <c r="D965" s="15">
        <v>1.26132786</v>
      </c>
      <c r="E965" s="13" t="s">
        <v>2471</v>
      </c>
    </row>
    <row r="966" spans="1:5" x14ac:dyDescent="0.2">
      <c r="A966" s="16" t="s">
        <v>2888</v>
      </c>
      <c r="B966" s="13" t="s">
        <v>2951</v>
      </c>
      <c r="C966" s="13">
        <v>1</v>
      </c>
      <c r="D966" s="15">
        <v>-0.34954229999999997</v>
      </c>
      <c r="E966" s="13" t="s">
        <v>2697</v>
      </c>
    </row>
    <row r="967" spans="1:5" x14ac:dyDescent="0.2">
      <c r="A967" s="16" t="s">
        <v>2888</v>
      </c>
      <c r="B967" s="13" t="s">
        <v>2951</v>
      </c>
      <c r="C967" s="13">
        <v>10</v>
      </c>
      <c r="D967" s="15">
        <v>0.55615583999999996</v>
      </c>
      <c r="E967" s="13" t="s">
        <v>2471</v>
      </c>
    </row>
    <row r="968" spans="1:5" x14ac:dyDescent="0.2">
      <c r="A968" s="16" t="s">
        <v>2888</v>
      </c>
      <c r="B968" s="13" t="s">
        <v>2952</v>
      </c>
      <c r="C968" s="13">
        <v>1</v>
      </c>
      <c r="D968" s="15">
        <v>-1.21269</v>
      </c>
      <c r="E968" s="13" t="s">
        <v>2471</v>
      </c>
    </row>
    <row r="969" spans="1:5" x14ac:dyDescent="0.2">
      <c r="A969" s="16" t="s">
        <v>2888</v>
      </c>
      <c r="B969" s="13" t="s">
        <v>2952</v>
      </c>
      <c r="C969" s="13">
        <v>10</v>
      </c>
      <c r="D969" s="15">
        <v>1.8288528799999999</v>
      </c>
      <c r="E969" s="13" t="s">
        <v>2471</v>
      </c>
    </row>
    <row r="970" spans="1:5" x14ac:dyDescent="0.2">
      <c r="A970" s="16" t="s">
        <v>2888</v>
      </c>
      <c r="B970" s="13" t="s">
        <v>2953</v>
      </c>
      <c r="C970" s="13">
        <v>1</v>
      </c>
      <c r="D970" s="15">
        <v>-0.82789919999999995</v>
      </c>
      <c r="E970" s="13" t="s">
        <v>2471</v>
      </c>
    </row>
    <row r="971" spans="1:5" x14ac:dyDescent="0.2">
      <c r="A971" s="16" t="s">
        <v>2888</v>
      </c>
      <c r="B971" s="13" t="s">
        <v>2953</v>
      </c>
      <c r="C971" s="13">
        <v>10</v>
      </c>
      <c r="D971" s="15">
        <v>1.2583081199999999</v>
      </c>
      <c r="E971" s="13" t="s">
        <v>2469</v>
      </c>
    </row>
    <row r="972" spans="1:5" x14ac:dyDescent="0.2">
      <c r="A972" s="16" t="s">
        <v>2888</v>
      </c>
      <c r="B972" s="13" t="s">
        <v>2954</v>
      </c>
      <c r="C972" s="13">
        <v>1</v>
      </c>
      <c r="D972" s="15">
        <v>-0.43351770000000001</v>
      </c>
      <c r="E972" s="13" t="s">
        <v>2697</v>
      </c>
    </row>
    <row r="973" spans="1:5" x14ac:dyDescent="0.2">
      <c r="A973" s="16" t="s">
        <v>2888</v>
      </c>
      <c r="B973" s="13" t="s">
        <v>2954</v>
      </c>
      <c r="C973" s="13">
        <v>10</v>
      </c>
      <c r="D973" s="15">
        <v>0.64405743000000004</v>
      </c>
      <c r="E973" s="13" t="s">
        <v>2471</v>
      </c>
    </row>
    <row r="974" spans="1:5" x14ac:dyDescent="0.2">
      <c r="A974" s="16" t="s">
        <v>2888</v>
      </c>
      <c r="B974" s="13" t="s">
        <v>2955</v>
      </c>
      <c r="C974" s="13">
        <v>1</v>
      </c>
      <c r="D974" s="15">
        <v>-0.69088740000000004</v>
      </c>
      <c r="E974" s="13" t="s">
        <v>2697</v>
      </c>
    </row>
    <row r="975" spans="1:5" x14ac:dyDescent="0.2">
      <c r="A975" s="16" t="s">
        <v>2888</v>
      </c>
      <c r="B975" s="13" t="s">
        <v>2955</v>
      </c>
      <c r="C975" s="13">
        <v>10</v>
      </c>
      <c r="D975" s="15">
        <v>1.06233263</v>
      </c>
      <c r="E975" s="13" t="s">
        <v>2471</v>
      </c>
    </row>
    <row r="976" spans="1:5" x14ac:dyDescent="0.2">
      <c r="A976" s="16" t="s">
        <v>2888</v>
      </c>
      <c r="B976" s="13" t="s">
        <v>2956</v>
      </c>
      <c r="C976" s="13">
        <v>1</v>
      </c>
      <c r="D976" s="15">
        <v>-0.62056610000000001</v>
      </c>
      <c r="E976" s="13" t="s">
        <v>2471</v>
      </c>
    </row>
    <row r="977" spans="1:5" x14ac:dyDescent="0.2">
      <c r="A977" s="16" t="s">
        <v>2888</v>
      </c>
      <c r="B977" s="13" t="s">
        <v>2956</v>
      </c>
      <c r="C977" s="13">
        <v>10</v>
      </c>
      <c r="D977" s="15">
        <v>0.95499811000000001</v>
      </c>
      <c r="E977" s="13" t="s">
        <v>2471</v>
      </c>
    </row>
    <row r="978" spans="1:5" x14ac:dyDescent="0.2">
      <c r="A978" s="16" t="s">
        <v>2888</v>
      </c>
      <c r="B978" s="13" t="s">
        <v>2957</v>
      </c>
      <c r="C978" s="13">
        <v>1</v>
      </c>
      <c r="D978" s="15">
        <v>-0.60200940000000003</v>
      </c>
      <c r="E978" s="13" t="s">
        <v>2471</v>
      </c>
    </row>
    <row r="979" spans="1:5" x14ac:dyDescent="0.2">
      <c r="A979" s="16" t="s">
        <v>2888</v>
      </c>
      <c r="B979" s="13" t="s">
        <v>2957</v>
      </c>
      <c r="C979" s="13">
        <v>10</v>
      </c>
      <c r="D979" s="15">
        <v>0.93816564999999996</v>
      </c>
      <c r="E979" s="13" t="s">
        <v>2469</v>
      </c>
    </row>
    <row r="980" spans="1:5" x14ac:dyDescent="0.2">
      <c r="A980" s="16" t="s">
        <v>2888</v>
      </c>
      <c r="B980" s="13" t="s">
        <v>2958</v>
      </c>
      <c r="C980" s="13">
        <v>1</v>
      </c>
      <c r="D980" s="15">
        <v>-0.72142439999999997</v>
      </c>
      <c r="E980" s="13" t="s">
        <v>2697</v>
      </c>
    </row>
    <row r="981" spans="1:5" x14ac:dyDescent="0.2">
      <c r="A981" s="16" t="s">
        <v>2888</v>
      </c>
      <c r="B981" s="13" t="s">
        <v>2958</v>
      </c>
      <c r="C981" s="13">
        <v>10</v>
      </c>
      <c r="D981" s="15">
        <v>1.04194469</v>
      </c>
      <c r="E981" s="13" t="s">
        <v>2471</v>
      </c>
    </row>
    <row r="982" spans="1:5" x14ac:dyDescent="0.2">
      <c r="A982" s="16" t="s">
        <v>2888</v>
      </c>
      <c r="B982" s="13" t="s">
        <v>2959</v>
      </c>
      <c r="C982" s="13">
        <v>1</v>
      </c>
      <c r="D982" s="15">
        <v>-0.79071369999999996</v>
      </c>
      <c r="E982" s="13" t="s">
        <v>2697</v>
      </c>
    </row>
    <row r="983" spans="1:5" x14ac:dyDescent="0.2">
      <c r="A983" s="16" t="s">
        <v>2888</v>
      </c>
      <c r="B983" s="13" t="s">
        <v>2959</v>
      </c>
      <c r="C983" s="13">
        <v>10</v>
      </c>
      <c r="D983" s="15">
        <v>1.10873124</v>
      </c>
      <c r="E983" s="13" t="s">
        <v>2469</v>
      </c>
    </row>
    <row r="984" spans="1:5" x14ac:dyDescent="0.2">
      <c r="A984" s="16" t="s">
        <v>2888</v>
      </c>
      <c r="B984" s="13" t="s">
        <v>2960</v>
      </c>
      <c r="C984" s="13">
        <v>1</v>
      </c>
      <c r="D984" s="15">
        <v>-0.6368395</v>
      </c>
      <c r="E984" s="13" t="s">
        <v>2697</v>
      </c>
    </row>
    <row r="985" spans="1:5" x14ac:dyDescent="0.2">
      <c r="A985" s="16" t="s">
        <v>2888</v>
      </c>
      <c r="B985" s="13" t="s">
        <v>2960</v>
      </c>
      <c r="C985" s="13">
        <v>10</v>
      </c>
      <c r="D985" s="15">
        <v>0.89414081999999995</v>
      </c>
      <c r="E985" s="13" t="s">
        <v>2471</v>
      </c>
    </row>
    <row r="986" spans="1:5" x14ac:dyDescent="0.2">
      <c r="A986" s="16" t="s">
        <v>2888</v>
      </c>
      <c r="B986" s="13" t="s">
        <v>2961</v>
      </c>
      <c r="C986" s="13">
        <v>1</v>
      </c>
      <c r="D986" s="15">
        <v>-0.7344328</v>
      </c>
      <c r="E986" s="13" t="s">
        <v>2471</v>
      </c>
    </row>
    <row r="987" spans="1:5" x14ac:dyDescent="0.2">
      <c r="A987" s="16" t="s">
        <v>2888</v>
      </c>
      <c r="B987" s="13" t="s">
        <v>2961</v>
      </c>
      <c r="C987" s="13">
        <v>10</v>
      </c>
      <c r="D987" s="15">
        <v>1.0455525299999999</v>
      </c>
      <c r="E987" s="13" t="s">
        <v>2469</v>
      </c>
    </row>
    <row r="988" spans="1:5" x14ac:dyDescent="0.2">
      <c r="A988" s="16" t="s">
        <v>2888</v>
      </c>
      <c r="B988" s="13" t="s">
        <v>2962</v>
      </c>
      <c r="C988" s="13">
        <v>1</v>
      </c>
      <c r="D988" s="15">
        <v>-0.49058829999999998</v>
      </c>
      <c r="E988" s="13" t="s">
        <v>2471</v>
      </c>
    </row>
    <row r="989" spans="1:5" x14ac:dyDescent="0.2">
      <c r="A989" s="16" t="s">
        <v>2888</v>
      </c>
      <c r="B989" s="13" t="s">
        <v>2962</v>
      </c>
      <c r="C989" s="13">
        <v>10</v>
      </c>
      <c r="D989" s="15">
        <v>0.69467922999999998</v>
      </c>
      <c r="E989" s="13" t="s">
        <v>2469</v>
      </c>
    </row>
    <row r="990" spans="1:5" x14ac:dyDescent="0.2">
      <c r="A990" s="16" t="s">
        <v>2888</v>
      </c>
      <c r="B990" s="13" t="s">
        <v>2963</v>
      </c>
      <c r="C990" s="13">
        <v>1</v>
      </c>
      <c r="D990" s="15">
        <v>-0.76861219999999997</v>
      </c>
      <c r="E990" s="13" t="s">
        <v>2697</v>
      </c>
    </row>
    <row r="991" spans="1:5" x14ac:dyDescent="0.2">
      <c r="A991" s="16" t="s">
        <v>2888</v>
      </c>
      <c r="B991" s="13" t="s">
        <v>2963</v>
      </c>
      <c r="C991" s="13">
        <v>10</v>
      </c>
      <c r="D991" s="15">
        <v>1.04498381</v>
      </c>
      <c r="E991" s="13" t="s">
        <v>2471</v>
      </c>
    </row>
    <row r="992" spans="1:5" x14ac:dyDescent="0.2">
      <c r="A992" s="16" t="s">
        <v>2888</v>
      </c>
      <c r="B992" s="13" t="s">
        <v>34</v>
      </c>
      <c r="C992" s="13">
        <v>1</v>
      </c>
      <c r="D992" s="15">
        <v>-0.55275490000000005</v>
      </c>
      <c r="E992" s="13" t="s">
        <v>2697</v>
      </c>
    </row>
    <row r="993" spans="1:5" x14ac:dyDescent="0.2">
      <c r="A993" s="16" t="s">
        <v>2888</v>
      </c>
      <c r="B993" s="13" t="s">
        <v>34</v>
      </c>
      <c r="C993" s="13">
        <v>10</v>
      </c>
      <c r="D993" s="15">
        <v>0.74548956</v>
      </c>
      <c r="E993" s="13" t="s">
        <v>2469</v>
      </c>
    </row>
    <row r="994" spans="1:5" x14ac:dyDescent="0.2">
      <c r="A994" s="16" t="s">
        <v>2888</v>
      </c>
      <c r="B994" s="13" t="s">
        <v>2964</v>
      </c>
      <c r="C994" s="13">
        <v>1</v>
      </c>
      <c r="D994" s="15">
        <v>-0.59940789999999999</v>
      </c>
      <c r="E994" s="13" t="s">
        <v>2471</v>
      </c>
    </row>
    <row r="995" spans="1:5" x14ac:dyDescent="0.2">
      <c r="A995" s="16" t="s">
        <v>2888</v>
      </c>
      <c r="B995" s="13" t="s">
        <v>2964</v>
      </c>
      <c r="C995" s="13">
        <v>10</v>
      </c>
      <c r="D995" s="15">
        <v>0.82887317999999999</v>
      </c>
      <c r="E995" s="13" t="s">
        <v>2471</v>
      </c>
    </row>
    <row r="996" spans="1:5" x14ac:dyDescent="0.2">
      <c r="A996" s="16" t="s">
        <v>2888</v>
      </c>
      <c r="B996" s="13" t="s">
        <v>2965</v>
      </c>
      <c r="C996" s="13">
        <v>1</v>
      </c>
      <c r="D996" s="15">
        <v>-1.0288535999999999</v>
      </c>
      <c r="E996" s="13" t="s">
        <v>2471</v>
      </c>
    </row>
    <row r="997" spans="1:5" x14ac:dyDescent="0.2">
      <c r="A997" s="16" t="s">
        <v>2888</v>
      </c>
      <c r="B997" s="13" t="s">
        <v>2965</v>
      </c>
      <c r="C997" s="13">
        <v>10</v>
      </c>
      <c r="D997" s="15">
        <v>1.32656481</v>
      </c>
      <c r="E997" s="13" t="s">
        <v>2471</v>
      </c>
    </row>
    <row r="998" spans="1:5" x14ac:dyDescent="0.2">
      <c r="A998" s="16" t="s">
        <v>2888</v>
      </c>
      <c r="B998" s="13" t="s">
        <v>2966</v>
      </c>
      <c r="C998" s="13">
        <v>1</v>
      </c>
      <c r="D998" s="15">
        <v>-0.70726029999999995</v>
      </c>
      <c r="E998" s="13" t="s">
        <v>2697</v>
      </c>
    </row>
    <row r="999" spans="1:5" x14ac:dyDescent="0.2">
      <c r="A999" s="16" t="s">
        <v>2888</v>
      </c>
      <c r="B999" s="13" t="s">
        <v>2966</v>
      </c>
      <c r="C999" s="13">
        <v>10</v>
      </c>
      <c r="D999" s="15">
        <v>0.91498809000000003</v>
      </c>
      <c r="E999" s="13" t="s">
        <v>2471</v>
      </c>
    </row>
    <row r="1000" spans="1:5" x14ac:dyDescent="0.2">
      <c r="A1000" s="16" t="s">
        <v>2888</v>
      </c>
      <c r="B1000" s="13" t="s">
        <v>2967</v>
      </c>
      <c r="C1000" s="13">
        <v>1</v>
      </c>
      <c r="D1000" s="15">
        <v>-0.5806654</v>
      </c>
      <c r="E1000" s="13" t="s">
        <v>2471</v>
      </c>
    </row>
    <row r="1001" spans="1:5" x14ac:dyDescent="0.2">
      <c r="A1001" s="16" t="s">
        <v>2888</v>
      </c>
      <c r="B1001" s="13" t="s">
        <v>2967</v>
      </c>
      <c r="C1001" s="13">
        <v>10</v>
      </c>
      <c r="D1001" s="15">
        <v>0.75274523000000004</v>
      </c>
      <c r="E1001" s="13" t="s">
        <v>2471</v>
      </c>
    </row>
    <row r="1002" spans="1:5" x14ac:dyDescent="0.2">
      <c r="A1002" s="16" t="s">
        <v>2888</v>
      </c>
      <c r="B1002" s="13" t="s">
        <v>2968</v>
      </c>
      <c r="C1002" s="13">
        <v>1</v>
      </c>
      <c r="D1002" s="15">
        <v>-0.98360119999999995</v>
      </c>
      <c r="E1002" s="13" t="s">
        <v>2697</v>
      </c>
    </row>
    <row r="1003" spans="1:5" x14ac:dyDescent="0.2">
      <c r="A1003" s="16" t="s">
        <v>2888</v>
      </c>
      <c r="B1003" s="13" t="s">
        <v>2968</v>
      </c>
      <c r="C1003" s="13">
        <v>10</v>
      </c>
      <c r="D1003" s="15">
        <v>1.2610164399999999</v>
      </c>
      <c r="E1003" s="13" t="s">
        <v>2469</v>
      </c>
    </row>
    <row r="1004" spans="1:5" x14ac:dyDescent="0.2">
      <c r="A1004" s="16" t="s">
        <v>2888</v>
      </c>
      <c r="B1004" s="13" t="s">
        <v>2969</v>
      </c>
      <c r="C1004" s="13">
        <v>1</v>
      </c>
      <c r="D1004" s="15">
        <v>-0.693604</v>
      </c>
      <c r="E1004" s="13" t="s">
        <v>2471</v>
      </c>
    </row>
    <row r="1005" spans="1:5" x14ac:dyDescent="0.2">
      <c r="A1005" s="16" t="s">
        <v>2888</v>
      </c>
      <c r="B1005" s="13" t="s">
        <v>2969</v>
      </c>
      <c r="C1005" s="13">
        <v>10</v>
      </c>
      <c r="D1005" s="15">
        <v>0.88138031999999999</v>
      </c>
      <c r="E1005" s="13" t="s">
        <v>2471</v>
      </c>
    </row>
    <row r="1006" spans="1:5" x14ac:dyDescent="0.2">
      <c r="A1006" s="16" t="s">
        <v>2888</v>
      </c>
      <c r="B1006" s="13" t="s">
        <v>2970</v>
      </c>
      <c r="C1006" s="13">
        <v>1</v>
      </c>
      <c r="D1006" s="15">
        <v>-0.79215049999999998</v>
      </c>
      <c r="E1006" s="13" t="s">
        <v>2471</v>
      </c>
    </row>
    <row r="1007" spans="1:5" x14ac:dyDescent="0.2">
      <c r="A1007" s="16" t="s">
        <v>2888</v>
      </c>
      <c r="B1007" s="13" t="s">
        <v>2970</v>
      </c>
      <c r="C1007" s="13">
        <v>10</v>
      </c>
      <c r="D1007" s="15">
        <v>1.0550065799999999</v>
      </c>
      <c r="E1007" s="13" t="s">
        <v>2471</v>
      </c>
    </row>
    <row r="1008" spans="1:5" x14ac:dyDescent="0.2">
      <c r="A1008" s="16" t="s">
        <v>2888</v>
      </c>
      <c r="B1008" s="13" t="s">
        <v>2971</v>
      </c>
      <c r="C1008" s="13">
        <v>1</v>
      </c>
      <c r="D1008" s="15">
        <v>-0.69170339999999997</v>
      </c>
      <c r="E1008" s="13" t="s">
        <v>2471</v>
      </c>
    </row>
    <row r="1009" spans="1:5" x14ac:dyDescent="0.2">
      <c r="A1009" s="16" t="s">
        <v>2888</v>
      </c>
      <c r="B1009" s="13" t="s">
        <v>2971</v>
      </c>
      <c r="C1009" s="13">
        <v>10</v>
      </c>
      <c r="D1009" s="15">
        <v>0.91131216999999998</v>
      </c>
      <c r="E1009" s="13" t="s">
        <v>2471</v>
      </c>
    </row>
    <row r="1010" spans="1:5" x14ac:dyDescent="0.2">
      <c r="A1010" s="16" t="s">
        <v>2888</v>
      </c>
      <c r="B1010" s="13" t="s">
        <v>2972</v>
      </c>
      <c r="C1010" s="13">
        <v>1</v>
      </c>
      <c r="D1010" s="15">
        <v>-0.58085370000000003</v>
      </c>
      <c r="E1010" s="13" t="s">
        <v>2697</v>
      </c>
    </row>
    <row r="1011" spans="1:5" x14ac:dyDescent="0.2">
      <c r="A1011" s="16" t="s">
        <v>2888</v>
      </c>
      <c r="B1011" s="13" t="s">
        <v>2972</v>
      </c>
      <c r="C1011" s="13">
        <v>10</v>
      </c>
      <c r="D1011" s="15">
        <v>0.76420958999999999</v>
      </c>
      <c r="E1011" s="13" t="s">
        <v>2471</v>
      </c>
    </row>
    <row r="1012" spans="1:5" x14ac:dyDescent="0.2">
      <c r="A1012" s="16" t="s">
        <v>2888</v>
      </c>
      <c r="B1012" s="13" t="s">
        <v>2973</v>
      </c>
      <c r="C1012" s="13">
        <v>1</v>
      </c>
      <c r="D1012" s="15">
        <v>-0.63849270000000002</v>
      </c>
      <c r="E1012" s="13" t="s">
        <v>2471</v>
      </c>
    </row>
    <row r="1013" spans="1:5" x14ac:dyDescent="0.2">
      <c r="A1013" s="16" t="s">
        <v>2888</v>
      </c>
      <c r="B1013" s="13" t="s">
        <v>2973</v>
      </c>
      <c r="C1013" s="13">
        <v>10</v>
      </c>
      <c r="D1013" s="15">
        <v>0.75622423000000005</v>
      </c>
      <c r="E1013" s="13" t="s">
        <v>2471</v>
      </c>
    </row>
    <row r="1014" spans="1:5" x14ac:dyDescent="0.2">
      <c r="A1014" s="16" t="s">
        <v>2888</v>
      </c>
      <c r="B1014" s="13" t="s">
        <v>2974</v>
      </c>
      <c r="C1014" s="13">
        <v>1</v>
      </c>
      <c r="D1014" s="15">
        <v>-0.84482210000000002</v>
      </c>
      <c r="E1014" s="13" t="s">
        <v>2697</v>
      </c>
    </row>
    <row r="1015" spans="1:5" x14ac:dyDescent="0.2">
      <c r="A1015" s="16" t="s">
        <v>2888</v>
      </c>
      <c r="B1015" s="13" t="s">
        <v>2974</v>
      </c>
      <c r="C1015" s="13">
        <v>10</v>
      </c>
      <c r="D1015" s="15">
        <v>0.99004990000000004</v>
      </c>
      <c r="E1015" s="13" t="s">
        <v>2471</v>
      </c>
    </row>
    <row r="1016" spans="1:5" x14ac:dyDescent="0.2">
      <c r="A1016" s="16" t="s">
        <v>2888</v>
      </c>
      <c r="B1016" s="13" t="s">
        <v>2975</v>
      </c>
      <c r="C1016" s="13">
        <v>1</v>
      </c>
      <c r="D1016" s="15">
        <v>-0.64106730000000001</v>
      </c>
      <c r="E1016" s="13" t="s">
        <v>2697</v>
      </c>
    </row>
    <row r="1017" spans="1:5" x14ac:dyDescent="0.2">
      <c r="A1017" s="16" t="s">
        <v>2888</v>
      </c>
      <c r="B1017" s="13" t="s">
        <v>2975</v>
      </c>
      <c r="C1017" s="13">
        <v>10</v>
      </c>
      <c r="D1017" s="15">
        <v>0.75094161999999998</v>
      </c>
      <c r="E1017" s="13" t="s">
        <v>2471</v>
      </c>
    </row>
    <row r="1018" spans="1:5" x14ac:dyDescent="0.2">
      <c r="A1018" s="16" t="s">
        <v>2888</v>
      </c>
      <c r="B1018" s="13" t="s">
        <v>2976</v>
      </c>
      <c r="C1018" s="13">
        <v>1</v>
      </c>
      <c r="D1018" s="15">
        <v>-0.48933569999999998</v>
      </c>
      <c r="E1018" s="13" t="s">
        <v>2697</v>
      </c>
    </row>
    <row r="1019" spans="1:5" x14ac:dyDescent="0.2">
      <c r="A1019" s="16" t="s">
        <v>2888</v>
      </c>
      <c r="B1019" s="13" t="s">
        <v>2976</v>
      </c>
      <c r="C1019" s="13">
        <v>10</v>
      </c>
      <c r="D1019" s="15">
        <v>0.56893380000000005</v>
      </c>
      <c r="E1019" s="13" t="s">
        <v>2471</v>
      </c>
    </row>
    <row r="1020" spans="1:5" x14ac:dyDescent="0.2">
      <c r="A1020" s="16" t="s">
        <v>2888</v>
      </c>
      <c r="B1020" s="13" t="s">
        <v>2977</v>
      </c>
      <c r="C1020" s="13">
        <v>1</v>
      </c>
      <c r="D1020" s="15">
        <v>-0.80632000000000004</v>
      </c>
      <c r="E1020" s="13" t="s">
        <v>2697</v>
      </c>
    </row>
    <row r="1021" spans="1:5" x14ac:dyDescent="0.2">
      <c r="A1021" s="16" t="s">
        <v>2888</v>
      </c>
      <c r="B1021" s="13" t="s">
        <v>2977</v>
      </c>
      <c r="C1021" s="13">
        <v>10</v>
      </c>
      <c r="D1021" s="15">
        <v>0.92455304999999999</v>
      </c>
      <c r="E1021" s="13" t="s">
        <v>2469</v>
      </c>
    </row>
    <row r="1022" spans="1:5" x14ac:dyDescent="0.2">
      <c r="A1022" s="16" t="s">
        <v>2888</v>
      </c>
      <c r="B1022" s="13" t="s">
        <v>2978</v>
      </c>
      <c r="C1022" s="13">
        <v>1</v>
      </c>
      <c r="D1022" s="15">
        <v>-0.74252549999999995</v>
      </c>
      <c r="E1022" s="13" t="s">
        <v>2697</v>
      </c>
    </row>
    <row r="1023" spans="1:5" x14ac:dyDescent="0.2">
      <c r="A1023" s="16" t="s">
        <v>2888</v>
      </c>
      <c r="B1023" s="13" t="s">
        <v>2978</v>
      </c>
      <c r="C1023" s="13">
        <v>10</v>
      </c>
      <c r="D1023" s="15">
        <v>0.85149216999999999</v>
      </c>
      <c r="E1023" s="13" t="s">
        <v>2471</v>
      </c>
    </row>
    <row r="1024" spans="1:5" x14ac:dyDescent="0.2">
      <c r="A1024" s="16" t="s">
        <v>2888</v>
      </c>
      <c r="B1024" s="13" t="s">
        <v>2979</v>
      </c>
      <c r="C1024" s="13">
        <v>1</v>
      </c>
      <c r="D1024" s="15">
        <v>-0.74415089999999995</v>
      </c>
      <c r="E1024" s="13" t="s">
        <v>2697</v>
      </c>
    </row>
    <row r="1025" spans="1:5" x14ac:dyDescent="0.2">
      <c r="A1025" s="16" t="s">
        <v>2888</v>
      </c>
      <c r="B1025" s="13" t="s">
        <v>2979</v>
      </c>
      <c r="C1025" s="13">
        <v>10</v>
      </c>
      <c r="D1025" s="15">
        <v>0.85674729999999999</v>
      </c>
      <c r="E1025" s="13" t="s">
        <v>2471</v>
      </c>
    </row>
    <row r="1026" spans="1:5" x14ac:dyDescent="0.2">
      <c r="A1026" s="16" t="s">
        <v>2888</v>
      </c>
      <c r="B1026" s="13" t="s">
        <v>2980</v>
      </c>
      <c r="C1026" s="13">
        <v>1</v>
      </c>
      <c r="D1026" s="15">
        <v>-0.72058829999999996</v>
      </c>
      <c r="E1026" s="13" t="s">
        <v>2697</v>
      </c>
    </row>
    <row r="1027" spans="1:5" x14ac:dyDescent="0.2">
      <c r="A1027" s="16" t="s">
        <v>2888</v>
      </c>
      <c r="B1027" s="13" t="s">
        <v>2980</v>
      </c>
      <c r="C1027" s="13">
        <v>10</v>
      </c>
      <c r="D1027" s="15">
        <v>0.80931025999999995</v>
      </c>
      <c r="E1027" s="13" t="s">
        <v>2471</v>
      </c>
    </row>
    <row r="1028" spans="1:5" x14ac:dyDescent="0.2">
      <c r="A1028" s="16" t="s">
        <v>2888</v>
      </c>
      <c r="B1028" s="13" t="s">
        <v>2981</v>
      </c>
      <c r="C1028" s="13">
        <v>1</v>
      </c>
      <c r="D1028" s="15">
        <v>-0.71375189999999999</v>
      </c>
      <c r="E1028" s="13" t="s">
        <v>2697</v>
      </c>
    </row>
    <row r="1029" spans="1:5" x14ac:dyDescent="0.2">
      <c r="A1029" s="16" t="s">
        <v>2888</v>
      </c>
      <c r="B1029" s="13" t="s">
        <v>2981</v>
      </c>
      <c r="C1029" s="13">
        <v>10</v>
      </c>
      <c r="D1029" s="15">
        <v>0.86780559999999995</v>
      </c>
      <c r="E1029" s="13" t="s">
        <v>2471</v>
      </c>
    </row>
    <row r="1030" spans="1:5" x14ac:dyDescent="0.2">
      <c r="A1030" s="16" t="s">
        <v>2888</v>
      </c>
      <c r="B1030" s="13" t="s">
        <v>2982</v>
      </c>
      <c r="C1030" s="13">
        <v>1</v>
      </c>
      <c r="D1030" s="15">
        <v>-0.60606409999999999</v>
      </c>
      <c r="E1030" s="13" t="s">
        <v>2471</v>
      </c>
    </row>
    <row r="1031" spans="1:5" x14ac:dyDescent="0.2">
      <c r="A1031" s="16" t="s">
        <v>2888</v>
      </c>
      <c r="B1031" s="13" t="s">
        <v>2982</v>
      </c>
      <c r="C1031" s="13">
        <v>10</v>
      </c>
      <c r="D1031" s="15">
        <v>0.7353594</v>
      </c>
      <c r="E1031" s="13" t="s">
        <v>2471</v>
      </c>
    </row>
    <row r="1032" spans="1:5" x14ac:dyDescent="0.2">
      <c r="A1032" s="16" t="s">
        <v>2888</v>
      </c>
      <c r="B1032" s="13" t="s">
        <v>2983</v>
      </c>
      <c r="C1032" s="13">
        <v>1</v>
      </c>
      <c r="D1032" s="15">
        <v>-0.32328859999999998</v>
      </c>
      <c r="E1032" s="13" t="s">
        <v>2471</v>
      </c>
    </row>
    <row r="1033" spans="1:5" x14ac:dyDescent="0.2">
      <c r="A1033" s="16" t="s">
        <v>2888</v>
      </c>
      <c r="B1033" s="13" t="s">
        <v>2983</v>
      </c>
      <c r="C1033" s="13">
        <v>10</v>
      </c>
      <c r="D1033" s="15">
        <v>0.39461214</v>
      </c>
      <c r="E1033" s="13" t="s">
        <v>2471</v>
      </c>
    </row>
    <row r="1034" spans="1:5" x14ac:dyDescent="0.2">
      <c r="A1034" s="16" t="s">
        <v>2888</v>
      </c>
      <c r="B1034" s="13" t="s">
        <v>2984</v>
      </c>
      <c r="C1034" s="13">
        <v>1</v>
      </c>
      <c r="D1034" s="15">
        <v>-0.45938459999999998</v>
      </c>
      <c r="E1034" s="13" t="s">
        <v>2471</v>
      </c>
    </row>
    <row r="1035" spans="1:5" x14ac:dyDescent="0.2">
      <c r="A1035" s="16" t="s">
        <v>2888</v>
      </c>
      <c r="B1035" s="13" t="s">
        <v>2984</v>
      </c>
      <c r="C1035" s="13">
        <v>10</v>
      </c>
      <c r="D1035" s="15">
        <v>0.55390189999999995</v>
      </c>
      <c r="E1035" s="13" t="s">
        <v>2471</v>
      </c>
    </row>
    <row r="1036" spans="1:5" x14ac:dyDescent="0.2">
      <c r="A1036" s="16" t="s">
        <v>2888</v>
      </c>
      <c r="B1036" s="13" t="s">
        <v>2985</v>
      </c>
      <c r="C1036" s="13">
        <v>1</v>
      </c>
      <c r="D1036" s="15">
        <v>-0.46526319999999999</v>
      </c>
      <c r="E1036" s="13" t="s">
        <v>2471</v>
      </c>
    </row>
    <row r="1037" spans="1:5" x14ac:dyDescent="0.2">
      <c r="A1037" s="16" t="s">
        <v>2888</v>
      </c>
      <c r="B1037" s="13" t="s">
        <v>2985</v>
      </c>
      <c r="C1037" s="13">
        <v>10</v>
      </c>
      <c r="D1037" s="15">
        <v>0.55801365000000003</v>
      </c>
      <c r="E1037" s="13" t="s">
        <v>2471</v>
      </c>
    </row>
    <row r="1038" spans="1:5" x14ac:dyDescent="0.2">
      <c r="A1038" s="16" t="s">
        <v>2888</v>
      </c>
      <c r="B1038" s="13" t="s">
        <v>2986</v>
      </c>
      <c r="C1038" s="13">
        <v>1</v>
      </c>
      <c r="D1038" s="15">
        <v>-0.73468549999999999</v>
      </c>
      <c r="E1038" s="13" t="s">
        <v>2471</v>
      </c>
    </row>
    <row r="1039" spans="1:5" x14ac:dyDescent="0.2">
      <c r="A1039" s="16" t="s">
        <v>2888</v>
      </c>
      <c r="B1039" s="13" t="s">
        <v>2986</v>
      </c>
      <c r="C1039" s="13">
        <v>10</v>
      </c>
      <c r="D1039" s="15">
        <v>0.80700738999999999</v>
      </c>
      <c r="E1039" s="13" t="s">
        <v>2469</v>
      </c>
    </row>
    <row r="1040" spans="1:5" x14ac:dyDescent="0.2">
      <c r="A1040" s="16" t="s">
        <v>2888</v>
      </c>
      <c r="B1040" s="13" t="s">
        <v>2987</v>
      </c>
      <c r="C1040" s="13">
        <v>1</v>
      </c>
      <c r="D1040" s="15">
        <v>-0.46632770000000001</v>
      </c>
      <c r="E1040" s="13" t="s">
        <v>2697</v>
      </c>
    </row>
    <row r="1041" spans="1:5" x14ac:dyDescent="0.2">
      <c r="A1041" s="16" t="s">
        <v>2888</v>
      </c>
      <c r="B1041" s="13" t="s">
        <v>2987</v>
      </c>
      <c r="C1041" s="13">
        <v>10</v>
      </c>
      <c r="D1041" s="15">
        <v>0.50909853000000005</v>
      </c>
      <c r="E1041" s="13" t="s">
        <v>2471</v>
      </c>
    </row>
    <row r="1042" spans="1:5" x14ac:dyDescent="0.2">
      <c r="A1042" s="16" t="s">
        <v>2888</v>
      </c>
      <c r="B1042" s="13" t="s">
        <v>2988</v>
      </c>
      <c r="C1042" s="13">
        <v>1</v>
      </c>
      <c r="D1042" s="15">
        <v>-1.1439697</v>
      </c>
      <c r="E1042" s="13" t="s">
        <v>2471</v>
      </c>
    </row>
    <row r="1043" spans="1:5" x14ac:dyDescent="0.2">
      <c r="A1043" s="16" t="s">
        <v>2888</v>
      </c>
      <c r="B1043" s="13" t="s">
        <v>2988</v>
      </c>
      <c r="C1043" s="13">
        <v>10</v>
      </c>
      <c r="D1043" s="15">
        <v>1.20406787</v>
      </c>
      <c r="E1043" s="13" t="s">
        <v>2469</v>
      </c>
    </row>
    <row r="1044" spans="1:5" x14ac:dyDescent="0.2">
      <c r="A1044" s="16" t="s">
        <v>2888</v>
      </c>
      <c r="B1044" s="13" t="s">
        <v>2989</v>
      </c>
      <c r="C1044" s="13">
        <v>1</v>
      </c>
      <c r="D1044" s="15">
        <v>-0.34197719999999998</v>
      </c>
      <c r="E1044" s="13" t="s">
        <v>2471</v>
      </c>
    </row>
    <row r="1045" spans="1:5" x14ac:dyDescent="0.2">
      <c r="A1045" s="16" t="s">
        <v>2888</v>
      </c>
      <c r="B1045" s="13" t="s">
        <v>2989</v>
      </c>
      <c r="C1045" s="13">
        <v>10</v>
      </c>
      <c r="D1045" s="15">
        <v>0.36726849</v>
      </c>
      <c r="E1045" s="13" t="s">
        <v>2471</v>
      </c>
    </row>
    <row r="1046" spans="1:5" x14ac:dyDescent="0.2">
      <c r="A1046" s="16" t="s">
        <v>2888</v>
      </c>
      <c r="B1046" s="13" t="s">
        <v>2990</v>
      </c>
      <c r="C1046" s="13">
        <v>1</v>
      </c>
      <c r="D1046" s="15">
        <v>-0.80486930000000001</v>
      </c>
      <c r="E1046" s="13" t="s">
        <v>2697</v>
      </c>
    </row>
    <row r="1047" spans="1:5" x14ac:dyDescent="0.2">
      <c r="A1047" s="16" t="s">
        <v>2888</v>
      </c>
      <c r="B1047" s="13" t="s">
        <v>2990</v>
      </c>
      <c r="C1047" s="13">
        <v>10</v>
      </c>
      <c r="D1047" s="15">
        <v>0.81086389999999997</v>
      </c>
      <c r="E1047" s="13" t="s">
        <v>2471</v>
      </c>
    </row>
    <row r="1048" spans="1:5" x14ac:dyDescent="0.2">
      <c r="A1048" s="16" t="s">
        <v>2888</v>
      </c>
      <c r="B1048" s="13" t="s">
        <v>2991</v>
      </c>
      <c r="C1048" s="13">
        <v>1</v>
      </c>
      <c r="D1048" s="15">
        <v>-0.73850479999999996</v>
      </c>
      <c r="E1048" s="13" t="s">
        <v>2471</v>
      </c>
    </row>
    <row r="1049" spans="1:5" x14ac:dyDescent="0.2">
      <c r="A1049" s="16" t="s">
        <v>2888</v>
      </c>
      <c r="B1049" s="13" t="s">
        <v>2991</v>
      </c>
      <c r="C1049" s="13">
        <v>10</v>
      </c>
      <c r="D1049" s="15">
        <v>0.73024409000000001</v>
      </c>
      <c r="E1049" s="13" t="s">
        <v>2471</v>
      </c>
    </row>
    <row r="1050" spans="1:5" x14ac:dyDescent="0.2">
      <c r="A1050" s="16" t="s">
        <v>2888</v>
      </c>
      <c r="B1050" s="13" t="s">
        <v>2992</v>
      </c>
      <c r="C1050" s="13">
        <v>1</v>
      </c>
      <c r="D1050" s="15">
        <v>-0.5849394</v>
      </c>
      <c r="E1050" s="13" t="s">
        <v>2697</v>
      </c>
    </row>
    <row r="1051" spans="1:5" x14ac:dyDescent="0.2">
      <c r="A1051" s="16" t="s">
        <v>2888</v>
      </c>
      <c r="B1051" s="13" t="s">
        <v>2992</v>
      </c>
      <c r="C1051" s="13">
        <v>10</v>
      </c>
      <c r="D1051" s="15">
        <v>0.57285275000000002</v>
      </c>
      <c r="E1051" s="13" t="s">
        <v>2471</v>
      </c>
    </row>
    <row r="1052" spans="1:5" x14ac:dyDescent="0.2">
      <c r="A1052" s="16" t="s">
        <v>2888</v>
      </c>
      <c r="B1052" s="13" t="s">
        <v>2993</v>
      </c>
      <c r="C1052" s="13">
        <v>1</v>
      </c>
      <c r="D1052" s="15">
        <v>-0.79774500000000004</v>
      </c>
      <c r="E1052" s="13" t="s">
        <v>2697</v>
      </c>
    </row>
    <row r="1053" spans="1:5" x14ac:dyDescent="0.2">
      <c r="A1053" s="16" t="s">
        <v>2888</v>
      </c>
      <c r="B1053" s="13" t="s">
        <v>2993</v>
      </c>
      <c r="C1053" s="13">
        <v>10</v>
      </c>
      <c r="D1053" s="15">
        <v>0.77936744000000002</v>
      </c>
      <c r="E1053" s="13" t="s">
        <v>2471</v>
      </c>
    </row>
    <row r="1054" spans="1:5" x14ac:dyDescent="0.2">
      <c r="A1054" s="16" t="s">
        <v>2888</v>
      </c>
      <c r="B1054" s="13" t="s">
        <v>2994</v>
      </c>
      <c r="C1054" s="13">
        <v>1</v>
      </c>
      <c r="D1054" s="15">
        <v>-0.73173129999999997</v>
      </c>
      <c r="E1054" s="13" t="s">
        <v>2697</v>
      </c>
    </row>
    <row r="1055" spans="1:5" x14ac:dyDescent="0.2">
      <c r="A1055" s="16" t="s">
        <v>2888</v>
      </c>
      <c r="B1055" s="13" t="s">
        <v>2994</v>
      </c>
      <c r="C1055" s="13">
        <v>10</v>
      </c>
      <c r="D1055" s="15">
        <v>0.70922591999999995</v>
      </c>
      <c r="E1055" s="13" t="s">
        <v>2471</v>
      </c>
    </row>
    <row r="1056" spans="1:5" x14ac:dyDescent="0.2">
      <c r="A1056" s="16" t="s">
        <v>2888</v>
      </c>
      <c r="B1056" s="13" t="s">
        <v>2995</v>
      </c>
      <c r="C1056" s="13">
        <v>1</v>
      </c>
      <c r="D1056" s="15">
        <v>-1.1624886000000001</v>
      </c>
      <c r="E1056" s="13" t="s">
        <v>2697</v>
      </c>
    </row>
    <row r="1057" spans="1:5" x14ac:dyDescent="0.2">
      <c r="A1057" s="16" t="s">
        <v>2888</v>
      </c>
      <c r="B1057" s="13" t="s">
        <v>2995</v>
      </c>
      <c r="C1057" s="13">
        <v>10</v>
      </c>
      <c r="D1057" s="15">
        <v>1.1255163800000001</v>
      </c>
      <c r="E1057" s="13" t="s">
        <v>2471</v>
      </c>
    </row>
    <row r="1058" spans="1:5" x14ac:dyDescent="0.2">
      <c r="A1058" s="16" t="s">
        <v>2888</v>
      </c>
      <c r="B1058" s="13" t="s">
        <v>2996</v>
      </c>
      <c r="C1058" s="13">
        <v>1</v>
      </c>
      <c r="D1058" s="15">
        <v>-1.1814956999999999</v>
      </c>
      <c r="E1058" s="13" t="s">
        <v>2697</v>
      </c>
    </row>
    <row r="1059" spans="1:5" x14ac:dyDescent="0.2">
      <c r="A1059" s="16" t="s">
        <v>2888</v>
      </c>
      <c r="B1059" s="13" t="s">
        <v>2996</v>
      </c>
      <c r="C1059" s="13">
        <v>10</v>
      </c>
      <c r="D1059" s="15">
        <v>1.14005215</v>
      </c>
      <c r="E1059" s="13" t="s">
        <v>2471</v>
      </c>
    </row>
    <row r="1060" spans="1:5" x14ac:dyDescent="0.2">
      <c r="A1060" s="16" t="s">
        <v>2888</v>
      </c>
      <c r="B1060" s="13" t="s">
        <v>2997</v>
      </c>
      <c r="C1060" s="13">
        <v>1</v>
      </c>
      <c r="D1060" s="15">
        <v>-0.44952009999999998</v>
      </c>
      <c r="E1060" s="13" t="s">
        <v>2471</v>
      </c>
    </row>
    <row r="1061" spans="1:5" x14ac:dyDescent="0.2">
      <c r="A1061" s="16" t="s">
        <v>2888</v>
      </c>
      <c r="B1061" s="13" t="s">
        <v>2997</v>
      </c>
      <c r="C1061" s="13">
        <v>10</v>
      </c>
      <c r="D1061" s="15">
        <v>0.42108306000000001</v>
      </c>
      <c r="E1061" s="13" t="s">
        <v>2471</v>
      </c>
    </row>
    <row r="1062" spans="1:5" x14ac:dyDescent="0.2">
      <c r="A1062" s="16" t="s">
        <v>2888</v>
      </c>
      <c r="B1062" s="13" t="s">
        <v>2998</v>
      </c>
      <c r="C1062" s="13">
        <v>1</v>
      </c>
      <c r="D1062" s="15">
        <v>-0.4760105</v>
      </c>
      <c r="E1062" s="13" t="s">
        <v>2471</v>
      </c>
    </row>
    <row r="1063" spans="1:5" x14ac:dyDescent="0.2">
      <c r="A1063" s="16" t="s">
        <v>2888</v>
      </c>
      <c r="B1063" s="13" t="s">
        <v>2998</v>
      </c>
      <c r="C1063" s="13">
        <v>10</v>
      </c>
      <c r="D1063" s="15">
        <v>0.44674445000000002</v>
      </c>
      <c r="E1063" s="13" t="s">
        <v>2471</v>
      </c>
    </row>
    <row r="1064" spans="1:5" x14ac:dyDescent="0.2">
      <c r="A1064" s="16" t="s">
        <v>2888</v>
      </c>
      <c r="B1064" s="13" t="s">
        <v>2999</v>
      </c>
      <c r="C1064" s="13">
        <v>1</v>
      </c>
      <c r="D1064" s="15">
        <v>-0.45268120000000001</v>
      </c>
      <c r="E1064" s="13" t="s">
        <v>2471</v>
      </c>
    </row>
    <row r="1065" spans="1:5" x14ac:dyDescent="0.2">
      <c r="A1065" s="16" t="s">
        <v>2888</v>
      </c>
      <c r="B1065" s="13" t="s">
        <v>2999</v>
      </c>
      <c r="C1065" s="13">
        <v>10</v>
      </c>
      <c r="D1065" s="15">
        <v>0.42136393999999999</v>
      </c>
      <c r="E1065" s="13" t="s">
        <v>2471</v>
      </c>
    </row>
    <row r="1066" spans="1:5" x14ac:dyDescent="0.2">
      <c r="A1066" s="16" t="s">
        <v>2888</v>
      </c>
      <c r="B1066" s="13" t="s">
        <v>3000</v>
      </c>
      <c r="C1066" s="13">
        <v>1</v>
      </c>
      <c r="D1066" s="15">
        <v>-0.61600969999999999</v>
      </c>
      <c r="E1066" s="13" t="s">
        <v>2471</v>
      </c>
    </row>
    <row r="1067" spans="1:5" x14ac:dyDescent="0.2">
      <c r="A1067" s="16" t="s">
        <v>2888</v>
      </c>
      <c r="B1067" s="13" t="s">
        <v>3000</v>
      </c>
      <c r="C1067" s="13">
        <v>10</v>
      </c>
      <c r="D1067" s="15">
        <v>0.56315963999999996</v>
      </c>
      <c r="E1067" s="13" t="s">
        <v>2471</v>
      </c>
    </row>
    <row r="1068" spans="1:5" x14ac:dyDescent="0.2">
      <c r="A1068" s="16" t="s">
        <v>2888</v>
      </c>
      <c r="B1068" s="13" t="s">
        <v>3001</v>
      </c>
      <c r="C1068" s="13">
        <v>1</v>
      </c>
      <c r="D1068" s="15">
        <v>-0.46178370000000002</v>
      </c>
      <c r="E1068" s="13" t="s">
        <v>2471</v>
      </c>
    </row>
    <row r="1069" spans="1:5" x14ac:dyDescent="0.2">
      <c r="A1069" s="16" t="s">
        <v>2888</v>
      </c>
      <c r="B1069" s="13" t="s">
        <v>3001</v>
      </c>
      <c r="C1069" s="13">
        <v>10</v>
      </c>
      <c r="D1069" s="15">
        <v>0.41696230000000001</v>
      </c>
      <c r="E1069" s="13" t="s">
        <v>2471</v>
      </c>
    </row>
    <row r="1070" spans="1:5" x14ac:dyDescent="0.2">
      <c r="A1070" s="16" t="s">
        <v>2888</v>
      </c>
      <c r="B1070" s="13" t="s">
        <v>3002</v>
      </c>
      <c r="C1070" s="13">
        <v>1</v>
      </c>
      <c r="D1070" s="15">
        <v>-0.81089460000000002</v>
      </c>
      <c r="E1070" s="13" t="s">
        <v>2471</v>
      </c>
    </row>
    <row r="1071" spans="1:5" x14ac:dyDescent="0.2">
      <c r="A1071" s="16" t="s">
        <v>2888</v>
      </c>
      <c r="B1071" s="13" t="s">
        <v>3002</v>
      </c>
      <c r="C1071" s="13">
        <v>10</v>
      </c>
      <c r="D1071" s="15">
        <v>0.73545145000000001</v>
      </c>
      <c r="E1071" s="13" t="s">
        <v>2471</v>
      </c>
    </row>
    <row r="1072" spans="1:5" x14ac:dyDescent="0.2">
      <c r="A1072" s="16" t="s">
        <v>2888</v>
      </c>
      <c r="B1072" s="13" t="s">
        <v>3003</v>
      </c>
      <c r="C1072" s="13">
        <v>1</v>
      </c>
      <c r="D1072" s="15">
        <v>-0.70543579999999995</v>
      </c>
      <c r="E1072" s="13" t="s">
        <v>2697</v>
      </c>
    </row>
    <row r="1073" spans="1:5" x14ac:dyDescent="0.2">
      <c r="A1073" s="16" t="s">
        <v>2888</v>
      </c>
      <c r="B1073" s="13" t="s">
        <v>3003</v>
      </c>
      <c r="C1073" s="13">
        <v>10</v>
      </c>
      <c r="D1073" s="15">
        <v>0.63397769999999998</v>
      </c>
      <c r="E1073" s="13" t="s">
        <v>2469</v>
      </c>
    </row>
    <row r="1074" spans="1:5" x14ac:dyDescent="0.2">
      <c r="A1074" s="16" t="s">
        <v>2888</v>
      </c>
      <c r="B1074" s="13" t="s">
        <v>3004</v>
      </c>
      <c r="C1074" s="13">
        <v>1</v>
      </c>
      <c r="D1074" s="15">
        <v>-0.49687209999999998</v>
      </c>
      <c r="E1074" s="13" t="s">
        <v>2471</v>
      </c>
    </row>
    <row r="1075" spans="1:5" x14ac:dyDescent="0.2">
      <c r="A1075" s="16" t="s">
        <v>2888</v>
      </c>
      <c r="B1075" s="13" t="s">
        <v>3004</v>
      </c>
      <c r="C1075" s="13">
        <v>10</v>
      </c>
      <c r="D1075" s="15">
        <v>0.43860873</v>
      </c>
      <c r="E1075" s="13" t="s">
        <v>2471</v>
      </c>
    </row>
    <row r="1076" spans="1:5" x14ac:dyDescent="0.2">
      <c r="A1076" s="16" t="s">
        <v>2888</v>
      </c>
      <c r="B1076" s="13" t="s">
        <v>3005</v>
      </c>
      <c r="C1076" s="13">
        <v>1</v>
      </c>
      <c r="D1076" s="15">
        <v>-0.59090580000000004</v>
      </c>
      <c r="E1076" s="13" t="s">
        <v>2471</v>
      </c>
    </row>
    <row r="1077" spans="1:5" x14ac:dyDescent="0.2">
      <c r="A1077" s="16" t="s">
        <v>2888</v>
      </c>
      <c r="B1077" s="13" t="s">
        <v>3005</v>
      </c>
      <c r="C1077" s="13">
        <v>10</v>
      </c>
      <c r="D1077" s="15">
        <v>0.5177197</v>
      </c>
      <c r="E1077" s="13" t="s">
        <v>2469</v>
      </c>
    </row>
    <row r="1078" spans="1:5" x14ac:dyDescent="0.2">
      <c r="A1078" s="16" t="s">
        <v>2888</v>
      </c>
      <c r="B1078" s="13" t="s">
        <v>3006</v>
      </c>
      <c r="C1078" s="13">
        <v>1</v>
      </c>
      <c r="D1078" s="15">
        <v>-0.58279119999999995</v>
      </c>
      <c r="E1078" s="13" t="s">
        <v>2471</v>
      </c>
    </row>
    <row r="1079" spans="1:5" x14ac:dyDescent="0.2">
      <c r="A1079" s="16" t="s">
        <v>2888</v>
      </c>
      <c r="B1079" s="13" t="s">
        <v>3006</v>
      </c>
      <c r="C1079" s="13">
        <v>10</v>
      </c>
      <c r="D1079" s="15">
        <v>0.50684916000000002</v>
      </c>
      <c r="E1079" s="13" t="s">
        <v>2469</v>
      </c>
    </row>
    <row r="1080" spans="1:5" x14ac:dyDescent="0.2">
      <c r="A1080" s="16" t="s">
        <v>2888</v>
      </c>
      <c r="B1080" s="13" t="s">
        <v>3007</v>
      </c>
      <c r="C1080" s="13">
        <v>1</v>
      </c>
      <c r="D1080" s="15">
        <v>-0.71704789999999996</v>
      </c>
      <c r="E1080" s="13" t="s">
        <v>2471</v>
      </c>
    </row>
    <row r="1081" spans="1:5" x14ac:dyDescent="0.2">
      <c r="A1081" s="16" t="s">
        <v>2888</v>
      </c>
      <c r="B1081" s="13" t="s">
        <v>3007</v>
      </c>
      <c r="C1081" s="13">
        <v>10</v>
      </c>
      <c r="D1081" s="15">
        <v>0.62051120999999998</v>
      </c>
      <c r="E1081" s="13" t="s">
        <v>2471</v>
      </c>
    </row>
    <row r="1082" spans="1:5" x14ac:dyDescent="0.2">
      <c r="A1082" s="16" t="s">
        <v>2888</v>
      </c>
      <c r="B1082" s="13" t="s">
        <v>3008</v>
      </c>
      <c r="C1082" s="13">
        <v>1</v>
      </c>
      <c r="D1082" s="15">
        <v>-0.83894080000000004</v>
      </c>
      <c r="E1082" s="13" t="s">
        <v>2697</v>
      </c>
    </row>
    <row r="1083" spans="1:5" x14ac:dyDescent="0.2">
      <c r="A1083" s="16" t="s">
        <v>2888</v>
      </c>
      <c r="B1083" s="13" t="s">
        <v>3008</v>
      </c>
      <c r="C1083" s="13">
        <v>10</v>
      </c>
      <c r="D1083" s="15">
        <v>0.72750683999999999</v>
      </c>
      <c r="E1083" s="13" t="s">
        <v>2471</v>
      </c>
    </row>
    <row r="1084" spans="1:5" x14ac:dyDescent="0.2">
      <c r="A1084" s="16" t="s">
        <v>2888</v>
      </c>
      <c r="B1084" s="13" t="s">
        <v>3009</v>
      </c>
      <c r="C1084" s="13">
        <v>1</v>
      </c>
      <c r="D1084" s="15">
        <v>-1.0082990999999999</v>
      </c>
      <c r="E1084" s="13" t="s">
        <v>2697</v>
      </c>
    </row>
    <row r="1085" spans="1:5" x14ac:dyDescent="0.2">
      <c r="A1085" s="16" t="s">
        <v>2888</v>
      </c>
      <c r="B1085" s="13" t="s">
        <v>3009</v>
      </c>
      <c r="C1085" s="13">
        <v>10</v>
      </c>
      <c r="D1085" s="15">
        <v>0.85943020999999997</v>
      </c>
      <c r="E1085" s="13" t="s">
        <v>2471</v>
      </c>
    </row>
    <row r="1086" spans="1:5" x14ac:dyDescent="0.2">
      <c r="A1086" s="16" t="s">
        <v>2888</v>
      </c>
      <c r="B1086" s="13" t="s">
        <v>3010</v>
      </c>
      <c r="C1086" s="13">
        <v>1</v>
      </c>
      <c r="D1086" s="15">
        <v>-1.2810622</v>
      </c>
      <c r="E1086" s="13" t="s">
        <v>2471</v>
      </c>
    </row>
    <row r="1087" spans="1:5" x14ac:dyDescent="0.2">
      <c r="A1087" s="16" t="s">
        <v>2888</v>
      </c>
      <c r="B1087" s="13" t="s">
        <v>3010</v>
      </c>
      <c r="C1087" s="13">
        <v>10</v>
      </c>
      <c r="D1087" s="15">
        <v>1.09641827</v>
      </c>
      <c r="E1087" s="13" t="s">
        <v>2469</v>
      </c>
    </row>
    <row r="1088" spans="1:5" x14ac:dyDescent="0.2">
      <c r="A1088" s="16" t="s">
        <v>2888</v>
      </c>
      <c r="B1088" s="13" t="s">
        <v>3011</v>
      </c>
      <c r="C1088" s="13">
        <v>1</v>
      </c>
      <c r="D1088" s="15">
        <v>-0.30182379999999998</v>
      </c>
      <c r="E1088" s="13" t="s">
        <v>2697</v>
      </c>
    </row>
    <row r="1089" spans="1:5" x14ac:dyDescent="0.2">
      <c r="A1089" s="16" t="s">
        <v>2888</v>
      </c>
      <c r="B1089" s="13" t="s">
        <v>3011</v>
      </c>
      <c r="C1089" s="13">
        <v>10</v>
      </c>
      <c r="D1089" s="15">
        <v>0.25122966000000002</v>
      </c>
      <c r="E1089" s="13" t="s">
        <v>2469</v>
      </c>
    </row>
    <row r="1090" spans="1:5" x14ac:dyDescent="0.2">
      <c r="A1090" s="16" t="s">
        <v>2888</v>
      </c>
      <c r="B1090" s="13" t="s">
        <v>3012</v>
      </c>
      <c r="C1090" s="13">
        <v>1</v>
      </c>
      <c r="D1090" s="15">
        <v>-0.55490220000000001</v>
      </c>
      <c r="E1090" s="13" t="s">
        <v>2471</v>
      </c>
    </row>
    <row r="1091" spans="1:5" x14ac:dyDescent="0.2">
      <c r="A1091" s="16" t="s">
        <v>2888</v>
      </c>
      <c r="B1091" s="13" t="s">
        <v>3012</v>
      </c>
      <c r="C1091" s="13">
        <v>10</v>
      </c>
      <c r="D1091" s="15">
        <v>0.46441606000000002</v>
      </c>
      <c r="E1091" s="13" t="s">
        <v>2471</v>
      </c>
    </row>
    <row r="1092" spans="1:5" x14ac:dyDescent="0.2">
      <c r="A1092" s="16" t="s">
        <v>2888</v>
      </c>
      <c r="B1092" s="13" t="s">
        <v>3013</v>
      </c>
      <c r="C1092" s="13">
        <v>1</v>
      </c>
      <c r="D1092" s="15">
        <v>-0.63042160000000003</v>
      </c>
      <c r="E1092" s="13" t="s">
        <v>2471</v>
      </c>
    </row>
    <row r="1093" spans="1:5" x14ac:dyDescent="0.2">
      <c r="A1093" s="16" t="s">
        <v>2888</v>
      </c>
      <c r="B1093" s="13" t="s">
        <v>3013</v>
      </c>
      <c r="C1093" s="13">
        <v>10</v>
      </c>
      <c r="D1093" s="15">
        <v>0.51813644000000003</v>
      </c>
      <c r="E1093" s="13" t="s">
        <v>2469</v>
      </c>
    </row>
    <row r="1094" spans="1:5" x14ac:dyDescent="0.2">
      <c r="A1094" s="16" t="s">
        <v>2888</v>
      </c>
      <c r="B1094" s="13" t="s">
        <v>3014</v>
      </c>
      <c r="C1094" s="13">
        <v>1</v>
      </c>
      <c r="D1094" s="15">
        <v>-0.76093</v>
      </c>
      <c r="E1094" s="13" t="s">
        <v>2697</v>
      </c>
    </row>
    <row r="1095" spans="1:5" x14ac:dyDescent="0.2">
      <c r="A1095" s="16" t="s">
        <v>2888</v>
      </c>
      <c r="B1095" s="13" t="s">
        <v>3014</v>
      </c>
      <c r="C1095" s="13">
        <v>10</v>
      </c>
      <c r="D1095" s="15">
        <v>0.62900370000000005</v>
      </c>
      <c r="E1095" s="13" t="s">
        <v>2471</v>
      </c>
    </row>
    <row r="1096" spans="1:5" x14ac:dyDescent="0.2">
      <c r="A1096" s="16" t="s">
        <v>2888</v>
      </c>
      <c r="B1096" s="13" t="s">
        <v>22</v>
      </c>
      <c r="C1096" s="13">
        <v>1</v>
      </c>
      <c r="D1096" s="15">
        <v>-0.55196610000000002</v>
      </c>
      <c r="E1096" s="13" t="s">
        <v>2471</v>
      </c>
    </row>
    <row r="1097" spans="1:5" x14ac:dyDescent="0.2">
      <c r="A1097" s="16" t="s">
        <v>2888</v>
      </c>
      <c r="B1097" s="13" t="s">
        <v>22</v>
      </c>
      <c r="C1097" s="13">
        <v>10</v>
      </c>
      <c r="D1097" s="15">
        <v>0.44124370000000002</v>
      </c>
      <c r="E1097" s="13" t="s">
        <v>2469</v>
      </c>
    </row>
    <row r="1098" spans="1:5" x14ac:dyDescent="0.2">
      <c r="A1098" s="16" t="s">
        <v>2888</v>
      </c>
      <c r="B1098" s="13" t="s">
        <v>3015</v>
      </c>
      <c r="C1098" s="13">
        <v>1</v>
      </c>
      <c r="D1098" s="15">
        <v>-0.80235999999999996</v>
      </c>
      <c r="E1098" s="13" t="s">
        <v>2471</v>
      </c>
    </row>
    <row r="1099" spans="1:5" x14ac:dyDescent="0.2">
      <c r="A1099" s="16" t="s">
        <v>2888</v>
      </c>
      <c r="B1099" s="13" t="s">
        <v>3015</v>
      </c>
      <c r="C1099" s="13">
        <v>10</v>
      </c>
      <c r="D1099" s="15">
        <v>0.64780510000000002</v>
      </c>
      <c r="E1099" s="13" t="s">
        <v>2469</v>
      </c>
    </row>
    <row r="1100" spans="1:5" x14ac:dyDescent="0.2">
      <c r="A1100" s="16" t="s">
        <v>2888</v>
      </c>
      <c r="B1100" s="13" t="s">
        <v>3016</v>
      </c>
      <c r="C1100" s="13">
        <v>1</v>
      </c>
      <c r="D1100" s="15">
        <v>-0.61244659999999995</v>
      </c>
      <c r="E1100" s="13" t="s">
        <v>2697</v>
      </c>
    </row>
    <row r="1101" spans="1:5" x14ac:dyDescent="0.2">
      <c r="A1101" s="16" t="s">
        <v>2888</v>
      </c>
      <c r="B1101" s="13" t="s">
        <v>3016</v>
      </c>
      <c r="C1101" s="13">
        <v>10</v>
      </c>
      <c r="D1101" s="15">
        <v>0.47948505000000002</v>
      </c>
      <c r="E1101" s="13" t="s">
        <v>2471</v>
      </c>
    </row>
    <row r="1102" spans="1:5" x14ac:dyDescent="0.2">
      <c r="A1102" s="16" t="s">
        <v>2888</v>
      </c>
      <c r="B1102" s="13" t="s">
        <v>3017</v>
      </c>
      <c r="C1102" s="13">
        <v>1</v>
      </c>
      <c r="D1102" s="15">
        <v>-1.8283259999999999</v>
      </c>
      <c r="E1102" s="13" t="s">
        <v>2471</v>
      </c>
    </row>
    <row r="1103" spans="1:5" x14ac:dyDescent="0.2">
      <c r="A1103" s="16" t="s">
        <v>2888</v>
      </c>
      <c r="B1103" s="13" t="s">
        <v>3017</v>
      </c>
      <c r="C1103" s="13">
        <v>10</v>
      </c>
      <c r="D1103" s="15">
        <v>1.4383354800000001</v>
      </c>
      <c r="E1103" s="13" t="s">
        <v>2471</v>
      </c>
    </row>
    <row r="1104" spans="1:5" x14ac:dyDescent="0.2">
      <c r="A1104" s="16" t="s">
        <v>2888</v>
      </c>
      <c r="B1104" s="13" t="s">
        <v>3018</v>
      </c>
      <c r="C1104" s="13">
        <v>1</v>
      </c>
      <c r="D1104" s="15">
        <v>-0.16147529999999999</v>
      </c>
      <c r="E1104" s="13" t="s">
        <v>2471</v>
      </c>
    </row>
    <row r="1105" spans="1:5" x14ac:dyDescent="0.2">
      <c r="A1105" s="16" t="s">
        <v>2888</v>
      </c>
      <c r="B1105" s="13" t="s">
        <v>3018</v>
      </c>
      <c r="C1105" s="13">
        <v>10</v>
      </c>
      <c r="D1105" s="15">
        <v>0.11972161000000001</v>
      </c>
      <c r="E1105" s="13" t="s">
        <v>2471</v>
      </c>
    </row>
    <row r="1106" spans="1:5" x14ac:dyDescent="0.2">
      <c r="A1106" s="16" t="s">
        <v>2888</v>
      </c>
      <c r="B1106" s="13" t="s">
        <v>3019</v>
      </c>
      <c r="C1106" s="13">
        <v>1</v>
      </c>
      <c r="D1106" s="15">
        <v>-0.2383343</v>
      </c>
      <c r="E1106" s="13" t="s">
        <v>2471</v>
      </c>
    </row>
    <row r="1107" spans="1:5" x14ac:dyDescent="0.2">
      <c r="A1107" s="16" t="s">
        <v>2888</v>
      </c>
      <c r="B1107" s="13" t="s">
        <v>3019</v>
      </c>
      <c r="C1107" s="13">
        <v>10</v>
      </c>
      <c r="D1107" s="15">
        <v>0.18337523</v>
      </c>
      <c r="E1107" s="13" t="s">
        <v>2471</v>
      </c>
    </row>
    <row r="1108" spans="1:5" x14ac:dyDescent="0.2">
      <c r="A1108" s="16" t="s">
        <v>2888</v>
      </c>
      <c r="B1108" s="13" t="s">
        <v>12</v>
      </c>
      <c r="C1108" s="13">
        <v>1</v>
      </c>
      <c r="D1108" s="15">
        <v>-0.89205440000000003</v>
      </c>
      <c r="E1108" s="13" t="s">
        <v>2471</v>
      </c>
    </row>
    <row r="1109" spans="1:5" x14ac:dyDescent="0.2">
      <c r="A1109" s="16" t="s">
        <v>2888</v>
      </c>
      <c r="B1109" s="13" t="s">
        <v>12</v>
      </c>
      <c r="C1109" s="13">
        <v>10</v>
      </c>
      <c r="D1109" s="15">
        <v>0.68258898000000001</v>
      </c>
      <c r="E1109" s="13" t="s">
        <v>2471</v>
      </c>
    </row>
    <row r="1110" spans="1:5" x14ac:dyDescent="0.2">
      <c r="A1110" s="16" t="s">
        <v>2888</v>
      </c>
      <c r="B1110" s="13" t="s">
        <v>3020</v>
      </c>
      <c r="C1110" s="13">
        <v>1</v>
      </c>
      <c r="D1110" s="15">
        <v>-0.72542240000000002</v>
      </c>
      <c r="E1110" s="13" t="s">
        <v>2471</v>
      </c>
    </row>
    <row r="1111" spans="1:5" x14ac:dyDescent="0.2">
      <c r="A1111" s="16" t="s">
        <v>2888</v>
      </c>
      <c r="B1111" s="13" t="s">
        <v>3020</v>
      </c>
      <c r="C1111" s="13">
        <v>10</v>
      </c>
      <c r="D1111" s="15">
        <v>0.55142268999999999</v>
      </c>
      <c r="E1111" s="13" t="s">
        <v>2471</v>
      </c>
    </row>
    <row r="1112" spans="1:5" x14ac:dyDescent="0.2">
      <c r="A1112" s="16" t="s">
        <v>2888</v>
      </c>
      <c r="B1112" s="13" t="s">
        <v>3021</v>
      </c>
      <c r="C1112" s="13">
        <v>1</v>
      </c>
      <c r="D1112" s="15">
        <v>-1.2286995999999999</v>
      </c>
      <c r="E1112" s="13" t="s">
        <v>2697</v>
      </c>
    </row>
    <row r="1113" spans="1:5" x14ac:dyDescent="0.2">
      <c r="A1113" s="16" t="s">
        <v>2888</v>
      </c>
      <c r="B1113" s="13" t="s">
        <v>3021</v>
      </c>
      <c r="C1113" s="13">
        <v>10</v>
      </c>
      <c r="D1113" s="15">
        <v>0.92634559999999999</v>
      </c>
      <c r="E1113" s="13" t="s">
        <v>2471</v>
      </c>
    </row>
    <row r="1114" spans="1:5" x14ac:dyDescent="0.2">
      <c r="A1114" s="16" t="s">
        <v>2888</v>
      </c>
      <c r="B1114" s="13" t="s">
        <v>3022</v>
      </c>
      <c r="C1114" s="13">
        <v>1</v>
      </c>
      <c r="D1114" s="15">
        <v>-1.3991492999999999</v>
      </c>
      <c r="E1114" s="13" t="s">
        <v>2697</v>
      </c>
    </row>
    <row r="1115" spans="1:5" x14ac:dyDescent="0.2">
      <c r="A1115" s="16" t="s">
        <v>2888</v>
      </c>
      <c r="B1115" s="13" t="s">
        <v>3022</v>
      </c>
      <c r="C1115" s="13">
        <v>10</v>
      </c>
      <c r="D1115" s="15">
        <v>1.0532466300000001</v>
      </c>
      <c r="E1115" s="13" t="s">
        <v>2471</v>
      </c>
    </row>
    <row r="1116" spans="1:5" x14ac:dyDescent="0.2">
      <c r="A1116" s="16" t="s">
        <v>2888</v>
      </c>
      <c r="B1116" s="13" t="s">
        <v>3023</v>
      </c>
      <c r="C1116" s="13">
        <v>1</v>
      </c>
      <c r="D1116" s="15">
        <v>-0.35227170000000002</v>
      </c>
      <c r="E1116" s="13" t="s">
        <v>2697</v>
      </c>
    </row>
    <row r="1117" spans="1:5" x14ac:dyDescent="0.2">
      <c r="A1117" s="16" t="s">
        <v>2888</v>
      </c>
      <c r="B1117" s="13" t="s">
        <v>3023</v>
      </c>
      <c r="C1117" s="13">
        <v>10</v>
      </c>
      <c r="D1117" s="15">
        <v>0.25559224000000003</v>
      </c>
      <c r="E1117" s="13" t="s">
        <v>2471</v>
      </c>
    </row>
    <row r="1118" spans="1:5" x14ac:dyDescent="0.2">
      <c r="A1118" s="16" t="s">
        <v>2888</v>
      </c>
      <c r="B1118" s="13" t="s">
        <v>3024</v>
      </c>
      <c r="C1118" s="13">
        <v>1</v>
      </c>
      <c r="D1118" s="15">
        <v>-0.91857909999999998</v>
      </c>
      <c r="E1118" s="13" t="s">
        <v>2471</v>
      </c>
    </row>
    <row r="1119" spans="1:5" x14ac:dyDescent="0.2">
      <c r="A1119" s="16" t="s">
        <v>2888</v>
      </c>
      <c r="B1119" s="13" t="s">
        <v>3024</v>
      </c>
      <c r="C1119" s="13">
        <v>10</v>
      </c>
      <c r="D1119" s="15">
        <v>0.65890468999999996</v>
      </c>
      <c r="E1119" s="13" t="s">
        <v>2469</v>
      </c>
    </row>
    <row r="1120" spans="1:5" x14ac:dyDescent="0.2">
      <c r="A1120" s="16" t="s">
        <v>2888</v>
      </c>
      <c r="B1120" s="13" t="s">
        <v>3025</v>
      </c>
      <c r="C1120" s="13">
        <v>1</v>
      </c>
      <c r="D1120" s="15">
        <v>-1.039353</v>
      </c>
      <c r="E1120" s="13" t="s">
        <v>2471</v>
      </c>
    </row>
    <row r="1121" spans="1:5" x14ac:dyDescent="0.2">
      <c r="A1121" s="16" t="s">
        <v>2888</v>
      </c>
      <c r="B1121" s="13" t="s">
        <v>3025</v>
      </c>
      <c r="C1121" s="13">
        <v>10</v>
      </c>
      <c r="D1121" s="15">
        <v>0.73653736000000003</v>
      </c>
      <c r="E1121" s="13" t="s">
        <v>2471</v>
      </c>
    </row>
    <row r="1122" spans="1:5" x14ac:dyDescent="0.2">
      <c r="A1122" s="16" t="s">
        <v>2888</v>
      </c>
      <c r="B1122" s="13" t="s">
        <v>3026</v>
      </c>
      <c r="C1122" s="13">
        <v>1</v>
      </c>
      <c r="D1122" s="15">
        <v>-0.85491329999999999</v>
      </c>
      <c r="E1122" s="13" t="s">
        <v>2471</v>
      </c>
    </row>
    <row r="1123" spans="1:5" x14ac:dyDescent="0.2">
      <c r="A1123" s="16" t="s">
        <v>2888</v>
      </c>
      <c r="B1123" s="13" t="s">
        <v>3026</v>
      </c>
      <c r="C1123" s="13">
        <v>10</v>
      </c>
      <c r="D1123" s="15">
        <v>0.57273565999999998</v>
      </c>
      <c r="E1123" s="13" t="s">
        <v>2471</v>
      </c>
    </row>
    <row r="1124" spans="1:5" x14ac:dyDescent="0.2">
      <c r="A1124" s="16" t="s">
        <v>2888</v>
      </c>
      <c r="B1124" s="13" t="s">
        <v>3027</v>
      </c>
      <c r="C1124" s="13">
        <v>1</v>
      </c>
      <c r="D1124" s="15">
        <v>-0.88045390000000001</v>
      </c>
      <c r="E1124" s="13" t="s">
        <v>2471</v>
      </c>
    </row>
    <row r="1125" spans="1:5" x14ac:dyDescent="0.2">
      <c r="A1125" s="16" t="s">
        <v>2888</v>
      </c>
      <c r="B1125" s="13" t="s">
        <v>3027</v>
      </c>
      <c r="C1125" s="13">
        <v>10</v>
      </c>
      <c r="D1125" s="15">
        <v>0.58353063000000005</v>
      </c>
      <c r="E1125" s="13" t="s">
        <v>2471</v>
      </c>
    </row>
    <row r="1126" spans="1:5" x14ac:dyDescent="0.2">
      <c r="A1126" s="16" t="s">
        <v>2888</v>
      </c>
      <c r="B1126" s="13" t="s">
        <v>3028</v>
      </c>
      <c r="C1126" s="13">
        <v>1</v>
      </c>
      <c r="D1126" s="15">
        <v>-0.8827081</v>
      </c>
      <c r="E1126" s="13" t="s">
        <v>2471</v>
      </c>
    </row>
    <row r="1127" spans="1:5" x14ac:dyDescent="0.2">
      <c r="A1127" s="16" t="s">
        <v>2888</v>
      </c>
      <c r="B1127" s="13" t="s">
        <v>3028</v>
      </c>
      <c r="C1127" s="13">
        <v>10</v>
      </c>
      <c r="D1127" s="15">
        <v>0.60970144000000004</v>
      </c>
      <c r="E1127" s="13" t="s">
        <v>2471</v>
      </c>
    </row>
    <row r="1128" spans="1:5" x14ac:dyDescent="0.2">
      <c r="A1128" s="16" t="s">
        <v>2888</v>
      </c>
      <c r="B1128" s="13" t="s">
        <v>3029</v>
      </c>
      <c r="C1128" s="13">
        <v>1</v>
      </c>
      <c r="D1128" s="15">
        <v>-1.2196070000000001</v>
      </c>
      <c r="E1128" s="13" t="s">
        <v>2697</v>
      </c>
    </row>
    <row r="1129" spans="1:5" x14ac:dyDescent="0.2">
      <c r="A1129" s="16" t="s">
        <v>2888</v>
      </c>
      <c r="B1129" s="13" t="s">
        <v>3029</v>
      </c>
      <c r="C1129" s="13">
        <v>10</v>
      </c>
      <c r="D1129" s="15">
        <v>0.83747541999999997</v>
      </c>
      <c r="E1129" s="13" t="s">
        <v>2471</v>
      </c>
    </row>
    <row r="1130" spans="1:5" x14ac:dyDescent="0.2">
      <c r="A1130" s="16" t="s">
        <v>2888</v>
      </c>
      <c r="B1130" s="13" t="s">
        <v>3030</v>
      </c>
      <c r="C1130" s="13">
        <v>1</v>
      </c>
      <c r="D1130" s="15">
        <v>-0.57762690000000005</v>
      </c>
      <c r="E1130" s="13" t="s">
        <v>2697</v>
      </c>
    </row>
    <row r="1131" spans="1:5" x14ac:dyDescent="0.2">
      <c r="A1131" s="16" t="s">
        <v>2888</v>
      </c>
      <c r="B1131" s="13" t="s">
        <v>3030</v>
      </c>
      <c r="C1131" s="13">
        <v>10</v>
      </c>
      <c r="D1131" s="15">
        <v>0.36853261999999998</v>
      </c>
      <c r="E1131" s="13" t="s">
        <v>2471</v>
      </c>
    </row>
    <row r="1132" spans="1:5" x14ac:dyDescent="0.2">
      <c r="A1132" s="16" t="s">
        <v>2888</v>
      </c>
      <c r="B1132" s="13" t="s">
        <v>3031</v>
      </c>
      <c r="C1132" s="13">
        <v>1</v>
      </c>
      <c r="D1132" s="15">
        <v>-0.85759370000000001</v>
      </c>
      <c r="E1132" s="13" t="s">
        <v>2471</v>
      </c>
    </row>
    <row r="1133" spans="1:5" x14ac:dyDescent="0.2">
      <c r="A1133" s="16" t="s">
        <v>2888</v>
      </c>
      <c r="B1133" s="13" t="s">
        <v>3031</v>
      </c>
      <c r="C1133" s="13">
        <v>10</v>
      </c>
      <c r="D1133" s="15">
        <v>0.54719746000000002</v>
      </c>
      <c r="E1133" s="13" t="s">
        <v>2471</v>
      </c>
    </row>
    <row r="1134" spans="1:5" x14ac:dyDescent="0.2">
      <c r="A1134" s="16" t="s">
        <v>2888</v>
      </c>
      <c r="B1134" s="13" t="s">
        <v>3032</v>
      </c>
      <c r="C1134" s="13">
        <v>1</v>
      </c>
      <c r="D1134" s="15">
        <v>-0.79656039999999995</v>
      </c>
      <c r="E1134" s="13" t="s">
        <v>2697</v>
      </c>
    </row>
    <row r="1135" spans="1:5" x14ac:dyDescent="0.2">
      <c r="A1135" s="16" t="s">
        <v>2888</v>
      </c>
      <c r="B1135" s="13" t="s">
        <v>3032</v>
      </c>
      <c r="C1135" s="13">
        <v>10</v>
      </c>
      <c r="D1135" s="15">
        <v>0.51575731999999996</v>
      </c>
      <c r="E1135" s="13" t="s">
        <v>2471</v>
      </c>
    </row>
    <row r="1136" spans="1:5" x14ac:dyDescent="0.2">
      <c r="A1136" s="16" t="s">
        <v>2888</v>
      </c>
      <c r="B1136" s="13" t="s">
        <v>3033</v>
      </c>
      <c r="C1136" s="13">
        <v>1</v>
      </c>
      <c r="D1136" s="15">
        <v>-0.95440510000000001</v>
      </c>
      <c r="E1136" s="13" t="s">
        <v>2471</v>
      </c>
    </row>
    <row r="1137" spans="1:5" x14ac:dyDescent="0.2">
      <c r="A1137" s="16" t="s">
        <v>2888</v>
      </c>
      <c r="B1137" s="13" t="s">
        <v>3033</v>
      </c>
      <c r="C1137" s="13">
        <v>10</v>
      </c>
      <c r="D1137" s="15">
        <v>0.59946182000000003</v>
      </c>
      <c r="E1137" s="13" t="s">
        <v>2471</v>
      </c>
    </row>
    <row r="1138" spans="1:5" x14ac:dyDescent="0.2">
      <c r="A1138" s="16" t="s">
        <v>2888</v>
      </c>
      <c r="B1138" s="13" t="s">
        <v>3034</v>
      </c>
      <c r="C1138" s="13">
        <v>1</v>
      </c>
      <c r="D1138" s="15">
        <v>-0.29078500000000002</v>
      </c>
      <c r="E1138" s="13" t="s">
        <v>2471</v>
      </c>
    </row>
    <row r="1139" spans="1:5" x14ac:dyDescent="0.2">
      <c r="A1139" s="16" t="s">
        <v>2888</v>
      </c>
      <c r="B1139" s="13" t="s">
        <v>3034</v>
      </c>
      <c r="C1139" s="13">
        <v>10</v>
      </c>
      <c r="D1139" s="15">
        <v>0.16752060999999999</v>
      </c>
      <c r="E1139" s="13" t="s">
        <v>2469</v>
      </c>
    </row>
    <row r="1140" spans="1:5" x14ac:dyDescent="0.2">
      <c r="A1140" s="16" t="s">
        <v>2888</v>
      </c>
      <c r="B1140" s="13" t="s">
        <v>3035</v>
      </c>
      <c r="C1140" s="13">
        <v>1</v>
      </c>
      <c r="D1140" s="15">
        <v>-0.74396649999999998</v>
      </c>
      <c r="E1140" s="13" t="s">
        <v>2471</v>
      </c>
    </row>
    <row r="1141" spans="1:5" x14ac:dyDescent="0.2">
      <c r="A1141" s="16" t="s">
        <v>2888</v>
      </c>
      <c r="B1141" s="13" t="s">
        <v>3035</v>
      </c>
      <c r="C1141" s="13">
        <v>10</v>
      </c>
      <c r="D1141" s="15">
        <v>0.42923031</v>
      </c>
      <c r="E1141" s="13" t="s">
        <v>2471</v>
      </c>
    </row>
    <row r="1142" spans="1:5" x14ac:dyDescent="0.2">
      <c r="A1142" s="16" t="s">
        <v>2888</v>
      </c>
      <c r="B1142" s="13" t="s">
        <v>3036</v>
      </c>
      <c r="C1142" s="13">
        <v>1</v>
      </c>
      <c r="D1142" s="15">
        <v>-0.84773410000000005</v>
      </c>
      <c r="E1142" s="13" t="s">
        <v>2471</v>
      </c>
    </row>
    <row r="1143" spans="1:5" x14ac:dyDescent="0.2">
      <c r="A1143" s="16" t="s">
        <v>2888</v>
      </c>
      <c r="B1143" s="13" t="s">
        <v>3036</v>
      </c>
      <c r="C1143" s="13">
        <v>10</v>
      </c>
      <c r="D1143" s="15">
        <v>0.48754468000000001</v>
      </c>
      <c r="E1143" s="13" t="s">
        <v>2471</v>
      </c>
    </row>
    <row r="1144" spans="1:5" x14ac:dyDescent="0.2">
      <c r="A1144" s="16" t="s">
        <v>2888</v>
      </c>
      <c r="B1144" s="13" t="s">
        <v>3037</v>
      </c>
      <c r="C1144" s="13">
        <v>1</v>
      </c>
      <c r="D1144" s="15">
        <v>-0.75934550000000001</v>
      </c>
      <c r="E1144" s="13" t="s">
        <v>2697</v>
      </c>
    </row>
    <row r="1145" spans="1:5" x14ac:dyDescent="0.2">
      <c r="A1145" s="16" t="s">
        <v>2888</v>
      </c>
      <c r="B1145" s="13" t="s">
        <v>3037</v>
      </c>
      <c r="C1145" s="13">
        <v>10</v>
      </c>
      <c r="D1145" s="15">
        <v>0.43944847999999997</v>
      </c>
      <c r="E1145" s="13" t="s">
        <v>2471</v>
      </c>
    </row>
    <row r="1146" spans="1:5" x14ac:dyDescent="0.2">
      <c r="A1146" s="16" t="s">
        <v>2888</v>
      </c>
      <c r="B1146" s="13" t="s">
        <v>3038</v>
      </c>
      <c r="C1146" s="13">
        <v>1</v>
      </c>
      <c r="D1146" s="15">
        <v>-0.96174570000000004</v>
      </c>
      <c r="E1146" s="13" t="s">
        <v>2697</v>
      </c>
    </row>
    <row r="1147" spans="1:5" x14ac:dyDescent="0.2">
      <c r="A1147" s="16" t="s">
        <v>2888</v>
      </c>
      <c r="B1147" s="13" t="s">
        <v>3038</v>
      </c>
      <c r="C1147" s="13">
        <v>10</v>
      </c>
      <c r="D1147" s="15">
        <v>0.55654435000000002</v>
      </c>
      <c r="E1147" s="13" t="s">
        <v>2471</v>
      </c>
    </row>
    <row r="1148" spans="1:5" x14ac:dyDescent="0.2">
      <c r="A1148" s="16" t="s">
        <v>2888</v>
      </c>
      <c r="B1148" s="13" t="s">
        <v>3039</v>
      </c>
      <c r="C1148" s="13">
        <v>1</v>
      </c>
      <c r="D1148" s="15">
        <v>-0.83180189999999998</v>
      </c>
      <c r="E1148" s="13" t="s">
        <v>2471</v>
      </c>
    </row>
    <row r="1149" spans="1:5" x14ac:dyDescent="0.2">
      <c r="A1149" s="16" t="s">
        <v>2888</v>
      </c>
      <c r="B1149" s="13" t="s">
        <v>3039</v>
      </c>
      <c r="C1149" s="13">
        <v>10</v>
      </c>
      <c r="D1149" s="15">
        <v>0.47230035999999997</v>
      </c>
      <c r="E1149" s="13" t="s">
        <v>2469</v>
      </c>
    </row>
    <row r="1150" spans="1:5" x14ac:dyDescent="0.2">
      <c r="A1150" s="16" t="s">
        <v>2888</v>
      </c>
      <c r="B1150" s="13" t="s">
        <v>3040</v>
      </c>
      <c r="C1150" s="13">
        <v>1</v>
      </c>
      <c r="D1150" s="15">
        <v>-0.88566529999999999</v>
      </c>
      <c r="E1150" s="13" t="s">
        <v>2471</v>
      </c>
    </row>
    <row r="1151" spans="1:5" x14ac:dyDescent="0.2">
      <c r="A1151" s="16" t="s">
        <v>2888</v>
      </c>
      <c r="B1151" s="13" t="s">
        <v>3040</v>
      </c>
      <c r="C1151" s="13">
        <v>10</v>
      </c>
      <c r="D1151" s="15">
        <v>0.49748914</v>
      </c>
      <c r="E1151" s="13" t="s">
        <v>2469</v>
      </c>
    </row>
    <row r="1152" spans="1:5" x14ac:dyDescent="0.2">
      <c r="A1152" s="16" t="s">
        <v>2888</v>
      </c>
      <c r="B1152" s="13" t="s">
        <v>3041</v>
      </c>
      <c r="C1152" s="13">
        <v>1</v>
      </c>
      <c r="D1152" s="15">
        <v>-0.77521980000000001</v>
      </c>
      <c r="E1152" s="13" t="s">
        <v>2697</v>
      </c>
    </row>
    <row r="1153" spans="1:5" x14ac:dyDescent="0.2">
      <c r="A1153" s="16" t="s">
        <v>2888</v>
      </c>
      <c r="B1153" s="13" t="s">
        <v>3041</v>
      </c>
      <c r="C1153" s="13">
        <v>10</v>
      </c>
      <c r="D1153" s="15">
        <v>0.47607856999999998</v>
      </c>
      <c r="E1153" s="13" t="s">
        <v>2471</v>
      </c>
    </row>
    <row r="1154" spans="1:5" x14ac:dyDescent="0.2">
      <c r="A1154" s="16" t="s">
        <v>2888</v>
      </c>
      <c r="B1154" s="13" t="s">
        <v>3042</v>
      </c>
      <c r="C1154" s="13">
        <v>1</v>
      </c>
      <c r="D1154" s="15">
        <v>-1.5981514000000001</v>
      </c>
      <c r="E1154" s="13" t="s">
        <v>2471</v>
      </c>
    </row>
    <row r="1155" spans="1:5" x14ac:dyDescent="0.2">
      <c r="A1155" s="16" t="s">
        <v>2888</v>
      </c>
      <c r="B1155" s="13" t="s">
        <v>3042</v>
      </c>
      <c r="C1155" s="13">
        <v>10</v>
      </c>
      <c r="D1155" s="15">
        <v>0.97749253000000003</v>
      </c>
      <c r="E1155" s="13" t="s">
        <v>2471</v>
      </c>
    </row>
    <row r="1156" spans="1:5" x14ac:dyDescent="0.2">
      <c r="A1156" s="16" t="s">
        <v>2888</v>
      </c>
      <c r="B1156" s="13" t="s">
        <v>3043</v>
      </c>
      <c r="C1156" s="13">
        <v>1</v>
      </c>
      <c r="D1156" s="15">
        <v>-1.2894007999999999</v>
      </c>
      <c r="E1156" s="13" t="s">
        <v>2471</v>
      </c>
    </row>
    <row r="1157" spans="1:5" x14ac:dyDescent="0.2">
      <c r="A1157" s="16" t="s">
        <v>2888</v>
      </c>
      <c r="B1157" s="13" t="s">
        <v>3043</v>
      </c>
      <c r="C1157" s="13">
        <v>10</v>
      </c>
      <c r="D1157" s="15">
        <v>0.76212013000000001</v>
      </c>
      <c r="E1157" s="13" t="s">
        <v>2471</v>
      </c>
    </row>
    <row r="1158" spans="1:5" x14ac:dyDescent="0.2">
      <c r="A1158" s="16" t="s">
        <v>2888</v>
      </c>
      <c r="B1158" s="13" t="s">
        <v>3044</v>
      </c>
      <c r="C1158" s="13">
        <v>1</v>
      </c>
      <c r="D1158" s="15">
        <v>-1.3601809</v>
      </c>
      <c r="E1158" s="13" t="s">
        <v>2697</v>
      </c>
    </row>
    <row r="1159" spans="1:5" x14ac:dyDescent="0.2">
      <c r="A1159" s="16" t="s">
        <v>2888</v>
      </c>
      <c r="B1159" s="13" t="s">
        <v>3044</v>
      </c>
      <c r="C1159" s="13">
        <v>10</v>
      </c>
      <c r="D1159" s="15">
        <v>0.81389714999999996</v>
      </c>
      <c r="E1159" s="13" t="s">
        <v>2471</v>
      </c>
    </row>
    <row r="1160" spans="1:5" x14ac:dyDescent="0.2">
      <c r="A1160" s="16" t="s">
        <v>2888</v>
      </c>
      <c r="B1160" s="13" t="s">
        <v>3045</v>
      </c>
      <c r="C1160" s="13">
        <v>1</v>
      </c>
      <c r="D1160" s="15">
        <v>-0.2226465</v>
      </c>
      <c r="E1160" s="13" t="s">
        <v>2697</v>
      </c>
    </row>
    <row r="1161" spans="1:5" x14ac:dyDescent="0.2">
      <c r="A1161" s="16" t="s">
        <v>2888</v>
      </c>
      <c r="B1161" s="13" t="s">
        <v>3045</v>
      </c>
      <c r="C1161" s="13">
        <v>10</v>
      </c>
      <c r="D1161" s="15">
        <v>0.11563046</v>
      </c>
      <c r="E1161" s="13" t="s">
        <v>2471</v>
      </c>
    </row>
    <row r="1162" spans="1:5" x14ac:dyDescent="0.2">
      <c r="A1162" s="16" t="s">
        <v>2888</v>
      </c>
      <c r="B1162" s="13" t="s">
        <v>3046</v>
      </c>
      <c r="C1162" s="13">
        <v>1</v>
      </c>
      <c r="D1162" s="15">
        <v>-0.52881739999999999</v>
      </c>
      <c r="E1162" s="13" t="s">
        <v>2471</v>
      </c>
    </row>
    <row r="1163" spans="1:5" x14ac:dyDescent="0.2">
      <c r="A1163" s="16" t="s">
        <v>2888</v>
      </c>
      <c r="B1163" s="13" t="s">
        <v>3046</v>
      </c>
      <c r="C1163" s="13">
        <v>10</v>
      </c>
      <c r="D1163" s="15">
        <v>0.27850912999999999</v>
      </c>
      <c r="E1163" s="13" t="s">
        <v>2469</v>
      </c>
    </row>
    <row r="1164" spans="1:5" x14ac:dyDescent="0.2">
      <c r="A1164" s="16" t="s">
        <v>2888</v>
      </c>
      <c r="B1164" s="13" t="s">
        <v>3047</v>
      </c>
      <c r="C1164" s="13">
        <v>1</v>
      </c>
      <c r="D1164" s="15">
        <v>-0.90994560000000002</v>
      </c>
      <c r="E1164" s="13" t="s">
        <v>2697</v>
      </c>
    </row>
    <row r="1165" spans="1:5" x14ac:dyDescent="0.2">
      <c r="A1165" s="16" t="s">
        <v>2888</v>
      </c>
      <c r="B1165" s="13" t="s">
        <v>3047</v>
      </c>
      <c r="C1165" s="13">
        <v>10</v>
      </c>
      <c r="D1165" s="15">
        <v>0.48155887000000003</v>
      </c>
      <c r="E1165" s="13" t="s">
        <v>2471</v>
      </c>
    </row>
    <row r="1166" spans="1:5" x14ac:dyDescent="0.2">
      <c r="A1166" s="16" t="s">
        <v>2888</v>
      </c>
      <c r="B1166" s="13" t="s">
        <v>3048</v>
      </c>
      <c r="C1166" s="13">
        <v>1</v>
      </c>
      <c r="D1166" s="15">
        <v>-0.77496080000000001</v>
      </c>
      <c r="E1166" s="13" t="s">
        <v>2471</v>
      </c>
    </row>
    <row r="1167" spans="1:5" x14ac:dyDescent="0.2">
      <c r="A1167" s="16" t="s">
        <v>2888</v>
      </c>
      <c r="B1167" s="13" t="s">
        <v>3048</v>
      </c>
      <c r="C1167" s="13">
        <v>10</v>
      </c>
      <c r="D1167" s="15">
        <v>0.41911411999999998</v>
      </c>
      <c r="E1167" s="13" t="s">
        <v>2471</v>
      </c>
    </row>
    <row r="1168" spans="1:5" x14ac:dyDescent="0.2">
      <c r="A1168" s="16" t="s">
        <v>2888</v>
      </c>
      <c r="B1168" s="13" t="s">
        <v>3049</v>
      </c>
      <c r="C1168" s="13">
        <v>1</v>
      </c>
      <c r="D1168" s="15">
        <v>-1.4154449</v>
      </c>
      <c r="E1168" s="13" t="s">
        <v>2697</v>
      </c>
    </row>
    <row r="1169" spans="1:5" x14ac:dyDescent="0.2">
      <c r="A1169" s="16" t="s">
        <v>2888</v>
      </c>
      <c r="B1169" s="13" t="s">
        <v>3049</v>
      </c>
      <c r="C1169" s="13">
        <v>10</v>
      </c>
      <c r="D1169" s="15">
        <v>0.77207817999999995</v>
      </c>
      <c r="E1169" s="13" t="s">
        <v>2471</v>
      </c>
    </row>
    <row r="1170" spans="1:5" x14ac:dyDescent="0.2">
      <c r="A1170" s="16" t="s">
        <v>2888</v>
      </c>
      <c r="B1170" s="13" t="s">
        <v>3050</v>
      </c>
      <c r="C1170" s="13">
        <v>1</v>
      </c>
      <c r="D1170" s="15">
        <v>-0.95278110000000005</v>
      </c>
      <c r="E1170" s="13" t="s">
        <v>2697</v>
      </c>
    </row>
    <row r="1171" spans="1:5" x14ac:dyDescent="0.2">
      <c r="A1171" s="16" t="s">
        <v>2888</v>
      </c>
      <c r="B1171" s="13" t="s">
        <v>3050</v>
      </c>
      <c r="C1171" s="13">
        <v>10</v>
      </c>
      <c r="D1171" s="15">
        <v>0.46213280000000001</v>
      </c>
      <c r="E1171" s="13" t="s">
        <v>2469</v>
      </c>
    </row>
    <row r="1172" spans="1:5" x14ac:dyDescent="0.2">
      <c r="A1172" s="16" t="s">
        <v>2888</v>
      </c>
      <c r="B1172" s="13" t="s">
        <v>3051</v>
      </c>
      <c r="C1172" s="13">
        <v>1</v>
      </c>
      <c r="D1172" s="15">
        <v>-0.78614859999999998</v>
      </c>
      <c r="E1172" s="13" t="s">
        <v>2697</v>
      </c>
    </row>
    <row r="1173" spans="1:5" x14ac:dyDescent="0.2">
      <c r="A1173" s="16" t="s">
        <v>2888</v>
      </c>
      <c r="B1173" s="13" t="s">
        <v>3051</v>
      </c>
      <c r="C1173" s="13">
        <v>10</v>
      </c>
      <c r="D1173" s="15">
        <v>0.39235009999999998</v>
      </c>
      <c r="E1173" s="13" t="s">
        <v>2471</v>
      </c>
    </row>
    <row r="1174" spans="1:5" x14ac:dyDescent="0.2">
      <c r="A1174" s="16" t="s">
        <v>2888</v>
      </c>
      <c r="B1174" s="13" t="s">
        <v>3052</v>
      </c>
      <c r="C1174" s="13">
        <v>1</v>
      </c>
      <c r="D1174" s="15">
        <v>-0.91604410000000003</v>
      </c>
      <c r="E1174" s="13" t="s">
        <v>2697</v>
      </c>
    </row>
    <row r="1175" spans="1:5" x14ac:dyDescent="0.2">
      <c r="A1175" s="16" t="s">
        <v>2888</v>
      </c>
      <c r="B1175" s="13" t="s">
        <v>3052</v>
      </c>
      <c r="C1175" s="13">
        <v>10</v>
      </c>
      <c r="D1175" s="15">
        <v>0.45843855999999999</v>
      </c>
      <c r="E1175" s="13" t="s">
        <v>2471</v>
      </c>
    </row>
    <row r="1176" spans="1:5" x14ac:dyDescent="0.2">
      <c r="A1176" s="16" t="s">
        <v>2888</v>
      </c>
      <c r="B1176" s="13" t="s">
        <v>3053</v>
      </c>
      <c r="C1176" s="13">
        <v>1</v>
      </c>
      <c r="D1176" s="15">
        <v>-1.4566688999999999</v>
      </c>
      <c r="E1176" s="13" t="s">
        <v>2697</v>
      </c>
    </row>
    <row r="1177" spans="1:5" x14ac:dyDescent="0.2">
      <c r="A1177" s="16" t="s">
        <v>2888</v>
      </c>
      <c r="B1177" s="13" t="s">
        <v>3053</v>
      </c>
      <c r="C1177" s="13">
        <v>10</v>
      </c>
      <c r="D1177" s="15">
        <v>0.72139936000000005</v>
      </c>
      <c r="E1177" s="13" t="s">
        <v>2471</v>
      </c>
    </row>
    <row r="1178" spans="1:5" x14ac:dyDescent="0.2">
      <c r="A1178" s="16" t="s">
        <v>2888</v>
      </c>
      <c r="B1178" s="13" t="s">
        <v>3054</v>
      </c>
      <c r="C1178" s="13">
        <v>1</v>
      </c>
      <c r="D1178" s="15">
        <v>-0.56248520000000002</v>
      </c>
      <c r="E1178" s="13" t="s">
        <v>2697</v>
      </c>
    </row>
    <row r="1179" spans="1:5" x14ac:dyDescent="0.2">
      <c r="A1179" s="16" t="s">
        <v>2888</v>
      </c>
      <c r="B1179" s="13" t="s">
        <v>3054</v>
      </c>
      <c r="C1179" s="13">
        <v>10</v>
      </c>
      <c r="D1179" s="15">
        <v>0.26347113</v>
      </c>
      <c r="E1179" s="13" t="s">
        <v>2469</v>
      </c>
    </row>
    <row r="1180" spans="1:5" x14ac:dyDescent="0.2">
      <c r="A1180" s="16" t="s">
        <v>2888</v>
      </c>
      <c r="B1180" s="13" t="s">
        <v>3055</v>
      </c>
      <c r="C1180" s="13">
        <v>1</v>
      </c>
      <c r="D1180" s="15">
        <v>-0.65561340000000001</v>
      </c>
      <c r="E1180" s="13" t="s">
        <v>2471</v>
      </c>
    </row>
    <row r="1181" spans="1:5" x14ac:dyDescent="0.2">
      <c r="A1181" s="16" t="s">
        <v>2888</v>
      </c>
      <c r="B1181" s="13" t="s">
        <v>3055</v>
      </c>
      <c r="C1181" s="13">
        <v>10</v>
      </c>
      <c r="D1181" s="15">
        <v>0.30354525999999998</v>
      </c>
      <c r="E1181" s="13" t="s">
        <v>2471</v>
      </c>
    </row>
    <row r="1182" spans="1:5" x14ac:dyDescent="0.2">
      <c r="A1182" s="16" t="s">
        <v>2888</v>
      </c>
      <c r="B1182" s="13" t="s">
        <v>3056</v>
      </c>
      <c r="C1182" s="13">
        <v>1</v>
      </c>
      <c r="D1182" s="15">
        <v>-1.1188361</v>
      </c>
      <c r="E1182" s="13" t="s">
        <v>2697</v>
      </c>
    </row>
    <row r="1183" spans="1:5" x14ac:dyDescent="0.2">
      <c r="A1183" s="16" t="s">
        <v>2888</v>
      </c>
      <c r="B1183" s="13" t="s">
        <v>3056</v>
      </c>
      <c r="C1183" s="13">
        <v>10</v>
      </c>
      <c r="D1183" s="15">
        <v>0.51527234</v>
      </c>
      <c r="E1183" s="13" t="s">
        <v>2471</v>
      </c>
    </row>
    <row r="1184" spans="1:5" x14ac:dyDescent="0.2">
      <c r="A1184" s="16" t="s">
        <v>2888</v>
      </c>
      <c r="B1184" s="13" t="s">
        <v>3057</v>
      </c>
      <c r="C1184" s="13">
        <v>1</v>
      </c>
      <c r="D1184" s="15">
        <v>-0.83040000000000003</v>
      </c>
      <c r="E1184" s="13" t="s">
        <v>2471</v>
      </c>
    </row>
    <row r="1185" spans="1:5" x14ac:dyDescent="0.2">
      <c r="A1185" s="16" t="s">
        <v>2888</v>
      </c>
      <c r="B1185" s="13" t="s">
        <v>3057</v>
      </c>
      <c r="C1185" s="13">
        <v>10</v>
      </c>
      <c r="D1185" s="15">
        <v>0.37591118000000001</v>
      </c>
      <c r="E1185" s="13" t="s">
        <v>2471</v>
      </c>
    </row>
    <row r="1186" spans="1:5" x14ac:dyDescent="0.2">
      <c r="A1186" s="16" t="s">
        <v>2888</v>
      </c>
      <c r="B1186" s="13" t="s">
        <v>3058</v>
      </c>
      <c r="C1186" s="13">
        <v>1</v>
      </c>
      <c r="D1186" s="15">
        <v>-1.1649786</v>
      </c>
      <c r="E1186" s="13" t="s">
        <v>2697</v>
      </c>
    </row>
    <row r="1187" spans="1:5" x14ac:dyDescent="0.2">
      <c r="A1187" s="16" t="s">
        <v>2888</v>
      </c>
      <c r="B1187" s="13" t="s">
        <v>3058</v>
      </c>
      <c r="C1187" s="13">
        <v>10</v>
      </c>
      <c r="D1187" s="15">
        <v>0.52848795000000004</v>
      </c>
      <c r="E1187" s="13" t="s">
        <v>2471</v>
      </c>
    </row>
    <row r="1188" spans="1:5" x14ac:dyDescent="0.2">
      <c r="A1188" s="16" t="s">
        <v>2888</v>
      </c>
      <c r="B1188" s="13" t="s">
        <v>3059</v>
      </c>
      <c r="C1188" s="13">
        <v>1</v>
      </c>
      <c r="D1188" s="15">
        <v>-1.2615003</v>
      </c>
      <c r="E1188" s="13" t="s">
        <v>2471</v>
      </c>
    </row>
    <row r="1189" spans="1:5" x14ac:dyDescent="0.2">
      <c r="A1189" s="16" t="s">
        <v>2888</v>
      </c>
      <c r="B1189" s="13" t="s">
        <v>3059</v>
      </c>
      <c r="C1189" s="13">
        <v>10</v>
      </c>
      <c r="D1189" s="15">
        <v>0.56892235000000002</v>
      </c>
      <c r="E1189" s="13" t="s">
        <v>2471</v>
      </c>
    </row>
    <row r="1190" spans="1:5" x14ac:dyDescent="0.2">
      <c r="A1190" s="16" t="s">
        <v>2888</v>
      </c>
      <c r="B1190" s="13" t="s">
        <v>3060</v>
      </c>
      <c r="C1190" s="13">
        <v>1</v>
      </c>
      <c r="D1190" s="15">
        <v>-1.2509589000000001</v>
      </c>
      <c r="E1190" s="13" t="s">
        <v>2697</v>
      </c>
    </row>
    <row r="1191" spans="1:5" x14ac:dyDescent="0.2">
      <c r="A1191" s="16" t="s">
        <v>2888</v>
      </c>
      <c r="B1191" s="13" t="s">
        <v>3060</v>
      </c>
      <c r="C1191" s="13">
        <v>10</v>
      </c>
      <c r="D1191" s="15">
        <v>0.57080443000000003</v>
      </c>
      <c r="E1191" s="13" t="s">
        <v>2471</v>
      </c>
    </row>
    <row r="1192" spans="1:5" x14ac:dyDescent="0.2">
      <c r="A1192" s="16" t="s">
        <v>2888</v>
      </c>
      <c r="B1192" s="13" t="s">
        <v>3061</v>
      </c>
      <c r="C1192" s="13">
        <v>1</v>
      </c>
      <c r="D1192" s="15">
        <v>-0.65609229999999996</v>
      </c>
      <c r="E1192" s="13" t="s">
        <v>2697</v>
      </c>
    </row>
    <row r="1193" spans="1:5" x14ac:dyDescent="0.2">
      <c r="A1193" s="16" t="s">
        <v>2888</v>
      </c>
      <c r="B1193" s="13" t="s">
        <v>3061</v>
      </c>
      <c r="C1193" s="13">
        <v>10</v>
      </c>
      <c r="D1193" s="15">
        <v>0.28392012999999999</v>
      </c>
      <c r="E1193" s="13" t="s">
        <v>2471</v>
      </c>
    </row>
    <row r="1194" spans="1:5" x14ac:dyDescent="0.2">
      <c r="A1194" s="16" t="s">
        <v>2888</v>
      </c>
      <c r="B1194" s="13" t="s">
        <v>3062</v>
      </c>
      <c r="C1194" s="13">
        <v>1</v>
      </c>
      <c r="D1194" s="15">
        <v>-1.3857508000000001</v>
      </c>
      <c r="E1194" s="13" t="s">
        <v>2471</v>
      </c>
    </row>
    <row r="1195" spans="1:5" x14ac:dyDescent="0.2">
      <c r="A1195" s="16" t="s">
        <v>2888</v>
      </c>
      <c r="B1195" s="13" t="s">
        <v>3062</v>
      </c>
      <c r="C1195" s="13">
        <v>10</v>
      </c>
      <c r="D1195" s="15">
        <v>0.60705836999999996</v>
      </c>
      <c r="E1195" s="13" t="s">
        <v>2471</v>
      </c>
    </row>
    <row r="1196" spans="1:5" x14ac:dyDescent="0.2">
      <c r="A1196" s="16" t="s">
        <v>2888</v>
      </c>
      <c r="B1196" s="13" t="s">
        <v>3063</v>
      </c>
      <c r="C1196" s="13">
        <v>1</v>
      </c>
      <c r="D1196" s="15">
        <v>-0.68593179999999998</v>
      </c>
      <c r="E1196" s="13" t="s">
        <v>2471</v>
      </c>
    </row>
    <row r="1197" spans="1:5" x14ac:dyDescent="0.2">
      <c r="A1197" s="16" t="s">
        <v>2888</v>
      </c>
      <c r="B1197" s="13" t="s">
        <v>3063</v>
      </c>
      <c r="C1197" s="13">
        <v>10</v>
      </c>
      <c r="D1197" s="15">
        <v>0.28332584</v>
      </c>
      <c r="E1197" s="13" t="s">
        <v>2469</v>
      </c>
    </row>
    <row r="1198" spans="1:5" x14ac:dyDescent="0.2">
      <c r="A1198" s="16" t="s">
        <v>2888</v>
      </c>
      <c r="B1198" s="13" t="s">
        <v>3064</v>
      </c>
      <c r="C1198" s="13">
        <v>1</v>
      </c>
      <c r="D1198" s="15">
        <v>-0.93460140000000003</v>
      </c>
      <c r="E1198" s="13" t="s">
        <v>2471</v>
      </c>
    </row>
    <row r="1199" spans="1:5" x14ac:dyDescent="0.2">
      <c r="A1199" s="16" t="s">
        <v>2888</v>
      </c>
      <c r="B1199" s="13" t="s">
        <v>3064</v>
      </c>
      <c r="C1199" s="13">
        <v>10</v>
      </c>
      <c r="D1199" s="15">
        <v>0.38639015999999998</v>
      </c>
      <c r="E1199" s="13" t="s">
        <v>2469</v>
      </c>
    </row>
    <row r="1200" spans="1:5" x14ac:dyDescent="0.2">
      <c r="A1200" s="16" t="s">
        <v>2888</v>
      </c>
      <c r="B1200" s="13" t="s">
        <v>3065</v>
      </c>
      <c r="C1200" s="13">
        <v>1</v>
      </c>
      <c r="D1200" s="15">
        <v>-1.0068170000000001</v>
      </c>
      <c r="E1200" s="13" t="s">
        <v>2697</v>
      </c>
    </row>
    <row r="1201" spans="1:5" x14ac:dyDescent="0.2">
      <c r="A1201" s="16" t="s">
        <v>2888</v>
      </c>
      <c r="B1201" s="13" t="s">
        <v>3065</v>
      </c>
      <c r="C1201" s="13">
        <v>10</v>
      </c>
      <c r="D1201" s="15">
        <v>0.41782045000000001</v>
      </c>
      <c r="E1201" s="13" t="s">
        <v>2471</v>
      </c>
    </row>
    <row r="1202" spans="1:5" x14ac:dyDescent="0.2">
      <c r="A1202" s="16" t="s">
        <v>2888</v>
      </c>
      <c r="B1202" s="13" t="s">
        <v>3066</v>
      </c>
      <c r="C1202" s="13">
        <v>1</v>
      </c>
      <c r="D1202" s="15">
        <v>-1.3102714</v>
      </c>
      <c r="E1202" s="13" t="s">
        <v>2471</v>
      </c>
    </row>
    <row r="1203" spans="1:5" x14ac:dyDescent="0.2">
      <c r="A1203" s="16" t="s">
        <v>2888</v>
      </c>
      <c r="B1203" s="13" t="s">
        <v>3066</v>
      </c>
      <c r="C1203" s="13">
        <v>10</v>
      </c>
      <c r="D1203" s="15">
        <v>0.52248099000000003</v>
      </c>
      <c r="E1203" s="13" t="s">
        <v>2471</v>
      </c>
    </row>
    <row r="1204" spans="1:5" x14ac:dyDescent="0.2">
      <c r="A1204" s="16" t="s">
        <v>2888</v>
      </c>
      <c r="B1204" s="13" t="s">
        <v>3067</v>
      </c>
      <c r="C1204" s="13">
        <v>1</v>
      </c>
      <c r="D1204" s="15">
        <v>-1.3267604</v>
      </c>
      <c r="E1204" s="13" t="s">
        <v>2697</v>
      </c>
    </row>
    <row r="1205" spans="1:5" x14ac:dyDescent="0.2">
      <c r="A1205" s="16" t="s">
        <v>2888</v>
      </c>
      <c r="B1205" s="13" t="s">
        <v>3067</v>
      </c>
      <c r="C1205" s="13">
        <v>10</v>
      </c>
      <c r="D1205" s="15">
        <v>0.52417241000000003</v>
      </c>
      <c r="E1205" s="13" t="s">
        <v>2471</v>
      </c>
    </row>
    <row r="1206" spans="1:5" x14ac:dyDescent="0.2">
      <c r="A1206" s="16" t="s">
        <v>2888</v>
      </c>
      <c r="B1206" s="13" t="s">
        <v>3068</v>
      </c>
      <c r="C1206" s="13">
        <v>1</v>
      </c>
      <c r="D1206" s="15">
        <v>-0.60815459999999999</v>
      </c>
      <c r="E1206" s="13" t="s">
        <v>2697</v>
      </c>
    </row>
    <row r="1207" spans="1:5" x14ac:dyDescent="0.2">
      <c r="A1207" s="16" t="s">
        <v>2888</v>
      </c>
      <c r="B1207" s="13" t="s">
        <v>3068</v>
      </c>
      <c r="C1207" s="13">
        <v>10</v>
      </c>
      <c r="D1207" s="15">
        <v>0.21917075</v>
      </c>
      <c r="E1207" s="13" t="s">
        <v>2471</v>
      </c>
    </row>
    <row r="1208" spans="1:5" x14ac:dyDescent="0.2">
      <c r="A1208" s="16" t="s">
        <v>2888</v>
      </c>
      <c r="B1208" s="13" t="s">
        <v>3069</v>
      </c>
      <c r="C1208" s="13">
        <v>1</v>
      </c>
      <c r="D1208" s="15">
        <v>-0.4923727</v>
      </c>
      <c r="E1208" s="13" t="s">
        <v>2697</v>
      </c>
    </row>
    <row r="1209" spans="1:5" x14ac:dyDescent="0.2">
      <c r="A1209" s="16" t="s">
        <v>2888</v>
      </c>
      <c r="B1209" s="13" t="s">
        <v>3069</v>
      </c>
      <c r="C1209" s="13">
        <v>10</v>
      </c>
      <c r="D1209" s="15">
        <v>0.18079872</v>
      </c>
      <c r="E1209" s="13" t="s">
        <v>2471</v>
      </c>
    </row>
    <row r="1210" spans="1:5" x14ac:dyDescent="0.2">
      <c r="A1210" s="16" t="s">
        <v>2888</v>
      </c>
      <c r="B1210" s="13" t="s">
        <v>3070</v>
      </c>
      <c r="C1210" s="13">
        <v>1</v>
      </c>
      <c r="D1210" s="15">
        <v>-1.2186222</v>
      </c>
      <c r="E1210" s="13" t="s">
        <v>2697</v>
      </c>
    </row>
    <row r="1211" spans="1:5" x14ac:dyDescent="0.2">
      <c r="A1211" s="16" t="s">
        <v>2888</v>
      </c>
      <c r="B1211" s="13" t="s">
        <v>3070</v>
      </c>
      <c r="C1211" s="13">
        <v>10</v>
      </c>
      <c r="D1211" s="15">
        <v>0.45498245999999998</v>
      </c>
      <c r="E1211" s="13" t="s">
        <v>2471</v>
      </c>
    </row>
    <row r="1212" spans="1:5" x14ac:dyDescent="0.2">
      <c r="A1212" s="16" t="s">
        <v>2888</v>
      </c>
      <c r="B1212" s="13" t="s">
        <v>3071</v>
      </c>
      <c r="C1212" s="13">
        <v>1</v>
      </c>
      <c r="D1212" s="15">
        <v>-0.51741950000000003</v>
      </c>
      <c r="E1212" s="13" t="s">
        <v>2471</v>
      </c>
    </row>
    <row r="1213" spans="1:5" x14ac:dyDescent="0.2">
      <c r="A1213" s="16" t="s">
        <v>2888</v>
      </c>
      <c r="B1213" s="13" t="s">
        <v>3071</v>
      </c>
      <c r="C1213" s="13">
        <v>10</v>
      </c>
      <c r="D1213" s="15">
        <v>0.18202056999999999</v>
      </c>
      <c r="E1213" s="13" t="s">
        <v>2471</v>
      </c>
    </row>
    <row r="1214" spans="1:5" x14ac:dyDescent="0.2">
      <c r="A1214" s="16" t="s">
        <v>2888</v>
      </c>
      <c r="B1214" s="13" t="s">
        <v>3072</v>
      </c>
      <c r="C1214" s="13">
        <v>1</v>
      </c>
      <c r="D1214" s="15">
        <v>-0.73454960000000002</v>
      </c>
      <c r="E1214" s="13" t="s">
        <v>2471</v>
      </c>
    </row>
    <row r="1215" spans="1:5" x14ac:dyDescent="0.2">
      <c r="A1215" s="16" t="s">
        <v>2888</v>
      </c>
      <c r="B1215" s="13" t="s">
        <v>3072</v>
      </c>
      <c r="C1215" s="13">
        <v>10</v>
      </c>
      <c r="D1215" s="15">
        <v>0.25738760999999999</v>
      </c>
      <c r="E1215" s="13" t="s">
        <v>2471</v>
      </c>
    </row>
    <row r="1216" spans="1:5" x14ac:dyDescent="0.2">
      <c r="A1216" s="16" t="s">
        <v>2888</v>
      </c>
      <c r="B1216" s="13" t="s">
        <v>3073</v>
      </c>
      <c r="C1216" s="13">
        <v>1</v>
      </c>
      <c r="D1216" s="15">
        <v>-0.75547470000000005</v>
      </c>
      <c r="E1216" s="13" t="s">
        <v>2471</v>
      </c>
    </row>
    <row r="1217" spans="1:5" x14ac:dyDescent="0.2">
      <c r="A1217" s="16" t="s">
        <v>2888</v>
      </c>
      <c r="B1217" s="13" t="s">
        <v>3073</v>
      </c>
      <c r="C1217" s="13">
        <v>10</v>
      </c>
      <c r="D1217" s="15">
        <v>0.26053710000000002</v>
      </c>
      <c r="E1217" s="13" t="s">
        <v>2471</v>
      </c>
    </row>
    <row r="1218" spans="1:5" x14ac:dyDescent="0.2">
      <c r="A1218" s="16" t="s">
        <v>2888</v>
      </c>
      <c r="B1218" s="13" t="s">
        <v>20</v>
      </c>
      <c r="C1218" s="13">
        <v>1</v>
      </c>
      <c r="D1218" s="15">
        <v>-0.78374869999999996</v>
      </c>
      <c r="E1218" s="13" t="s">
        <v>2471</v>
      </c>
    </row>
    <row r="1219" spans="1:5" x14ac:dyDescent="0.2">
      <c r="A1219" s="16" t="s">
        <v>2888</v>
      </c>
      <c r="B1219" s="13" t="s">
        <v>20</v>
      </c>
      <c r="C1219" s="13">
        <v>10</v>
      </c>
      <c r="D1219" s="15">
        <v>0.26899561999999999</v>
      </c>
      <c r="E1219" s="13" t="s">
        <v>2469</v>
      </c>
    </row>
    <row r="1220" spans="1:5" x14ac:dyDescent="0.2">
      <c r="A1220" s="16" t="s">
        <v>2888</v>
      </c>
      <c r="B1220" s="13" t="s">
        <v>3074</v>
      </c>
      <c r="C1220" s="13">
        <v>1</v>
      </c>
      <c r="D1220" s="15">
        <v>-0.84838979999999997</v>
      </c>
      <c r="E1220" s="13" t="s">
        <v>2697</v>
      </c>
    </row>
    <row r="1221" spans="1:5" x14ac:dyDescent="0.2">
      <c r="A1221" s="16" t="s">
        <v>2888</v>
      </c>
      <c r="B1221" s="13" t="s">
        <v>3074</v>
      </c>
      <c r="C1221" s="13">
        <v>10</v>
      </c>
      <c r="D1221" s="15">
        <v>0.29458976999999997</v>
      </c>
      <c r="E1221" s="13" t="s">
        <v>2471</v>
      </c>
    </row>
    <row r="1222" spans="1:5" x14ac:dyDescent="0.2">
      <c r="A1222" s="16" t="s">
        <v>2888</v>
      </c>
      <c r="B1222" s="13" t="s">
        <v>3075</v>
      </c>
      <c r="C1222" s="13">
        <v>1</v>
      </c>
      <c r="D1222" s="15">
        <v>-0.74424610000000002</v>
      </c>
      <c r="E1222" s="13" t="s">
        <v>2697</v>
      </c>
    </row>
    <row r="1223" spans="1:5" x14ac:dyDescent="0.2">
      <c r="A1223" s="16" t="s">
        <v>2888</v>
      </c>
      <c r="B1223" s="13" t="s">
        <v>3075</v>
      </c>
      <c r="C1223" s="13">
        <v>10</v>
      </c>
      <c r="D1223" s="15">
        <v>0.24356190999999999</v>
      </c>
      <c r="E1223" s="13" t="s">
        <v>2471</v>
      </c>
    </row>
    <row r="1224" spans="1:5" x14ac:dyDescent="0.2">
      <c r="A1224" s="16" t="s">
        <v>2888</v>
      </c>
      <c r="B1224" s="13" t="s">
        <v>3076</v>
      </c>
      <c r="C1224" s="13">
        <v>1</v>
      </c>
      <c r="D1224" s="15">
        <v>-0.79644550000000003</v>
      </c>
      <c r="E1224" s="13" t="s">
        <v>2697</v>
      </c>
    </row>
    <row r="1225" spans="1:5" x14ac:dyDescent="0.2">
      <c r="A1225" s="16" t="s">
        <v>2888</v>
      </c>
      <c r="B1225" s="13" t="s">
        <v>3076</v>
      </c>
      <c r="C1225" s="13">
        <v>10</v>
      </c>
      <c r="D1225" s="15">
        <v>0.27119178999999999</v>
      </c>
      <c r="E1225" s="13" t="s">
        <v>2469</v>
      </c>
    </row>
    <row r="1226" spans="1:5" x14ac:dyDescent="0.2">
      <c r="A1226" s="16" t="s">
        <v>2888</v>
      </c>
      <c r="B1226" s="13" t="s">
        <v>3077</v>
      </c>
      <c r="C1226" s="13">
        <v>1</v>
      </c>
      <c r="D1226" s="15">
        <v>-1.1192621</v>
      </c>
      <c r="E1226" s="13" t="s">
        <v>2471</v>
      </c>
    </row>
    <row r="1227" spans="1:5" x14ac:dyDescent="0.2">
      <c r="A1227" s="16" t="s">
        <v>2888</v>
      </c>
      <c r="B1227" s="13" t="s">
        <v>3077</v>
      </c>
      <c r="C1227" s="13">
        <v>10</v>
      </c>
      <c r="D1227" s="15">
        <v>0.38255096999999999</v>
      </c>
      <c r="E1227" s="13" t="s">
        <v>2471</v>
      </c>
    </row>
    <row r="1228" spans="1:5" x14ac:dyDescent="0.2">
      <c r="A1228" s="16" t="s">
        <v>2888</v>
      </c>
      <c r="B1228" s="13" t="s">
        <v>3078</v>
      </c>
      <c r="C1228" s="13">
        <v>1</v>
      </c>
      <c r="D1228" s="15">
        <v>-0.90985240000000001</v>
      </c>
      <c r="E1228" s="13" t="s">
        <v>2471</v>
      </c>
    </row>
    <row r="1229" spans="1:5" x14ac:dyDescent="0.2">
      <c r="A1229" s="16" t="s">
        <v>2888</v>
      </c>
      <c r="B1229" s="13" t="s">
        <v>3078</v>
      </c>
      <c r="C1229" s="13">
        <v>10</v>
      </c>
      <c r="D1229" s="15">
        <v>0.30777936</v>
      </c>
      <c r="E1229" s="13" t="s">
        <v>2471</v>
      </c>
    </row>
    <row r="1230" spans="1:5" x14ac:dyDescent="0.2">
      <c r="A1230" s="16" t="s">
        <v>2888</v>
      </c>
      <c r="B1230" s="13" t="s">
        <v>3079</v>
      </c>
      <c r="C1230" s="13">
        <v>1</v>
      </c>
      <c r="D1230" s="15">
        <v>-1.0208252</v>
      </c>
      <c r="E1230" s="13" t="s">
        <v>2697</v>
      </c>
    </row>
    <row r="1231" spans="1:5" x14ac:dyDescent="0.2">
      <c r="A1231" s="16" t="s">
        <v>2888</v>
      </c>
      <c r="B1231" s="13" t="s">
        <v>3079</v>
      </c>
      <c r="C1231" s="13">
        <v>10</v>
      </c>
      <c r="D1231" s="15">
        <v>0.34301564000000001</v>
      </c>
      <c r="E1231" s="13" t="s">
        <v>2469</v>
      </c>
    </row>
    <row r="1232" spans="1:5" x14ac:dyDescent="0.2">
      <c r="A1232" s="16" t="s">
        <v>2888</v>
      </c>
      <c r="B1232" s="13" t="s">
        <v>3080</v>
      </c>
      <c r="C1232" s="13">
        <v>1</v>
      </c>
      <c r="D1232" s="15">
        <v>-0.82894060000000003</v>
      </c>
      <c r="E1232" s="13" t="s">
        <v>2697</v>
      </c>
    </row>
    <row r="1233" spans="1:5" x14ac:dyDescent="0.2">
      <c r="A1233" s="16" t="s">
        <v>2888</v>
      </c>
      <c r="B1233" s="13" t="s">
        <v>3080</v>
      </c>
      <c r="C1233" s="13">
        <v>10</v>
      </c>
      <c r="D1233" s="15">
        <v>0.24163846</v>
      </c>
      <c r="E1233" s="13" t="s">
        <v>2471</v>
      </c>
    </row>
    <row r="1234" spans="1:5" x14ac:dyDescent="0.2">
      <c r="A1234" s="16" t="s">
        <v>2888</v>
      </c>
      <c r="B1234" s="13" t="s">
        <v>3081</v>
      </c>
      <c r="C1234" s="13">
        <v>1</v>
      </c>
      <c r="D1234" s="15">
        <v>-0.85281280000000004</v>
      </c>
      <c r="E1234" s="13" t="s">
        <v>2697</v>
      </c>
    </row>
    <row r="1235" spans="1:5" x14ac:dyDescent="0.2">
      <c r="A1235" s="16" t="s">
        <v>2888</v>
      </c>
      <c r="B1235" s="13" t="s">
        <v>3081</v>
      </c>
      <c r="C1235" s="13">
        <v>10</v>
      </c>
      <c r="D1235" s="15">
        <v>0.24656600000000001</v>
      </c>
      <c r="E1235" s="13" t="s">
        <v>2471</v>
      </c>
    </row>
    <row r="1236" spans="1:5" x14ac:dyDescent="0.2">
      <c r="A1236" s="16" t="s">
        <v>2888</v>
      </c>
      <c r="B1236" s="13" t="s">
        <v>3082</v>
      </c>
      <c r="C1236" s="13">
        <v>1</v>
      </c>
      <c r="D1236" s="15">
        <v>-0.57690430000000004</v>
      </c>
      <c r="E1236" s="13" t="s">
        <v>2697</v>
      </c>
    </row>
    <row r="1237" spans="1:5" x14ac:dyDescent="0.2">
      <c r="A1237" s="16" t="s">
        <v>2888</v>
      </c>
      <c r="B1237" s="13" t="s">
        <v>3082</v>
      </c>
      <c r="C1237" s="13">
        <v>10</v>
      </c>
      <c r="D1237" s="15">
        <v>0.17242531</v>
      </c>
      <c r="E1237" s="13" t="s">
        <v>2469</v>
      </c>
    </row>
    <row r="1238" spans="1:5" x14ac:dyDescent="0.2">
      <c r="A1238" s="16" t="s">
        <v>2888</v>
      </c>
      <c r="B1238" s="13" t="s">
        <v>3083</v>
      </c>
      <c r="C1238" s="13">
        <v>1</v>
      </c>
      <c r="D1238" s="15">
        <v>-1.7084041000000001</v>
      </c>
      <c r="E1238" s="13" t="s">
        <v>2697</v>
      </c>
    </row>
    <row r="1239" spans="1:5" x14ac:dyDescent="0.2">
      <c r="A1239" s="16" t="s">
        <v>2888</v>
      </c>
      <c r="B1239" s="13" t="s">
        <v>3083</v>
      </c>
      <c r="C1239" s="13">
        <v>10</v>
      </c>
      <c r="D1239" s="15">
        <v>0.51057056999999995</v>
      </c>
      <c r="E1239" s="13" t="s">
        <v>2471</v>
      </c>
    </row>
    <row r="1240" spans="1:5" x14ac:dyDescent="0.2">
      <c r="A1240" s="16" t="s">
        <v>2888</v>
      </c>
      <c r="B1240" s="13" t="s">
        <v>3084</v>
      </c>
      <c r="C1240" s="13">
        <v>1</v>
      </c>
      <c r="D1240" s="15">
        <v>-0.5890936</v>
      </c>
      <c r="E1240" s="13" t="s">
        <v>2697</v>
      </c>
    </row>
    <row r="1241" spans="1:5" x14ac:dyDescent="0.2">
      <c r="A1241" s="16" t="s">
        <v>2888</v>
      </c>
      <c r="B1241" s="13" t="s">
        <v>3084</v>
      </c>
      <c r="C1241" s="13">
        <v>10</v>
      </c>
      <c r="D1241" s="15">
        <v>0.18241282</v>
      </c>
      <c r="E1241" s="13" t="s">
        <v>2471</v>
      </c>
    </row>
    <row r="1242" spans="1:5" x14ac:dyDescent="0.2">
      <c r="A1242" s="16" t="s">
        <v>2888</v>
      </c>
      <c r="B1242" s="13" t="s">
        <v>3085</v>
      </c>
      <c r="C1242" s="13">
        <v>1</v>
      </c>
      <c r="D1242" s="15">
        <v>-1.0964887000000001</v>
      </c>
      <c r="E1242" s="13" t="s">
        <v>2697</v>
      </c>
    </row>
    <row r="1243" spans="1:5" x14ac:dyDescent="0.2">
      <c r="A1243" s="16" t="s">
        <v>2888</v>
      </c>
      <c r="B1243" s="13" t="s">
        <v>3085</v>
      </c>
      <c r="C1243" s="13">
        <v>10</v>
      </c>
      <c r="D1243" s="15">
        <v>0.33833929000000001</v>
      </c>
      <c r="E1243" s="13" t="s">
        <v>2471</v>
      </c>
    </row>
    <row r="1244" spans="1:5" x14ac:dyDescent="0.2">
      <c r="A1244" s="16" t="s">
        <v>2888</v>
      </c>
      <c r="B1244" s="13" t="s">
        <v>3086</v>
      </c>
      <c r="C1244" s="13">
        <v>1</v>
      </c>
      <c r="D1244" s="15">
        <v>-1.1238140000000001</v>
      </c>
      <c r="E1244" s="13" t="s">
        <v>2471</v>
      </c>
    </row>
    <row r="1245" spans="1:5" x14ac:dyDescent="0.2">
      <c r="A1245" s="16" t="s">
        <v>2888</v>
      </c>
      <c r="B1245" s="13" t="s">
        <v>3086</v>
      </c>
      <c r="C1245" s="13">
        <v>10</v>
      </c>
      <c r="D1245" s="15">
        <v>0.34677933999999999</v>
      </c>
      <c r="E1245" s="13" t="s">
        <v>2471</v>
      </c>
    </row>
    <row r="1246" spans="1:5" x14ac:dyDescent="0.2">
      <c r="A1246" s="16" t="s">
        <v>2888</v>
      </c>
      <c r="B1246" s="13" t="s">
        <v>3087</v>
      </c>
      <c r="C1246" s="13">
        <v>1</v>
      </c>
      <c r="D1246" s="15">
        <v>-0.83399500000000004</v>
      </c>
      <c r="E1246" s="13" t="s">
        <v>2471</v>
      </c>
    </row>
    <row r="1247" spans="1:5" x14ac:dyDescent="0.2">
      <c r="A1247" s="16" t="s">
        <v>2888</v>
      </c>
      <c r="B1247" s="13" t="s">
        <v>3087</v>
      </c>
      <c r="C1247" s="13">
        <v>10</v>
      </c>
      <c r="D1247" s="15">
        <v>0.25253578999999998</v>
      </c>
      <c r="E1247" s="13" t="s">
        <v>2471</v>
      </c>
    </row>
    <row r="1248" spans="1:5" x14ac:dyDescent="0.2">
      <c r="A1248" s="16" t="s">
        <v>2888</v>
      </c>
      <c r="B1248" s="13" t="s">
        <v>3088</v>
      </c>
      <c r="C1248" s="13">
        <v>1</v>
      </c>
      <c r="D1248" s="15">
        <v>-1.010124</v>
      </c>
      <c r="E1248" s="13" t="s">
        <v>2471</v>
      </c>
    </row>
    <row r="1249" spans="1:5" x14ac:dyDescent="0.2">
      <c r="A1249" s="16" t="s">
        <v>2888</v>
      </c>
      <c r="B1249" s="13" t="s">
        <v>3088</v>
      </c>
      <c r="C1249" s="13">
        <v>10</v>
      </c>
      <c r="D1249" s="15">
        <v>0.30872634999999998</v>
      </c>
      <c r="E1249" s="13" t="s">
        <v>2471</v>
      </c>
    </row>
    <row r="1250" spans="1:5" x14ac:dyDescent="0.2">
      <c r="A1250" s="16" t="s">
        <v>2888</v>
      </c>
      <c r="B1250" s="13" t="s">
        <v>3089</v>
      </c>
      <c r="C1250" s="13">
        <v>1</v>
      </c>
      <c r="D1250" s="15">
        <v>-0.9905756</v>
      </c>
      <c r="E1250" s="13" t="s">
        <v>2471</v>
      </c>
    </row>
    <row r="1251" spans="1:5" x14ac:dyDescent="0.2">
      <c r="A1251" s="16" t="s">
        <v>2888</v>
      </c>
      <c r="B1251" s="13" t="s">
        <v>3089</v>
      </c>
      <c r="C1251" s="13">
        <v>10</v>
      </c>
      <c r="D1251" s="15">
        <v>0.31165644999999997</v>
      </c>
      <c r="E1251" s="13" t="s">
        <v>2471</v>
      </c>
    </row>
    <row r="1252" spans="1:5" x14ac:dyDescent="0.2">
      <c r="A1252" s="16" t="s">
        <v>2888</v>
      </c>
      <c r="B1252" s="13" t="s">
        <v>3090</v>
      </c>
      <c r="C1252" s="13">
        <v>1</v>
      </c>
      <c r="D1252" s="15">
        <v>-0.81853469999999995</v>
      </c>
      <c r="E1252" s="13" t="s">
        <v>2471</v>
      </c>
    </row>
    <row r="1253" spans="1:5" x14ac:dyDescent="0.2">
      <c r="A1253" s="16" t="s">
        <v>2888</v>
      </c>
      <c r="B1253" s="13" t="s">
        <v>3090</v>
      </c>
      <c r="C1253" s="13">
        <v>10</v>
      </c>
      <c r="D1253" s="15">
        <v>0.25545477</v>
      </c>
      <c r="E1253" s="13" t="s">
        <v>2469</v>
      </c>
    </row>
    <row r="1254" spans="1:5" x14ac:dyDescent="0.2">
      <c r="A1254" s="16" t="s">
        <v>2888</v>
      </c>
      <c r="B1254" s="13" t="s">
        <v>3091</v>
      </c>
      <c r="C1254" s="13">
        <v>1</v>
      </c>
      <c r="D1254" s="15">
        <v>-1.1906804</v>
      </c>
      <c r="E1254" s="13" t="s">
        <v>2471</v>
      </c>
    </row>
    <row r="1255" spans="1:5" x14ac:dyDescent="0.2">
      <c r="A1255" s="16" t="s">
        <v>2888</v>
      </c>
      <c r="B1255" s="13" t="s">
        <v>3091</v>
      </c>
      <c r="C1255" s="13">
        <v>10</v>
      </c>
      <c r="D1255" s="15">
        <v>0.37237821999999998</v>
      </c>
      <c r="E1255" s="13" t="s">
        <v>2469</v>
      </c>
    </row>
    <row r="1256" spans="1:5" x14ac:dyDescent="0.2">
      <c r="A1256" s="16" t="s">
        <v>2888</v>
      </c>
      <c r="B1256" s="13" t="s">
        <v>3092</v>
      </c>
      <c r="C1256" s="13">
        <v>1</v>
      </c>
      <c r="D1256" s="15">
        <v>-1.3660129999999999</v>
      </c>
      <c r="E1256" s="13" t="s">
        <v>2697</v>
      </c>
    </row>
    <row r="1257" spans="1:5" x14ac:dyDescent="0.2">
      <c r="A1257" s="16" t="s">
        <v>2888</v>
      </c>
      <c r="B1257" s="13" t="s">
        <v>3092</v>
      </c>
      <c r="C1257" s="13">
        <v>10</v>
      </c>
      <c r="D1257" s="15">
        <v>0.43364820999999998</v>
      </c>
      <c r="E1257" s="13" t="s">
        <v>2469</v>
      </c>
    </row>
    <row r="1258" spans="1:5" x14ac:dyDescent="0.2">
      <c r="A1258" s="16" t="s">
        <v>2888</v>
      </c>
      <c r="B1258" s="13" t="s">
        <v>3093</v>
      </c>
      <c r="C1258" s="13">
        <v>1</v>
      </c>
      <c r="D1258" s="15">
        <v>-0.61726619999999999</v>
      </c>
      <c r="E1258" s="13" t="s">
        <v>2471</v>
      </c>
    </row>
    <row r="1259" spans="1:5" x14ac:dyDescent="0.2">
      <c r="A1259" s="16" t="s">
        <v>2888</v>
      </c>
      <c r="B1259" s="13" t="s">
        <v>3093</v>
      </c>
      <c r="C1259" s="13">
        <v>10</v>
      </c>
      <c r="D1259" s="15">
        <v>0.15891132999999999</v>
      </c>
      <c r="E1259" s="13" t="s">
        <v>2469</v>
      </c>
    </row>
    <row r="1260" spans="1:5" x14ac:dyDescent="0.2">
      <c r="A1260" s="16" t="s">
        <v>2888</v>
      </c>
      <c r="B1260" s="13" t="s">
        <v>3094</v>
      </c>
      <c r="C1260" s="13">
        <v>1</v>
      </c>
      <c r="D1260" s="15">
        <v>-0.39763530000000002</v>
      </c>
      <c r="E1260" s="13" t="s">
        <v>2471</v>
      </c>
    </row>
    <row r="1261" spans="1:5" x14ac:dyDescent="0.2">
      <c r="A1261" s="16" t="s">
        <v>2888</v>
      </c>
      <c r="B1261" s="13" t="s">
        <v>3094</v>
      </c>
      <c r="C1261" s="13">
        <v>10</v>
      </c>
      <c r="D1261" s="15">
        <v>0.10073672</v>
      </c>
      <c r="E1261" s="13" t="s">
        <v>2471</v>
      </c>
    </row>
    <row r="1262" spans="1:5" x14ac:dyDescent="0.2">
      <c r="A1262" s="16" t="s">
        <v>2888</v>
      </c>
      <c r="B1262" s="13" t="s">
        <v>3095</v>
      </c>
      <c r="C1262" s="13">
        <v>1</v>
      </c>
      <c r="D1262" s="15">
        <v>-1.0287799</v>
      </c>
      <c r="E1262" s="13" t="s">
        <v>2697</v>
      </c>
    </row>
    <row r="1263" spans="1:5" x14ac:dyDescent="0.2">
      <c r="A1263" s="16" t="s">
        <v>2888</v>
      </c>
      <c r="B1263" s="13" t="s">
        <v>3095</v>
      </c>
      <c r="C1263" s="13">
        <v>10</v>
      </c>
      <c r="D1263" s="15">
        <v>0.26020584000000002</v>
      </c>
      <c r="E1263" s="13" t="s">
        <v>2471</v>
      </c>
    </row>
    <row r="1264" spans="1:5" x14ac:dyDescent="0.2">
      <c r="A1264" s="16" t="s">
        <v>2888</v>
      </c>
      <c r="B1264" s="13" t="s">
        <v>3096</v>
      </c>
      <c r="C1264" s="13">
        <v>1</v>
      </c>
      <c r="D1264" s="15">
        <v>-0.62065999999999999</v>
      </c>
      <c r="E1264" s="13" t="s">
        <v>2697</v>
      </c>
    </row>
    <row r="1265" spans="1:5" x14ac:dyDescent="0.2">
      <c r="A1265" s="16" t="s">
        <v>2888</v>
      </c>
      <c r="B1265" s="13" t="s">
        <v>3096</v>
      </c>
      <c r="C1265" s="13">
        <v>10</v>
      </c>
      <c r="D1265" s="15">
        <v>0.15486194</v>
      </c>
      <c r="E1265" s="13" t="s">
        <v>2471</v>
      </c>
    </row>
    <row r="1266" spans="1:5" x14ac:dyDescent="0.2">
      <c r="A1266" s="16" t="s">
        <v>2888</v>
      </c>
      <c r="B1266" s="13" t="s">
        <v>3097</v>
      </c>
      <c r="C1266" s="13">
        <v>1</v>
      </c>
      <c r="D1266" s="15">
        <v>-1.0007798999999999</v>
      </c>
      <c r="E1266" s="13" t="s">
        <v>2471</v>
      </c>
    </row>
    <row r="1267" spans="1:5" x14ac:dyDescent="0.2">
      <c r="A1267" s="16" t="s">
        <v>2888</v>
      </c>
      <c r="B1267" s="13" t="s">
        <v>3097</v>
      </c>
      <c r="C1267" s="13">
        <v>10</v>
      </c>
      <c r="D1267" s="15">
        <v>0.24791112000000001</v>
      </c>
      <c r="E1267" s="13" t="s">
        <v>2471</v>
      </c>
    </row>
    <row r="1268" spans="1:5" x14ac:dyDescent="0.2">
      <c r="A1268" s="16" t="s">
        <v>2888</v>
      </c>
      <c r="B1268" s="13" t="s">
        <v>3098</v>
      </c>
      <c r="C1268" s="13">
        <v>1</v>
      </c>
      <c r="D1268" s="15">
        <v>-0.83413809999999999</v>
      </c>
      <c r="E1268" s="13" t="s">
        <v>2471</v>
      </c>
    </row>
    <row r="1269" spans="1:5" x14ac:dyDescent="0.2">
      <c r="A1269" s="16" t="s">
        <v>2888</v>
      </c>
      <c r="B1269" s="13" t="s">
        <v>3098</v>
      </c>
      <c r="C1269" s="13">
        <v>10</v>
      </c>
      <c r="D1269" s="15">
        <v>0.22397327</v>
      </c>
      <c r="E1269" s="13" t="s">
        <v>2471</v>
      </c>
    </row>
    <row r="1270" spans="1:5" x14ac:dyDescent="0.2">
      <c r="A1270" s="16" t="s">
        <v>2888</v>
      </c>
      <c r="B1270" s="13" t="s">
        <v>3099</v>
      </c>
      <c r="C1270" s="13">
        <v>1</v>
      </c>
      <c r="D1270" s="15">
        <v>-1.7375700000000001</v>
      </c>
      <c r="E1270" s="13" t="s">
        <v>2697</v>
      </c>
    </row>
    <row r="1271" spans="1:5" x14ac:dyDescent="0.2">
      <c r="A1271" s="16" t="s">
        <v>2888</v>
      </c>
      <c r="B1271" s="13" t="s">
        <v>3099</v>
      </c>
      <c r="C1271" s="13">
        <v>10</v>
      </c>
      <c r="D1271" s="15">
        <v>0.47826794</v>
      </c>
      <c r="E1271" s="13" t="s">
        <v>2471</v>
      </c>
    </row>
    <row r="1272" spans="1:5" x14ac:dyDescent="0.2">
      <c r="A1272" s="16" t="s">
        <v>2888</v>
      </c>
      <c r="B1272" s="13" t="s">
        <v>3100</v>
      </c>
      <c r="C1272" s="13">
        <v>1</v>
      </c>
      <c r="D1272" s="15">
        <v>-1.1473579</v>
      </c>
      <c r="E1272" s="13" t="s">
        <v>2697</v>
      </c>
    </row>
    <row r="1273" spans="1:5" x14ac:dyDescent="0.2">
      <c r="A1273" s="16" t="s">
        <v>2888</v>
      </c>
      <c r="B1273" s="13" t="s">
        <v>3100</v>
      </c>
      <c r="C1273" s="13">
        <v>10</v>
      </c>
      <c r="D1273" s="15">
        <v>0.27777257</v>
      </c>
      <c r="E1273" s="13" t="s">
        <v>2469</v>
      </c>
    </row>
    <row r="1274" spans="1:5" x14ac:dyDescent="0.2">
      <c r="A1274" s="16" t="s">
        <v>2888</v>
      </c>
      <c r="B1274" s="13" t="s">
        <v>3101</v>
      </c>
      <c r="C1274" s="13">
        <v>1</v>
      </c>
      <c r="D1274" s="15">
        <v>-1.1570822999999999</v>
      </c>
      <c r="E1274" s="13" t="s">
        <v>2471</v>
      </c>
    </row>
    <row r="1275" spans="1:5" x14ac:dyDescent="0.2">
      <c r="A1275" s="16" t="s">
        <v>2888</v>
      </c>
      <c r="B1275" s="13" t="s">
        <v>3101</v>
      </c>
      <c r="C1275" s="13">
        <v>10</v>
      </c>
      <c r="D1275" s="15">
        <v>0.27458979999999999</v>
      </c>
      <c r="E1275" s="13" t="s">
        <v>2471</v>
      </c>
    </row>
    <row r="1276" spans="1:5" x14ac:dyDescent="0.2">
      <c r="A1276" s="16" t="s">
        <v>2888</v>
      </c>
      <c r="B1276" s="13" t="s">
        <v>3102</v>
      </c>
      <c r="C1276" s="13">
        <v>1</v>
      </c>
      <c r="D1276" s="15">
        <v>-0.86219780000000001</v>
      </c>
      <c r="E1276" s="13" t="s">
        <v>2697</v>
      </c>
    </row>
    <row r="1277" spans="1:5" x14ac:dyDescent="0.2">
      <c r="A1277" s="16" t="s">
        <v>2888</v>
      </c>
      <c r="B1277" s="13" t="s">
        <v>3102</v>
      </c>
      <c r="C1277" s="13">
        <v>10</v>
      </c>
      <c r="D1277" s="15">
        <v>0.19963172000000001</v>
      </c>
      <c r="E1277" s="13" t="s">
        <v>2469</v>
      </c>
    </row>
    <row r="1278" spans="1:5" x14ac:dyDescent="0.2">
      <c r="A1278" s="16" t="s">
        <v>2888</v>
      </c>
      <c r="B1278" s="13" t="s">
        <v>3103</v>
      </c>
      <c r="C1278" s="13">
        <v>1</v>
      </c>
      <c r="D1278" s="15">
        <v>-1.4680141</v>
      </c>
      <c r="E1278" s="13" t="s">
        <v>2697</v>
      </c>
    </row>
    <row r="1279" spans="1:5" x14ac:dyDescent="0.2">
      <c r="A1279" s="16" t="s">
        <v>2888</v>
      </c>
      <c r="B1279" s="13" t="s">
        <v>3103</v>
      </c>
      <c r="C1279" s="13">
        <v>10</v>
      </c>
      <c r="D1279" s="15">
        <v>0.32749141999999998</v>
      </c>
      <c r="E1279" s="13" t="s">
        <v>2471</v>
      </c>
    </row>
    <row r="1280" spans="1:5" x14ac:dyDescent="0.2">
      <c r="A1280" s="16" t="s">
        <v>2888</v>
      </c>
      <c r="B1280" s="13" t="s">
        <v>3104</v>
      </c>
      <c r="C1280" s="13">
        <v>1</v>
      </c>
      <c r="D1280" s="15">
        <v>-0.53578110000000001</v>
      </c>
      <c r="E1280" s="13" t="s">
        <v>2471</v>
      </c>
    </row>
    <row r="1281" spans="1:5" x14ac:dyDescent="0.2">
      <c r="A1281" s="16" t="s">
        <v>2888</v>
      </c>
      <c r="B1281" s="13" t="s">
        <v>3104</v>
      </c>
      <c r="C1281" s="13">
        <v>10</v>
      </c>
      <c r="D1281" s="15">
        <v>0.10262863999999999</v>
      </c>
      <c r="E1281" s="13" t="s">
        <v>2471</v>
      </c>
    </row>
    <row r="1282" spans="1:5" x14ac:dyDescent="0.2">
      <c r="A1282" s="16" t="s">
        <v>2888</v>
      </c>
      <c r="B1282" s="13" t="s">
        <v>3105</v>
      </c>
      <c r="C1282" s="13">
        <v>1</v>
      </c>
      <c r="D1282" s="15">
        <v>-1.0133022</v>
      </c>
      <c r="E1282" s="13" t="s">
        <v>2697</v>
      </c>
    </row>
    <row r="1283" spans="1:5" x14ac:dyDescent="0.2">
      <c r="A1283" s="16" t="s">
        <v>2888</v>
      </c>
      <c r="B1283" s="13" t="s">
        <v>3105</v>
      </c>
      <c r="C1283" s="13">
        <v>10</v>
      </c>
      <c r="D1283" s="15">
        <v>0.19375528</v>
      </c>
      <c r="E1283" s="13" t="s">
        <v>2471</v>
      </c>
    </row>
    <row r="1284" spans="1:5" x14ac:dyDescent="0.2">
      <c r="A1284" s="16" t="s">
        <v>2888</v>
      </c>
      <c r="B1284" s="13" t="s">
        <v>3106</v>
      </c>
      <c r="C1284" s="13">
        <v>1</v>
      </c>
      <c r="D1284" s="15">
        <v>-0.77517389999999997</v>
      </c>
      <c r="E1284" s="13" t="s">
        <v>2471</v>
      </c>
    </row>
    <row r="1285" spans="1:5" x14ac:dyDescent="0.2">
      <c r="A1285" s="16" t="s">
        <v>2888</v>
      </c>
      <c r="B1285" s="13" t="s">
        <v>3106</v>
      </c>
      <c r="C1285" s="13">
        <v>10</v>
      </c>
      <c r="D1285" s="15">
        <v>0.14542100999999999</v>
      </c>
      <c r="E1285" s="13" t="s">
        <v>2469</v>
      </c>
    </row>
    <row r="1286" spans="1:5" x14ac:dyDescent="0.2">
      <c r="A1286" s="16" t="s">
        <v>2888</v>
      </c>
      <c r="B1286" s="13" t="s">
        <v>3107</v>
      </c>
      <c r="C1286" s="13">
        <v>1</v>
      </c>
      <c r="D1286" s="15">
        <v>-1.0414485</v>
      </c>
      <c r="E1286" s="13" t="s">
        <v>2697</v>
      </c>
    </row>
    <row r="1287" spans="1:5" x14ac:dyDescent="0.2">
      <c r="A1287" s="16" t="s">
        <v>2888</v>
      </c>
      <c r="B1287" s="13" t="s">
        <v>3107</v>
      </c>
      <c r="C1287" s="13">
        <v>10</v>
      </c>
      <c r="D1287" s="15">
        <v>0.19318969999999999</v>
      </c>
      <c r="E1287" s="13" t="s">
        <v>2471</v>
      </c>
    </row>
    <row r="1288" spans="1:5" x14ac:dyDescent="0.2">
      <c r="A1288" s="16" t="s">
        <v>2888</v>
      </c>
      <c r="B1288" s="13" t="s">
        <v>3108</v>
      </c>
      <c r="C1288" s="13">
        <v>1</v>
      </c>
      <c r="D1288" s="15">
        <v>-0.7853945</v>
      </c>
      <c r="E1288" s="13" t="s">
        <v>2697</v>
      </c>
    </row>
    <row r="1289" spans="1:5" x14ac:dyDescent="0.2">
      <c r="A1289" s="16" t="s">
        <v>2888</v>
      </c>
      <c r="B1289" s="13" t="s">
        <v>3108</v>
      </c>
      <c r="C1289" s="13">
        <v>10</v>
      </c>
      <c r="D1289" s="15">
        <v>0.16901194999999999</v>
      </c>
      <c r="E1289" s="13" t="s">
        <v>2471</v>
      </c>
    </row>
    <row r="1290" spans="1:5" x14ac:dyDescent="0.2">
      <c r="A1290" s="16" t="s">
        <v>2888</v>
      </c>
      <c r="B1290" s="13" t="s">
        <v>3109</v>
      </c>
      <c r="C1290" s="13">
        <v>1</v>
      </c>
      <c r="D1290" s="15">
        <v>-0.92379869999999997</v>
      </c>
      <c r="E1290" s="13" t="s">
        <v>2697</v>
      </c>
    </row>
    <row r="1291" spans="1:5" x14ac:dyDescent="0.2">
      <c r="A1291" s="16" t="s">
        <v>2888</v>
      </c>
      <c r="B1291" s="13" t="s">
        <v>3109</v>
      </c>
      <c r="C1291" s="13">
        <v>10</v>
      </c>
      <c r="D1291" s="15">
        <v>0.19492844000000001</v>
      </c>
      <c r="E1291" s="13" t="s">
        <v>2471</v>
      </c>
    </row>
    <row r="1292" spans="1:5" x14ac:dyDescent="0.2">
      <c r="A1292" s="16" t="s">
        <v>2888</v>
      </c>
      <c r="B1292" s="13" t="s">
        <v>3110</v>
      </c>
      <c r="C1292" s="13">
        <v>1</v>
      </c>
      <c r="D1292" s="15">
        <v>-0.86350950000000004</v>
      </c>
      <c r="E1292" s="13" t="s">
        <v>2697</v>
      </c>
    </row>
    <row r="1293" spans="1:5" x14ac:dyDescent="0.2">
      <c r="A1293" s="16" t="s">
        <v>2888</v>
      </c>
      <c r="B1293" s="13" t="s">
        <v>3110</v>
      </c>
      <c r="C1293" s="13">
        <v>10</v>
      </c>
      <c r="D1293" s="15">
        <v>0.17296220000000001</v>
      </c>
      <c r="E1293" s="13" t="s">
        <v>2471</v>
      </c>
    </row>
    <row r="1294" spans="1:5" x14ac:dyDescent="0.2">
      <c r="A1294" s="16" t="s">
        <v>2888</v>
      </c>
      <c r="B1294" s="13" t="s">
        <v>3111</v>
      </c>
      <c r="C1294" s="13">
        <v>1</v>
      </c>
      <c r="D1294" s="15">
        <v>-0.88096479999999999</v>
      </c>
      <c r="E1294" s="13" t="s">
        <v>2697</v>
      </c>
    </row>
    <row r="1295" spans="1:5" x14ac:dyDescent="0.2">
      <c r="A1295" s="16" t="s">
        <v>2888</v>
      </c>
      <c r="B1295" s="13" t="s">
        <v>3111</v>
      </c>
      <c r="C1295" s="13">
        <v>10</v>
      </c>
      <c r="D1295" s="15">
        <v>0.17592599</v>
      </c>
      <c r="E1295" s="13" t="s">
        <v>2471</v>
      </c>
    </row>
    <row r="1296" spans="1:5" x14ac:dyDescent="0.2">
      <c r="A1296" s="16" t="s">
        <v>2888</v>
      </c>
      <c r="B1296" s="13" t="s">
        <v>3112</v>
      </c>
      <c r="C1296" s="13">
        <v>1</v>
      </c>
      <c r="D1296" s="15">
        <v>-1.1191983000000001</v>
      </c>
      <c r="E1296" s="13" t="s">
        <v>2471</v>
      </c>
    </row>
    <row r="1297" spans="1:5" x14ac:dyDescent="0.2">
      <c r="A1297" s="16" t="s">
        <v>2888</v>
      </c>
      <c r="B1297" s="13" t="s">
        <v>3112</v>
      </c>
      <c r="C1297" s="13">
        <v>10</v>
      </c>
      <c r="D1297" s="15">
        <v>0.22861778999999999</v>
      </c>
      <c r="E1297" s="13" t="s">
        <v>2471</v>
      </c>
    </row>
    <row r="1298" spans="1:5" x14ac:dyDescent="0.2">
      <c r="A1298" s="16" t="s">
        <v>2888</v>
      </c>
      <c r="B1298" s="13" t="s">
        <v>3113</v>
      </c>
      <c r="C1298" s="13">
        <v>1</v>
      </c>
      <c r="D1298" s="15">
        <v>-0.43020409999999998</v>
      </c>
      <c r="E1298" s="13" t="s">
        <v>2697</v>
      </c>
    </row>
    <row r="1299" spans="1:5" x14ac:dyDescent="0.2">
      <c r="A1299" s="16" t="s">
        <v>2888</v>
      </c>
      <c r="B1299" s="13" t="s">
        <v>3113</v>
      </c>
      <c r="C1299" s="13">
        <v>10</v>
      </c>
      <c r="D1299" s="15">
        <v>7.2626819999999995E-2</v>
      </c>
      <c r="E1299" s="13" t="s">
        <v>2469</v>
      </c>
    </row>
    <row r="1300" spans="1:5" x14ac:dyDescent="0.2">
      <c r="A1300" s="16" t="s">
        <v>2888</v>
      </c>
      <c r="B1300" s="13" t="s">
        <v>3114</v>
      </c>
      <c r="C1300" s="13">
        <v>1</v>
      </c>
      <c r="D1300" s="15">
        <v>-1.4093453</v>
      </c>
      <c r="E1300" s="13" t="s">
        <v>2471</v>
      </c>
    </row>
    <row r="1301" spans="1:5" x14ac:dyDescent="0.2">
      <c r="A1301" s="16" t="s">
        <v>2888</v>
      </c>
      <c r="B1301" s="13" t="s">
        <v>3114</v>
      </c>
      <c r="C1301" s="13">
        <v>10</v>
      </c>
      <c r="D1301" s="15">
        <v>0.23458757</v>
      </c>
      <c r="E1301" s="13" t="s">
        <v>2471</v>
      </c>
    </row>
    <row r="1302" spans="1:5" x14ac:dyDescent="0.2">
      <c r="A1302" s="16" t="s">
        <v>2888</v>
      </c>
      <c r="B1302" s="13" t="s">
        <v>3115</v>
      </c>
      <c r="C1302" s="13">
        <v>1</v>
      </c>
      <c r="D1302" s="15">
        <v>-0.92685379999999995</v>
      </c>
      <c r="E1302" s="13" t="s">
        <v>2471</v>
      </c>
    </row>
    <row r="1303" spans="1:5" x14ac:dyDescent="0.2">
      <c r="A1303" s="16" t="s">
        <v>2888</v>
      </c>
      <c r="B1303" s="13" t="s">
        <v>3115</v>
      </c>
      <c r="C1303" s="13">
        <v>10</v>
      </c>
      <c r="D1303" s="15">
        <v>0.15130509</v>
      </c>
      <c r="E1303" s="13" t="s">
        <v>2471</v>
      </c>
    </row>
    <row r="1304" spans="1:5" x14ac:dyDescent="0.2">
      <c r="A1304" s="16" t="s">
        <v>2888</v>
      </c>
      <c r="B1304" s="13" t="s">
        <v>3116</v>
      </c>
      <c r="C1304" s="13">
        <v>1</v>
      </c>
      <c r="D1304" s="15">
        <v>-1.0454405</v>
      </c>
      <c r="E1304" s="13" t="s">
        <v>2697</v>
      </c>
    </row>
    <row r="1305" spans="1:5" x14ac:dyDescent="0.2">
      <c r="A1305" s="16" t="s">
        <v>2888</v>
      </c>
      <c r="B1305" s="13" t="s">
        <v>3116</v>
      </c>
      <c r="C1305" s="13">
        <v>10</v>
      </c>
      <c r="D1305" s="15">
        <v>0.16361516000000001</v>
      </c>
      <c r="E1305" s="13" t="s">
        <v>2469</v>
      </c>
    </row>
    <row r="1306" spans="1:5" x14ac:dyDescent="0.2">
      <c r="A1306" s="16" t="s">
        <v>2888</v>
      </c>
      <c r="B1306" s="13" t="s">
        <v>3117</v>
      </c>
      <c r="C1306" s="13">
        <v>1</v>
      </c>
      <c r="D1306" s="15">
        <v>-1.4425205999999999</v>
      </c>
      <c r="E1306" s="13" t="s">
        <v>2697</v>
      </c>
    </row>
    <row r="1307" spans="1:5" x14ac:dyDescent="0.2">
      <c r="A1307" s="16" t="s">
        <v>2888</v>
      </c>
      <c r="B1307" s="13" t="s">
        <v>3117</v>
      </c>
      <c r="C1307" s="13">
        <v>10</v>
      </c>
      <c r="D1307" s="15">
        <v>0.22587077</v>
      </c>
      <c r="E1307" s="13" t="s">
        <v>2471</v>
      </c>
    </row>
    <row r="1308" spans="1:5" x14ac:dyDescent="0.2">
      <c r="A1308" s="16" t="s">
        <v>2888</v>
      </c>
      <c r="B1308" s="13" t="s">
        <v>3118</v>
      </c>
      <c r="C1308" s="13">
        <v>1</v>
      </c>
      <c r="D1308" s="15">
        <v>-1.3446056</v>
      </c>
      <c r="E1308" s="13" t="s">
        <v>2697</v>
      </c>
    </row>
    <row r="1309" spans="1:5" x14ac:dyDescent="0.2">
      <c r="A1309" s="16" t="s">
        <v>2888</v>
      </c>
      <c r="B1309" s="13" t="s">
        <v>3118</v>
      </c>
      <c r="C1309" s="13">
        <v>10</v>
      </c>
      <c r="D1309" s="15">
        <v>0.21319471000000001</v>
      </c>
      <c r="E1309" s="13" t="s">
        <v>2469</v>
      </c>
    </row>
    <row r="1310" spans="1:5" x14ac:dyDescent="0.2">
      <c r="A1310" s="16" t="s">
        <v>2888</v>
      </c>
      <c r="B1310" s="13" t="s">
        <v>3119</v>
      </c>
      <c r="C1310" s="13">
        <v>1</v>
      </c>
      <c r="D1310" s="15">
        <v>-1.3515455999999999</v>
      </c>
      <c r="E1310" s="13" t="s">
        <v>2471</v>
      </c>
    </row>
    <row r="1311" spans="1:5" x14ac:dyDescent="0.2">
      <c r="A1311" s="16" t="s">
        <v>2888</v>
      </c>
      <c r="B1311" s="13" t="s">
        <v>3119</v>
      </c>
      <c r="C1311" s="13">
        <v>10</v>
      </c>
      <c r="D1311" s="15">
        <v>0.1906564</v>
      </c>
      <c r="E1311" s="13" t="s">
        <v>2469</v>
      </c>
    </row>
    <row r="1312" spans="1:5" x14ac:dyDescent="0.2">
      <c r="A1312" s="16" t="s">
        <v>2888</v>
      </c>
      <c r="B1312" s="13" t="s">
        <v>3120</v>
      </c>
      <c r="C1312" s="13">
        <v>1</v>
      </c>
      <c r="D1312" s="15">
        <v>-1.3731567</v>
      </c>
      <c r="E1312" s="13" t="s">
        <v>2697</v>
      </c>
    </row>
    <row r="1313" spans="1:5" x14ac:dyDescent="0.2">
      <c r="A1313" s="16" t="s">
        <v>2888</v>
      </c>
      <c r="B1313" s="13" t="s">
        <v>3120</v>
      </c>
      <c r="C1313" s="13">
        <v>10</v>
      </c>
      <c r="D1313" s="15">
        <v>0.19031918</v>
      </c>
      <c r="E1313" s="13" t="s">
        <v>2471</v>
      </c>
    </row>
    <row r="1314" spans="1:5" x14ac:dyDescent="0.2">
      <c r="A1314" s="16" t="s">
        <v>2888</v>
      </c>
      <c r="B1314" s="13" t="s">
        <v>3121</v>
      </c>
      <c r="C1314" s="13">
        <v>1</v>
      </c>
      <c r="D1314" s="15">
        <v>-0.31777519999999998</v>
      </c>
      <c r="E1314" s="13" t="s">
        <v>2697</v>
      </c>
    </row>
    <row r="1315" spans="1:5" x14ac:dyDescent="0.2">
      <c r="A1315" s="16" t="s">
        <v>2888</v>
      </c>
      <c r="B1315" s="13" t="s">
        <v>3121</v>
      </c>
      <c r="C1315" s="13">
        <v>10</v>
      </c>
      <c r="D1315" s="15">
        <v>-0.24705740000000001</v>
      </c>
      <c r="E1315" s="13" t="s">
        <v>2471</v>
      </c>
    </row>
    <row r="1316" spans="1:5" x14ac:dyDescent="0.2">
      <c r="A1316" s="16" t="s">
        <v>2888</v>
      </c>
      <c r="B1316" s="13" t="s">
        <v>3122</v>
      </c>
      <c r="C1316" s="13">
        <v>1</v>
      </c>
      <c r="D1316" s="15">
        <v>-0.33979219999999999</v>
      </c>
      <c r="E1316" s="13" t="s">
        <v>2471</v>
      </c>
    </row>
    <row r="1317" spans="1:5" x14ac:dyDescent="0.2">
      <c r="A1317" s="16" t="s">
        <v>2888</v>
      </c>
      <c r="B1317" s="13" t="s">
        <v>3122</v>
      </c>
      <c r="C1317" s="13">
        <v>10</v>
      </c>
      <c r="D1317" s="15">
        <v>-0.25129319999999999</v>
      </c>
      <c r="E1317" s="13" t="s">
        <v>2471</v>
      </c>
    </row>
    <row r="1318" spans="1:5" x14ac:dyDescent="0.2">
      <c r="A1318" s="16" t="s">
        <v>2888</v>
      </c>
      <c r="B1318" s="13" t="s">
        <v>3123</v>
      </c>
      <c r="C1318" s="13">
        <v>1</v>
      </c>
      <c r="D1318" s="15">
        <v>-0.36608190000000002</v>
      </c>
      <c r="E1318" s="13" t="s">
        <v>2471</v>
      </c>
    </row>
    <row r="1319" spans="1:5" x14ac:dyDescent="0.2">
      <c r="A1319" s="16" t="s">
        <v>2888</v>
      </c>
      <c r="B1319" s="13" t="s">
        <v>3123</v>
      </c>
      <c r="C1319" s="13">
        <v>10</v>
      </c>
      <c r="D1319" s="15">
        <v>-0.21042069999999999</v>
      </c>
      <c r="E1319" s="13" t="s">
        <v>2471</v>
      </c>
    </row>
    <row r="1320" spans="1:5" x14ac:dyDescent="0.2">
      <c r="A1320" s="16" t="s">
        <v>2888</v>
      </c>
      <c r="B1320" s="13" t="s">
        <v>3124</v>
      </c>
      <c r="C1320" s="13">
        <v>1</v>
      </c>
      <c r="D1320" s="15">
        <v>-0.33430609999999999</v>
      </c>
      <c r="E1320" s="13" t="s">
        <v>2697</v>
      </c>
    </row>
    <row r="1321" spans="1:5" x14ac:dyDescent="0.2">
      <c r="A1321" s="16" t="s">
        <v>2888</v>
      </c>
      <c r="B1321" s="13" t="s">
        <v>3124</v>
      </c>
      <c r="C1321" s="13">
        <v>10</v>
      </c>
      <c r="D1321" s="15">
        <v>-0.2016278</v>
      </c>
      <c r="E1321" s="13" t="s">
        <v>2471</v>
      </c>
    </row>
    <row r="1322" spans="1:5" x14ac:dyDescent="0.2">
      <c r="A1322" s="16" t="s">
        <v>2888</v>
      </c>
      <c r="B1322" s="13" t="s">
        <v>3125</v>
      </c>
      <c r="C1322" s="13">
        <v>1</v>
      </c>
      <c r="D1322" s="15">
        <v>-0.48584650000000001</v>
      </c>
      <c r="E1322" s="13" t="s">
        <v>2471</v>
      </c>
    </row>
    <row r="1323" spans="1:5" x14ac:dyDescent="0.2">
      <c r="A1323" s="16" t="s">
        <v>2888</v>
      </c>
      <c r="B1323" s="13" t="s">
        <v>3125</v>
      </c>
      <c r="C1323" s="13">
        <v>10</v>
      </c>
      <c r="D1323" s="15">
        <v>-0.28946379999999999</v>
      </c>
      <c r="E1323" s="13" t="s">
        <v>2697</v>
      </c>
    </row>
    <row r="1324" spans="1:5" x14ac:dyDescent="0.2">
      <c r="A1324" s="16" t="s">
        <v>2888</v>
      </c>
      <c r="B1324" s="13" t="s">
        <v>3126</v>
      </c>
      <c r="C1324" s="13">
        <v>1</v>
      </c>
      <c r="D1324" s="15">
        <v>-0.49359839999999999</v>
      </c>
      <c r="E1324" s="13" t="s">
        <v>2697</v>
      </c>
    </row>
    <row r="1325" spans="1:5" x14ac:dyDescent="0.2">
      <c r="A1325" s="16" t="s">
        <v>2888</v>
      </c>
      <c r="B1325" s="13" t="s">
        <v>3126</v>
      </c>
      <c r="C1325" s="13">
        <v>10</v>
      </c>
      <c r="D1325" s="15">
        <v>-0.29545389999999999</v>
      </c>
      <c r="E1325" s="13" t="s">
        <v>2471</v>
      </c>
    </row>
    <row r="1326" spans="1:5" x14ac:dyDescent="0.2">
      <c r="A1326" s="16" t="s">
        <v>2888</v>
      </c>
      <c r="B1326" s="13" t="s">
        <v>3127</v>
      </c>
      <c r="C1326" s="13">
        <v>1</v>
      </c>
      <c r="D1326" s="15">
        <v>-0.28405829999999999</v>
      </c>
      <c r="E1326" s="13" t="s">
        <v>2697</v>
      </c>
    </row>
    <row r="1327" spans="1:5" x14ac:dyDescent="0.2">
      <c r="A1327" s="16" t="s">
        <v>2888</v>
      </c>
      <c r="B1327" s="13" t="s">
        <v>3127</v>
      </c>
      <c r="C1327" s="13">
        <v>10</v>
      </c>
      <c r="D1327" s="15">
        <v>-0.13314390000000001</v>
      </c>
      <c r="E1327" s="13" t="s">
        <v>2471</v>
      </c>
    </row>
    <row r="1328" spans="1:5" x14ac:dyDescent="0.2">
      <c r="A1328" s="16" t="s">
        <v>2888</v>
      </c>
      <c r="B1328" s="13" t="s">
        <v>3128</v>
      </c>
      <c r="C1328" s="13">
        <v>1</v>
      </c>
      <c r="D1328" s="15">
        <v>-0.48664239999999997</v>
      </c>
      <c r="E1328" s="13" t="s">
        <v>2697</v>
      </c>
    </row>
    <row r="1329" spans="1:5" x14ac:dyDescent="0.2">
      <c r="A1329" s="16" t="s">
        <v>2888</v>
      </c>
      <c r="B1329" s="13" t="s">
        <v>3128</v>
      </c>
      <c r="C1329" s="13">
        <v>10</v>
      </c>
      <c r="D1329" s="15">
        <v>-0.2264477</v>
      </c>
      <c r="E1329" s="13" t="s">
        <v>2471</v>
      </c>
    </row>
    <row r="1330" spans="1:5" x14ac:dyDescent="0.2">
      <c r="A1330" s="16" t="s">
        <v>2888</v>
      </c>
      <c r="B1330" s="13" t="s">
        <v>3129</v>
      </c>
      <c r="C1330" s="13">
        <v>1</v>
      </c>
      <c r="D1330" s="15">
        <v>-0.53911710000000002</v>
      </c>
      <c r="E1330" s="13" t="s">
        <v>2471</v>
      </c>
    </row>
    <row r="1331" spans="1:5" x14ac:dyDescent="0.2">
      <c r="A1331" s="16" t="s">
        <v>2888</v>
      </c>
      <c r="B1331" s="13" t="s">
        <v>3129</v>
      </c>
      <c r="C1331" s="13">
        <v>10</v>
      </c>
      <c r="D1331" s="15">
        <v>-0.2413814</v>
      </c>
      <c r="E1331" s="13" t="s">
        <v>2697</v>
      </c>
    </row>
    <row r="1332" spans="1:5" x14ac:dyDescent="0.2">
      <c r="A1332" s="16" t="s">
        <v>2888</v>
      </c>
      <c r="B1332" s="13" t="s">
        <v>3130</v>
      </c>
      <c r="C1332" s="13">
        <v>1</v>
      </c>
      <c r="D1332" s="15">
        <v>-0.51022500000000004</v>
      </c>
      <c r="E1332" s="13" t="s">
        <v>2697</v>
      </c>
    </row>
    <row r="1333" spans="1:5" x14ac:dyDescent="0.2">
      <c r="A1333" s="16" t="s">
        <v>2888</v>
      </c>
      <c r="B1333" s="13" t="s">
        <v>3130</v>
      </c>
      <c r="C1333" s="13">
        <v>10</v>
      </c>
      <c r="D1333" s="15">
        <v>-0.27873369999999997</v>
      </c>
      <c r="E1333" s="13" t="s">
        <v>2471</v>
      </c>
    </row>
    <row r="1334" spans="1:5" x14ac:dyDescent="0.2">
      <c r="A1334" s="16" t="s">
        <v>2888</v>
      </c>
      <c r="B1334" s="13" t="s">
        <v>3131</v>
      </c>
      <c r="C1334" s="13">
        <v>1</v>
      </c>
      <c r="D1334" s="15">
        <v>-0.54541629999999997</v>
      </c>
      <c r="E1334" s="13" t="s">
        <v>2697</v>
      </c>
    </row>
    <row r="1335" spans="1:5" x14ac:dyDescent="0.2">
      <c r="A1335" s="16" t="s">
        <v>2888</v>
      </c>
      <c r="B1335" s="13" t="s">
        <v>3131</v>
      </c>
      <c r="C1335" s="13">
        <v>10</v>
      </c>
      <c r="D1335" s="15">
        <v>-0.27545039999999998</v>
      </c>
      <c r="E1335" s="13" t="s">
        <v>2471</v>
      </c>
    </row>
    <row r="1336" spans="1:5" x14ac:dyDescent="0.2">
      <c r="A1336" s="16" t="s">
        <v>2888</v>
      </c>
      <c r="B1336" s="13" t="s">
        <v>3132</v>
      </c>
      <c r="C1336" s="13">
        <v>1</v>
      </c>
      <c r="D1336" s="15">
        <v>-0.44935890000000001</v>
      </c>
      <c r="E1336" s="13" t="s">
        <v>2471</v>
      </c>
    </row>
    <row r="1337" spans="1:5" x14ac:dyDescent="0.2">
      <c r="A1337" s="16" t="s">
        <v>2888</v>
      </c>
      <c r="B1337" s="13" t="s">
        <v>3132</v>
      </c>
      <c r="C1337" s="13">
        <v>10</v>
      </c>
      <c r="D1337" s="15">
        <v>-0.17065449999999999</v>
      </c>
      <c r="E1337" s="13" t="s">
        <v>2471</v>
      </c>
    </row>
    <row r="1338" spans="1:5" x14ac:dyDescent="0.2">
      <c r="A1338" s="16" t="s">
        <v>2888</v>
      </c>
      <c r="B1338" s="13" t="s">
        <v>3133</v>
      </c>
      <c r="C1338" s="13">
        <v>1</v>
      </c>
      <c r="D1338" s="15">
        <v>-0.48347400000000001</v>
      </c>
      <c r="E1338" s="13" t="s">
        <v>2697</v>
      </c>
    </row>
    <row r="1339" spans="1:5" x14ac:dyDescent="0.2">
      <c r="A1339" s="16" t="s">
        <v>2888</v>
      </c>
      <c r="B1339" s="13" t="s">
        <v>3133</v>
      </c>
      <c r="C1339" s="13">
        <v>10</v>
      </c>
      <c r="D1339" s="15">
        <v>-0.20080120000000001</v>
      </c>
      <c r="E1339" s="13" t="s">
        <v>2697</v>
      </c>
    </row>
    <row r="1340" spans="1:5" x14ac:dyDescent="0.2">
      <c r="A1340" s="16" t="s">
        <v>2888</v>
      </c>
      <c r="B1340" s="13" t="s">
        <v>3134</v>
      </c>
      <c r="C1340" s="13">
        <v>1</v>
      </c>
      <c r="D1340" s="15">
        <v>-0.3986845</v>
      </c>
      <c r="E1340" s="13" t="s">
        <v>2697</v>
      </c>
    </row>
    <row r="1341" spans="1:5" x14ac:dyDescent="0.2">
      <c r="A1341" s="16" t="s">
        <v>2888</v>
      </c>
      <c r="B1341" s="13" t="s">
        <v>3134</v>
      </c>
      <c r="C1341" s="13">
        <v>10</v>
      </c>
      <c r="D1341" s="15">
        <v>-0.1270078</v>
      </c>
      <c r="E1341" s="13" t="s">
        <v>2471</v>
      </c>
    </row>
    <row r="1342" spans="1:5" x14ac:dyDescent="0.2">
      <c r="A1342" s="16" t="s">
        <v>2888</v>
      </c>
      <c r="B1342" s="13" t="s">
        <v>3135</v>
      </c>
      <c r="C1342" s="13">
        <v>1</v>
      </c>
      <c r="D1342" s="15">
        <v>-0.55035809999999996</v>
      </c>
      <c r="E1342" s="13" t="s">
        <v>2697</v>
      </c>
    </row>
    <row r="1343" spans="1:5" x14ac:dyDescent="0.2">
      <c r="A1343" s="16" t="s">
        <v>2888</v>
      </c>
      <c r="B1343" s="13" t="s">
        <v>3135</v>
      </c>
      <c r="C1343" s="13">
        <v>10</v>
      </c>
      <c r="D1343" s="15">
        <v>-0.17985809999999999</v>
      </c>
      <c r="E1343" s="13" t="s">
        <v>2471</v>
      </c>
    </row>
    <row r="1344" spans="1:5" x14ac:dyDescent="0.2">
      <c r="A1344" s="16" t="s">
        <v>2888</v>
      </c>
      <c r="B1344" s="13" t="s">
        <v>3136</v>
      </c>
      <c r="C1344" s="13">
        <v>1</v>
      </c>
      <c r="D1344" s="15">
        <v>-0.41037659999999998</v>
      </c>
      <c r="E1344" s="13" t="s">
        <v>2697</v>
      </c>
    </row>
    <row r="1345" spans="1:5" x14ac:dyDescent="0.2">
      <c r="A1345" s="16" t="s">
        <v>2888</v>
      </c>
      <c r="B1345" s="13" t="s">
        <v>3136</v>
      </c>
      <c r="C1345" s="13">
        <v>10</v>
      </c>
      <c r="D1345" s="15">
        <v>-0.14198540000000001</v>
      </c>
      <c r="E1345" s="13" t="s">
        <v>2697</v>
      </c>
    </row>
    <row r="1346" spans="1:5" x14ac:dyDescent="0.2">
      <c r="A1346" s="16" t="s">
        <v>2888</v>
      </c>
      <c r="B1346" s="13" t="s">
        <v>3137</v>
      </c>
      <c r="C1346" s="13">
        <v>1</v>
      </c>
      <c r="D1346" s="15">
        <v>-0.48941279999999998</v>
      </c>
      <c r="E1346" s="13" t="s">
        <v>2471</v>
      </c>
    </row>
    <row r="1347" spans="1:5" x14ac:dyDescent="0.2">
      <c r="A1347" s="16" t="s">
        <v>2888</v>
      </c>
      <c r="B1347" s="13" t="s">
        <v>3137</v>
      </c>
      <c r="C1347" s="13">
        <v>10</v>
      </c>
      <c r="D1347" s="15">
        <v>-0.16806450000000001</v>
      </c>
      <c r="E1347" s="13" t="s">
        <v>2697</v>
      </c>
    </row>
    <row r="1348" spans="1:5" x14ac:dyDescent="0.2">
      <c r="A1348" s="16" t="s">
        <v>2888</v>
      </c>
      <c r="B1348" s="13" t="s">
        <v>3138</v>
      </c>
      <c r="C1348" s="13">
        <v>1</v>
      </c>
      <c r="D1348" s="15">
        <v>-0.71247559999999999</v>
      </c>
      <c r="E1348" s="13" t="s">
        <v>2697</v>
      </c>
    </row>
    <row r="1349" spans="1:5" x14ac:dyDescent="0.2">
      <c r="A1349" s="16" t="s">
        <v>2888</v>
      </c>
      <c r="B1349" s="13" t="s">
        <v>3138</v>
      </c>
      <c r="C1349" s="13">
        <v>10</v>
      </c>
      <c r="D1349" s="15">
        <v>-0.24087810000000001</v>
      </c>
      <c r="E1349" s="13" t="s">
        <v>2471</v>
      </c>
    </row>
    <row r="1350" spans="1:5" x14ac:dyDescent="0.2">
      <c r="A1350" s="16" t="s">
        <v>2888</v>
      </c>
      <c r="B1350" s="13" t="s">
        <v>3139</v>
      </c>
      <c r="C1350" s="13">
        <v>1</v>
      </c>
      <c r="D1350" s="15">
        <v>-0.74934000000000001</v>
      </c>
      <c r="E1350" s="13" t="s">
        <v>2471</v>
      </c>
    </row>
    <row r="1351" spans="1:5" x14ac:dyDescent="0.2">
      <c r="A1351" s="16" t="s">
        <v>2888</v>
      </c>
      <c r="B1351" s="13" t="s">
        <v>3139</v>
      </c>
      <c r="C1351" s="13">
        <v>10</v>
      </c>
      <c r="D1351" s="15">
        <v>-0.25314160000000002</v>
      </c>
      <c r="E1351" s="13" t="s">
        <v>2471</v>
      </c>
    </row>
    <row r="1352" spans="1:5" x14ac:dyDescent="0.2">
      <c r="A1352" s="16" t="s">
        <v>2888</v>
      </c>
      <c r="B1352" s="13" t="s">
        <v>3140</v>
      </c>
      <c r="C1352" s="13">
        <v>1</v>
      </c>
      <c r="D1352" s="15">
        <v>-0.6479222</v>
      </c>
      <c r="E1352" s="13" t="s">
        <v>2471</v>
      </c>
    </row>
    <row r="1353" spans="1:5" x14ac:dyDescent="0.2">
      <c r="A1353" s="16" t="s">
        <v>2888</v>
      </c>
      <c r="B1353" s="13" t="s">
        <v>3140</v>
      </c>
      <c r="C1353" s="13">
        <v>10</v>
      </c>
      <c r="D1353" s="15">
        <v>-0.2291841</v>
      </c>
      <c r="E1353" s="13" t="s">
        <v>2471</v>
      </c>
    </row>
    <row r="1354" spans="1:5" x14ac:dyDescent="0.2">
      <c r="A1354" s="16" t="s">
        <v>2888</v>
      </c>
      <c r="B1354" s="13" t="s">
        <v>3141</v>
      </c>
      <c r="C1354" s="13">
        <v>1</v>
      </c>
      <c r="D1354" s="15">
        <v>-0.34963260000000002</v>
      </c>
      <c r="E1354" s="13" t="s">
        <v>2697</v>
      </c>
    </row>
    <row r="1355" spans="1:5" x14ac:dyDescent="0.2">
      <c r="A1355" s="16" t="s">
        <v>2888</v>
      </c>
      <c r="B1355" s="13" t="s">
        <v>3141</v>
      </c>
      <c r="C1355" s="13">
        <v>10</v>
      </c>
      <c r="D1355" s="15">
        <v>-9.4048300000000001E-2</v>
      </c>
      <c r="E1355" s="13" t="s">
        <v>2697</v>
      </c>
    </row>
    <row r="1356" spans="1:5" x14ac:dyDescent="0.2">
      <c r="A1356" s="16" t="s">
        <v>2888</v>
      </c>
      <c r="B1356" s="13" t="s">
        <v>3142</v>
      </c>
      <c r="C1356" s="13">
        <v>1</v>
      </c>
      <c r="D1356" s="15">
        <v>-0.51816019999999996</v>
      </c>
      <c r="E1356" s="13" t="s">
        <v>2471</v>
      </c>
    </row>
    <row r="1357" spans="1:5" x14ac:dyDescent="0.2">
      <c r="A1357" s="16" t="s">
        <v>2888</v>
      </c>
      <c r="B1357" s="13" t="s">
        <v>3142</v>
      </c>
      <c r="C1357" s="13">
        <v>10</v>
      </c>
      <c r="D1357" s="15">
        <v>-0.13924249999999999</v>
      </c>
      <c r="E1357" s="13" t="s">
        <v>2471</v>
      </c>
    </row>
    <row r="1358" spans="1:5" x14ac:dyDescent="0.2">
      <c r="A1358" s="16" t="s">
        <v>2888</v>
      </c>
      <c r="B1358" s="13" t="s">
        <v>3143</v>
      </c>
      <c r="C1358" s="13">
        <v>1</v>
      </c>
      <c r="D1358" s="15">
        <v>-0.85121749999999996</v>
      </c>
      <c r="E1358" s="13" t="s">
        <v>2697</v>
      </c>
    </row>
    <row r="1359" spans="1:5" x14ac:dyDescent="0.2">
      <c r="A1359" s="16" t="s">
        <v>2888</v>
      </c>
      <c r="B1359" s="13" t="s">
        <v>3143</v>
      </c>
      <c r="C1359" s="13">
        <v>10</v>
      </c>
      <c r="D1359" s="15">
        <v>-0.225797</v>
      </c>
      <c r="E1359" s="13" t="s">
        <v>2697</v>
      </c>
    </row>
    <row r="1360" spans="1:5" x14ac:dyDescent="0.2">
      <c r="A1360" s="16" t="s">
        <v>2888</v>
      </c>
      <c r="B1360" s="13" t="s">
        <v>3144</v>
      </c>
      <c r="C1360" s="13">
        <v>1</v>
      </c>
      <c r="D1360" s="15">
        <v>-0.8698882</v>
      </c>
      <c r="E1360" s="13" t="s">
        <v>2471</v>
      </c>
    </row>
    <row r="1361" spans="1:5" x14ac:dyDescent="0.2">
      <c r="A1361" s="16" t="s">
        <v>2888</v>
      </c>
      <c r="B1361" s="13" t="s">
        <v>3144</v>
      </c>
      <c r="C1361" s="13">
        <v>10</v>
      </c>
      <c r="D1361" s="15">
        <v>-0.22931019999999999</v>
      </c>
      <c r="E1361" s="13" t="s">
        <v>2471</v>
      </c>
    </row>
    <row r="1362" spans="1:5" x14ac:dyDescent="0.2">
      <c r="A1362" s="16" t="s">
        <v>2888</v>
      </c>
      <c r="B1362" s="13" t="s">
        <v>3145</v>
      </c>
      <c r="C1362" s="13">
        <v>1</v>
      </c>
      <c r="D1362" s="15">
        <v>-0.45073790000000002</v>
      </c>
      <c r="E1362" s="13" t="s">
        <v>2471</v>
      </c>
    </row>
    <row r="1363" spans="1:5" x14ac:dyDescent="0.2">
      <c r="A1363" s="16" t="s">
        <v>2888</v>
      </c>
      <c r="B1363" s="13" t="s">
        <v>3145</v>
      </c>
      <c r="C1363" s="13">
        <v>10</v>
      </c>
      <c r="D1363" s="15">
        <v>-0.12618670000000001</v>
      </c>
      <c r="E1363" s="13" t="s">
        <v>2697</v>
      </c>
    </row>
    <row r="1364" spans="1:5" x14ac:dyDescent="0.2">
      <c r="A1364" s="16" t="s">
        <v>2888</v>
      </c>
      <c r="B1364" s="13" t="s">
        <v>3146</v>
      </c>
      <c r="C1364" s="13">
        <v>1</v>
      </c>
      <c r="D1364" s="15">
        <v>-0.88064339999999997</v>
      </c>
      <c r="E1364" s="13" t="s">
        <v>2471</v>
      </c>
    </row>
    <row r="1365" spans="1:5" x14ac:dyDescent="0.2">
      <c r="A1365" s="16" t="s">
        <v>2888</v>
      </c>
      <c r="B1365" s="13" t="s">
        <v>3146</v>
      </c>
      <c r="C1365" s="13">
        <v>10</v>
      </c>
      <c r="D1365" s="15">
        <v>-0.2411113</v>
      </c>
      <c r="E1365" s="13" t="s">
        <v>2471</v>
      </c>
    </row>
    <row r="1366" spans="1:5" x14ac:dyDescent="0.2">
      <c r="A1366" s="16" t="s">
        <v>2888</v>
      </c>
      <c r="B1366" s="13" t="s">
        <v>3147</v>
      </c>
      <c r="C1366" s="13">
        <v>1</v>
      </c>
      <c r="D1366" s="15">
        <v>-1.0067353000000001</v>
      </c>
      <c r="E1366" s="13" t="s">
        <v>2471</v>
      </c>
    </row>
    <row r="1367" spans="1:5" x14ac:dyDescent="0.2">
      <c r="A1367" s="16" t="s">
        <v>2888</v>
      </c>
      <c r="B1367" s="13" t="s">
        <v>3147</v>
      </c>
      <c r="C1367" s="13">
        <v>10</v>
      </c>
      <c r="D1367" s="15">
        <v>-0.27686670000000002</v>
      </c>
      <c r="E1367" s="13" t="s">
        <v>2697</v>
      </c>
    </row>
    <row r="1368" spans="1:5" x14ac:dyDescent="0.2">
      <c r="A1368" s="16" t="s">
        <v>2888</v>
      </c>
      <c r="B1368" s="13" t="s">
        <v>3148</v>
      </c>
      <c r="C1368" s="13">
        <v>1</v>
      </c>
      <c r="D1368" s="15">
        <v>-0.77396419999999999</v>
      </c>
      <c r="E1368" s="13" t="s">
        <v>2697</v>
      </c>
    </row>
    <row r="1369" spans="1:5" x14ac:dyDescent="0.2">
      <c r="A1369" s="16" t="s">
        <v>2888</v>
      </c>
      <c r="B1369" s="13" t="s">
        <v>3148</v>
      </c>
      <c r="C1369" s="13">
        <v>10</v>
      </c>
      <c r="D1369" s="15">
        <v>-0.22322620000000001</v>
      </c>
      <c r="E1369" s="13" t="s">
        <v>2697</v>
      </c>
    </row>
    <row r="1370" spans="1:5" x14ac:dyDescent="0.2">
      <c r="A1370" s="16" t="s">
        <v>2888</v>
      </c>
      <c r="B1370" s="13" t="s">
        <v>3149</v>
      </c>
      <c r="C1370" s="13">
        <v>1</v>
      </c>
      <c r="D1370" s="15">
        <v>-0.77773440000000005</v>
      </c>
      <c r="E1370" s="13" t="s">
        <v>2697</v>
      </c>
    </row>
    <row r="1371" spans="1:5" x14ac:dyDescent="0.2">
      <c r="A1371" s="16" t="s">
        <v>2888</v>
      </c>
      <c r="B1371" s="13" t="s">
        <v>3149</v>
      </c>
      <c r="C1371" s="13">
        <v>10</v>
      </c>
      <c r="D1371" s="15">
        <v>-0.22156529999999999</v>
      </c>
      <c r="E1371" s="13" t="s">
        <v>2471</v>
      </c>
    </row>
    <row r="1372" spans="1:5" x14ac:dyDescent="0.2">
      <c r="A1372" s="16" t="s">
        <v>2888</v>
      </c>
      <c r="B1372" s="13" t="s">
        <v>3150</v>
      </c>
      <c r="C1372" s="13">
        <v>1</v>
      </c>
      <c r="D1372" s="15">
        <v>-0.77683100000000005</v>
      </c>
      <c r="E1372" s="13" t="s">
        <v>2471</v>
      </c>
    </row>
    <row r="1373" spans="1:5" x14ac:dyDescent="0.2">
      <c r="A1373" s="16" t="s">
        <v>2888</v>
      </c>
      <c r="B1373" s="13" t="s">
        <v>3150</v>
      </c>
      <c r="C1373" s="13">
        <v>10</v>
      </c>
      <c r="D1373" s="15">
        <v>-0.22684869999999999</v>
      </c>
      <c r="E1373" s="13" t="s">
        <v>2697</v>
      </c>
    </row>
    <row r="1374" spans="1:5" x14ac:dyDescent="0.2">
      <c r="A1374" s="16" t="s">
        <v>2888</v>
      </c>
      <c r="B1374" s="13" t="s">
        <v>3151</v>
      </c>
      <c r="C1374" s="13">
        <v>1</v>
      </c>
      <c r="D1374" s="15">
        <v>-0.54825389999999996</v>
      </c>
      <c r="E1374" s="13" t="s">
        <v>2697</v>
      </c>
    </row>
    <row r="1375" spans="1:5" x14ac:dyDescent="0.2">
      <c r="A1375" s="16" t="s">
        <v>2888</v>
      </c>
      <c r="B1375" s="13" t="s">
        <v>3151</v>
      </c>
      <c r="C1375" s="13">
        <v>10</v>
      </c>
      <c r="D1375" s="15">
        <v>-0.16370609999999999</v>
      </c>
      <c r="E1375" s="13" t="s">
        <v>2471</v>
      </c>
    </row>
    <row r="1376" spans="1:5" x14ac:dyDescent="0.2">
      <c r="A1376" s="16" t="s">
        <v>2888</v>
      </c>
      <c r="B1376" s="13" t="s">
        <v>3152</v>
      </c>
      <c r="C1376" s="13">
        <v>1</v>
      </c>
      <c r="D1376" s="15">
        <v>-0.93951949999999995</v>
      </c>
      <c r="E1376" s="13" t="s">
        <v>2697</v>
      </c>
    </row>
    <row r="1377" spans="1:5" x14ac:dyDescent="0.2">
      <c r="A1377" s="16" t="s">
        <v>2888</v>
      </c>
      <c r="B1377" s="13" t="s">
        <v>3152</v>
      </c>
      <c r="C1377" s="13">
        <v>10</v>
      </c>
      <c r="D1377" s="15">
        <v>-0.28025600000000001</v>
      </c>
      <c r="E1377" s="13" t="s">
        <v>2471</v>
      </c>
    </row>
    <row r="1378" spans="1:5" x14ac:dyDescent="0.2">
      <c r="A1378" s="16" t="s">
        <v>2888</v>
      </c>
      <c r="B1378" s="13" t="s">
        <v>3153</v>
      </c>
      <c r="C1378" s="13">
        <v>1</v>
      </c>
      <c r="D1378" s="15">
        <v>-0.81142429999999999</v>
      </c>
      <c r="E1378" s="13" t="s">
        <v>2471</v>
      </c>
    </row>
    <row r="1379" spans="1:5" x14ac:dyDescent="0.2">
      <c r="A1379" s="16" t="s">
        <v>2888</v>
      </c>
      <c r="B1379" s="13" t="s">
        <v>3153</v>
      </c>
      <c r="C1379" s="13">
        <v>10</v>
      </c>
      <c r="D1379" s="15">
        <v>-0.25184200000000001</v>
      </c>
      <c r="E1379" s="13" t="s">
        <v>2471</v>
      </c>
    </row>
    <row r="1380" spans="1:5" x14ac:dyDescent="0.2">
      <c r="A1380" s="16" t="s">
        <v>2888</v>
      </c>
      <c r="B1380" s="13" t="s">
        <v>3154</v>
      </c>
      <c r="C1380" s="13">
        <v>1</v>
      </c>
      <c r="D1380" s="15">
        <v>-0.71774629999999995</v>
      </c>
      <c r="E1380" s="13" t="s">
        <v>2471</v>
      </c>
    </row>
    <row r="1381" spans="1:5" x14ac:dyDescent="0.2">
      <c r="A1381" s="16" t="s">
        <v>2888</v>
      </c>
      <c r="B1381" s="13" t="s">
        <v>3154</v>
      </c>
      <c r="C1381" s="13">
        <v>10</v>
      </c>
      <c r="D1381" s="15">
        <v>-0.18496019999999999</v>
      </c>
      <c r="E1381" s="13" t="s">
        <v>2471</v>
      </c>
    </row>
    <row r="1382" spans="1:5" x14ac:dyDescent="0.2">
      <c r="A1382" s="16" t="s">
        <v>2888</v>
      </c>
      <c r="B1382" s="13" t="s">
        <v>3155</v>
      </c>
      <c r="C1382" s="13">
        <v>1</v>
      </c>
      <c r="D1382" s="15">
        <v>-0.60063409999999995</v>
      </c>
      <c r="E1382" s="13" t="s">
        <v>2471</v>
      </c>
    </row>
    <row r="1383" spans="1:5" x14ac:dyDescent="0.2">
      <c r="A1383" s="16" t="s">
        <v>2888</v>
      </c>
      <c r="B1383" s="13" t="s">
        <v>3155</v>
      </c>
      <c r="C1383" s="13">
        <v>10</v>
      </c>
      <c r="D1383" s="15">
        <v>-0.15041350000000001</v>
      </c>
      <c r="E1383" s="13" t="s">
        <v>2697</v>
      </c>
    </row>
    <row r="1384" spans="1:5" x14ac:dyDescent="0.2">
      <c r="A1384" s="16" t="s">
        <v>2888</v>
      </c>
      <c r="B1384" s="13" t="s">
        <v>3156</v>
      </c>
      <c r="C1384" s="13">
        <v>1</v>
      </c>
      <c r="D1384" s="15">
        <v>-0.74398679999999995</v>
      </c>
      <c r="E1384" s="13" t="s">
        <v>2697</v>
      </c>
    </row>
    <row r="1385" spans="1:5" x14ac:dyDescent="0.2">
      <c r="A1385" s="16" t="s">
        <v>2888</v>
      </c>
      <c r="B1385" s="13" t="s">
        <v>3156</v>
      </c>
      <c r="C1385" s="13">
        <v>10</v>
      </c>
      <c r="D1385" s="15">
        <v>-0.1863387</v>
      </c>
      <c r="E1385" s="13" t="s">
        <v>2471</v>
      </c>
    </row>
    <row r="1386" spans="1:5" x14ac:dyDescent="0.2">
      <c r="A1386" s="16" t="s">
        <v>2888</v>
      </c>
      <c r="B1386" s="13" t="s">
        <v>3157</v>
      </c>
      <c r="C1386" s="13">
        <v>1</v>
      </c>
      <c r="D1386" s="15">
        <v>-0.8909958</v>
      </c>
      <c r="E1386" s="13" t="s">
        <v>2697</v>
      </c>
    </row>
    <row r="1387" spans="1:5" x14ac:dyDescent="0.2">
      <c r="A1387" s="16" t="s">
        <v>2888</v>
      </c>
      <c r="B1387" s="13" t="s">
        <v>3157</v>
      </c>
      <c r="C1387" s="13">
        <v>10</v>
      </c>
      <c r="D1387" s="15">
        <v>-0.22155230000000001</v>
      </c>
      <c r="E1387" s="13" t="s">
        <v>2697</v>
      </c>
    </row>
    <row r="1388" spans="1:5" x14ac:dyDescent="0.2">
      <c r="A1388" s="16" t="s">
        <v>2888</v>
      </c>
      <c r="B1388" s="13" t="s">
        <v>3158</v>
      </c>
      <c r="C1388" s="13">
        <v>1</v>
      </c>
      <c r="D1388" s="15">
        <v>-0.52854800000000002</v>
      </c>
      <c r="E1388" s="13" t="s">
        <v>2471</v>
      </c>
    </row>
    <row r="1389" spans="1:5" x14ac:dyDescent="0.2">
      <c r="A1389" s="16" t="s">
        <v>2888</v>
      </c>
      <c r="B1389" s="13" t="s">
        <v>3158</v>
      </c>
      <c r="C1389" s="13">
        <v>10</v>
      </c>
      <c r="D1389" s="15">
        <v>-0.1224061</v>
      </c>
      <c r="E1389" s="13" t="s">
        <v>2471</v>
      </c>
    </row>
    <row r="1390" spans="1:5" x14ac:dyDescent="0.2">
      <c r="A1390" s="16" t="s">
        <v>2888</v>
      </c>
      <c r="B1390" s="13" t="s">
        <v>3159</v>
      </c>
      <c r="C1390" s="13">
        <v>1</v>
      </c>
      <c r="D1390" s="15">
        <v>-0.99782349999999997</v>
      </c>
      <c r="E1390" s="13" t="s">
        <v>2697</v>
      </c>
    </row>
    <row r="1391" spans="1:5" x14ac:dyDescent="0.2">
      <c r="A1391" s="16" t="s">
        <v>2888</v>
      </c>
      <c r="B1391" s="13" t="s">
        <v>3159</v>
      </c>
      <c r="C1391" s="13">
        <v>10</v>
      </c>
      <c r="D1391" s="15">
        <v>-0.2314291</v>
      </c>
      <c r="E1391" s="13" t="s">
        <v>2697</v>
      </c>
    </row>
    <row r="1392" spans="1:5" x14ac:dyDescent="0.2">
      <c r="A1392" s="16" t="s">
        <v>2888</v>
      </c>
      <c r="B1392" s="13" t="s">
        <v>3160</v>
      </c>
      <c r="C1392" s="13">
        <v>1</v>
      </c>
      <c r="D1392" s="15">
        <v>-1.0392117000000001</v>
      </c>
      <c r="E1392" s="13" t="s">
        <v>2697</v>
      </c>
    </row>
    <row r="1393" spans="1:5" x14ac:dyDescent="0.2">
      <c r="A1393" s="16" t="s">
        <v>2888</v>
      </c>
      <c r="B1393" s="13" t="s">
        <v>3160</v>
      </c>
      <c r="C1393" s="13">
        <v>10</v>
      </c>
      <c r="D1393" s="15">
        <v>-0.24308199999999999</v>
      </c>
      <c r="E1393" s="13" t="s">
        <v>2471</v>
      </c>
    </row>
    <row r="1394" spans="1:5" x14ac:dyDescent="0.2">
      <c r="A1394" s="16" t="s">
        <v>2888</v>
      </c>
      <c r="B1394" s="13" t="s">
        <v>3161</v>
      </c>
      <c r="C1394" s="13">
        <v>1</v>
      </c>
      <c r="D1394" s="15">
        <v>-1.0174209000000001</v>
      </c>
      <c r="E1394" s="13" t="s">
        <v>2471</v>
      </c>
    </row>
    <row r="1395" spans="1:5" x14ac:dyDescent="0.2">
      <c r="A1395" s="16" t="s">
        <v>2888</v>
      </c>
      <c r="B1395" s="13" t="s">
        <v>3161</v>
      </c>
      <c r="C1395" s="13">
        <v>10</v>
      </c>
      <c r="D1395" s="15">
        <v>-0.2318722</v>
      </c>
      <c r="E1395" s="13" t="s">
        <v>2471</v>
      </c>
    </row>
    <row r="1396" spans="1:5" x14ac:dyDescent="0.2">
      <c r="A1396" s="16" t="s">
        <v>2888</v>
      </c>
      <c r="B1396" s="13" t="s">
        <v>3162</v>
      </c>
      <c r="C1396" s="13">
        <v>1</v>
      </c>
      <c r="D1396" s="15">
        <v>-0.76642580000000005</v>
      </c>
      <c r="E1396" s="13" t="s">
        <v>2471</v>
      </c>
    </row>
    <row r="1397" spans="1:5" x14ac:dyDescent="0.2">
      <c r="A1397" s="16" t="s">
        <v>2888</v>
      </c>
      <c r="B1397" s="13" t="s">
        <v>3162</v>
      </c>
      <c r="C1397" s="13">
        <v>10</v>
      </c>
      <c r="D1397" s="15">
        <v>-0.1869886</v>
      </c>
      <c r="E1397" s="13" t="s">
        <v>2471</v>
      </c>
    </row>
    <row r="1398" spans="1:5" x14ac:dyDescent="0.2">
      <c r="A1398" s="16" t="s">
        <v>2888</v>
      </c>
      <c r="B1398" s="13" t="s">
        <v>3163</v>
      </c>
      <c r="C1398" s="13">
        <v>1</v>
      </c>
      <c r="D1398" s="15">
        <v>-1.0459007</v>
      </c>
      <c r="E1398" s="13" t="s">
        <v>2697</v>
      </c>
    </row>
    <row r="1399" spans="1:5" x14ac:dyDescent="0.2">
      <c r="A1399" s="16" t="s">
        <v>2888</v>
      </c>
      <c r="B1399" s="13" t="s">
        <v>3163</v>
      </c>
      <c r="C1399" s="13">
        <v>10</v>
      </c>
      <c r="D1399" s="15">
        <v>-0.25296879999999999</v>
      </c>
      <c r="E1399" s="13" t="s">
        <v>2471</v>
      </c>
    </row>
    <row r="1400" spans="1:5" x14ac:dyDescent="0.2">
      <c r="A1400" s="16" t="s">
        <v>2888</v>
      </c>
      <c r="B1400" s="13" t="s">
        <v>3164</v>
      </c>
      <c r="C1400" s="13">
        <v>1</v>
      </c>
      <c r="D1400" s="15">
        <v>-1.0265659</v>
      </c>
      <c r="E1400" s="13" t="s">
        <v>2471</v>
      </c>
    </row>
    <row r="1401" spans="1:5" x14ac:dyDescent="0.2">
      <c r="A1401" s="16" t="s">
        <v>2888</v>
      </c>
      <c r="B1401" s="13" t="s">
        <v>3164</v>
      </c>
      <c r="C1401" s="13">
        <v>10</v>
      </c>
      <c r="D1401" s="15">
        <v>-0.2448825</v>
      </c>
      <c r="E1401" s="13" t="s">
        <v>2471</v>
      </c>
    </row>
    <row r="1402" spans="1:5" x14ac:dyDescent="0.2">
      <c r="A1402" s="16" t="s">
        <v>2888</v>
      </c>
      <c r="B1402" s="13" t="s">
        <v>3165</v>
      </c>
      <c r="C1402" s="13">
        <v>1</v>
      </c>
      <c r="D1402" s="15">
        <v>-0.61041009999999996</v>
      </c>
      <c r="E1402" s="13" t="s">
        <v>2697</v>
      </c>
    </row>
    <row r="1403" spans="1:5" x14ac:dyDescent="0.2">
      <c r="A1403" s="16" t="s">
        <v>2888</v>
      </c>
      <c r="B1403" s="13" t="s">
        <v>3165</v>
      </c>
      <c r="C1403" s="13">
        <v>10</v>
      </c>
      <c r="D1403" s="15">
        <v>-0.12655469999999999</v>
      </c>
      <c r="E1403" s="13" t="s">
        <v>2471</v>
      </c>
    </row>
    <row r="1404" spans="1:5" x14ac:dyDescent="0.2">
      <c r="A1404" s="16" t="s">
        <v>2888</v>
      </c>
      <c r="B1404" s="13" t="s">
        <v>3166</v>
      </c>
      <c r="C1404" s="13">
        <v>1</v>
      </c>
      <c r="D1404" s="15">
        <v>-0.89853910000000003</v>
      </c>
      <c r="E1404" s="13" t="s">
        <v>2697</v>
      </c>
    </row>
    <row r="1405" spans="1:5" x14ac:dyDescent="0.2">
      <c r="A1405" s="16" t="s">
        <v>2888</v>
      </c>
      <c r="B1405" s="13" t="s">
        <v>3166</v>
      </c>
      <c r="C1405" s="13">
        <v>10</v>
      </c>
      <c r="D1405" s="15">
        <v>-0.18390999999999999</v>
      </c>
      <c r="E1405" s="13" t="s">
        <v>2471</v>
      </c>
    </row>
    <row r="1406" spans="1:5" x14ac:dyDescent="0.2">
      <c r="A1406" s="16" t="s">
        <v>2888</v>
      </c>
      <c r="B1406" s="13" t="s">
        <v>3167</v>
      </c>
      <c r="C1406" s="13">
        <v>1</v>
      </c>
      <c r="D1406" s="15">
        <v>-0.54647800000000002</v>
      </c>
      <c r="E1406" s="13" t="s">
        <v>2471</v>
      </c>
    </row>
    <row r="1407" spans="1:5" x14ac:dyDescent="0.2">
      <c r="A1407" s="16" t="s">
        <v>2888</v>
      </c>
      <c r="B1407" s="13" t="s">
        <v>3167</v>
      </c>
      <c r="C1407" s="13">
        <v>10</v>
      </c>
      <c r="D1407" s="15">
        <v>-0.1082009</v>
      </c>
      <c r="E1407" s="13" t="s">
        <v>2471</v>
      </c>
    </row>
    <row r="1408" spans="1:5" x14ac:dyDescent="0.2">
      <c r="A1408" s="16" t="s">
        <v>2888</v>
      </c>
      <c r="B1408" s="13" t="s">
        <v>3168</v>
      </c>
      <c r="C1408" s="13">
        <v>1</v>
      </c>
      <c r="D1408" s="15">
        <v>-0.65473250000000005</v>
      </c>
      <c r="E1408" s="13" t="s">
        <v>2471</v>
      </c>
    </row>
    <row r="1409" spans="1:5" x14ac:dyDescent="0.2">
      <c r="A1409" s="16" t="s">
        <v>2888</v>
      </c>
      <c r="B1409" s="13" t="s">
        <v>3168</v>
      </c>
      <c r="C1409" s="13">
        <v>10</v>
      </c>
      <c r="D1409" s="15">
        <v>-0.1304274</v>
      </c>
      <c r="E1409" s="13" t="s">
        <v>2471</v>
      </c>
    </row>
    <row r="1410" spans="1:5" x14ac:dyDescent="0.2">
      <c r="A1410" s="16" t="s">
        <v>2888</v>
      </c>
      <c r="B1410" s="13" t="s">
        <v>3169</v>
      </c>
      <c r="C1410" s="13">
        <v>1</v>
      </c>
      <c r="D1410" s="15">
        <v>-1.1860267</v>
      </c>
      <c r="E1410" s="13" t="s">
        <v>2697</v>
      </c>
    </row>
    <row r="1411" spans="1:5" x14ac:dyDescent="0.2">
      <c r="A1411" s="16" t="s">
        <v>2888</v>
      </c>
      <c r="B1411" s="13" t="s">
        <v>3169</v>
      </c>
      <c r="C1411" s="13">
        <v>10</v>
      </c>
      <c r="D1411" s="15">
        <v>-0.2369338</v>
      </c>
      <c r="E1411" s="13" t="s">
        <v>2471</v>
      </c>
    </row>
    <row r="1412" spans="1:5" x14ac:dyDescent="0.2">
      <c r="A1412" s="16" t="s">
        <v>2888</v>
      </c>
      <c r="B1412" s="13" t="s">
        <v>3170</v>
      </c>
      <c r="C1412" s="13">
        <v>1</v>
      </c>
      <c r="D1412" s="15">
        <v>-0.98880199999999996</v>
      </c>
      <c r="E1412" s="13" t="s">
        <v>2697</v>
      </c>
    </row>
    <row r="1413" spans="1:5" x14ac:dyDescent="0.2">
      <c r="A1413" s="16" t="s">
        <v>2888</v>
      </c>
      <c r="B1413" s="13" t="s">
        <v>3170</v>
      </c>
      <c r="C1413" s="13">
        <v>10</v>
      </c>
      <c r="D1413" s="15">
        <v>-0.19041839999999999</v>
      </c>
      <c r="E1413" s="13" t="s">
        <v>2471</v>
      </c>
    </row>
    <row r="1414" spans="1:5" x14ac:dyDescent="0.2">
      <c r="A1414" s="16" t="s">
        <v>2888</v>
      </c>
      <c r="B1414" s="13" t="s">
        <v>3171</v>
      </c>
      <c r="C1414" s="13">
        <v>1</v>
      </c>
      <c r="D1414" s="15">
        <v>-0.94004540000000003</v>
      </c>
      <c r="E1414" s="13" t="s">
        <v>2471</v>
      </c>
    </row>
    <row r="1415" spans="1:5" x14ac:dyDescent="0.2">
      <c r="A1415" s="16" t="s">
        <v>2888</v>
      </c>
      <c r="B1415" s="13" t="s">
        <v>3171</v>
      </c>
      <c r="C1415" s="13">
        <v>10</v>
      </c>
      <c r="D1415" s="15">
        <v>-0.20704139999999999</v>
      </c>
      <c r="E1415" s="13" t="s">
        <v>2471</v>
      </c>
    </row>
    <row r="1416" spans="1:5" x14ac:dyDescent="0.2">
      <c r="A1416" s="16" t="s">
        <v>2888</v>
      </c>
      <c r="B1416" s="13" t="s">
        <v>3172</v>
      </c>
      <c r="C1416" s="13">
        <v>1</v>
      </c>
      <c r="D1416" s="15">
        <v>-0.88428419999999996</v>
      </c>
      <c r="E1416" s="13" t="s">
        <v>2697</v>
      </c>
    </row>
    <row r="1417" spans="1:5" x14ac:dyDescent="0.2">
      <c r="A1417" s="16" t="s">
        <v>2888</v>
      </c>
      <c r="B1417" s="13" t="s">
        <v>3172</v>
      </c>
      <c r="C1417" s="13">
        <v>10</v>
      </c>
      <c r="D1417" s="15">
        <v>-0.19072220000000001</v>
      </c>
      <c r="E1417" s="13" t="s">
        <v>2471</v>
      </c>
    </row>
    <row r="1418" spans="1:5" x14ac:dyDescent="0.2">
      <c r="A1418" s="16" t="s">
        <v>2888</v>
      </c>
      <c r="B1418" s="13" t="s">
        <v>3173</v>
      </c>
      <c r="C1418" s="13">
        <v>1</v>
      </c>
      <c r="D1418" s="15">
        <v>-1.1283894999999999</v>
      </c>
      <c r="E1418" s="13" t="s">
        <v>2697</v>
      </c>
    </row>
    <row r="1419" spans="1:5" x14ac:dyDescent="0.2">
      <c r="A1419" s="16" t="s">
        <v>2888</v>
      </c>
      <c r="B1419" s="13" t="s">
        <v>3173</v>
      </c>
      <c r="C1419" s="13">
        <v>10</v>
      </c>
      <c r="D1419" s="15">
        <v>-0.24088119999999999</v>
      </c>
      <c r="E1419" s="13" t="s">
        <v>2697</v>
      </c>
    </row>
    <row r="1420" spans="1:5" x14ac:dyDescent="0.2">
      <c r="A1420" s="16" t="s">
        <v>2888</v>
      </c>
      <c r="B1420" s="13" t="s">
        <v>3174</v>
      </c>
      <c r="C1420" s="13">
        <v>1</v>
      </c>
      <c r="D1420" s="15">
        <v>-1.1748031000000001</v>
      </c>
      <c r="E1420" s="13" t="s">
        <v>2697</v>
      </c>
    </row>
    <row r="1421" spans="1:5" x14ac:dyDescent="0.2">
      <c r="A1421" s="16" t="s">
        <v>2888</v>
      </c>
      <c r="B1421" s="13" t="s">
        <v>3174</v>
      </c>
      <c r="C1421" s="13">
        <v>10</v>
      </c>
      <c r="D1421" s="15">
        <v>-0.24886829999999999</v>
      </c>
      <c r="E1421" s="13" t="s">
        <v>2471</v>
      </c>
    </row>
    <row r="1422" spans="1:5" x14ac:dyDescent="0.2">
      <c r="A1422" s="16" t="s">
        <v>2888</v>
      </c>
      <c r="B1422" s="13" t="s">
        <v>3175</v>
      </c>
      <c r="C1422" s="13">
        <v>1</v>
      </c>
      <c r="D1422" s="15">
        <v>-0.69465900000000003</v>
      </c>
      <c r="E1422" s="13" t="s">
        <v>2471</v>
      </c>
    </row>
    <row r="1423" spans="1:5" x14ac:dyDescent="0.2">
      <c r="A1423" s="16" t="s">
        <v>2888</v>
      </c>
      <c r="B1423" s="13" t="s">
        <v>3175</v>
      </c>
      <c r="C1423" s="13">
        <v>10</v>
      </c>
      <c r="D1423" s="15">
        <v>6.3727409999999998E-2</v>
      </c>
      <c r="E1423" s="13" t="s">
        <v>2471</v>
      </c>
    </row>
    <row r="1424" spans="1:5" x14ac:dyDescent="0.2">
      <c r="A1424" s="16" t="s">
        <v>2888</v>
      </c>
      <c r="B1424" s="13" t="s">
        <v>3176</v>
      </c>
      <c r="C1424" s="13">
        <v>1</v>
      </c>
      <c r="D1424" s="15">
        <v>-0.69976269999999996</v>
      </c>
      <c r="E1424" s="13" t="s">
        <v>2471</v>
      </c>
    </row>
    <row r="1425" spans="1:5" x14ac:dyDescent="0.2">
      <c r="A1425" s="16" t="s">
        <v>2888</v>
      </c>
      <c r="B1425" s="13" t="s">
        <v>3176</v>
      </c>
      <c r="C1425" s="13">
        <v>10</v>
      </c>
      <c r="D1425" s="15">
        <v>7.0657109999999995E-2</v>
      </c>
      <c r="E1425" s="13" t="s">
        <v>2471</v>
      </c>
    </row>
    <row r="1426" spans="1:5" x14ac:dyDescent="0.2">
      <c r="A1426" s="16" t="s">
        <v>2888</v>
      </c>
      <c r="B1426" s="13" t="s">
        <v>3177</v>
      </c>
      <c r="C1426" s="13">
        <v>1</v>
      </c>
      <c r="D1426" s="15">
        <v>-0.95675889999999997</v>
      </c>
      <c r="E1426" s="13" t="s">
        <v>2471</v>
      </c>
    </row>
    <row r="1427" spans="1:5" x14ac:dyDescent="0.2">
      <c r="A1427" s="16" t="s">
        <v>2888</v>
      </c>
      <c r="B1427" s="13" t="s">
        <v>3177</v>
      </c>
      <c r="C1427" s="13">
        <v>10</v>
      </c>
      <c r="D1427" s="15">
        <v>9.9409689999999995E-2</v>
      </c>
      <c r="E1427" s="13" t="s">
        <v>2471</v>
      </c>
    </row>
    <row r="1428" spans="1:5" x14ac:dyDescent="0.2">
      <c r="A1428" s="16" t="s">
        <v>2888</v>
      </c>
      <c r="B1428" s="13" t="s">
        <v>3178</v>
      </c>
      <c r="C1428" s="13">
        <v>1</v>
      </c>
      <c r="D1428" s="15">
        <v>-0.828959</v>
      </c>
      <c r="E1428" s="13" t="s">
        <v>2471</v>
      </c>
    </row>
    <row r="1429" spans="1:5" x14ac:dyDescent="0.2">
      <c r="A1429" s="16" t="s">
        <v>2888</v>
      </c>
      <c r="B1429" s="13" t="s">
        <v>3178</v>
      </c>
      <c r="C1429" s="13">
        <v>10</v>
      </c>
      <c r="D1429" s="15">
        <v>8.9575370000000001E-2</v>
      </c>
      <c r="E1429" s="13" t="s">
        <v>2471</v>
      </c>
    </row>
    <row r="1430" spans="1:5" x14ac:dyDescent="0.2">
      <c r="A1430" s="16" t="s">
        <v>2888</v>
      </c>
      <c r="B1430" s="13" t="s">
        <v>3179</v>
      </c>
      <c r="C1430" s="13">
        <v>1</v>
      </c>
      <c r="D1430" s="15">
        <v>-0.94797430000000005</v>
      </c>
      <c r="E1430" s="13" t="s">
        <v>2471</v>
      </c>
    </row>
    <row r="1431" spans="1:5" x14ac:dyDescent="0.2">
      <c r="A1431" s="16" t="s">
        <v>2888</v>
      </c>
      <c r="B1431" s="13" t="s">
        <v>3179</v>
      </c>
      <c r="C1431" s="13">
        <v>10</v>
      </c>
      <c r="D1431" s="15">
        <v>0.10141679000000001</v>
      </c>
      <c r="E1431" s="13" t="s">
        <v>2469</v>
      </c>
    </row>
    <row r="1432" spans="1:5" x14ac:dyDescent="0.2">
      <c r="A1432" s="16" t="s">
        <v>2888</v>
      </c>
      <c r="B1432" s="13" t="s">
        <v>3180</v>
      </c>
      <c r="C1432" s="13">
        <v>1</v>
      </c>
      <c r="D1432" s="15">
        <v>-0.73761500000000002</v>
      </c>
      <c r="E1432" s="13" t="s">
        <v>2697</v>
      </c>
    </row>
    <row r="1433" spans="1:5" x14ac:dyDescent="0.2">
      <c r="A1433" s="16" t="s">
        <v>2888</v>
      </c>
      <c r="B1433" s="13" t="s">
        <v>3180</v>
      </c>
      <c r="C1433" s="13">
        <v>10</v>
      </c>
      <c r="D1433" s="15">
        <v>8.9032379999999994E-2</v>
      </c>
      <c r="E1433" s="13" t="s">
        <v>2471</v>
      </c>
    </row>
    <row r="1434" spans="1:5" x14ac:dyDescent="0.2">
      <c r="A1434" s="16" t="s">
        <v>2888</v>
      </c>
      <c r="B1434" s="13" t="s">
        <v>3181</v>
      </c>
      <c r="C1434" s="13">
        <v>1</v>
      </c>
      <c r="D1434" s="15">
        <v>-1.050578</v>
      </c>
      <c r="E1434" s="13" t="s">
        <v>2697</v>
      </c>
    </row>
    <row r="1435" spans="1:5" x14ac:dyDescent="0.2">
      <c r="A1435" s="16" t="s">
        <v>2888</v>
      </c>
      <c r="B1435" s="13" t="s">
        <v>3181</v>
      </c>
      <c r="C1435" s="13">
        <v>10</v>
      </c>
      <c r="D1435" s="15">
        <v>0.12235856000000001</v>
      </c>
      <c r="E1435" s="13" t="s">
        <v>2471</v>
      </c>
    </row>
    <row r="1436" spans="1:5" x14ac:dyDescent="0.2">
      <c r="A1436" s="16" t="s">
        <v>2888</v>
      </c>
      <c r="B1436" s="13" t="s">
        <v>3182</v>
      </c>
      <c r="C1436" s="13">
        <v>1</v>
      </c>
      <c r="D1436" s="15">
        <v>-0.46396090000000001</v>
      </c>
      <c r="E1436" s="13" t="s">
        <v>2471</v>
      </c>
    </row>
    <row r="1437" spans="1:5" x14ac:dyDescent="0.2">
      <c r="A1437" s="16" t="s">
        <v>2888</v>
      </c>
      <c r="B1437" s="13" t="s">
        <v>3182</v>
      </c>
      <c r="C1437" s="13">
        <v>10</v>
      </c>
      <c r="D1437" s="15">
        <v>1.502496E-2</v>
      </c>
      <c r="E1437" s="13" t="s">
        <v>2469</v>
      </c>
    </row>
    <row r="1438" spans="1:5" x14ac:dyDescent="0.2">
      <c r="A1438" s="16" t="s">
        <v>2888</v>
      </c>
      <c r="B1438" s="13" t="s">
        <v>3183</v>
      </c>
      <c r="C1438" s="13">
        <v>1</v>
      </c>
      <c r="D1438" s="15">
        <v>-0.59001309999999996</v>
      </c>
      <c r="E1438" s="13" t="s">
        <v>2471</v>
      </c>
    </row>
    <row r="1439" spans="1:5" x14ac:dyDescent="0.2">
      <c r="A1439" s="16" t="s">
        <v>2888</v>
      </c>
      <c r="B1439" s="13" t="s">
        <v>3183</v>
      </c>
      <c r="C1439" s="13">
        <v>10</v>
      </c>
      <c r="D1439" s="15">
        <v>2.394075E-2</v>
      </c>
      <c r="E1439" s="13" t="s">
        <v>2471</v>
      </c>
    </row>
    <row r="1440" spans="1:5" x14ac:dyDescent="0.2">
      <c r="A1440" s="16" t="s">
        <v>2888</v>
      </c>
      <c r="B1440" s="13" t="s">
        <v>3184</v>
      </c>
      <c r="C1440" s="13">
        <v>1</v>
      </c>
      <c r="D1440" s="15">
        <v>-1.2956345</v>
      </c>
      <c r="E1440" s="13" t="s">
        <v>2471</v>
      </c>
    </row>
    <row r="1441" spans="1:5" x14ac:dyDescent="0.2">
      <c r="A1441" s="16" t="s">
        <v>2888</v>
      </c>
      <c r="B1441" s="13" t="s">
        <v>3184</v>
      </c>
      <c r="C1441" s="13">
        <v>10</v>
      </c>
      <c r="D1441" s="15">
        <v>3.5023779999999997E-2</v>
      </c>
      <c r="E1441" s="13" t="s">
        <v>2471</v>
      </c>
    </row>
    <row r="1442" spans="1:5" x14ac:dyDescent="0.2">
      <c r="A1442" s="16" t="s">
        <v>2888</v>
      </c>
      <c r="B1442" s="13" t="s">
        <v>3185</v>
      </c>
      <c r="C1442" s="13">
        <v>1</v>
      </c>
      <c r="D1442" s="15">
        <v>-1.3560912000000001</v>
      </c>
      <c r="E1442" s="13" t="s">
        <v>2697</v>
      </c>
    </row>
    <row r="1443" spans="1:5" x14ac:dyDescent="0.2">
      <c r="A1443" s="16" t="s">
        <v>2888</v>
      </c>
      <c r="B1443" s="13" t="s">
        <v>3185</v>
      </c>
      <c r="C1443" s="13">
        <v>10</v>
      </c>
      <c r="D1443" s="15">
        <v>3.1058269999999999E-2</v>
      </c>
      <c r="E1443" s="13" t="s">
        <v>2471</v>
      </c>
    </row>
    <row r="1444" spans="1:5" x14ac:dyDescent="0.2">
      <c r="A1444" s="16" t="s">
        <v>2888</v>
      </c>
      <c r="B1444" s="13" t="s">
        <v>3186</v>
      </c>
      <c r="C1444" s="13">
        <v>1</v>
      </c>
      <c r="D1444" s="15">
        <v>-0.74417460000000002</v>
      </c>
      <c r="E1444" s="13" t="s">
        <v>2697</v>
      </c>
    </row>
    <row r="1445" spans="1:5" x14ac:dyDescent="0.2">
      <c r="A1445" s="16" t="s">
        <v>2888</v>
      </c>
      <c r="B1445" s="13" t="s">
        <v>3186</v>
      </c>
      <c r="C1445" s="13">
        <v>10</v>
      </c>
      <c r="D1445" s="15">
        <v>5.7723219999999999E-2</v>
      </c>
      <c r="E1445" s="13" t="s">
        <v>2469</v>
      </c>
    </row>
    <row r="1446" spans="1:5" x14ac:dyDescent="0.2">
      <c r="A1446" s="16" t="s">
        <v>2888</v>
      </c>
      <c r="B1446" s="13" t="s">
        <v>3187</v>
      </c>
      <c r="C1446" s="13">
        <v>1</v>
      </c>
      <c r="D1446" s="15">
        <v>-1.241668</v>
      </c>
      <c r="E1446" s="13" t="s">
        <v>2697</v>
      </c>
    </row>
    <row r="1447" spans="1:5" x14ac:dyDescent="0.2">
      <c r="A1447" s="16" t="s">
        <v>2888</v>
      </c>
      <c r="B1447" s="13" t="s">
        <v>3187</v>
      </c>
      <c r="C1447" s="13">
        <v>10</v>
      </c>
      <c r="D1447" s="15">
        <v>8.8485419999999995E-2</v>
      </c>
      <c r="E1447" s="13" t="s">
        <v>2471</v>
      </c>
    </row>
    <row r="1448" spans="1:5" x14ac:dyDescent="0.2">
      <c r="A1448" s="16" t="s">
        <v>2888</v>
      </c>
      <c r="B1448" s="13" t="s">
        <v>3188</v>
      </c>
      <c r="C1448" s="13">
        <v>1</v>
      </c>
      <c r="D1448" s="15">
        <v>-2.1038754000000002</v>
      </c>
      <c r="E1448" s="13" t="s">
        <v>2471</v>
      </c>
    </row>
    <row r="1449" spans="1:5" x14ac:dyDescent="0.2">
      <c r="A1449" s="16" t="s">
        <v>2888</v>
      </c>
      <c r="B1449" s="13" t="s">
        <v>3188</v>
      </c>
      <c r="C1449" s="13">
        <v>10</v>
      </c>
      <c r="D1449" s="15">
        <v>0.15385518000000001</v>
      </c>
      <c r="E1449" s="13" t="s">
        <v>2471</v>
      </c>
    </row>
    <row r="1450" spans="1:5" x14ac:dyDescent="0.2">
      <c r="A1450" s="16" t="s">
        <v>2888</v>
      </c>
      <c r="B1450" s="13" t="s">
        <v>3189</v>
      </c>
      <c r="C1450" s="13">
        <v>1</v>
      </c>
      <c r="D1450" s="15">
        <v>-1.3850701999999999</v>
      </c>
      <c r="E1450" s="13" t="s">
        <v>2471</v>
      </c>
    </row>
    <row r="1451" spans="1:5" x14ac:dyDescent="0.2">
      <c r="A1451" s="16" t="s">
        <v>2888</v>
      </c>
      <c r="B1451" s="13" t="s">
        <v>3189</v>
      </c>
      <c r="C1451" s="13">
        <v>10</v>
      </c>
      <c r="D1451" s="15">
        <v>7.6265109999999997E-2</v>
      </c>
      <c r="E1451" s="13" t="s">
        <v>2469</v>
      </c>
    </row>
    <row r="1452" spans="1:5" x14ac:dyDescent="0.2">
      <c r="A1452" s="16" t="s">
        <v>2888</v>
      </c>
      <c r="B1452" s="13" t="s">
        <v>3190</v>
      </c>
      <c r="C1452" s="13">
        <v>1</v>
      </c>
      <c r="D1452" s="15">
        <v>-1.4981641999999999</v>
      </c>
      <c r="E1452" s="13" t="s">
        <v>2471</v>
      </c>
    </row>
    <row r="1453" spans="1:5" x14ac:dyDescent="0.2">
      <c r="A1453" s="16" t="s">
        <v>2888</v>
      </c>
      <c r="B1453" s="13" t="s">
        <v>3190</v>
      </c>
      <c r="C1453" s="13">
        <v>10</v>
      </c>
      <c r="D1453" s="15">
        <v>9.3255110000000002E-2</v>
      </c>
      <c r="E1453" s="13" t="s">
        <v>2471</v>
      </c>
    </row>
    <row r="1454" spans="1:5" x14ac:dyDescent="0.2">
      <c r="A1454" s="16" t="s">
        <v>2888</v>
      </c>
      <c r="B1454" s="13" t="s">
        <v>3191</v>
      </c>
      <c r="C1454" s="13">
        <v>1</v>
      </c>
      <c r="D1454" s="15">
        <v>-0.54971999999999999</v>
      </c>
      <c r="E1454" s="13" t="s">
        <v>2697</v>
      </c>
    </row>
    <row r="1455" spans="1:5" x14ac:dyDescent="0.2">
      <c r="A1455" s="16" t="s">
        <v>2888</v>
      </c>
      <c r="B1455" s="13" t="s">
        <v>3191</v>
      </c>
      <c r="C1455" s="13">
        <v>10</v>
      </c>
      <c r="D1455" s="15">
        <v>-8.4414500000000003E-2</v>
      </c>
      <c r="E1455" s="13" t="s">
        <v>2697</v>
      </c>
    </row>
    <row r="1456" spans="1:5" x14ac:dyDescent="0.2">
      <c r="A1456" s="16" t="s">
        <v>2888</v>
      </c>
      <c r="B1456" s="13" t="s">
        <v>3192</v>
      </c>
      <c r="C1456" s="13">
        <v>1</v>
      </c>
      <c r="D1456" s="15">
        <v>-0.3933837</v>
      </c>
      <c r="E1456" s="13" t="s">
        <v>2697</v>
      </c>
    </row>
    <row r="1457" spans="1:5" x14ac:dyDescent="0.2">
      <c r="A1457" s="16" t="s">
        <v>2888</v>
      </c>
      <c r="B1457" s="13" t="s">
        <v>3192</v>
      </c>
      <c r="C1457" s="13">
        <v>10</v>
      </c>
      <c r="D1457" s="15">
        <v>-5.9364399999999998E-2</v>
      </c>
      <c r="E1457" s="13" t="s">
        <v>2471</v>
      </c>
    </row>
    <row r="1458" spans="1:5" x14ac:dyDescent="0.2">
      <c r="A1458" s="16" t="s">
        <v>2888</v>
      </c>
      <c r="B1458" s="13" t="s">
        <v>3193</v>
      </c>
      <c r="C1458" s="13">
        <v>1</v>
      </c>
      <c r="D1458" s="15">
        <v>-0.90977680000000005</v>
      </c>
      <c r="E1458" s="13" t="s">
        <v>2471</v>
      </c>
    </row>
    <row r="1459" spans="1:5" x14ac:dyDescent="0.2">
      <c r="A1459" s="16" t="s">
        <v>2888</v>
      </c>
      <c r="B1459" s="13" t="s">
        <v>3193</v>
      </c>
      <c r="C1459" s="13">
        <v>10</v>
      </c>
      <c r="D1459" s="15">
        <v>-0.13708210000000001</v>
      </c>
      <c r="E1459" s="13" t="s">
        <v>2471</v>
      </c>
    </row>
    <row r="1460" spans="1:5" x14ac:dyDescent="0.2">
      <c r="A1460" s="16" t="s">
        <v>2888</v>
      </c>
      <c r="B1460" s="13" t="s">
        <v>3194</v>
      </c>
      <c r="C1460" s="13">
        <v>1</v>
      </c>
      <c r="D1460" s="15">
        <v>-0.82609330000000003</v>
      </c>
      <c r="E1460" s="13" t="s">
        <v>2471</v>
      </c>
    </row>
    <row r="1461" spans="1:5" x14ac:dyDescent="0.2">
      <c r="A1461" s="16" t="s">
        <v>2888</v>
      </c>
      <c r="B1461" s="13" t="s">
        <v>3194</v>
      </c>
      <c r="C1461" s="13">
        <v>10</v>
      </c>
      <c r="D1461" s="15">
        <v>-0.1329111</v>
      </c>
      <c r="E1461" s="13" t="s">
        <v>2471</v>
      </c>
    </row>
    <row r="1462" spans="1:5" x14ac:dyDescent="0.2">
      <c r="A1462" s="16" t="s">
        <v>2888</v>
      </c>
      <c r="B1462" s="13" t="s">
        <v>3195</v>
      </c>
      <c r="C1462" s="13">
        <v>1</v>
      </c>
      <c r="D1462" s="15">
        <v>-0.87944639999999996</v>
      </c>
      <c r="E1462" s="13" t="s">
        <v>2697</v>
      </c>
    </row>
    <row r="1463" spans="1:5" x14ac:dyDescent="0.2">
      <c r="A1463" s="16" t="s">
        <v>2888</v>
      </c>
      <c r="B1463" s="13" t="s">
        <v>3195</v>
      </c>
      <c r="C1463" s="13">
        <v>10</v>
      </c>
      <c r="D1463" s="15">
        <v>-0.13858680000000001</v>
      </c>
      <c r="E1463" s="13" t="s">
        <v>2471</v>
      </c>
    </row>
    <row r="1464" spans="1:5" x14ac:dyDescent="0.2">
      <c r="A1464" s="16" t="s">
        <v>2888</v>
      </c>
      <c r="B1464" s="13" t="s">
        <v>3196</v>
      </c>
      <c r="C1464" s="13">
        <v>1</v>
      </c>
      <c r="D1464" s="15">
        <v>-0.9606768</v>
      </c>
      <c r="E1464" s="13" t="s">
        <v>2697</v>
      </c>
    </row>
    <row r="1465" spans="1:5" x14ac:dyDescent="0.2">
      <c r="A1465" s="16" t="s">
        <v>2888</v>
      </c>
      <c r="B1465" s="13" t="s">
        <v>3196</v>
      </c>
      <c r="C1465" s="13">
        <v>10</v>
      </c>
      <c r="D1465" s="15">
        <v>-0.15253330000000001</v>
      </c>
      <c r="E1465" s="13" t="s">
        <v>2471</v>
      </c>
    </row>
    <row r="1466" spans="1:5" x14ac:dyDescent="0.2">
      <c r="A1466" s="16" t="s">
        <v>2888</v>
      </c>
      <c r="B1466" s="13" t="s">
        <v>3197</v>
      </c>
      <c r="C1466" s="13">
        <v>1</v>
      </c>
      <c r="D1466" s="15">
        <v>-0.88741139999999996</v>
      </c>
      <c r="E1466" s="13" t="s">
        <v>2697</v>
      </c>
    </row>
    <row r="1467" spans="1:5" x14ac:dyDescent="0.2">
      <c r="A1467" s="16" t="s">
        <v>2888</v>
      </c>
      <c r="B1467" s="13" t="s">
        <v>3197</v>
      </c>
      <c r="C1467" s="13">
        <v>10</v>
      </c>
      <c r="D1467" s="15">
        <v>-0.1473477</v>
      </c>
      <c r="E1467" s="13" t="s">
        <v>2471</v>
      </c>
    </row>
    <row r="1468" spans="1:5" x14ac:dyDescent="0.2">
      <c r="A1468" s="16" t="s">
        <v>2888</v>
      </c>
      <c r="B1468" s="13" t="s">
        <v>3198</v>
      </c>
      <c r="C1468" s="13">
        <v>1</v>
      </c>
      <c r="D1468" s="15">
        <v>-0.80703440000000004</v>
      </c>
      <c r="E1468" s="13" t="s">
        <v>2697</v>
      </c>
    </row>
    <row r="1469" spans="1:5" x14ac:dyDescent="0.2">
      <c r="A1469" s="16" t="s">
        <v>2888</v>
      </c>
      <c r="B1469" s="13" t="s">
        <v>3198</v>
      </c>
      <c r="C1469" s="13">
        <v>10</v>
      </c>
      <c r="D1469" s="15">
        <v>-0.13696040000000001</v>
      </c>
      <c r="E1469" s="13" t="s">
        <v>2471</v>
      </c>
    </row>
    <row r="1470" spans="1:5" x14ac:dyDescent="0.2">
      <c r="A1470" s="16" t="s">
        <v>2888</v>
      </c>
      <c r="B1470" s="13" t="s">
        <v>3199</v>
      </c>
      <c r="C1470" s="13">
        <v>1</v>
      </c>
      <c r="D1470" s="15">
        <v>-1.1881079000000001</v>
      </c>
      <c r="E1470" s="13" t="s">
        <v>2471</v>
      </c>
    </row>
    <row r="1471" spans="1:5" x14ac:dyDescent="0.2">
      <c r="A1471" s="16" t="s">
        <v>2888</v>
      </c>
      <c r="B1471" s="13" t="s">
        <v>3199</v>
      </c>
      <c r="C1471" s="13">
        <v>10</v>
      </c>
      <c r="D1471" s="15">
        <v>-0.20136809999999999</v>
      </c>
      <c r="E1471" s="13" t="s">
        <v>2471</v>
      </c>
    </row>
    <row r="1472" spans="1:5" x14ac:dyDescent="0.2">
      <c r="A1472" s="16" t="s">
        <v>2888</v>
      </c>
      <c r="B1472" s="13" t="s">
        <v>3200</v>
      </c>
      <c r="C1472" s="13">
        <v>1</v>
      </c>
      <c r="D1472" s="15">
        <v>-0.3654579</v>
      </c>
      <c r="E1472" s="13" t="s">
        <v>2697</v>
      </c>
    </row>
    <row r="1473" spans="1:5" x14ac:dyDescent="0.2">
      <c r="A1473" s="16" t="s">
        <v>2888</v>
      </c>
      <c r="B1473" s="13" t="s">
        <v>3200</v>
      </c>
      <c r="C1473" s="13">
        <v>10</v>
      </c>
      <c r="D1473" s="15">
        <v>-3.7990500000000003E-2</v>
      </c>
      <c r="E1473" s="13" t="s">
        <v>2471</v>
      </c>
    </row>
    <row r="1474" spans="1:5" x14ac:dyDescent="0.2">
      <c r="A1474" s="16" t="s">
        <v>2888</v>
      </c>
      <c r="B1474" s="13" t="s">
        <v>3201</v>
      </c>
      <c r="C1474" s="13">
        <v>1</v>
      </c>
      <c r="D1474" s="15">
        <v>-0.81028429999999996</v>
      </c>
      <c r="E1474" s="13" t="s">
        <v>2697</v>
      </c>
    </row>
    <row r="1475" spans="1:5" x14ac:dyDescent="0.2">
      <c r="A1475" s="16" t="s">
        <v>2888</v>
      </c>
      <c r="B1475" s="13" t="s">
        <v>3201</v>
      </c>
      <c r="C1475" s="13">
        <v>10</v>
      </c>
      <c r="D1475" s="15">
        <v>-8.8402400000000006E-2</v>
      </c>
      <c r="E1475" s="13" t="s">
        <v>2471</v>
      </c>
    </row>
    <row r="1476" spans="1:5" x14ac:dyDescent="0.2">
      <c r="A1476" s="16" t="s">
        <v>2888</v>
      </c>
      <c r="B1476" s="13" t="s">
        <v>3202</v>
      </c>
      <c r="C1476" s="13">
        <v>1</v>
      </c>
      <c r="D1476" s="15">
        <v>-0.76843499999999998</v>
      </c>
      <c r="E1476" s="13" t="s">
        <v>2471</v>
      </c>
    </row>
    <row r="1477" spans="1:5" x14ac:dyDescent="0.2">
      <c r="A1477" s="16" t="s">
        <v>2888</v>
      </c>
      <c r="B1477" s="13" t="s">
        <v>3202</v>
      </c>
      <c r="C1477" s="13">
        <v>10</v>
      </c>
      <c r="D1477" s="15">
        <v>-8.7201699999999993E-2</v>
      </c>
      <c r="E1477" s="13" t="s">
        <v>2697</v>
      </c>
    </row>
    <row r="1478" spans="1:5" x14ac:dyDescent="0.2">
      <c r="A1478" s="16" t="s">
        <v>2888</v>
      </c>
      <c r="B1478" s="13" t="s">
        <v>3203</v>
      </c>
      <c r="C1478" s="13">
        <v>1</v>
      </c>
      <c r="D1478" s="15">
        <v>-1.1897506</v>
      </c>
      <c r="E1478" s="13" t="s">
        <v>2471</v>
      </c>
    </row>
    <row r="1479" spans="1:5" x14ac:dyDescent="0.2">
      <c r="A1479" s="16" t="s">
        <v>2888</v>
      </c>
      <c r="B1479" s="13" t="s">
        <v>3203</v>
      </c>
      <c r="C1479" s="13">
        <v>10</v>
      </c>
      <c r="D1479" s="15">
        <v>-0.13734850000000001</v>
      </c>
      <c r="E1479" s="13" t="s">
        <v>2697</v>
      </c>
    </row>
    <row r="1480" spans="1:5" x14ac:dyDescent="0.2">
      <c r="A1480" s="16" t="s">
        <v>2888</v>
      </c>
      <c r="B1480" s="13" t="s">
        <v>3204</v>
      </c>
      <c r="C1480" s="13">
        <v>1</v>
      </c>
      <c r="D1480" s="15">
        <v>-1.2098726</v>
      </c>
      <c r="E1480" s="13" t="s">
        <v>2697</v>
      </c>
    </row>
    <row r="1481" spans="1:5" x14ac:dyDescent="0.2">
      <c r="A1481" s="16" t="s">
        <v>2888</v>
      </c>
      <c r="B1481" s="13" t="s">
        <v>3204</v>
      </c>
      <c r="C1481" s="13">
        <v>10</v>
      </c>
      <c r="D1481" s="15">
        <v>-0.1411934</v>
      </c>
      <c r="E1481" s="13" t="s">
        <v>2471</v>
      </c>
    </row>
    <row r="1482" spans="1:5" x14ac:dyDescent="0.2">
      <c r="A1482" s="16" t="s">
        <v>2888</v>
      </c>
      <c r="B1482" s="13" t="s">
        <v>3205</v>
      </c>
      <c r="C1482" s="13">
        <v>1</v>
      </c>
      <c r="D1482" s="15">
        <v>-0.68066559999999998</v>
      </c>
      <c r="E1482" s="13" t="s">
        <v>2697</v>
      </c>
    </row>
    <row r="1483" spans="1:5" x14ac:dyDescent="0.2">
      <c r="A1483" s="16" t="s">
        <v>2888</v>
      </c>
      <c r="B1483" s="13" t="s">
        <v>3205</v>
      </c>
      <c r="C1483" s="13">
        <v>10</v>
      </c>
      <c r="D1483" s="15">
        <v>-8.6607100000000006E-2</v>
      </c>
      <c r="E1483" s="13" t="s">
        <v>2471</v>
      </c>
    </row>
    <row r="1484" spans="1:5" x14ac:dyDescent="0.2">
      <c r="A1484" s="16" t="s">
        <v>2888</v>
      </c>
      <c r="B1484" s="13" t="s">
        <v>3206</v>
      </c>
      <c r="C1484" s="13">
        <v>1</v>
      </c>
      <c r="D1484" s="15">
        <v>-1.314316</v>
      </c>
      <c r="E1484" s="13" t="s">
        <v>2471</v>
      </c>
    </row>
    <row r="1485" spans="1:5" x14ac:dyDescent="0.2">
      <c r="A1485" s="16" t="s">
        <v>2888</v>
      </c>
      <c r="B1485" s="13" t="s">
        <v>3206</v>
      </c>
      <c r="C1485" s="13">
        <v>10</v>
      </c>
      <c r="D1485" s="15">
        <v>-0.1706008</v>
      </c>
      <c r="E1485" s="13" t="s">
        <v>2697</v>
      </c>
    </row>
    <row r="1486" spans="1:5" x14ac:dyDescent="0.2">
      <c r="A1486" s="16" t="s">
        <v>2888</v>
      </c>
      <c r="B1486" s="13" t="s">
        <v>3207</v>
      </c>
      <c r="C1486" s="13">
        <v>1</v>
      </c>
      <c r="D1486" s="15">
        <v>-1.0613265000000001</v>
      </c>
      <c r="E1486" s="13" t="s">
        <v>2697</v>
      </c>
    </row>
    <row r="1487" spans="1:5" x14ac:dyDescent="0.2">
      <c r="A1487" s="16" t="s">
        <v>2888</v>
      </c>
      <c r="B1487" s="13" t="s">
        <v>3207</v>
      </c>
      <c r="C1487" s="13">
        <v>10</v>
      </c>
      <c r="D1487" s="15">
        <v>-0.13151360000000001</v>
      </c>
      <c r="E1487" s="13" t="s">
        <v>2471</v>
      </c>
    </row>
    <row r="1488" spans="1:5" x14ac:dyDescent="0.2">
      <c r="A1488" s="16" t="s">
        <v>2888</v>
      </c>
      <c r="B1488" s="13" t="s">
        <v>3208</v>
      </c>
      <c r="C1488" s="13">
        <v>1</v>
      </c>
      <c r="D1488" s="15">
        <v>-1.1964105</v>
      </c>
      <c r="E1488" s="13" t="s">
        <v>2697</v>
      </c>
    </row>
    <row r="1489" spans="1:5" x14ac:dyDescent="0.2">
      <c r="A1489" s="16" t="s">
        <v>2888</v>
      </c>
      <c r="B1489" s="13" t="s">
        <v>3208</v>
      </c>
      <c r="C1489" s="13">
        <v>10</v>
      </c>
      <c r="D1489" s="15">
        <v>-0.1718993</v>
      </c>
      <c r="E1489" s="13" t="s">
        <v>2471</v>
      </c>
    </row>
    <row r="1490" spans="1:5" x14ac:dyDescent="0.2">
      <c r="A1490" s="16" t="s">
        <v>2888</v>
      </c>
      <c r="B1490" s="13" t="s">
        <v>3209</v>
      </c>
      <c r="C1490" s="13">
        <v>1</v>
      </c>
      <c r="D1490" s="15">
        <v>-1.2619051999999999</v>
      </c>
      <c r="E1490" s="13" t="s">
        <v>2697</v>
      </c>
    </row>
    <row r="1491" spans="1:5" x14ac:dyDescent="0.2">
      <c r="A1491" s="16" t="s">
        <v>2888</v>
      </c>
      <c r="B1491" s="13" t="s">
        <v>3209</v>
      </c>
      <c r="C1491" s="13">
        <v>10</v>
      </c>
      <c r="D1491" s="15">
        <v>-0.17555519999999999</v>
      </c>
      <c r="E1491" s="13" t="s">
        <v>2471</v>
      </c>
    </row>
    <row r="1492" spans="1:5" x14ac:dyDescent="0.2">
      <c r="A1492" s="16" t="s">
        <v>2888</v>
      </c>
      <c r="B1492" s="13" t="s">
        <v>3210</v>
      </c>
      <c r="C1492" s="13">
        <v>1</v>
      </c>
      <c r="D1492" s="15">
        <v>-0.51041179999999997</v>
      </c>
      <c r="E1492" s="13" t="s">
        <v>2697</v>
      </c>
    </row>
    <row r="1493" spans="1:5" x14ac:dyDescent="0.2">
      <c r="A1493" s="16" t="s">
        <v>2888</v>
      </c>
      <c r="B1493" s="13" t="s">
        <v>3210</v>
      </c>
      <c r="C1493" s="13">
        <v>10</v>
      </c>
      <c r="D1493" s="15">
        <v>-1.8569100000000002E-2</v>
      </c>
      <c r="E1493" s="13" t="s">
        <v>2471</v>
      </c>
    </row>
    <row r="1494" spans="1:5" x14ac:dyDescent="0.2">
      <c r="A1494" s="16" t="s">
        <v>2888</v>
      </c>
      <c r="B1494" s="13" t="s">
        <v>3211</v>
      </c>
      <c r="C1494" s="13">
        <v>1</v>
      </c>
      <c r="D1494" s="15">
        <v>-1.2150447</v>
      </c>
      <c r="E1494" s="13" t="s">
        <v>2697</v>
      </c>
    </row>
    <row r="1495" spans="1:5" x14ac:dyDescent="0.2">
      <c r="A1495" s="16" t="s">
        <v>2888</v>
      </c>
      <c r="B1495" s="13" t="s">
        <v>3211</v>
      </c>
      <c r="C1495" s="13">
        <v>10</v>
      </c>
      <c r="D1495" s="15">
        <v>-4.2543699999999997E-2</v>
      </c>
      <c r="E1495" s="13" t="s">
        <v>2471</v>
      </c>
    </row>
    <row r="1496" spans="1:5" x14ac:dyDescent="0.2">
      <c r="A1496" s="16" t="s">
        <v>2888</v>
      </c>
      <c r="B1496" s="13" t="s">
        <v>3212</v>
      </c>
      <c r="C1496" s="13">
        <v>1</v>
      </c>
      <c r="D1496" s="15">
        <v>-1.1528202000000001</v>
      </c>
      <c r="E1496" s="13" t="s">
        <v>2697</v>
      </c>
    </row>
    <row r="1497" spans="1:5" x14ac:dyDescent="0.2">
      <c r="A1497" s="16" t="s">
        <v>2888</v>
      </c>
      <c r="B1497" s="13" t="s">
        <v>3212</v>
      </c>
      <c r="C1497" s="13">
        <v>10</v>
      </c>
      <c r="D1497" s="15">
        <v>-3.4838899999999999E-2</v>
      </c>
      <c r="E1497" s="13" t="s">
        <v>2471</v>
      </c>
    </row>
    <row r="1498" spans="1:5" x14ac:dyDescent="0.2">
      <c r="A1498" s="16" t="s">
        <v>2888</v>
      </c>
      <c r="B1498" s="13" t="s">
        <v>3213</v>
      </c>
      <c r="C1498" s="13">
        <v>1</v>
      </c>
      <c r="D1498" s="15">
        <v>-0.86507610000000001</v>
      </c>
      <c r="E1498" s="13" t="s">
        <v>2697</v>
      </c>
    </row>
    <row r="1499" spans="1:5" x14ac:dyDescent="0.2">
      <c r="A1499" s="16" t="s">
        <v>2888</v>
      </c>
      <c r="B1499" s="13" t="s">
        <v>3213</v>
      </c>
      <c r="C1499" s="13">
        <v>10</v>
      </c>
      <c r="D1499" s="15">
        <v>-3.9483799999999999E-2</v>
      </c>
      <c r="E1499" s="13" t="s">
        <v>2471</v>
      </c>
    </row>
    <row r="1500" spans="1:5" x14ac:dyDescent="0.2">
      <c r="A1500" s="16" t="s">
        <v>2888</v>
      </c>
      <c r="B1500" s="13" t="s">
        <v>3214</v>
      </c>
      <c r="C1500" s="13">
        <v>1</v>
      </c>
      <c r="D1500" s="15">
        <v>-0.60210989999999998</v>
      </c>
      <c r="E1500" s="13" t="s">
        <v>2471</v>
      </c>
    </row>
    <row r="1501" spans="1:5" x14ac:dyDescent="0.2">
      <c r="A1501" s="16" t="s">
        <v>2888</v>
      </c>
      <c r="B1501" s="13" t="s">
        <v>3214</v>
      </c>
      <c r="C1501" s="13">
        <v>10</v>
      </c>
      <c r="D1501" s="15">
        <v>-3.0349299999999999E-2</v>
      </c>
      <c r="E1501" s="13" t="s">
        <v>2471</v>
      </c>
    </row>
    <row r="1502" spans="1:5" x14ac:dyDescent="0.2">
      <c r="A1502" s="16" t="s">
        <v>2888</v>
      </c>
      <c r="B1502" s="13" t="s">
        <v>3215</v>
      </c>
      <c r="C1502" s="13">
        <v>1</v>
      </c>
      <c r="D1502" s="15">
        <v>-0.77688380000000001</v>
      </c>
      <c r="E1502" s="13" t="s">
        <v>2697</v>
      </c>
    </row>
    <row r="1503" spans="1:5" x14ac:dyDescent="0.2">
      <c r="A1503" s="16" t="s">
        <v>2888</v>
      </c>
      <c r="B1503" s="13" t="s">
        <v>3215</v>
      </c>
      <c r="C1503" s="13">
        <v>10</v>
      </c>
      <c r="D1503" s="15">
        <v>-3.8414799999999999E-2</v>
      </c>
      <c r="E1503" s="13" t="s">
        <v>2697</v>
      </c>
    </row>
    <row r="1504" spans="1:5" x14ac:dyDescent="0.2">
      <c r="A1504" s="16" t="s">
        <v>2888</v>
      </c>
      <c r="B1504" s="13" t="s">
        <v>3216</v>
      </c>
      <c r="C1504" s="13">
        <v>1</v>
      </c>
      <c r="D1504" s="15">
        <v>-1.5240739000000001</v>
      </c>
      <c r="E1504" s="13" t="s">
        <v>2471</v>
      </c>
    </row>
    <row r="1505" spans="1:5" x14ac:dyDescent="0.2">
      <c r="A1505" s="16" t="s">
        <v>2888</v>
      </c>
      <c r="B1505" s="13" t="s">
        <v>3216</v>
      </c>
      <c r="C1505" s="13">
        <v>10</v>
      </c>
      <c r="D1505" s="15">
        <v>-7.5881299999999999E-2</v>
      </c>
      <c r="E1505" s="13" t="s">
        <v>2471</v>
      </c>
    </row>
    <row r="1506" spans="1:5" x14ac:dyDescent="0.2">
      <c r="A1506" s="16" t="s">
        <v>2888</v>
      </c>
      <c r="B1506" s="13" t="s">
        <v>3217</v>
      </c>
      <c r="C1506" s="13">
        <v>1</v>
      </c>
      <c r="D1506" s="15">
        <v>-0.9355869</v>
      </c>
      <c r="E1506" s="13" t="s">
        <v>2471</v>
      </c>
    </row>
    <row r="1507" spans="1:5" x14ac:dyDescent="0.2">
      <c r="A1507" s="16" t="s">
        <v>2888</v>
      </c>
      <c r="B1507" s="13" t="s">
        <v>3217</v>
      </c>
      <c r="C1507" s="13">
        <v>10</v>
      </c>
      <c r="D1507" s="15">
        <v>-4.91633E-2</v>
      </c>
      <c r="E1507" s="13" t="s">
        <v>2471</v>
      </c>
    </row>
    <row r="1508" spans="1:5" x14ac:dyDescent="0.2">
      <c r="A1508" s="16" t="s">
        <v>2888</v>
      </c>
      <c r="B1508" s="13" t="s">
        <v>3218</v>
      </c>
      <c r="C1508" s="13">
        <v>1</v>
      </c>
      <c r="D1508" s="15">
        <v>-0.85566399999999998</v>
      </c>
      <c r="E1508" s="13" t="s">
        <v>2697</v>
      </c>
    </row>
    <row r="1509" spans="1:5" x14ac:dyDescent="0.2">
      <c r="A1509" s="16" t="s">
        <v>2888</v>
      </c>
      <c r="B1509" s="13" t="s">
        <v>3218</v>
      </c>
      <c r="C1509" s="13">
        <v>10</v>
      </c>
      <c r="D1509" s="15">
        <v>-4.8465599999999998E-2</v>
      </c>
      <c r="E1509" s="13" t="s">
        <v>2697</v>
      </c>
    </row>
    <row r="1510" spans="1:5" x14ac:dyDescent="0.2">
      <c r="A1510" s="16" t="s">
        <v>2888</v>
      </c>
      <c r="B1510" s="13" t="s">
        <v>3219</v>
      </c>
      <c r="C1510" s="13">
        <v>1</v>
      </c>
      <c r="D1510" s="15">
        <v>-1.0361309999999999</v>
      </c>
      <c r="E1510" s="13" t="s">
        <v>2471</v>
      </c>
    </row>
    <row r="1511" spans="1:5" x14ac:dyDescent="0.2">
      <c r="A1511" s="16" t="s">
        <v>2888</v>
      </c>
      <c r="B1511" s="13" t="s">
        <v>3219</v>
      </c>
      <c r="C1511" s="13">
        <v>10</v>
      </c>
      <c r="D1511" s="15">
        <v>-5.8333999999999997E-2</v>
      </c>
      <c r="E1511" s="13" t="s">
        <v>2471</v>
      </c>
    </row>
    <row r="1512" spans="1:5" x14ac:dyDescent="0.2">
      <c r="A1512" s="16" t="s">
        <v>2888</v>
      </c>
      <c r="B1512" s="13" t="s">
        <v>3220</v>
      </c>
      <c r="C1512" s="13">
        <v>1</v>
      </c>
      <c r="D1512" s="15">
        <v>-1.2402582</v>
      </c>
      <c r="E1512" s="13" t="s">
        <v>2471</v>
      </c>
    </row>
    <row r="1513" spans="1:5" x14ac:dyDescent="0.2">
      <c r="A1513" s="16" t="s">
        <v>2888</v>
      </c>
      <c r="B1513" s="13" t="s">
        <v>3220</v>
      </c>
      <c r="C1513" s="13">
        <v>10</v>
      </c>
      <c r="D1513" s="15">
        <v>-7.2894899999999999E-2</v>
      </c>
      <c r="E1513" s="13" t="s">
        <v>2471</v>
      </c>
    </row>
    <row r="1514" spans="1:5" x14ac:dyDescent="0.2">
      <c r="A1514" s="16" t="s">
        <v>2888</v>
      </c>
      <c r="B1514" s="13" t="s">
        <v>3221</v>
      </c>
      <c r="C1514" s="13">
        <v>1</v>
      </c>
      <c r="D1514" s="15">
        <v>-1.3052007000000001</v>
      </c>
      <c r="E1514" s="13" t="s">
        <v>2697</v>
      </c>
    </row>
    <row r="1515" spans="1:5" x14ac:dyDescent="0.2">
      <c r="A1515" s="16" t="s">
        <v>2888</v>
      </c>
      <c r="B1515" s="13" t="s">
        <v>3221</v>
      </c>
      <c r="C1515" s="13">
        <v>10</v>
      </c>
      <c r="D1515" s="15">
        <v>-8.3684999999999996E-2</v>
      </c>
      <c r="E1515" s="13" t="s">
        <v>2471</v>
      </c>
    </row>
    <row r="1516" spans="1:5" x14ac:dyDescent="0.2">
      <c r="A1516" s="16" t="s">
        <v>2888</v>
      </c>
      <c r="B1516" s="13" t="s">
        <v>3222</v>
      </c>
      <c r="C1516" s="13">
        <v>1</v>
      </c>
      <c r="D1516" s="15">
        <v>-1.7592953</v>
      </c>
      <c r="E1516" s="13" t="s">
        <v>2697</v>
      </c>
    </row>
    <row r="1517" spans="1:5" x14ac:dyDescent="0.2">
      <c r="A1517" s="16" t="s">
        <v>2888</v>
      </c>
      <c r="B1517" s="13" t="s">
        <v>3222</v>
      </c>
      <c r="C1517" s="13">
        <v>10</v>
      </c>
      <c r="D1517" s="15">
        <v>-0.10979709999999999</v>
      </c>
      <c r="E1517" s="13" t="s">
        <v>2471</v>
      </c>
    </row>
    <row r="1518" spans="1:5" x14ac:dyDescent="0.2">
      <c r="A1518" s="16" t="s">
        <v>2888</v>
      </c>
      <c r="B1518" s="13" t="s">
        <v>3223</v>
      </c>
      <c r="C1518" s="13">
        <v>1</v>
      </c>
      <c r="D1518" s="15">
        <v>-0.35733429999999999</v>
      </c>
      <c r="E1518" s="13" t="s">
        <v>2697</v>
      </c>
    </row>
    <row r="1519" spans="1:5" x14ac:dyDescent="0.2">
      <c r="A1519" s="16" t="s">
        <v>2888</v>
      </c>
      <c r="B1519" s="13" t="s">
        <v>3223</v>
      </c>
      <c r="C1519" s="13">
        <v>10</v>
      </c>
      <c r="D1519" s="15">
        <v>-3.0022900000000002E-2</v>
      </c>
      <c r="E1519" s="13" t="s">
        <v>2471</v>
      </c>
    </row>
    <row r="1520" spans="1:5" x14ac:dyDescent="0.2">
      <c r="A1520" s="16" t="s">
        <v>2888</v>
      </c>
      <c r="B1520" s="13" t="s">
        <v>3224</v>
      </c>
      <c r="C1520" s="13">
        <v>1</v>
      </c>
      <c r="D1520" s="15">
        <v>-1.0094816</v>
      </c>
      <c r="E1520" s="13" t="s">
        <v>2697</v>
      </c>
    </row>
    <row r="1521" spans="1:5" x14ac:dyDescent="0.2">
      <c r="A1521" s="16" t="s">
        <v>2888</v>
      </c>
      <c r="B1521" s="13" t="s">
        <v>3224</v>
      </c>
      <c r="C1521" s="13">
        <v>10</v>
      </c>
      <c r="D1521" s="15">
        <v>-8.3419699999999999E-2</v>
      </c>
      <c r="E1521" s="13" t="s">
        <v>2471</v>
      </c>
    </row>
    <row r="1522" spans="1:5" x14ac:dyDescent="0.2">
      <c r="A1522" s="16" t="s">
        <v>2888</v>
      </c>
      <c r="B1522" s="13" t="s">
        <v>3225</v>
      </c>
      <c r="C1522" s="13">
        <v>1</v>
      </c>
      <c r="D1522" s="15">
        <v>-0.58415969999999995</v>
      </c>
      <c r="E1522" s="13" t="s">
        <v>2697</v>
      </c>
    </row>
    <row r="1523" spans="1:5" x14ac:dyDescent="0.2">
      <c r="A1523" s="16" t="s">
        <v>2888</v>
      </c>
      <c r="B1523" s="13" t="s">
        <v>3225</v>
      </c>
      <c r="C1523" s="13">
        <v>10</v>
      </c>
      <c r="D1523" s="15">
        <v>-4.5651400000000002E-2</v>
      </c>
      <c r="E1523" s="13" t="s">
        <v>2471</v>
      </c>
    </row>
    <row r="1524" spans="1:5" x14ac:dyDescent="0.2">
      <c r="A1524" s="16" t="s">
        <v>2888</v>
      </c>
      <c r="B1524" s="13" t="s">
        <v>3226</v>
      </c>
      <c r="C1524" s="13">
        <v>1</v>
      </c>
      <c r="D1524" s="15">
        <v>-1.3752979000000001</v>
      </c>
      <c r="E1524" s="13" t="s">
        <v>2471</v>
      </c>
    </row>
    <row r="1525" spans="1:5" x14ac:dyDescent="0.2">
      <c r="A1525" s="16" t="s">
        <v>2888</v>
      </c>
      <c r="B1525" s="13" t="s">
        <v>3226</v>
      </c>
      <c r="C1525" s="13">
        <v>10</v>
      </c>
      <c r="D1525" s="15">
        <v>-0.1083826</v>
      </c>
      <c r="E1525" s="13" t="s">
        <v>2697</v>
      </c>
    </row>
    <row r="1526" spans="1:5" x14ac:dyDescent="0.2">
      <c r="A1526" s="16" t="s">
        <v>2888</v>
      </c>
      <c r="B1526" s="13" t="s">
        <v>3227</v>
      </c>
      <c r="C1526" s="13">
        <v>1</v>
      </c>
      <c r="D1526" s="15">
        <v>-1.3475386</v>
      </c>
      <c r="E1526" s="13" t="s">
        <v>2471</v>
      </c>
    </row>
    <row r="1527" spans="1:5" x14ac:dyDescent="0.2">
      <c r="A1527" s="16" t="s">
        <v>2888</v>
      </c>
      <c r="B1527" s="13" t="s">
        <v>3227</v>
      </c>
      <c r="C1527" s="13">
        <v>10</v>
      </c>
      <c r="D1527" s="15">
        <v>-0.1026099</v>
      </c>
      <c r="E1527" s="13" t="s">
        <v>2471</v>
      </c>
    </row>
    <row r="1528" spans="1:5" x14ac:dyDescent="0.2">
      <c r="A1528" s="16" t="s">
        <v>2888</v>
      </c>
      <c r="B1528" s="13" t="s">
        <v>3228</v>
      </c>
      <c r="C1528" s="13">
        <v>1</v>
      </c>
      <c r="D1528" s="15">
        <v>-0.86356999999999995</v>
      </c>
      <c r="E1528" s="13" t="s">
        <v>2697</v>
      </c>
    </row>
    <row r="1529" spans="1:5" x14ac:dyDescent="0.2">
      <c r="A1529" s="16" t="s">
        <v>2888</v>
      </c>
      <c r="B1529" s="13" t="s">
        <v>3228</v>
      </c>
      <c r="C1529" s="13">
        <v>10</v>
      </c>
      <c r="D1529" s="15">
        <v>-6.1705200000000002E-2</v>
      </c>
      <c r="E1529" s="13" t="s">
        <v>2471</v>
      </c>
    </row>
    <row r="1530" spans="1:5" x14ac:dyDescent="0.2">
      <c r="A1530" s="16" t="s">
        <v>2888</v>
      </c>
      <c r="B1530" s="13" t="s">
        <v>3229</v>
      </c>
      <c r="C1530" s="13">
        <v>1</v>
      </c>
      <c r="D1530" s="15">
        <v>-0.99986629999999999</v>
      </c>
      <c r="E1530" s="13" t="s">
        <v>2471</v>
      </c>
    </row>
    <row r="1531" spans="1:5" x14ac:dyDescent="0.2">
      <c r="A1531" s="16" t="s">
        <v>2888</v>
      </c>
      <c r="B1531" s="13" t="s">
        <v>3229</v>
      </c>
      <c r="C1531" s="13">
        <v>10</v>
      </c>
      <c r="D1531" s="15">
        <v>-7.0630700000000005E-2</v>
      </c>
      <c r="E1531" s="13" t="s">
        <v>2471</v>
      </c>
    </row>
    <row r="1532" spans="1:5" x14ac:dyDescent="0.2">
      <c r="A1532" s="16" t="s">
        <v>2888</v>
      </c>
      <c r="B1532" s="13" t="s">
        <v>3230</v>
      </c>
      <c r="C1532" s="13">
        <v>1</v>
      </c>
      <c r="D1532" s="15">
        <v>-0.68194120000000003</v>
      </c>
      <c r="E1532" s="13" t="s">
        <v>2697</v>
      </c>
    </row>
    <row r="1533" spans="1:5" x14ac:dyDescent="0.2">
      <c r="A1533" s="16" t="s">
        <v>2888</v>
      </c>
      <c r="B1533" s="13" t="s">
        <v>3230</v>
      </c>
      <c r="C1533" s="13">
        <v>10</v>
      </c>
      <c r="D1533" s="15">
        <v>-6.3511300000000007E-2</v>
      </c>
      <c r="E1533" s="13" t="s">
        <v>2471</v>
      </c>
    </row>
    <row r="1534" spans="1:5" x14ac:dyDescent="0.2">
      <c r="A1534" s="16" t="s">
        <v>2888</v>
      </c>
      <c r="B1534" s="13" t="s">
        <v>3231</v>
      </c>
      <c r="C1534" s="13">
        <v>1</v>
      </c>
      <c r="D1534" s="15">
        <v>-1.2623669</v>
      </c>
      <c r="E1534" s="13" t="s">
        <v>2471</v>
      </c>
    </row>
    <row r="1535" spans="1:5" x14ac:dyDescent="0.2">
      <c r="A1535" s="16" t="s">
        <v>2888</v>
      </c>
      <c r="B1535" s="13" t="s">
        <v>3231</v>
      </c>
      <c r="C1535" s="13">
        <v>10</v>
      </c>
      <c r="D1535" s="15">
        <v>-0.1181618</v>
      </c>
      <c r="E1535" s="13" t="s">
        <v>2471</v>
      </c>
    </row>
    <row r="1536" spans="1:5" x14ac:dyDescent="0.2">
      <c r="A1536" s="16" t="s">
        <v>2888</v>
      </c>
      <c r="B1536" s="13" t="s">
        <v>3232</v>
      </c>
      <c r="C1536" s="13">
        <v>1</v>
      </c>
      <c r="D1536" s="15">
        <v>-0.99167400000000006</v>
      </c>
      <c r="E1536" s="13" t="s">
        <v>2471</v>
      </c>
    </row>
    <row r="1537" spans="1:5" x14ac:dyDescent="0.2">
      <c r="A1537" s="16" t="s">
        <v>2888</v>
      </c>
      <c r="B1537" s="13" t="s">
        <v>3232</v>
      </c>
      <c r="C1537" s="13">
        <v>10</v>
      </c>
      <c r="D1537" s="15">
        <v>-9.7253000000000006E-2</v>
      </c>
      <c r="E1537" s="13" t="s">
        <v>2471</v>
      </c>
    </row>
    <row r="1538" spans="1:5" x14ac:dyDescent="0.2">
      <c r="A1538" s="16" t="s">
        <v>2888</v>
      </c>
      <c r="B1538" s="13" t="s">
        <v>3233</v>
      </c>
      <c r="C1538" s="13">
        <v>1</v>
      </c>
      <c r="D1538" s="15">
        <v>-0.78577799999999998</v>
      </c>
      <c r="E1538" s="13" t="s">
        <v>2697</v>
      </c>
    </row>
    <row r="1539" spans="1:5" x14ac:dyDescent="0.2">
      <c r="A1539" s="16" t="s">
        <v>2888</v>
      </c>
      <c r="B1539" s="13" t="s">
        <v>3233</v>
      </c>
      <c r="C1539" s="13">
        <v>10</v>
      </c>
      <c r="D1539" s="15">
        <v>-7.5924900000000003E-2</v>
      </c>
      <c r="E1539" s="13" t="s">
        <v>2471</v>
      </c>
    </row>
    <row r="1540" spans="1:5" x14ac:dyDescent="0.2">
      <c r="A1540" s="16" t="s">
        <v>2888</v>
      </c>
      <c r="B1540" s="13" t="s">
        <v>3234</v>
      </c>
      <c r="C1540" s="13">
        <v>1</v>
      </c>
      <c r="D1540" s="15">
        <v>-1.4466306</v>
      </c>
      <c r="E1540" s="13" t="s">
        <v>2471</v>
      </c>
    </row>
    <row r="1541" spans="1:5" x14ac:dyDescent="0.2">
      <c r="A1541" s="16" t="s">
        <v>2888</v>
      </c>
      <c r="B1541" s="13" t="s">
        <v>3234</v>
      </c>
      <c r="C1541" s="13">
        <v>10</v>
      </c>
      <c r="D1541" s="15">
        <v>-0.14053470000000001</v>
      </c>
      <c r="E1541" s="13" t="s">
        <v>2471</v>
      </c>
    </row>
    <row r="1542" spans="1:5" x14ac:dyDescent="0.2">
      <c r="A1542" s="16" t="s">
        <v>2888</v>
      </c>
      <c r="B1542" s="13" t="s">
        <v>3235</v>
      </c>
      <c r="C1542" s="13">
        <v>1</v>
      </c>
      <c r="D1542" s="15">
        <v>-0.9259984</v>
      </c>
      <c r="E1542" s="13" t="s">
        <v>2471</v>
      </c>
    </row>
    <row r="1543" spans="1:5" x14ac:dyDescent="0.2">
      <c r="A1543" s="16" t="s">
        <v>2888</v>
      </c>
      <c r="B1543" s="13" t="s">
        <v>3235</v>
      </c>
      <c r="C1543" s="13">
        <v>10</v>
      </c>
      <c r="D1543" s="15">
        <v>-8.1010499999999999E-2</v>
      </c>
      <c r="E1543" s="13" t="s">
        <v>2697</v>
      </c>
    </row>
    <row r="1544" spans="1:5" x14ac:dyDescent="0.2">
      <c r="A1544" s="16" t="s">
        <v>2888</v>
      </c>
      <c r="B1544" s="13" t="s">
        <v>3236</v>
      </c>
      <c r="C1544" s="13">
        <v>1</v>
      </c>
      <c r="D1544" s="15">
        <v>-1.4446663</v>
      </c>
      <c r="E1544" s="13" t="s">
        <v>2697</v>
      </c>
    </row>
    <row r="1545" spans="1:5" x14ac:dyDescent="0.2">
      <c r="A1545" s="16" t="s">
        <v>2888</v>
      </c>
      <c r="B1545" s="13" t="s">
        <v>3236</v>
      </c>
      <c r="C1545" s="13">
        <v>10</v>
      </c>
      <c r="D1545" s="15">
        <v>-0.12614520000000001</v>
      </c>
      <c r="E1545" s="13" t="s">
        <v>2697</v>
      </c>
    </row>
    <row r="1546" spans="1:5" x14ac:dyDescent="0.2">
      <c r="A1546" s="16" t="s">
        <v>2888</v>
      </c>
      <c r="B1546" s="13" t="s">
        <v>3237</v>
      </c>
      <c r="C1546" s="13">
        <v>1</v>
      </c>
      <c r="D1546" s="15">
        <v>-0.7822962</v>
      </c>
      <c r="E1546" s="13" t="s">
        <v>2471</v>
      </c>
    </row>
    <row r="1547" spans="1:5" x14ac:dyDescent="0.2">
      <c r="A1547" s="16" t="s">
        <v>2888</v>
      </c>
      <c r="B1547" s="13" t="s">
        <v>3237</v>
      </c>
      <c r="C1547" s="13">
        <v>10</v>
      </c>
      <c r="D1547" s="15">
        <v>-6.9665000000000005E-2</v>
      </c>
      <c r="E1547" s="13" t="s">
        <v>2697</v>
      </c>
    </row>
    <row r="1548" spans="1:5" x14ac:dyDescent="0.2">
      <c r="A1548" s="16" t="s">
        <v>2888</v>
      </c>
      <c r="B1548" s="13" t="s">
        <v>3238</v>
      </c>
      <c r="C1548" s="13">
        <v>1</v>
      </c>
      <c r="D1548" s="15">
        <v>-0.84213009999999999</v>
      </c>
      <c r="E1548" s="13" t="s">
        <v>2471</v>
      </c>
    </row>
    <row r="1549" spans="1:5" x14ac:dyDescent="0.2">
      <c r="A1549" s="16" t="s">
        <v>2888</v>
      </c>
      <c r="B1549" s="13" t="s">
        <v>3238</v>
      </c>
      <c r="C1549" s="13">
        <v>10</v>
      </c>
      <c r="D1549" s="15">
        <v>-7.4889399999999995E-2</v>
      </c>
      <c r="E1549" s="13" t="s">
        <v>2471</v>
      </c>
    </row>
    <row r="1550" spans="1:5" x14ac:dyDescent="0.2">
      <c r="A1550" s="16" t="s">
        <v>2888</v>
      </c>
      <c r="B1550" s="13" t="s">
        <v>3239</v>
      </c>
      <c r="C1550" s="13">
        <v>1</v>
      </c>
      <c r="D1550" s="15">
        <v>-1.3014749999999999</v>
      </c>
      <c r="E1550" s="13" t="s">
        <v>2471</v>
      </c>
    </row>
    <row r="1551" spans="1:5" x14ac:dyDescent="0.2">
      <c r="A1551" s="16" t="s">
        <v>2888</v>
      </c>
      <c r="B1551" s="13" t="s">
        <v>3239</v>
      </c>
      <c r="C1551" s="13">
        <v>10</v>
      </c>
      <c r="D1551" s="15">
        <v>-0.1168247</v>
      </c>
      <c r="E1551" s="13" t="s">
        <v>2471</v>
      </c>
    </row>
    <row r="1552" spans="1:5" x14ac:dyDescent="0.2">
      <c r="A1552" s="16" t="s">
        <v>2888</v>
      </c>
      <c r="B1552" s="13" t="s">
        <v>3240</v>
      </c>
      <c r="C1552" s="13">
        <v>1</v>
      </c>
      <c r="D1552" s="15">
        <v>-1.4882405000000001</v>
      </c>
      <c r="E1552" s="13" t="s">
        <v>2697</v>
      </c>
    </row>
    <row r="1553" spans="1:5" x14ac:dyDescent="0.2">
      <c r="A1553" s="16" t="s">
        <v>2888</v>
      </c>
      <c r="B1553" s="13" t="s">
        <v>3240</v>
      </c>
      <c r="C1553" s="13">
        <v>10</v>
      </c>
      <c r="D1553" s="15">
        <v>-0.1355055</v>
      </c>
      <c r="E1553" s="13" t="s">
        <v>2471</v>
      </c>
    </row>
    <row r="1554" spans="1:5" x14ac:dyDescent="0.2">
      <c r="A1554" s="16" t="s">
        <v>2888</v>
      </c>
      <c r="B1554" s="13" t="s">
        <v>3241</v>
      </c>
      <c r="C1554" s="13">
        <v>1</v>
      </c>
      <c r="D1554" s="15">
        <v>-2.1252531000000001</v>
      </c>
      <c r="E1554" s="13" t="s">
        <v>2697</v>
      </c>
    </row>
    <row r="1555" spans="1:5" x14ac:dyDescent="0.2">
      <c r="A1555" s="16" t="s">
        <v>2888</v>
      </c>
      <c r="B1555" s="13" t="s">
        <v>3241</v>
      </c>
      <c r="C1555" s="13">
        <v>10</v>
      </c>
      <c r="D1555" s="15">
        <v>-0.19329209999999999</v>
      </c>
      <c r="E1555" s="13" t="s">
        <v>2697</v>
      </c>
    </row>
    <row r="1556" spans="1:5" x14ac:dyDescent="0.2">
      <c r="A1556" s="16" t="s">
        <v>2888</v>
      </c>
      <c r="B1556" s="13" t="s">
        <v>3242</v>
      </c>
      <c r="C1556" s="13">
        <v>1</v>
      </c>
      <c r="D1556" s="15">
        <v>-0.41544819999999999</v>
      </c>
      <c r="E1556" s="13" t="s">
        <v>2471</v>
      </c>
    </row>
    <row r="1557" spans="1:5" x14ac:dyDescent="0.2">
      <c r="A1557" s="16" t="s">
        <v>2888</v>
      </c>
      <c r="B1557" s="13" t="s">
        <v>3242</v>
      </c>
      <c r="C1557" s="13">
        <v>10</v>
      </c>
      <c r="D1557" s="15">
        <v>-7.0848999999999999E-3</v>
      </c>
      <c r="E1557" s="13" t="s">
        <v>2471</v>
      </c>
    </row>
    <row r="1558" spans="1:5" x14ac:dyDescent="0.2">
      <c r="A1558" s="16" t="s">
        <v>2888</v>
      </c>
      <c r="B1558" s="13" t="s">
        <v>3243</v>
      </c>
      <c r="C1558" s="13">
        <v>1</v>
      </c>
      <c r="D1558" s="15">
        <v>-0.5074552</v>
      </c>
      <c r="E1558" s="13" t="s">
        <v>2697</v>
      </c>
    </row>
    <row r="1559" spans="1:5" x14ac:dyDescent="0.2">
      <c r="A1559" s="16" t="s">
        <v>2888</v>
      </c>
      <c r="B1559" s="13" t="s">
        <v>3243</v>
      </c>
      <c r="C1559" s="13">
        <v>10</v>
      </c>
      <c r="D1559" s="15">
        <v>-9.2440999999999999E-3</v>
      </c>
      <c r="E1559" s="13" t="s">
        <v>2471</v>
      </c>
    </row>
    <row r="1560" spans="1:5" x14ac:dyDescent="0.2">
      <c r="A1560" s="16" t="s">
        <v>2888</v>
      </c>
      <c r="B1560" s="13" t="s">
        <v>3244</v>
      </c>
      <c r="C1560" s="13">
        <v>1</v>
      </c>
      <c r="D1560" s="15">
        <v>-0.62248199999999998</v>
      </c>
      <c r="E1560" s="13" t="s">
        <v>2471</v>
      </c>
    </row>
    <row r="1561" spans="1:5" x14ac:dyDescent="0.2">
      <c r="A1561" s="16" t="s">
        <v>2888</v>
      </c>
      <c r="B1561" s="13" t="s">
        <v>3244</v>
      </c>
      <c r="C1561" s="13">
        <v>10</v>
      </c>
      <c r="D1561" s="15">
        <v>-6.3588999999999998E-3</v>
      </c>
      <c r="E1561" s="13" t="s">
        <v>2471</v>
      </c>
    </row>
    <row r="1562" spans="1:5" x14ac:dyDescent="0.2">
      <c r="A1562" s="16" t="s">
        <v>2888</v>
      </c>
      <c r="B1562" s="13" t="s">
        <v>3245</v>
      </c>
      <c r="C1562" s="13">
        <v>1</v>
      </c>
      <c r="D1562" s="15">
        <v>-1.6169435000000001</v>
      </c>
      <c r="E1562" s="13" t="s">
        <v>2697</v>
      </c>
    </row>
    <row r="1563" spans="1:5" x14ac:dyDescent="0.2">
      <c r="A1563" s="16" t="s">
        <v>2888</v>
      </c>
      <c r="B1563" s="13" t="s">
        <v>3245</v>
      </c>
      <c r="C1563" s="13">
        <v>10</v>
      </c>
      <c r="D1563" s="15">
        <v>-1.8950499999999999E-2</v>
      </c>
      <c r="E1563" s="13" t="s">
        <v>2471</v>
      </c>
    </row>
    <row r="1564" spans="1:5" x14ac:dyDescent="0.2">
      <c r="A1564" s="16" t="s">
        <v>2888</v>
      </c>
      <c r="B1564" s="13" t="s">
        <v>3246</v>
      </c>
      <c r="C1564" s="13">
        <v>1</v>
      </c>
      <c r="D1564" s="15">
        <v>-0.70188059999999997</v>
      </c>
      <c r="E1564" s="13" t="s">
        <v>2471</v>
      </c>
    </row>
    <row r="1565" spans="1:5" x14ac:dyDescent="0.2">
      <c r="A1565" s="16" t="s">
        <v>2888</v>
      </c>
      <c r="B1565" s="13" t="s">
        <v>3246</v>
      </c>
      <c r="C1565" s="13">
        <v>10</v>
      </c>
      <c r="D1565" s="15">
        <v>-4.2072000000000003E-3</v>
      </c>
      <c r="E1565" s="13" t="s">
        <v>2471</v>
      </c>
    </row>
    <row r="1566" spans="1:5" x14ac:dyDescent="0.2">
      <c r="A1566" s="16" t="s">
        <v>2888</v>
      </c>
      <c r="B1566" s="13" t="s">
        <v>3247</v>
      </c>
      <c r="C1566" s="13">
        <v>1</v>
      </c>
      <c r="D1566" s="15">
        <v>-0.79961020000000005</v>
      </c>
      <c r="E1566" s="13" t="s">
        <v>2697</v>
      </c>
    </row>
    <row r="1567" spans="1:5" x14ac:dyDescent="0.2">
      <c r="A1567" s="16" t="s">
        <v>2888</v>
      </c>
      <c r="B1567" s="13" t="s">
        <v>3247</v>
      </c>
      <c r="C1567" s="13">
        <v>10</v>
      </c>
      <c r="D1567" s="15">
        <v>-6.3328999999999998E-3</v>
      </c>
      <c r="E1567" s="13" t="s">
        <v>2697</v>
      </c>
    </row>
    <row r="1568" spans="1:5" x14ac:dyDescent="0.2">
      <c r="A1568" s="16" t="s">
        <v>2888</v>
      </c>
      <c r="B1568" s="13" t="s">
        <v>3248</v>
      </c>
      <c r="C1568" s="13">
        <v>1</v>
      </c>
      <c r="D1568" s="15">
        <v>-0.62928079999999997</v>
      </c>
      <c r="E1568" s="13" t="s">
        <v>2471</v>
      </c>
    </row>
    <row r="1569" spans="1:5" x14ac:dyDescent="0.2">
      <c r="A1569" s="16" t="s">
        <v>2888</v>
      </c>
      <c r="B1569" s="13" t="s">
        <v>3248</v>
      </c>
      <c r="C1569" s="13">
        <v>10</v>
      </c>
      <c r="D1569" s="15">
        <v>-2.5482999999999999E-3</v>
      </c>
      <c r="E1569" s="13" t="s">
        <v>2471</v>
      </c>
    </row>
    <row r="1570" spans="1:5" x14ac:dyDescent="0.2">
      <c r="A1570" s="16" t="s">
        <v>2888</v>
      </c>
      <c r="B1570" s="13" t="s">
        <v>3249</v>
      </c>
      <c r="C1570" s="13">
        <v>1</v>
      </c>
      <c r="D1570" s="15">
        <v>-1.2697761000000001</v>
      </c>
      <c r="E1570" s="13" t="s">
        <v>2697</v>
      </c>
    </row>
    <row r="1571" spans="1:5" x14ac:dyDescent="0.2">
      <c r="A1571" s="16" t="s">
        <v>2888</v>
      </c>
      <c r="B1571" s="13" t="s">
        <v>3249</v>
      </c>
      <c r="C1571" s="13">
        <v>10</v>
      </c>
      <c r="D1571" s="15">
        <v>-4.8758999999999999E-3</v>
      </c>
      <c r="E1571" s="13" t="s">
        <v>2471</v>
      </c>
    </row>
    <row r="1572" spans="1:5" x14ac:dyDescent="0.2">
      <c r="A1572" s="16" t="s">
        <v>2888</v>
      </c>
      <c r="B1572" s="13" t="s">
        <v>3250</v>
      </c>
      <c r="C1572" s="13">
        <v>1</v>
      </c>
      <c r="D1572" s="15">
        <v>-1.1996256000000001</v>
      </c>
      <c r="E1572" s="13" t="s">
        <v>2471</v>
      </c>
    </row>
    <row r="1573" spans="1:5" x14ac:dyDescent="0.2">
      <c r="A1573" s="16" t="s">
        <v>2888</v>
      </c>
      <c r="B1573" s="13" t="s">
        <v>3250</v>
      </c>
      <c r="C1573" s="13">
        <v>10</v>
      </c>
      <c r="D1573" s="15">
        <v>-4.1446E-3</v>
      </c>
      <c r="E1573" s="13" t="s">
        <v>2471</v>
      </c>
    </row>
    <row r="1574" spans="1:5" x14ac:dyDescent="0.2">
      <c r="A1574" s="16" t="s">
        <v>2888</v>
      </c>
      <c r="B1574" s="13" t="s">
        <v>3251</v>
      </c>
      <c r="C1574" s="13">
        <v>1</v>
      </c>
      <c r="D1574" s="15">
        <v>-1.0467209</v>
      </c>
      <c r="E1574" s="13" t="s">
        <v>2697</v>
      </c>
    </row>
    <row r="1575" spans="1:5" x14ac:dyDescent="0.2">
      <c r="A1575" s="16" t="s">
        <v>2888</v>
      </c>
      <c r="B1575" s="13" t="s">
        <v>3251</v>
      </c>
      <c r="C1575" s="13">
        <v>10</v>
      </c>
      <c r="D1575" s="15">
        <v>2.9835600000000001E-3</v>
      </c>
      <c r="E1575" s="13" t="s">
        <v>2471</v>
      </c>
    </row>
    <row r="1576" spans="1:5" x14ac:dyDescent="0.2">
      <c r="A1576" s="16" t="s">
        <v>2888</v>
      </c>
      <c r="B1576" s="13" t="s">
        <v>3252</v>
      </c>
      <c r="C1576" s="13">
        <v>1</v>
      </c>
      <c r="D1576" s="15">
        <v>-1.1486639000000001</v>
      </c>
      <c r="E1576" s="13" t="s">
        <v>2697</v>
      </c>
    </row>
    <row r="1577" spans="1:5" x14ac:dyDescent="0.2">
      <c r="A1577" s="16" t="s">
        <v>2888</v>
      </c>
      <c r="B1577" s="13" t="s">
        <v>3252</v>
      </c>
      <c r="C1577" s="13">
        <v>10</v>
      </c>
      <c r="D1577" s="15">
        <v>5.352E-3</v>
      </c>
      <c r="E1577" s="13" t="s">
        <v>2471</v>
      </c>
    </row>
    <row r="1578" spans="1:5" x14ac:dyDescent="0.2">
      <c r="A1578" s="16" t="s">
        <v>2888</v>
      </c>
      <c r="B1578" s="13" t="s">
        <v>3253</v>
      </c>
      <c r="C1578" s="13">
        <v>1</v>
      </c>
      <c r="D1578" s="15">
        <v>-2.0837569999999999</v>
      </c>
      <c r="E1578" s="13" t="s">
        <v>2697</v>
      </c>
    </row>
    <row r="1579" spans="1:5" x14ac:dyDescent="0.2">
      <c r="A1579" s="16" t="s">
        <v>2888</v>
      </c>
      <c r="B1579" s="13" t="s">
        <v>3253</v>
      </c>
      <c r="C1579" s="13">
        <v>10</v>
      </c>
      <c r="D1579" s="15">
        <v>1.137583E-2</v>
      </c>
      <c r="E1579" s="13" t="s">
        <v>2469</v>
      </c>
    </row>
    <row r="1580" spans="1:5" x14ac:dyDescent="0.2">
      <c r="A1580" s="16" t="s">
        <v>2888</v>
      </c>
      <c r="B1580" s="13" t="s">
        <v>3254</v>
      </c>
      <c r="C1580" s="13">
        <v>1</v>
      </c>
      <c r="D1580" s="15">
        <v>-1.5519906000000001</v>
      </c>
      <c r="E1580" s="13" t="s">
        <v>2697</v>
      </c>
    </row>
    <row r="1581" spans="1:5" x14ac:dyDescent="0.2">
      <c r="A1581" s="16" t="s">
        <v>2888</v>
      </c>
      <c r="B1581" s="13" t="s">
        <v>3254</v>
      </c>
      <c r="C1581" s="13">
        <v>10</v>
      </c>
      <c r="D1581" s="15">
        <v>2.0353369999999999E-2</v>
      </c>
      <c r="E1581" s="13" t="s">
        <v>2471</v>
      </c>
    </row>
    <row r="1582" spans="1:5" x14ac:dyDescent="0.2">
      <c r="A1582" s="16" t="s">
        <v>3255</v>
      </c>
      <c r="B1582" s="13" t="s">
        <v>3256</v>
      </c>
      <c r="C1582" s="13">
        <v>1</v>
      </c>
      <c r="D1582" s="15">
        <v>-0.1694523</v>
      </c>
      <c r="E1582" s="13" t="s">
        <v>2697</v>
      </c>
    </row>
    <row r="1583" spans="1:5" x14ac:dyDescent="0.2">
      <c r="A1583" s="16" t="s">
        <v>3255</v>
      </c>
      <c r="B1583" s="13" t="s">
        <v>3256</v>
      </c>
      <c r="C1583" s="13">
        <v>10</v>
      </c>
      <c r="D1583" s="15">
        <v>-1.0163508999999999</v>
      </c>
      <c r="E1583" s="13" t="s">
        <v>2697</v>
      </c>
    </row>
    <row r="1584" spans="1:5" x14ac:dyDescent="0.2">
      <c r="A1584" s="16" t="s">
        <v>3255</v>
      </c>
      <c r="B1584" s="13" t="s">
        <v>3257</v>
      </c>
      <c r="C1584" s="13">
        <v>1</v>
      </c>
      <c r="D1584" s="15">
        <v>-0.2285807</v>
      </c>
      <c r="E1584" s="13" t="s">
        <v>2471</v>
      </c>
    </row>
    <row r="1585" spans="1:5" x14ac:dyDescent="0.2">
      <c r="A1585" s="16" t="s">
        <v>3255</v>
      </c>
      <c r="B1585" s="13" t="s">
        <v>3257</v>
      </c>
      <c r="C1585" s="13">
        <v>10</v>
      </c>
      <c r="D1585" s="15">
        <v>-1.4152046</v>
      </c>
      <c r="E1585" s="13" t="s">
        <v>2471</v>
      </c>
    </row>
    <row r="1586" spans="1:5" x14ac:dyDescent="0.2">
      <c r="A1586" s="16" t="s">
        <v>3255</v>
      </c>
      <c r="B1586" s="13" t="s">
        <v>3258</v>
      </c>
      <c r="C1586" s="13">
        <v>1</v>
      </c>
      <c r="D1586" s="15">
        <v>-0.23054369999999999</v>
      </c>
      <c r="E1586" s="13" t="s">
        <v>2697</v>
      </c>
    </row>
    <row r="1587" spans="1:5" x14ac:dyDescent="0.2">
      <c r="A1587" s="16" t="s">
        <v>3255</v>
      </c>
      <c r="B1587" s="13" t="s">
        <v>3258</v>
      </c>
      <c r="C1587" s="13">
        <v>10</v>
      </c>
      <c r="D1587" s="15">
        <v>-1.4238838</v>
      </c>
      <c r="E1587" s="13" t="s">
        <v>2471</v>
      </c>
    </row>
    <row r="1588" spans="1:5" x14ac:dyDescent="0.2">
      <c r="A1588" s="16" t="s">
        <v>3255</v>
      </c>
      <c r="B1588" s="13" t="s">
        <v>3259</v>
      </c>
      <c r="C1588" s="13">
        <v>1</v>
      </c>
      <c r="D1588" s="15">
        <v>-0.2262296</v>
      </c>
      <c r="E1588" s="13" t="s">
        <v>2471</v>
      </c>
    </row>
    <row r="1589" spans="1:5" x14ac:dyDescent="0.2">
      <c r="A1589" s="16" t="s">
        <v>3255</v>
      </c>
      <c r="B1589" s="13" t="s">
        <v>3259</v>
      </c>
      <c r="C1589" s="13">
        <v>10</v>
      </c>
      <c r="D1589" s="15">
        <v>-1.4142733999999999</v>
      </c>
      <c r="E1589" s="13" t="s">
        <v>2471</v>
      </c>
    </row>
    <row r="1590" spans="1:5" x14ac:dyDescent="0.2">
      <c r="A1590" s="16" t="s">
        <v>3255</v>
      </c>
      <c r="B1590" s="13" t="s">
        <v>3260</v>
      </c>
      <c r="C1590" s="13">
        <v>1</v>
      </c>
      <c r="D1590" s="15">
        <v>-0.31824330000000001</v>
      </c>
      <c r="E1590" s="13" t="s">
        <v>2471</v>
      </c>
    </row>
    <row r="1591" spans="1:5" x14ac:dyDescent="0.2">
      <c r="A1591" s="16" t="s">
        <v>3255</v>
      </c>
      <c r="B1591" s="13" t="s">
        <v>3260</v>
      </c>
      <c r="C1591" s="13">
        <v>10</v>
      </c>
      <c r="D1591" s="15">
        <v>-2.0056940999999999</v>
      </c>
      <c r="E1591" s="13" t="s">
        <v>2471</v>
      </c>
    </row>
    <row r="1592" spans="1:5" x14ac:dyDescent="0.2">
      <c r="A1592" s="16" t="s">
        <v>3255</v>
      </c>
      <c r="B1592" s="13" t="s">
        <v>3261</v>
      </c>
      <c r="C1592" s="13">
        <v>1</v>
      </c>
      <c r="D1592" s="15">
        <v>-0.2314561</v>
      </c>
      <c r="E1592" s="13" t="s">
        <v>2697</v>
      </c>
    </row>
    <row r="1593" spans="1:5" x14ac:dyDescent="0.2">
      <c r="A1593" s="16" t="s">
        <v>3255</v>
      </c>
      <c r="B1593" s="13" t="s">
        <v>3261</v>
      </c>
      <c r="C1593" s="13">
        <v>10</v>
      </c>
      <c r="D1593" s="15">
        <v>-1.3198190999999999</v>
      </c>
      <c r="E1593" s="13" t="s">
        <v>2471</v>
      </c>
    </row>
    <row r="1594" spans="1:5" x14ac:dyDescent="0.2">
      <c r="A1594" s="16" t="s">
        <v>3255</v>
      </c>
      <c r="B1594" s="13" t="s">
        <v>3262</v>
      </c>
      <c r="C1594" s="13">
        <v>1</v>
      </c>
      <c r="D1594" s="15">
        <v>-0.15564430000000001</v>
      </c>
      <c r="E1594" s="13" t="s">
        <v>2697</v>
      </c>
    </row>
    <row r="1595" spans="1:5" x14ac:dyDescent="0.2">
      <c r="A1595" s="16" t="s">
        <v>3255</v>
      </c>
      <c r="B1595" s="13" t="s">
        <v>3262</v>
      </c>
      <c r="C1595" s="13">
        <v>10</v>
      </c>
      <c r="D1595" s="15">
        <v>-1.0675467000000001</v>
      </c>
      <c r="E1595" s="13" t="s">
        <v>2471</v>
      </c>
    </row>
    <row r="1596" spans="1:5" x14ac:dyDescent="0.2">
      <c r="A1596" s="16" t="s">
        <v>3255</v>
      </c>
      <c r="B1596" s="13" t="s">
        <v>3263</v>
      </c>
      <c r="C1596" s="13">
        <v>1</v>
      </c>
      <c r="D1596" s="15">
        <v>-0.14521519999999999</v>
      </c>
      <c r="E1596" s="13" t="s">
        <v>2697</v>
      </c>
    </row>
    <row r="1597" spans="1:5" x14ac:dyDescent="0.2">
      <c r="A1597" s="16" t="s">
        <v>3255</v>
      </c>
      <c r="B1597" s="13" t="s">
        <v>3263</v>
      </c>
      <c r="C1597" s="13">
        <v>10</v>
      </c>
      <c r="D1597" s="15">
        <v>-1.0112707000000001</v>
      </c>
      <c r="E1597" s="13" t="s">
        <v>2471</v>
      </c>
    </row>
    <row r="1598" spans="1:5" x14ac:dyDescent="0.2">
      <c r="A1598" s="16" t="s">
        <v>3255</v>
      </c>
      <c r="B1598" s="13" t="s">
        <v>3264</v>
      </c>
      <c r="C1598" s="13">
        <v>1</v>
      </c>
      <c r="D1598" s="15">
        <v>-0.16242029999999999</v>
      </c>
      <c r="E1598" s="13" t="s">
        <v>2697</v>
      </c>
    </row>
    <row r="1599" spans="1:5" x14ac:dyDescent="0.2">
      <c r="A1599" s="16" t="s">
        <v>3255</v>
      </c>
      <c r="B1599" s="13" t="s">
        <v>3264</v>
      </c>
      <c r="C1599" s="13">
        <v>10</v>
      </c>
      <c r="D1599" s="15">
        <v>-1.130328</v>
      </c>
      <c r="E1599" s="13" t="s">
        <v>2471</v>
      </c>
    </row>
    <row r="1600" spans="1:5" x14ac:dyDescent="0.2">
      <c r="A1600" s="16" t="s">
        <v>3255</v>
      </c>
      <c r="B1600" s="13" t="s">
        <v>3265</v>
      </c>
      <c r="C1600" s="13">
        <v>1</v>
      </c>
      <c r="D1600" s="15">
        <v>-0.24778839999999999</v>
      </c>
      <c r="E1600" s="13" t="s">
        <v>2471</v>
      </c>
    </row>
    <row r="1601" spans="1:5" x14ac:dyDescent="0.2">
      <c r="A1601" s="16" t="s">
        <v>3255</v>
      </c>
      <c r="B1601" s="13" t="s">
        <v>3265</v>
      </c>
      <c r="C1601" s="13">
        <v>10</v>
      </c>
      <c r="D1601" s="15">
        <v>-1.7719157000000001</v>
      </c>
      <c r="E1601" s="13" t="s">
        <v>2471</v>
      </c>
    </row>
    <row r="1602" spans="1:5" x14ac:dyDescent="0.2">
      <c r="A1602" s="16" t="s">
        <v>3255</v>
      </c>
      <c r="B1602" s="13" t="s">
        <v>3266</v>
      </c>
      <c r="C1602" s="13">
        <v>1</v>
      </c>
      <c r="D1602" s="15">
        <v>-0.2173929</v>
      </c>
      <c r="E1602" s="13" t="s">
        <v>2471</v>
      </c>
    </row>
    <row r="1603" spans="1:5" x14ac:dyDescent="0.2">
      <c r="A1603" s="16" t="s">
        <v>3255</v>
      </c>
      <c r="B1603" s="13" t="s">
        <v>3266</v>
      </c>
      <c r="C1603" s="13">
        <v>10</v>
      </c>
      <c r="D1603" s="15">
        <v>-1.4315195999999999</v>
      </c>
      <c r="E1603" s="13" t="s">
        <v>2471</v>
      </c>
    </row>
    <row r="1604" spans="1:5" x14ac:dyDescent="0.2">
      <c r="A1604" s="16" t="s">
        <v>3255</v>
      </c>
      <c r="B1604" s="13" t="s">
        <v>3267</v>
      </c>
      <c r="C1604" s="13">
        <v>1</v>
      </c>
      <c r="D1604" s="15">
        <v>-0.1562547</v>
      </c>
      <c r="E1604" s="13" t="s">
        <v>2697</v>
      </c>
    </row>
    <row r="1605" spans="1:5" x14ac:dyDescent="0.2">
      <c r="A1605" s="16" t="s">
        <v>3255</v>
      </c>
      <c r="B1605" s="13" t="s">
        <v>3267</v>
      </c>
      <c r="C1605" s="13">
        <v>10</v>
      </c>
      <c r="D1605" s="15">
        <v>-1.2814654000000001</v>
      </c>
      <c r="E1605" s="13" t="s">
        <v>2697</v>
      </c>
    </row>
    <row r="1606" spans="1:5" x14ac:dyDescent="0.2">
      <c r="A1606" s="16" t="s">
        <v>3255</v>
      </c>
      <c r="B1606" s="13" t="s">
        <v>3268</v>
      </c>
      <c r="C1606" s="13">
        <v>1</v>
      </c>
      <c r="D1606" s="15">
        <v>-0.2390852</v>
      </c>
      <c r="E1606" s="13" t="s">
        <v>2697</v>
      </c>
    </row>
    <row r="1607" spans="1:5" x14ac:dyDescent="0.2">
      <c r="A1607" s="16" t="s">
        <v>3255</v>
      </c>
      <c r="B1607" s="13" t="s">
        <v>3268</v>
      </c>
      <c r="C1607" s="13">
        <v>10</v>
      </c>
      <c r="D1607" s="15">
        <v>-1.9718054</v>
      </c>
      <c r="E1607" s="13" t="s">
        <v>2471</v>
      </c>
    </row>
    <row r="1608" spans="1:5" x14ac:dyDescent="0.2">
      <c r="A1608" s="16" t="s">
        <v>3255</v>
      </c>
      <c r="B1608" s="13" t="s">
        <v>3269</v>
      </c>
      <c r="C1608" s="13">
        <v>1</v>
      </c>
      <c r="D1608" s="15">
        <v>-0.1131283</v>
      </c>
      <c r="E1608" s="13" t="s">
        <v>2697</v>
      </c>
    </row>
    <row r="1609" spans="1:5" x14ac:dyDescent="0.2">
      <c r="A1609" s="16" t="s">
        <v>3255</v>
      </c>
      <c r="B1609" s="13" t="s">
        <v>3269</v>
      </c>
      <c r="C1609" s="13">
        <v>10</v>
      </c>
      <c r="D1609" s="15">
        <v>-1.2377092999999999</v>
      </c>
      <c r="E1609" s="13" t="s">
        <v>2471</v>
      </c>
    </row>
    <row r="1610" spans="1:5" x14ac:dyDescent="0.2">
      <c r="A1610" s="16" t="s">
        <v>3255</v>
      </c>
      <c r="B1610" s="13" t="s">
        <v>3270</v>
      </c>
      <c r="C1610" s="13">
        <v>1</v>
      </c>
      <c r="D1610" s="15">
        <v>-0.13027150000000001</v>
      </c>
      <c r="E1610" s="13" t="s">
        <v>2471</v>
      </c>
    </row>
    <row r="1611" spans="1:5" x14ac:dyDescent="0.2">
      <c r="A1611" s="16" t="s">
        <v>3255</v>
      </c>
      <c r="B1611" s="13" t="s">
        <v>3270</v>
      </c>
      <c r="C1611" s="13">
        <v>10</v>
      </c>
      <c r="D1611" s="15">
        <v>-1.3736120000000001</v>
      </c>
      <c r="E1611" s="13" t="s">
        <v>2697</v>
      </c>
    </row>
    <row r="1612" spans="1:5" x14ac:dyDescent="0.2">
      <c r="A1612" s="16" t="s">
        <v>3255</v>
      </c>
      <c r="B1612" s="13" t="s">
        <v>3271</v>
      </c>
      <c r="C1612" s="13">
        <v>1</v>
      </c>
      <c r="D1612" s="15">
        <v>-0.17346510000000001</v>
      </c>
      <c r="E1612" s="13" t="s">
        <v>2471</v>
      </c>
    </row>
    <row r="1613" spans="1:5" x14ac:dyDescent="0.2">
      <c r="A1613" s="16" t="s">
        <v>3255</v>
      </c>
      <c r="B1613" s="13" t="s">
        <v>3271</v>
      </c>
      <c r="C1613" s="13">
        <v>10</v>
      </c>
      <c r="D1613" s="15">
        <v>-1.8132927999999999</v>
      </c>
      <c r="E1613" s="13" t="s">
        <v>2471</v>
      </c>
    </row>
    <row r="1614" spans="1:5" x14ac:dyDescent="0.2">
      <c r="A1614" s="16" t="s">
        <v>3255</v>
      </c>
      <c r="B1614" s="13" t="s">
        <v>3272</v>
      </c>
      <c r="C1614" s="13">
        <v>1</v>
      </c>
      <c r="D1614" s="15">
        <v>-0.14879870000000001</v>
      </c>
      <c r="E1614" s="13" t="s">
        <v>2471</v>
      </c>
    </row>
    <row r="1615" spans="1:5" x14ac:dyDescent="0.2">
      <c r="A1615" s="16" t="s">
        <v>3255</v>
      </c>
      <c r="B1615" s="13" t="s">
        <v>3272</v>
      </c>
      <c r="C1615" s="13">
        <v>10</v>
      </c>
      <c r="D1615" s="15">
        <v>-1.4495747999999999</v>
      </c>
      <c r="E1615" s="13" t="s">
        <v>2471</v>
      </c>
    </row>
    <row r="1616" spans="1:5" x14ac:dyDescent="0.2">
      <c r="A1616" s="16" t="s">
        <v>3255</v>
      </c>
      <c r="B1616" s="13" t="s">
        <v>3273</v>
      </c>
      <c r="C1616" s="13">
        <v>1</v>
      </c>
      <c r="D1616" s="15">
        <v>-0.1597353</v>
      </c>
      <c r="E1616" s="13" t="s">
        <v>2471</v>
      </c>
    </row>
    <row r="1617" spans="1:5" x14ac:dyDescent="0.2">
      <c r="A1617" s="16" t="s">
        <v>3255</v>
      </c>
      <c r="B1617" s="13" t="s">
        <v>3273</v>
      </c>
      <c r="C1617" s="13">
        <v>10</v>
      </c>
      <c r="D1617" s="15">
        <v>-1.5173071</v>
      </c>
      <c r="E1617" s="13" t="s">
        <v>2471</v>
      </c>
    </row>
    <row r="1618" spans="1:5" x14ac:dyDescent="0.2">
      <c r="A1618" s="16" t="s">
        <v>3255</v>
      </c>
      <c r="B1618" s="13" t="s">
        <v>3274</v>
      </c>
      <c r="C1618" s="13">
        <v>1</v>
      </c>
      <c r="D1618" s="15">
        <v>-3.0987199999999999E-2</v>
      </c>
      <c r="E1618" s="13" t="s">
        <v>2697</v>
      </c>
    </row>
    <row r="1619" spans="1:5" x14ac:dyDescent="0.2">
      <c r="A1619" s="16" t="s">
        <v>3255</v>
      </c>
      <c r="B1619" s="13" t="s">
        <v>3274</v>
      </c>
      <c r="C1619" s="13">
        <v>10</v>
      </c>
      <c r="D1619" s="15">
        <v>-1.6070857000000001</v>
      </c>
      <c r="E1619" s="13" t="s">
        <v>2471</v>
      </c>
    </row>
    <row r="1620" spans="1:5" x14ac:dyDescent="0.2">
      <c r="A1620" s="16" t="s">
        <v>3255</v>
      </c>
      <c r="B1620" s="13" t="s">
        <v>3275</v>
      </c>
      <c r="C1620" s="13">
        <v>1</v>
      </c>
      <c r="D1620" s="15">
        <v>-7.9581600000000002E-2</v>
      </c>
      <c r="E1620" s="13" t="s">
        <v>2471</v>
      </c>
    </row>
    <row r="1621" spans="1:5" x14ac:dyDescent="0.2">
      <c r="A1621" s="16" t="s">
        <v>3255</v>
      </c>
      <c r="B1621" s="13" t="s">
        <v>3275</v>
      </c>
      <c r="C1621" s="13">
        <v>10</v>
      </c>
      <c r="D1621" s="15">
        <v>-2.0182522000000001</v>
      </c>
      <c r="E1621" s="13" t="s">
        <v>2471</v>
      </c>
    </row>
    <row r="1622" spans="1:5" x14ac:dyDescent="0.2">
      <c r="A1622" s="16" t="s">
        <v>3255</v>
      </c>
      <c r="B1622" s="13" t="s">
        <v>3276</v>
      </c>
      <c r="C1622" s="13">
        <v>1</v>
      </c>
      <c r="D1622" s="15">
        <v>-0.20351379999999999</v>
      </c>
      <c r="E1622" s="13" t="s">
        <v>2697</v>
      </c>
    </row>
    <row r="1623" spans="1:5" x14ac:dyDescent="0.2">
      <c r="A1623" s="16" t="s">
        <v>3255</v>
      </c>
      <c r="B1623" s="13" t="s">
        <v>3276</v>
      </c>
      <c r="C1623" s="13">
        <v>10</v>
      </c>
      <c r="D1623" s="15">
        <v>-3.5202509000000002</v>
      </c>
      <c r="E1623" s="13" t="s">
        <v>2471</v>
      </c>
    </row>
    <row r="1624" spans="1:5" x14ac:dyDescent="0.2">
      <c r="A1624" s="16" t="s">
        <v>3255</v>
      </c>
      <c r="B1624" s="13" t="s">
        <v>3277</v>
      </c>
      <c r="C1624" s="13">
        <v>1</v>
      </c>
      <c r="D1624" s="15">
        <v>-0.26959080000000002</v>
      </c>
      <c r="E1624" s="13" t="s">
        <v>2471</v>
      </c>
    </row>
    <row r="1625" spans="1:5" x14ac:dyDescent="0.2">
      <c r="A1625" s="16" t="s">
        <v>3255</v>
      </c>
      <c r="B1625" s="13" t="s">
        <v>3277</v>
      </c>
      <c r="C1625" s="13">
        <v>10</v>
      </c>
      <c r="D1625" s="15">
        <v>-0.89917389999999997</v>
      </c>
      <c r="E1625" s="13" t="s">
        <v>2697</v>
      </c>
    </row>
    <row r="1626" spans="1:5" x14ac:dyDescent="0.2">
      <c r="A1626" s="16" t="s">
        <v>3255</v>
      </c>
      <c r="B1626" s="13" t="s">
        <v>3278</v>
      </c>
      <c r="C1626" s="13">
        <v>1</v>
      </c>
      <c r="D1626" s="15">
        <v>-0.23613899999999999</v>
      </c>
      <c r="E1626" s="13" t="s">
        <v>2697</v>
      </c>
    </row>
    <row r="1627" spans="1:5" x14ac:dyDescent="0.2">
      <c r="A1627" s="16" t="s">
        <v>3255</v>
      </c>
      <c r="B1627" s="13" t="s">
        <v>3278</v>
      </c>
      <c r="C1627" s="13">
        <v>10</v>
      </c>
      <c r="D1627" s="15">
        <v>-0.7711517</v>
      </c>
      <c r="E1627" s="13" t="s">
        <v>2471</v>
      </c>
    </row>
    <row r="1628" spans="1:5" x14ac:dyDescent="0.2">
      <c r="A1628" s="16" t="s">
        <v>3255</v>
      </c>
      <c r="B1628" s="13" t="s">
        <v>3279</v>
      </c>
      <c r="C1628" s="13">
        <v>1</v>
      </c>
      <c r="D1628" s="15">
        <v>-0.51771520000000004</v>
      </c>
      <c r="E1628" s="13" t="s">
        <v>2697</v>
      </c>
    </row>
    <row r="1629" spans="1:5" x14ac:dyDescent="0.2">
      <c r="A1629" s="16" t="s">
        <v>3255</v>
      </c>
      <c r="B1629" s="13" t="s">
        <v>3279</v>
      </c>
      <c r="C1629" s="13">
        <v>10</v>
      </c>
      <c r="D1629" s="15">
        <v>-1.7070563000000001</v>
      </c>
      <c r="E1629" s="13" t="s">
        <v>2471</v>
      </c>
    </row>
    <row r="1630" spans="1:5" x14ac:dyDescent="0.2">
      <c r="A1630" s="16" t="s">
        <v>3255</v>
      </c>
      <c r="B1630" s="13" t="s">
        <v>3280</v>
      </c>
      <c r="C1630" s="13">
        <v>1</v>
      </c>
      <c r="D1630" s="15">
        <v>-0.37143419999999999</v>
      </c>
      <c r="E1630" s="13" t="s">
        <v>2697</v>
      </c>
    </row>
    <row r="1631" spans="1:5" x14ac:dyDescent="0.2">
      <c r="A1631" s="16" t="s">
        <v>3255</v>
      </c>
      <c r="B1631" s="13" t="s">
        <v>3280</v>
      </c>
      <c r="C1631" s="13">
        <v>10</v>
      </c>
      <c r="D1631" s="15">
        <v>-1.1795471</v>
      </c>
      <c r="E1631" s="13" t="s">
        <v>2471</v>
      </c>
    </row>
    <row r="1632" spans="1:5" x14ac:dyDescent="0.2">
      <c r="A1632" s="16" t="s">
        <v>3255</v>
      </c>
      <c r="B1632" s="13" t="s">
        <v>3281</v>
      </c>
      <c r="C1632" s="13">
        <v>1</v>
      </c>
      <c r="D1632" s="15">
        <v>-0.328123</v>
      </c>
      <c r="E1632" s="13" t="s">
        <v>2471</v>
      </c>
    </row>
    <row r="1633" spans="1:5" x14ac:dyDescent="0.2">
      <c r="A1633" s="16" t="s">
        <v>3255</v>
      </c>
      <c r="B1633" s="13" t="s">
        <v>3281</v>
      </c>
      <c r="C1633" s="13">
        <v>10</v>
      </c>
      <c r="D1633" s="15">
        <v>-1.0566723</v>
      </c>
      <c r="E1633" s="13" t="s">
        <v>2471</v>
      </c>
    </row>
    <row r="1634" spans="1:5" x14ac:dyDescent="0.2">
      <c r="A1634" s="16" t="s">
        <v>3255</v>
      </c>
      <c r="B1634" s="13" t="s">
        <v>3282</v>
      </c>
      <c r="C1634" s="13">
        <v>1</v>
      </c>
      <c r="D1634" s="15">
        <v>-0.79026649999999998</v>
      </c>
      <c r="E1634" s="13" t="s">
        <v>2471</v>
      </c>
    </row>
    <row r="1635" spans="1:5" x14ac:dyDescent="0.2">
      <c r="A1635" s="16" t="s">
        <v>3255</v>
      </c>
      <c r="B1635" s="13" t="s">
        <v>3282</v>
      </c>
      <c r="C1635" s="13">
        <v>10</v>
      </c>
      <c r="D1635" s="15">
        <v>-2.5491185999999999</v>
      </c>
      <c r="E1635" s="13" t="s">
        <v>2471</v>
      </c>
    </row>
    <row r="1636" spans="1:5" x14ac:dyDescent="0.2">
      <c r="A1636" s="16" t="s">
        <v>3255</v>
      </c>
      <c r="B1636" s="13" t="s">
        <v>3283</v>
      </c>
      <c r="C1636" s="13">
        <v>1</v>
      </c>
      <c r="D1636" s="15">
        <v>-0.22203310000000001</v>
      </c>
      <c r="E1636" s="13" t="s">
        <v>2471</v>
      </c>
    </row>
    <row r="1637" spans="1:5" x14ac:dyDescent="0.2">
      <c r="A1637" s="16" t="s">
        <v>3255</v>
      </c>
      <c r="B1637" s="13" t="s">
        <v>3283</v>
      </c>
      <c r="C1637" s="13">
        <v>10</v>
      </c>
      <c r="D1637" s="15">
        <v>-0.76043430000000001</v>
      </c>
      <c r="E1637" s="13" t="s">
        <v>2697</v>
      </c>
    </row>
    <row r="1638" spans="1:5" x14ac:dyDescent="0.2">
      <c r="A1638" s="16" t="s">
        <v>3255</v>
      </c>
      <c r="B1638" s="13" t="s">
        <v>3284</v>
      </c>
      <c r="C1638" s="13">
        <v>1</v>
      </c>
      <c r="D1638" s="15">
        <v>-0.24986739999999999</v>
      </c>
      <c r="E1638" s="13" t="s">
        <v>2697</v>
      </c>
    </row>
    <row r="1639" spans="1:5" x14ac:dyDescent="0.2">
      <c r="A1639" s="16" t="s">
        <v>3255</v>
      </c>
      <c r="B1639" s="13" t="s">
        <v>3284</v>
      </c>
      <c r="C1639" s="13">
        <v>10</v>
      </c>
      <c r="D1639" s="15">
        <v>-0.85157850000000002</v>
      </c>
      <c r="E1639" s="13" t="s">
        <v>2471</v>
      </c>
    </row>
    <row r="1640" spans="1:5" x14ac:dyDescent="0.2">
      <c r="A1640" s="16" t="s">
        <v>3255</v>
      </c>
      <c r="B1640" s="13" t="s">
        <v>3285</v>
      </c>
      <c r="C1640" s="13">
        <v>1</v>
      </c>
      <c r="D1640" s="15">
        <v>-0.29487459999999999</v>
      </c>
      <c r="E1640" s="13" t="s">
        <v>2697</v>
      </c>
    </row>
    <row r="1641" spans="1:5" x14ac:dyDescent="0.2">
      <c r="A1641" s="16" t="s">
        <v>3255</v>
      </c>
      <c r="B1641" s="13" t="s">
        <v>3285</v>
      </c>
      <c r="C1641" s="13">
        <v>10</v>
      </c>
      <c r="D1641" s="15">
        <v>-1.0200738</v>
      </c>
      <c r="E1641" s="13" t="s">
        <v>2471</v>
      </c>
    </row>
    <row r="1642" spans="1:5" x14ac:dyDescent="0.2">
      <c r="A1642" s="16" t="s">
        <v>3255</v>
      </c>
      <c r="B1642" s="13" t="s">
        <v>3286</v>
      </c>
      <c r="C1642" s="13">
        <v>1</v>
      </c>
      <c r="D1642" s="15">
        <v>-0.45571790000000001</v>
      </c>
      <c r="E1642" s="13" t="s">
        <v>2697</v>
      </c>
    </row>
    <row r="1643" spans="1:5" x14ac:dyDescent="0.2">
      <c r="A1643" s="16" t="s">
        <v>3255</v>
      </c>
      <c r="B1643" s="13" t="s">
        <v>3286</v>
      </c>
      <c r="C1643" s="13">
        <v>10</v>
      </c>
      <c r="D1643" s="15">
        <v>-1.5722725</v>
      </c>
      <c r="E1643" s="13" t="s">
        <v>2471</v>
      </c>
    </row>
    <row r="1644" spans="1:5" x14ac:dyDescent="0.2">
      <c r="A1644" s="16" t="s">
        <v>3255</v>
      </c>
      <c r="B1644" s="13" t="s">
        <v>3287</v>
      </c>
      <c r="C1644" s="13">
        <v>1</v>
      </c>
      <c r="D1644" s="15">
        <v>-0.35406749999999998</v>
      </c>
      <c r="E1644" s="13" t="s">
        <v>2471</v>
      </c>
    </row>
    <row r="1645" spans="1:5" x14ac:dyDescent="0.2">
      <c r="A1645" s="16" t="s">
        <v>3255</v>
      </c>
      <c r="B1645" s="13" t="s">
        <v>3287</v>
      </c>
      <c r="C1645" s="13">
        <v>10</v>
      </c>
      <c r="D1645" s="15">
        <v>-1.2394658999999999</v>
      </c>
      <c r="E1645" s="13" t="s">
        <v>2471</v>
      </c>
    </row>
    <row r="1646" spans="1:5" x14ac:dyDescent="0.2">
      <c r="A1646" s="16" t="s">
        <v>3255</v>
      </c>
      <c r="B1646" s="13" t="s">
        <v>3288</v>
      </c>
      <c r="C1646" s="13">
        <v>1</v>
      </c>
      <c r="D1646" s="15">
        <v>-0.52016669999999998</v>
      </c>
      <c r="E1646" s="13" t="s">
        <v>2697</v>
      </c>
    </row>
    <row r="1647" spans="1:5" x14ac:dyDescent="0.2">
      <c r="A1647" s="16" t="s">
        <v>3255</v>
      </c>
      <c r="B1647" s="13" t="s">
        <v>3288</v>
      </c>
      <c r="C1647" s="13">
        <v>10</v>
      </c>
      <c r="D1647" s="15">
        <v>-1.8210002999999999</v>
      </c>
      <c r="E1647" s="13" t="s">
        <v>2471</v>
      </c>
    </row>
    <row r="1648" spans="1:5" x14ac:dyDescent="0.2">
      <c r="A1648" s="16" t="s">
        <v>3255</v>
      </c>
      <c r="B1648" s="13" t="s">
        <v>3289</v>
      </c>
      <c r="C1648" s="13">
        <v>1</v>
      </c>
      <c r="D1648" s="15">
        <v>-0.55868879999999999</v>
      </c>
      <c r="E1648" s="13" t="s">
        <v>2471</v>
      </c>
    </row>
    <row r="1649" spans="1:5" x14ac:dyDescent="0.2">
      <c r="A1649" s="16" t="s">
        <v>3255</v>
      </c>
      <c r="B1649" s="13" t="s">
        <v>3289</v>
      </c>
      <c r="C1649" s="13">
        <v>10</v>
      </c>
      <c r="D1649" s="15">
        <v>-1.9878602000000001</v>
      </c>
      <c r="E1649" s="13" t="s">
        <v>2697</v>
      </c>
    </row>
    <row r="1650" spans="1:5" x14ac:dyDescent="0.2">
      <c r="A1650" s="16" t="s">
        <v>3255</v>
      </c>
      <c r="B1650" s="13" t="s">
        <v>3290</v>
      </c>
      <c r="C1650" s="13">
        <v>1</v>
      </c>
      <c r="D1650" s="15">
        <v>-0.21339089999999999</v>
      </c>
      <c r="E1650" s="13" t="s">
        <v>2697</v>
      </c>
    </row>
    <row r="1651" spans="1:5" x14ac:dyDescent="0.2">
      <c r="A1651" s="16" t="s">
        <v>3255</v>
      </c>
      <c r="B1651" s="13" t="s">
        <v>3290</v>
      </c>
      <c r="C1651" s="13">
        <v>10</v>
      </c>
      <c r="D1651" s="15">
        <v>-0.88097360000000002</v>
      </c>
      <c r="E1651" s="13" t="s">
        <v>2697</v>
      </c>
    </row>
    <row r="1652" spans="1:5" x14ac:dyDescent="0.2">
      <c r="A1652" s="16" t="s">
        <v>3255</v>
      </c>
      <c r="B1652" s="13" t="s">
        <v>3291</v>
      </c>
      <c r="C1652" s="13">
        <v>1</v>
      </c>
      <c r="D1652" s="15">
        <v>-0.35345579999999999</v>
      </c>
      <c r="E1652" s="13" t="s">
        <v>2697</v>
      </c>
    </row>
    <row r="1653" spans="1:5" x14ac:dyDescent="0.2">
      <c r="A1653" s="16" t="s">
        <v>3255</v>
      </c>
      <c r="B1653" s="13" t="s">
        <v>3291</v>
      </c>
      <c r="C1653" s="13">
        <v>10</v>
      </c>
      <c r="D1653" s="15">
        <v>-1.4665026999999999</v>
      </c>
      <c r="E1653" s="13" t="s">
        <v>2471</v>
      </c>
    </row>
    <row r="1654" spans="1:5" x14ac:dyDescent="0.2">
      <c r="A1654" s="16" t="s">
        <v>3255</v>
      </c>
      <c r="B1654" s="13" t="s">
        <v>3292</v>
      </c>
      <c r="C1654" s="13">
        <v>1</v>
      </c>
      <c r="D1654" s="15">
        <v>-0.20556199999999999</v>
      </c>
      <c r="E1654" s="13" t="s">
        <v>2697</v>
      </c>
    </row>
    <row r="1655" spans="1:5" x14ac:dyDescent="0.2">
      <c r="A1655" s="16" t="s">
        <v>3255</v>
      </c>
      <c r="B1655" s="13" t="s">
        <v>3292</v>
      </c>
      <c r="C1655" s="13">
        <v>10</v>
      </c>
      <c r="D1655" s="15">
        <v>-0.89185959999999997</v>
      </c>
      <c r="E1655" s="13" t="s">
        <v>2697</v>
      </c>
    </row>
    <row r="1656" spans="1:5" x14ac:dyDescent="0.2">
      <c r="A1656" s="16" t="s">
        <v>3255</v>
      </c>
      <c r="B1656" s="13" t="s">
        <v>3293</v>
      </c>
      <c r="C1656" s="13">
        <v>1</v>
      </c>
      <c r="D1656" s="15">
        <v>-0.25708690000000001</v>
      </c>
      <c r="E1656" s="13" t="s">
        <v>2471</v>
      </c>
    </row>
    <row r="1657" spans="1:5" x14ac:dyDescent="0.2">
      <c r="A1657" s="16" t="s">
        <v>3255</v>
      </c>
      <c r="B1657" s="13" t="s">
        <v>3293</v>
      </c>
      <c r="C1657" s="13">
        <v>10</v>
      </c>
      <c r="D1657" s="15">
        <v>-1.0954729999999999</v>
      </c>
      <c r="E1657" s="13" t="s">
        <v>2471</v>
      </c>
    </row>
    <row r="1658" spans="1:5" x14ac:dyDescent="0.2">
      <c r="A1658" s="16" t="s">
        <v>3255</v>
      </c>
      <c r="B1658" s="13" t="s">
        <v>3294</v>
      </c>
      <c r="C1658" s="13">
        <v>1</v>
      </c>
      <c r="D1658" s="15">
        <v>-0.36647730000000001</v>
      </c>
      <c r="E1658" s="13" t="s">
        <v>2471</v>
      </c>
    </row>
    <row r="1659" spans="1:5" x14ac:dyDescent="0.2">
      <c r="A1659" s="16" t="s">
        <v>3255</v>
      </c>
      <c r="B1659" s="13" t="s">
        <v>3294</v>
      </c>
      <c r="C1659" s="13">
        <v>10</v>
      </c>
      <c r="D1659" s="15">
        <v>-1.6179083999999999</v>
      </c>
      <c r="E1659" s="13" t="s">
        <v>2471</v>
      </c>
    </row>
    <row r="1660" spans="1:5" x14ac:dyDescent="0.2">
      <c r="A1660" s="16" t="s">
        <v>3255</v>
      </c>
      <c r="B1660" s="13" t="s">
        <v>3295</v>
      </c>
      <c r="C1660" s="13">
        <v>1</v>
      </c>
      <c r="D1660" s="15">
        <v>-0.31697399999999998</v>
      </c>
      <c r="E1660" s="13" t="s">
        <v>2471</v>
      </c>
    </row>
    <row r="1661" spans="1:5" x14ac:dyDescent="0.2">
      <c r="A1661" s="16" t="s">
        <v>3255</v>
      </c>
      <c r="B1661" s="13" t="s">
        <v>3295</v>
      </c>
      <c r="C1661" s="13">
        <v>10</v>
      </c>
      <c r="D1661" s="15">
        <v>-1.4029617000000001</v>
      </c>
      <c r="E1661" s="13" t="s">
        <v>2471</v>
      </c>
    </row>
    <row r="1662" spans="1:5" x14ac:dyDescent="0.2">
      <c r="A1662" s="16" t="s">
        <v>3255</v>
      </c>
      <c r="B1662" s="13" t="s">
        <v>3296</v>
      </c>
      <c r="C1662" s="13">
        <v>1</v>
      </c>
      <c r="D1662" s="15">
        <v>-0.63426689999999997</v>
      </c>
      <c r="E1662" s="13" t="s">
        <v>2471</v>
      </c>
    </row>
    <row r="1663" spans="1:5" x14ac:dyDescent="0.2">
      <c r="A1663" s="16" t="s">
        <v>3255</v>
      </c>
      <c r="B1663" s="13" t="s">
        <v>3296</v>
      </c>
      <c r="C1663" s="13">
        <v>10</v>
      </c>
      <c r="D1663" s="15">
        <v>-2.8063783999999998</v>
      </c>
      <c r="E1663" s="13" t="s">
        <v>2697</v>
      </c>
    </row>
    <row r="1664" spans="1:5" x14ac:dyDescent="0.2">
      <c r="A1664" s="16" t="s">
        <v>3255</v>
      </c>
      <c r="B1664" s="13" t="s">
        <v>3297</v>
      </c>
      <c r="C1664" s="13">
        <v>1</v>
      </c>
      <c r="D1664" s="15">
        <v>-0.25855119999999998</v>
      </c>
      <c r="E1664" s="13" t="s">
        <v>2471</v>
      </c>
    </row>
    <row r="1665" spans="1:5" x14ac:dyDescent="0.2">
      <c r="A1665" s="16" t="s">
        <v>3255</v>
      </c>
      <c r="B1665" s="13" t="s">
        <v>3297</v>
      </c>
      <c r="C1665" s="13">
        <v>10</v>
      </c>
      <c r="D1665" s="15">
        <v>-0.9483028</v>
      </c>
      <c r="E1665" s="13" t="s">
        <v>2697</v>
      </c>
    </row>
    <row r="1666" spans="1:5" x14ac:dyDescent="0.2">
      <c r="A1666" s="16" t="s">
        <v>3255</v>
      </c>
      <c r="B1666" s="13" t="s">
        <v>3298</v>
      </c>
      <c r="C1666" s="13">
        <v>1</v>
      </c>
      <c r="D1666" s="15">
        <v>-0.49004150000000002</v>
      </c>
      <c r="E1666" s="13" t="s">
        <v>2471</v>
      </c>
    </row>
    <row r="1667" spans="1:5" x14ac:dyDescent="0.2">
      <c r="A1667" s="16" t="s">
        <v>3255</v>
      </c>
      <c r="B1667" s="13" t="s">
        <v>3298</v>
      </c>
      <c r="C1667" s="13">
        <v>10</v>
      </c>
      <c r="D1667" s="15">
        <v>-1.8698109000000001</v>
      </c>
      <c r="E1667" s="13" t="s">
        <v>2471</v>
      </c>
    </row>
    <row r="1668" spans="1:5" x14ac:dyDescent="0.2">
      <c r="A1668" s="16" t="s">
        <v>3255</v>
      </c>
      <c r="B1668" s="13" t="s">
        <v>3299</v>
      </c>
      <c r="C1668" s="13">
        <v>1</v>
      </c>
      <c r="D1668" s="15">
        <v>-0.49816860000000002</v>
      </c>
      <c r="E1668" s="13" t="s">
        <v>2697</v>
      </c>
    </row>
    <row r="1669" spans="1:5" x14ac:dyDescent="0.2">
      <c r="A1669" s="16" t="s">
        <v>3255</v>
      </c>
      <c r="B1669" s="13" t="s">
        <v>3299</v>
      </c>
      <c r="C1669" s="13">
        <v>10</v>
      </c>
      <c r="D1669" s="15">
        <v>-1.9626729999999999</v>
      </c>
      <c r="E1669" s="13" t="s">
        <v>2471</v>
      </c>
    </row>
    <row r="1670" spans="1:5" x14ac:dyDescent="0.2">
      <c r="A1670" s="16" t="s">
        <v>3255</v>
      </c>
      <c r="B1670" s="13" t="s">
        <v>3300</v>
      </c>
      <c r="C1670" s="13">
        <v>1</v>
      </c>
      <c r="D1670" s="15">
        <v>-0.27199040000000002</v>
      </c>
      <c r="E1670" s="13" t="s">
        <v>2471</v>
      </c>
    </row>
    <row r="1671" spans="1:5" x14ac:dyDescent="0.2">
      <c r="A1671" s="16" t="s">
        <v>3255</v>
      </c>
      <c r="B1671" s="13" t="s">
        <v>3300</v>
      </c>
      <c r="C1671" s="13">
        <v>10</v>
      </c>
      <c r="D1671" s="15">
        <v>-1.2775791999999999</v>
      </c>
      <c r="E1671" s="13" t="s">
        <v>2471</v>
      </c>
    </row>
    <row r="1672" spans="1:5" x14ac:dyDescent="0.2">
      <c r="A1672" s="16" t="s">
        <v>3255</v>
      </c>
      <c r="B1672" s="13" t="s">
        <v>3301</v>
      </c>
      <c r="C1672" s="13">
        <v>1</v>
      </c>
      <c r="D1672" s="15">
        <v>-0.28721239999999998</v>
      </c>
      <c r="E1672" s="13" t="s">
        <v>2697</v>
      </c>
    </row>
    <row r="1673" spans="1:5" x14ac:dyDescent="0.2">
      <c r="A1673" s="16" t="s">
        <v>3255</v>
      </c>
      <c r="B1673" s="13" t="s">
        <v>3301</v>
      </c>
      <c r="C1673" s="13">
        <v>10</v>
      </c>
      <c r="D1673" s="15">
        <v>-1.3184475</v>
      </c>
      <c r="E1673" s="13" t="s">
        <v>2471</v>
      </c>
    </row>
    <row r="1674" spans="1:5" x14ac:dyDescent="0.2">
      <c r="A1674" s="16" t="s">
        <v>3255</v>
      </c>
      <c r="B1674" s="13" t="s">
        <v>3302</v>
      </c>
      <c r="C1674" s="13">
        <v>1</v>
      </c>
      <c r="D1674" s="15">
        <v>-0.23875650000000001</v>
      </c>
      <c r="E1674" s="13" t="s">
        <v>2471</v>
      </c>
    </row>
    <row r="1675" spans="1:5" x14ac:dyDescent="0.2">
      <c r="A1675" s="16" t="s">
        <v>3255</v>
      </c>
      <c r="B1675" s="13" t="s">
        <v>3302</v>
      </c>
      <c r="C1675" s="13">
        <v>10</v>
      </c>
      <c r="D1675" s="15">
        <v>-1.1498352000000001</v>
      </c>
      <c r="E1675" s="13" t="s">
        <v>2471</v>
      </c>
    </row>
    <row r="1676" spans="1:5" x14ac:dyDescent="0.2">
      <c r="A1676" s="16" t="s">
        <v>3255</v>
      </c>
      <c r="B1676" s="13" t="s">
        <v>3303</v>
      </c>
      <c r="C1676" s="13">
        <v>1</v>
      </c>
      <c r="D1676" s="15">
        <v>-0.46722580000000002</v>
      </c>
      <c r="E1676" s="13" t="s">
        <v>2697</v>
      </c>
    </row>
    <row r="1677" spans="1:5" x14ac:dyDescent="0.2">
      <c r="A1677" s="16" t="s">
        <v>3255</v>
      </c>
      <c r="B1677" s="13" t="s">
        <v>3303</v>
      </c>
      <c r="C1677" s="13">
        <v>10</v>
      </c>
      <c r="D1677" s="15">
        <v>-2.2407631000000001</v>
      </c>
      <c r="E1677" s="13" t="s">
        <v>2471</v>
      </c>
    </row>
    <row r="1678" spans="1:5" x14ac:dyDescent="0.2">
      <c r="A1678" s="16" t="s">
        <v>3255</v>
      </c>
      <c r="B1678" s="13" t="s">
        <v>3304</v>
      </c>
      <c r="C1678" s="13">
        <v>1</v>
      </c>
      <c r="D1678" s="15">
        <v>-0.27938869999999999</v>
      </c>
      <c r="E1678" s="13" t="s">
        <v>2697</v>
      </c>
    </row>
    <row r="1679" spans="1:5" x14ac:dyDescent="0.2">
      <c r="A1679" s="16" t="s">
        <v>3255</v>
      </c>
      <c r="B1679" s="13" t="s">
        <v>3304</v>
      </c>
      <c r="C1679" s="13">
        <v>10</v>
      </c>
      <c r="D1679" s="15">
        <v>-1.4001142</v>
      </c>
      <c r="E1679" s="13" t="s">
        <v>2471</v>
      </c>
    </row>
    <row r="1680" spans="1:5" x14ac:dyDescent="0.2">
      <c r="A1680" s="16" t="s">
        <v>3255</v>
      </c>
      <c r="B1680" s="13" t="s">
        <v>3305</v>
      </c>
      <c r="C1680" s="13">
        <v>1</v>
      </c>
      <c r="D1680" s="15">
        <v>-0.40791719999999998</v>
      </c>
      <c r="E1680" s="13" t="s">
        <v>2697</v>
      </c>
    </row>
    <row r="1681" spans="1:5" x14ac:dyDescent="0.2">
      <c r="A1681" s="16" t="s">
        <v>3255</v>
      </c>
      <c r="B1681" s="13" t="s">
        <v>3305</v>
      </c>
      <c r="C1681" s="13">
        <v>10</v>
      </c>
      <c r="D1681" s="15">
        <v>-2.1317832999999999</v>
      </c>
      <c r="E1681" s="13" t="s">
        <v>2471</v>
      </c>
    </row>
    <row r="1682" spans="1:5" x14ac:dyDescent="0.2">
      <c r="A1682" s="16" t="s">
        <v>3255</v>
      </c>
      <c r="B1682" s="13" t="s">
        <v>3306</v>
      </c>
      <c r="C1682" s="13">
        <v>1</v>
      </c>
      <c r="D1682" s="15">
        <v>-0.28500180000000003</v>
      </c>
      <c r="E1682" s="13" t="s">
        <v>2471</v>
      </c>
    </row>
    <row r="1683" spans="1:5" x14ac:dyDescent="0.2">
      <c r="A1683" s="16" t="s">
        <v>3255</v>
      </c>
      <c r="B1683" s="13" t="s">
        <v>3306</v>
      </c>
      <c r="C1683" s="13">
        <v>10</v>
      </c>
      <c r="D1683" s="15">
        <v>-0.80285450000000003</v>
      </c>
      <c r="E1683" s="13" t="s">
        <v>2697</v>
      </c>
    </row>
    <row r="1684" spans="1:5" x14ac:dyDescent="0.2">
      <c r="A1684" s="16" t="s">
        <v>3255</v>
      </c>
      <c r="B1684" s="13" t="s">
        <v>3307</v>
      </c>
      <c r="C1684" s="13">
        <v>1</v>
      </c>
      <c r="D1684" s="15">
        <v>-0.38891300000000001</v>
      </c>
      <c r="E1684" s="13" t="s">
        <v>2697</v>
      </c>
    </row>
    <row r="1685" spans="1:5" x14ac:dyDescent="0.2">
      <c r="A1685" s="16" t="s">
        <v>3255</v>
      </c>
      <c r="B1685" s="13" t="s">
        <v>3307</v>
      </c>
      <c r="C1685" s="13">
        <v>10</v>
      </c>
      <c r="D1685" s="15">
        <v>-1.0938216000000001</v>
      </c>
      <c r="E1685" s="13" t="s">
        <v>2697</v>
      </c>
    </row>
    <row r="1686" spans="1:5" x14ac:dyDescent="0.2">
      <c r="A1686" s="16" t="s">
        <v>3255</v>
      </c>
      <c r="B1686" s="13" t="s">
        <v>3308</v>
      </c>
      <c r="C1686" s="13">
        <v>1</v>
      </c>
      <c r="D1686" s="15">
        <v>-0.25232389999999999</v>
      </c>
      <c r="E1686" s="13" t="s">
        <v>2471</v>
      </c>
    </row>
    <row r="1687" spans="1:5" x14ac:dyDescent="0.2">
      <c r="A1687" s="16" t="s">
        <v>3255</v>
      </c>
      <c r="B1687" s="13" t="s">
        <v>3308</v>
      </c>
      <c r="C1687" s="13">
        <v>10</v>
      </c>
      <c r="D1687" s="15">
        <v>-0.76230379999999998</v>
      </c>
      <c r="E1687" s="13" t="s">
        <v>2471</v>
      </c>
    </row>
    <row r="1688" spans="1:5" x14ac:dyDescent="0.2">
      <c r="A1688" s="16" t="s">
        <v>3255</v>
      </c>
      <c r="B1688" s="13" t="s">
        <v>3309</v>
      </c>
      <c r="C1688" s="13">
        <v>1</v>
      </c>
      <c r="D1688" s="15">
        <v>-0.49825130000000001</v>
      </c>
      <c r="E1688" s="13" t="s">
        <v>2471</v>
      </c>
    </row>
    <row r="1689" spans="1:5" x14ac:dyDescent="0.2">
      <c r="A1689" s="16" t="s">
        <v>3255</v>
      </c>
      <c r="B1689" s="13" t="s">
        <v>3309</v>
      </c>
      <c r="C1689" s="13">
        <v>10</v>
      </c>
      <c r="D1689" s="15">
        <v>-1.4658039</v>
      </c>
      <c r="E1689" s="13" t="s">
        <v>2697</v>
      </c>
    </row>
    <row r="1690" spans="1:5" x14ac:dyDescent="0.2">
      <c r="A1690" s="16" t="s">
        <v>3255</v>
      </c>
      <c r="B1690" s="13" t="s">
        <v>3310</v>
      </c>
      <c r="C1690" s="13">
        <v>1</v>
      </c>
      <c r="D1690" s="15">
        <v>-0.55574690000000004</v>
      </c>
      <c r="E1690" s="13" t="s">
        <v>2697</v>
      </c>
    </row>
    <row r="1691" spans="1:5" x14ac:dyDescent="0.2">
      <c r="A1691" s="16" t="s">
        <v>3255</v>
      </c>
      <c r="B1691" s="13" t="s">
        <v>3310</v>
      </c>
      <c r="C1691" s="13">
        <v>10</v>
      </c>
      <c r="D1691" s="15">
        <v>-1.6152652000000001</v>
      </c>
      <c r="E1691" s="13" t="s">
        <v>2471</v>
      </c>
    </row>
    <row r="1692" spans="1:5" x14ac:dyDescent="0.2">
      <c r="A1692" s="16" t="s">
        <v>3255</v>
      </c>
      <c r="B1692" s="13" t="s">
        <v>3311</v>
      </c>
      <c r="C1692" s="13">
        <v>1</v>
      </c>
      <c r="D1692" s="15">
        <v>-0.3493598</v>
      </c>
      <c r="E1692" s="13" t="s">
        <v>2471</v>
      </c>
    </row>
    <row r="1693" spans="1:5" x14ac:dyDescent="0.2">
      <c r="A1693" s="16" t="s">
        <v>3255</v>
      </c>
      <c r="B1693" s="13" t="s">
        <v>3311</v>
      </c>
      <c r="C1693" s="13">
        <v>10</v>
      </c>
      <c r="D1693" s="15">
        <v>-0.87493929999999998</v>
      </c>
      <c r="E1693" s="13" t="s">
        <v>2471</v>
      </c>
    </row>
    <row r="1694" spans="1:5" x14ac:dyDescent="0.2">
      <c r="A1694" s="16" t="s">
        <v>3255</v>
      </c>
      <c r="B1694" s="13" t="s">
        <v>3312</v>
      </c>
      <c r="C1694" s="13">
        <v>1</v>
      </c>
      <c r="D1694" s="15">
        <v>-0.52448439999999996</v>
      </c>
      <c r="E1694" s="13" t="s">
        <v>2697</v>
      </c>
    </row>
    <row r="1695" spans="1:5" x14ac:dyDescent="0.2">
      <c r="A1695" s="16" t="s">
        <v>3255</v>
      </c>
      <c r="B1695" s="13" t="s">
        <v>3312</v>
      </c>
      <c r="C1695" s="13">
        <v>10</v>
      </c>
      <c r="D1695" s="15">
        <v>-1.3110136999999999</v>
      </c>
      <c r="E1695" s="13" t="s">
        <v>2471</v>
      </c>
    </row>
    <row r="1696" spans="1:5" x14ac:dyDescent="0.2">
      <c r="A1696" s="16" t="s">
        <v>3255</v>
      </c>
      <c r="B1696" s="13" t="s">
        <v>3313</v>
      </c>
      <c r="C1696" s="13">
        <v>1</v>
      </c>
      <c r="D1696" s="15">
        <v>-0.363126</v>
      </c>
      <c r="E1696" s="13" t="s">
        <v>2471</v>
      </c>
    </row>
    <row r="1697" spans="1:5" x14ac:dyDescent="0.2">
      <c r="A1697" s="16" t="s">
        <v>3255</v>
      </c>
      <c r="B1697" s="13" t="s">
        <v>3313</v>
      </c>
      <c r="C1697" s="13">
        <v>10</v>
      </c>
      <c r="D1697" s="15">
        <v>-0.90364599999999995</v>
      </c>
      <c r="E1697" s="13" t="s">
        <v>2471</v>
      </c>
    </row>
    <row r="1698" spans="1:5" x14ac:dyDescent="0.2">
      <c r="A1698" s="16" t="s">
        <v>3255</v>
      </c>
      <c r="B1698" s="13" t="s">
        <v>3314</v>
      </c>
      <c r="C1698" s="13">
        <v>1</v>
      </c>
      <c r="D1698" s="15">
        <v>-0.55864599999999998</v>
      </c>
      <c r="E1698" s="13" t="s">
        <v>2471</v>
      </c>
    </row>
    <row r="1699" spans="1:5" x14ac:dyDescent="0.2">
      <c r="A1699" s="16" t="s">
        <v>3255</v>
      </c>
      <c r="B1699" s="13" t="s">
        <v>3314</v>
      </c>
      <c r="C1699" s="13">
        <v>10</v>
      </c>
      <c r="D1699" s="15">
        <v>-1.3930864999999999</v>
      </c>
      <c r="E1699" s="13" t="s">
        <v>2697</v>
      </c>
    </row>
    <row r="1700" spans="1:5" x14ac:dyDescent="0.2">
      <c r="A1700" s="16" t="s">
        <v>3255</v>
      </c>
      <c r="B1700" s="13" t="s">
        <v>3315</v>
      </c>
      <c r="C1700" s="13">
        <v>1</v>
      </c>
      <c r="D1700" s="15">
        <v>-0.27362570000000003</v>
      </c>
      <c r="E1700" s="13" t="s">
        <v>2697</v>
      </c>
    </row>
    <row r="1701" spans="1:5" x14ac:dyDescent="0.2">
      <c r="A1701" s="16" t="s">
        <v>3255</v>
      </c>
      <c r="B1701" s="13" t="s">
        <v>3315</v>
      </c>
      <c r="C1701" s="13">
        <v>10</v>
      </c>
      <c r="D1701" s="15">
        <v>-0.68887540000000003</v>
      </c>
      <c r="E1701" s="13" t="s">
        <v>2471</v>
      </c>
    </row>
    <row r="1702" spans="1:5" x14ac:dyDescent="0.2">
      <c r="A1702" s="16" t="s">
        <v>3255</v>
      </c>
      <c r="B1702" s="13" t="s">
        <v>3316</v>
      </c>
      <c r="C1702" s="13">
        <v>1</v>
      </c>
      <c r="D1702" s="15">
        <v>-0.38108110000000001</v>
      </c>
      <c r="E1702" s="13" t="s">
        <v>2697</v>
      </c>
    </row>
    <row r="1703" spans="1:5" x14ac:dyDescent="0.2">
      <c r="A1703" s="16" t="s">
        <v>3255</v>
      </c>
      <c r="B1703" s="13" t="s">
        <v>3316</v>
      </c>
      <c r="C1703" s="13">
        <v>10</v>
      </c>
      <c r="D1703" s="15">
        <v>-0.97009809999999996</v>
      </c>
      <c r="E1703" s="13" t="s">
        <v>2471</v>
      </c>
    </row>
    <row r="1704" spans="1:5" x14ac:dyDescent="0.2">
      <c r="A1704" s="16" t="s">
        <v>3255</v>
      </c>
      <c r="B1704" s="13" t="s">
        <v>3317</v>
      </c>
      <c r="C1704" s="13">
        <v>1</v>
      </c>
      <c r="D1704" s="15">
        <v>-0.35903420000000003</v>
      </c>
      <c r="E1704" s="13" t="s">
        <v>2471</v>
      </c>
    </row>
    <row r="1705" spans="1:5" x14ac:dyDescent="0.2">
      <c r="A1705" s="16" t="s">
        <v>3255</v>
      </c>
      <c r="B1705" s="13" t="s">
        <v>3317</v>
      </c>
      <c r="C1705" s="13">
        <v>10</v>
      </c>
      <c r="D1705" s="15">
        <v>-0.90963919999999998</v>
      </c>
      <c r="E1705" s="13" t="s">
        <v>2471</v>
      </c>
    </row>
    <row r="1706" spans="1:5" x14ac:dyDescent="0.2">
      <c r="A1706" s="16" t="s">
        <v>3255</v>
      </c>
      <c r="B1706" s="13" t="s">
        <v>3318</v>
      </c>
      <c r="C1706" s="13">
        <v>1</v>
      </c>
      <c r="D1706" s="15">
        <v>-0.95729839999999999</v>
      </c>
      <c r="E1706" s="13" t="s">
        <v>2697</v>
      </c>
    </row>
    <row r="1707" spans="1:5" x14ac:dyDescent="0.2">
      <c r="A1707" s="16" t="s">
        <v>3255</v>
      </c>
      <c r="B1707" s="13" t="s">
        <v>3318</v>
      </c>
      <c r="C1707" s="13">
        <v>10</v>
      </c>
      <c r="D1707" s="15">
        <v>-2.4256706000000001</v>
      </c>
      <c r="E1707" s="13" t="s">
        <v>2471</v>
      </c>
    </row>
    <row r="1708" spans="1:5" x14ac:dyDescent="0.2">
      <c r="A1708" s="16" t="s">
        <v>3255</v>
      </c>
      <c r="B1708" s="13" t="s">
        <v>3319</v>
      </c>
      <c r="C1708" s="13">
        <v>1</v>
      </c>
      <c r="D1708" s="15">
        <v>-0.42994840000000001</v>
      </c>
      <c r="E1708" s="13" t="s">
        <v>2697</v>
      </c>
    </row>
    <row r="1709" spans="1:5" x14ac:dyDescent="0.2">
      <c r="A1709" s="16" t="s">
        <v>3255</v>
      </c>
      <c r="B1709" s="13" t="s">
        <v>3319</v>
      </c>
      <c r="C1709" s="13">
        <v>10</v>
      </c>
      <c r="D1709" s="15">
        <v>-1.1036686</v>
      </c>
      <c r="E1709" s="13" t="s">
        <v>2471</v>
      </c>
    </row>
    <row r="1710" spans="1:5" x14ac:dyDescent="0.2">
      <c r="A1710" s="16" t="s">
        <v>3255</v>
      </c>
      <c r="B1710" s="13" t="s">
        <v>3320</v>
      </c>
      <c r="C1710" s="13">
        <v>1</v>
      </c>
      <c r="D1710" s="15">
        <v>-0.45471030000000001</v>
      </c>
      <c r="E1710" s="13" t="s">
        <v>2697</v>
      </c>
    </row>
    <row r="1711" spans="1:5" x14ac:dyDescent="0.2">
      <c r="A1711" s="16" t="s">
        <v>3255</v>
      </c>
      <c r="B1711" s="13" t="s">
        <v>3320</v>
      </c>
      <c r="C1711" s="13">
        <v>10</v>
      </c>
      <c r="D1711" s="15">
        <v>-1.1691231</v>
      </c>
      <c r="E1711" s="13" t="s">
        <v>2697</v>
      </c>
    </row>
    <row r="1712" spans="1:5" x14ac:dyDescent="0.2">
      <c r="A1712" s="16" t="s">
        <v>3255</v>
      </c>
      <c r="B1712" s="13" t="s">
        <v>3321</v>
      </c>
      <c r="C1712" s="13">
        <v>1</v>
      </c>
      <c r="D1712" s="15">
        <v>-0.54727190000000003</v>
      </c>
      <c r="E1712" s="13" t="s">
        <v>2471</v>
      </c>
    </row>
    <row r="1713" spans="1:5" x14ac:dyDescent="0.2">
      <c r="A1713" s="16" t="s">
        <v>3255</v>
      </c>
      <c r="B1713" s="13" t="s">
        <v>3321</v>
      </c>
      <c r="C1713" s="13">
        <v>10</v>
      </c>
      <c r="D1713" s="15">
        <v>-1.4024099000000001</v>
      </c>
      <c r="E1713" s="13" t="s">
        <v>2471</v>
      </c>
    </row>
    <row r="1714" spans="1:5" x14ac:dyDescent="0.2">
      <c r="A1714" s="16" t="s">
        <v>3255</v>
      </c>
      <c r="B1714" s="13" t="s">
        <v>3322</v>
      </c>
      <c r="C1714" s="13">
        <v>1</v>
      </c>
      <c r="D1714" s="15">
        <v>-0.32587260000000001</v>
      </c>
      <c r="E1714" s="13" t="s">
        <v>2471</v>
      </c>
    </row>
    <row r="1715" spans="1:5" x14ac:dyDescent="0.2">
      <c r="A1715" s="16" t="s">
        <v>3255</v>
      </c>
      <c r="B1715" s="13" t="s">
        <v>3322</v>
      </c>
      <c r="C1715" s="13">
        <v>10</v>
      </c>
      <c r="D1715" s="15">
        <v>-0.87811600000000001</v>
      </c>
      <c r="E1715" s="13" t="s">
        <v>2471</v>
      </c>
    </row>
    <row r="1716" spans="1:5" x14ac:dyDescent="0.2">
      <c r="A1716" s="16" t="s">
        <v>3255</v>
      </c>
      <c r="B1716" s="13" t="s">
        <v>3323</v>
      </c>
      <c r="C1716" s="13">
        <v>1</v>
      </c>
      <c r="D1716" s="15">
        <v>-0.47781370000000001</v>
      </c>
      <c r="E1716" s="13" t="s">
        <v>2471</v>
      </c>
    </row>
    <row r="1717" spans="1:5" x14ac:dyDescent="0.2">
      <c r="A1717" s="16" t="s">
        <v>3255</v>
      </c>
      <c r="B1717" s="13" t="s">
        <v>3323</v>
      </c>
      <c r="C1717" s="13">
        <v>10</v>
      </c>
      <c r="D1717" s="15">
        <v>-1.2873701</v>
      </c>
      <c r="E1717" s="13" t="s">
        <v>2471</v>
      </c>
    </row>
    <row r="1718" spans="1:5" x14ac:dyDescent="0.2">
      <c r="A1718" s="16" t="s">
        <v>3255</v>
      </c>
      <c r="B1718" s="13" t="s">
        <v>3324</v>
      </c>
      <c r="C1718" s="13">
        <v>1</v>
      </c>
      <c r="D1718" s="15">
        <v>-0.72432289999999999</v>
      </c>
      <c r="E1718" s="13" t="s">
        <v>2697</v>
      </c>
    </row>
    <row r="1719" spans="1:5" x14ac:dyDescent="0.2">
      <c r="A1719" s="16" t="s">
        <v>3255</v>
      </c>
      <c r="B1719" s="13" t="s">
        <v>3324</v>
      </c>
      <c r="C1719" s="13">
        <v>10</v>
      </c>
      <c r="D1719" s="15">
        <v>-1.946197</v>
      </c>
      <c r="E1719" s="13" t="s">
        <v>2471</v>
      </c>
    </row>
    <row r="1720" spans="1:5" x14ac:dyDescent="0.2">
      <c r="A1720" s="16" t="s">
        <v>3255</v>
      </c>
      <c r="B1720" s="13" t="s">
        <v>3325</v>
      </c>
      <c r="C1720" s="13">
        <v>1</v>
      </c>
      <c r="D1720" s="15">
        <v>-0.40374399999999999</v>
      </c>
      <c r="E1720" s="13" t="s">
        <v>2471</v>
      </c>
    </row>
    <row r="1721" spans="1:5" x14ac:dyDescent="0.2">
      <c r="A1721" s="16" t="s">
        <v>3255</v>
      </c>
      <c r="B1721" s="13" t="s">
        <v>3325</v>
      </c>
      <c r="C1721" s="13">
        <v>10</v>
      </c>
      <c r="D1721" s="15">
        <v>-1.0519202000000001</v>
      </c>
      <c r="E1721" s="13" t="s">
        <v>2471</v>
      </c>
    </row>
    <row r="1722" spans="1:5" x14ac:dyDescent="0.2">
      <c r="A1722" s="16" t="s">
        <v>3255</v>
      </c>
      <c r="B1722" s="13" t="s">
        <v>3326</v>
      </c>
      <c r="C1722" s="13">
        <v>1</v>
      </c>
      <c r="D1722" s="15">
        <v>-0.30623869999999997</v>
      </c>
      <c r="E1722" s="13" t="s">
        <v>2471</v>
      </c>
    </row>
    <row r="1723" spans="1:5" x14ac:dyDescent="0.2">
      <c r="A1723" s="16" t="s">
        <v>3255</v>
      </c>
      <c r="B1723" s="13" t="s">
        <v>3326</v>
      </c>
      <c r="C1723" s="13">
        <v>10</v>
      </c>
      <c r="D1723" s="15">
        <v>-0.79520619999999997</v>
      </c>
      <c r="E1723" s="13" t="s">
        <v>2471</v>
      </c>
    </row>
    <row r="1724" spans="1:5" x14ac:dyDescent="0.2">
      <c r="A1724" s="16" t="s">
        <v>3255</v>
      </c>
      <c r="B1724" s="13" t="s">
        <v>3327</v>
      </c>
      <c r="C1724" s="13">
        <v>1</v>
      </c>
      <c r="D1724" s="15">
        <v>-0.72482559999999996</v>
      </c>
      <c r="E1724" s="13" t="s">
        <v>2697</v>
      </c>
    </row>
    <row r="1725" spans="1:5" x14ac:dyDescent="0.2">
      <c r="A1725" s="16" t="s">
        <v>3255</v>
      </c>
      <c r="B1725" s="13" t="s">
        <v>3327</v>
      </c>
      <c r="C1725" s="13">
        <v>10</v>
      </c>
      <c r="D1725" s="15">
        <v>-1.8762620999999999</v>
      </c>
      <c r="E1725" s="13" t="s">
        <v>2471</v>
      </c>
    </row>
    <row r="1726" spans="1:5" x14ac:dyDescent="0.2">
      <c r="A1726" s="16" t="s">
        <v>3255</v>
      </c>
      <c r="B1726" s="13" t="s">
        <v>3328</v>
      </c>
      <c r="C1726" s="13">
        <v>1</v>
      </c>
      <c r="D1726" s="15">
        <v>-0.77716700000000005</v>
      </c>
      <c r="E1726" s="13" t="s">
        <v>2697</v>
      </c>
    </row>
    <row r="1727" spans="1:5" x14ac:dyDescent="0.2">
      <c r="A1727" s="16" t="s">
        <v>3255</v>
      </c>
      <c r="B1727" s="13" t="s">
        <v>3328</v>
      </c>
      <c r="C1727" s="13">
        <v>10</v>
      </c>
      <c r="D1727" s="15">
        <v>-2.0366203999999999</v>
      </c>
      <c r="E1727" s="13" t="s">
        <v>2471</v>
      </c>
    </row>
    <row r="1728" spans="1:5" x14ac:dyDescent="0.2">
      <c r="A1728" s="16" t="s">
        <v>3255</v>
      </c>
      <c r="B1728" s="13" t="s">
        <v>3329</v>
      </c>
      <c r="C1728" s="13">
        <v>1</v>
      </c>
      <c r="D1728" s="15">
        <v>-0.92677509999999996</v>
      </c>
      <c r="E1728" s="13" t="s">
        <v>2697</v>
      </c>
    </row>
    <row r="1729" spans="1:5" x14ac:dyDescent="0.2">
      <c r="A1729" s="16" t="s">
        <v>3255</v>
      </c>
      <c r="B1729" s="13" t="s">
        <v>3329</v>
      </c>
      <c r="C1729" s="13">
        <v>10</v>
      </c>
      <c r="D1729" s="15">
        <v>-2.4277948</v>
      </c>
      <c r="E1729" s="13" t="s">
        <v>2471</v>
      </c>
    </row>
    <row r="1730" spans="1:5" x14ac:dyDescent="0.2">
      <c r="A1730" s="16" t="s">
        <v>3255</v>
      </c>
      <c r="B1730" s="13" t="s">
        <v>3330</v>
      </c>
      <c r="C1730" s="13">
        <v>1</v>
      </c>
      <c r="D1730" s="15">
        <v>-0.54827349999999997</v>
      </c>
      <c r="E1730" s="13" t="s">
        <v>2697</v>
      </c>
    </row>
    <row r="1731" spans="1:5" x14ac:dyDescent="0.2">
      <c r="A1731" s="16" t="s">
        <v>3255</v>
      </c>
      <c r="B1731" s="13" t="s">
        <v>3330</v>
      </c>
      <c r="C1731" s="13">
        <v>10</v>
      </c>
      <c r="D1731" s="15">
        <v>-1.1550978999999999</v>
      </c>
      <c r="E1731" s="13" t="s">
        <v>2471</v>
      </c>
    </row>
    <row r="1732" spans="1:5" x14ac:dyDescent="0.2">
      <c r="A1732" s="16" t="s">
        <v>3255</v>
      </c>
      <c r="B1732" s="13" t="s">
        <v>3331</v>
      </c>
      <c r="C1732" s="13">
        <v>1</v>
      </c>
      <c r="D1732" s="15">
        <v>-0.29203839999999998</v>
      </c>
      <c r="E1732" s="13" t="s">
        <v>2697</v>
      </c>
    </row>
    <row r="1733" spans="1:5" x14ac:dyDescent="0.2">
      <c r="A1733" s="16" t="s">
        <v>3255</v>
      </c>
      <c r="B1733" s="13" t="s">
        <v>3331</v>
      </c>
      <c r="C1733" s="13">
        <v>10</v>
      </c>
      <c r="D1733" s="15">
        <v>-0.62516700000000003</v>
      </c>
      <c r="E1733" s="13" t="s">
        <v>2697</v>
      </c>
    </row>
    <row r="1734" spans="1:5" x14ac:dyDescent="0.2">
      <c r="A1734" s="16" t="s">
        <v>3255</v>
      </c>
      <c r="B1734" s="13" t="s">
        <v>3332</v>
      </c>
      <c r="C1734" s="13">
        <v>1</v>
      </c>
      <c r="D1734" s="15">
        <v>-0.7002796</v>
      </c>
      <c r="E1734" s="13" t="s">
        <v>2471</v>
      </c>
    </row>
    <row r="1735" spans="1:5" x14ac:dyDescent="0.2">
      <c r="A1735" s="16" t="s">
        <v>3255</v>
      </c>
      <c r="B1735" s="13" t="s">
        <v>3332</v>
      </c>
      <c r="C1735" s="13">
        <v>10</v>
      </c>
      <c r="D1735" s="15">
        <v>-1.5198700000000001</v>
      </c>
      <c r="E1735" s="13" t="s">
        <v>2471</v>
      </c>
    </row>
    <row r="1736" spans="1:5" x14ac:dyDescent="0.2">
      <c r="A1736" s="16" t="s">
        <v>3255</v>
      </c>
      <c r="B1736" s="13" t="s">
        <v>3333</v>
      </c>
      <c r="C1736" s="13">
        <v>1</v>
      </c>
      <c r="D1736" s="15">
        <v>-0.96182789999999996</v>
      </c>
      <c r="E1736" s="13" t="s">
        <v>2697</v>
      </c>
    </row>
    <row r="1737" spans="1:5" x14ac:dyDescent="0.2">
      <c r="A1737" s="16" t="s">
        <v>3255</v>
      </c>
      <c r="B1737" s="13" t="s">
        <v>3333</v>
      </c>
      <c r="C1737" s="13">
        <v>10</v>
      </c>
      <c r="D1737" s="15">
        <v>-2.0858805</v>
      </c>
      <c r="E1737" s="13" t="s">
        <v>2471</v>
      </c>
    </row>
    <row r="1738" spans="1:5" x14ac:dyDescent="0.2">
      <c r="A1738" s="16" t="s">
        <v>3255</v>
      </c>
      <c r="B1738" s="13" t="s">
        <v>3334</v>
      </c>
      <c r="C1738" s="13">
        <v>1</v>
      </c>
      <c r="D1738" s="15">
        <v>-1.1159307999999999</v>
      </c>
      <c r="E1738" s="13" t="s">
        <v>2471</v>
      </c>
    </row>
    <row r="1739" spans="1:5" x14ac:dyDescent="0.2">
      <c r="A1739" s="16" t="s">
        <v>3255</v>
      </c>
      <c r="B1739" s="13" t="s">
        <v>3334</v>
      </c>
      <c r="C1739" s="13">
        <v>10</v>
      </c>
      <c r="D1739" s="15">
        <v>-2.4123497</v>
      </c>
      <c r="E1739" s="13" t="s">
        <v>2471</v>
      </c>
    </row>
    <row r="1740" spans="1:5" x14ac:dyDescent="0.2">
      <c r="A1740" s="16" t="s">
        <v>3255</v>
      </c>
      <c r="B1740" s="13" t="s">
        <v>3335</v>
      </c>
      <c r="C1740" s="13">
        <v>1</v>
      </c>
      <c r="D1740" s="15">
        <v>-0.43946839999999998</v>
      </c>
      <c r="E1740" s="13" t="s">
        <v>2471</v>
      </c>
    </row>
    <row r="1741" spans="1:5" x14ac:dyDescent="0.2">
      <c r="A1741" s="16" t="s">
        <v>3255</v>
      </c>
      <c r="B1741" s="13" t="s">
        <v>3335</v>
      </c>
      <c r="C1741" s="13">
        <v>10</v>
      </c>
      <c r="D1741" s="15">
        <v>-0.96463520000000003</v>
      </c>
      <c r="E1741" s="13" t="s">
        <v>2471</v>
      </c>
    </row>
    <row r="1742" spans="1:5" x14ac:dyDescent="0.2">
      <c r="A1742" s="16" t="s">
        <v>3255</v>
      </c>
      <c r="B1742" s="13" t="s">
        <v>3336</v>
      </c>
      <c r="C1742" s="13">
        <v>1</v>
      </c>
      <c r="D1742" s="15">
        <v>-0.69734370000000001</v>
      </c>
      <c r="E1742" s="13" t="s">
        <v>2471</v>
      </c>
    </row>
    <row r="1743" spans="1:5" x14ac:dyDescent="0.2">
      <c r="A1743" s="16" t="s">
        <v>3255</v>
      </c>
      <c r="B1743" s="13" t="s">
        <v>3336</v>
      </c>
      <c r="C1743" s="13">
        <v>10</v>
      </c>
      <c r="D1743" s="15">
        <v>-1.5380442999999999</v>
      </c>
      <c r="E1743" s="13" t="s">
        <v>2697</v>
      </c>
    </row>
    <row r="1744" spans="1:5" x14ac:dyDescent="0.2">
      <c r="A1744" s="16" t="s">
        <v>3255</v>
      </c>
      <c r="B1744" s="13" t="s">
        <v>3337</v>
      </c>
      <c r="C1744" s="13">
        <v>1</v>
      </c>
      <c r="D1744" s="15">
        <v>-0.40015440000000002</v>
      </c>
      <c r="E1744" s="13" t="s">
        <v>2471</v>
      </c>
    </row>
    <row r="1745" spans="1:5" x14ac:dyDescent="0.2">
      <c r="A1745" s="16" t="s">
        <v>3255</v>
      </c>
      <c r="B1745" s="13" t="s">
        <v>3337</v>
      </c>
      <c r="C1745" s="13">
        <v>10</v>
      </c>
      <c r="D1745" s="15">
        <v>-0.89501489999999995</v>
      </c>
      <c r="E1745" s="13" t="s">
        <v>2471</v>
      </c>
    </row>
    <row r="1746" spans="1:5" x14ac:dyDescent="0.2">
      <c r="A1746" s="16" t="s">
        <v>3255</v>
      </c>
      <c r="B1746" s="13" t="s">
        <v>3338</v>
      </c>
      <c r="C1746" s="13">
        <v>1</v>
      </c>
      <c r="D1746" s="15">
        <v>-1.0289740000000001</v>
      </c>
      <c r="E1746" s="13" t="s">
        <v>2697</v>
      </c>
    </row>
    <row r="1747" spans="1:5" x14ac:dyDescent="0.2">
      <c r="A1747" s="16" t="s">
        <v>3255</v>
      </c>
      <c r="B1747" s="13" t="s">
        <v>3338</v>
      </c>
      <c r="C1747" s="13">
        <v>10</v>
      </c>
      <c r="D1747" s="15">
        <v>-2.2841499000000001</v>
      </c>
      <c r="E1747" s="13" t="s">
        <v>2471</v>
      </c>
    </row>
    <row r="1748" spans="1:5" x14ac:dyDescent="0.2">
      <c r="A1748" s="16" t="s">
        <v>3255</v>
      </c>
      <c r="B1748" s="13" t="s">
        <v>3339</v>
      </c>
      <c r="C1748" s="13">
        <v>1</v>
      </c>
      <c r="D1748" s="15">
        <v>-0.4903826</v>
      </c>
      <c r="E1748" s="13" t="s">
        <v>2697</v>
      </c>
    </row>
    <row r="1749" spans="1:5" x14ac:dyDescent="0.2">
      <c r="A1749" s="16" t="s">
        <v>3255</v>
      </c>
      <c r="B1749" s="13" t="s">
        <v>3339</v>
      </c>
      <c r="C1749" s="13">
        <v>10</v>
      </c>
      <c r="D1749" s="15">
        <v>-1.1767672</v>
      </c>
      <c r="E1749" s="13" t="s">
        <v>2697</v>
      </c>
    </row>
    <row r="1750" spans="1:5" x14ac:dyDescent="0.2">
      <c r="A1750" s="16" t="s">
        <v>3255</v>
      </c>
      <c r="B1750" s="13" t="s">
        <v>3340</v>
      </c>
      <c r="C1750" s="13">
        <v>1</v>
      </c>
      <c r="D1750" s="15">
        <v>-0.63202519999999995</v>
      </c>
      <c r="E1750" s="13" t="s">
        <v>2471</v>
      </c>
    </row>
    <row r="1751" spans="1:5" x14ac:dyDescent="0.2">
      <c r="A1751" s="16" t="s">
        <v>3255</v>
      </c>
      <c r="B1751" s="13" t="s">
        <v>3340</v>
      </c>
      <c r="C1751" s="13">
        <v>10</v>
      </c>
      <c r="D1751" s="15">
        <v>-1.5256776999999999</v>
      </c>
      <c r="E1751" s="13" t="s">
        <v>2471</v>
      </c>
    </row>
    <row r="1752" spans="1:5" x14ac:dyDescent="0.2">
      <c r="A1752" s="16" t="s">
        <v>3255</v>
      </c>
      <c r="B1752" s="13" t="s">
        <v>3341</v>
      </c>
      <c r="C1752" s="13">
        <v>1</v>
      </c>
      <c r="D1752" s="15">
        <v>-0.47527930000000002</v>
      </c>
      <c r="E1752" s="13" t="s">
        <v>2471</v>
      </c>
    </row>
    <row r="1753" spans="1:5" x14ac:dyDescent="0.2">
      <c r="A1753" s="16" t="s">
        <v>3255</v>
      </c>
      <c r="B1753" s="13" t="s">
        <v>3341</v>
      </c>
      <c r="C1753" s="13">
        <v>10</v>
      </c>
      <c r="D1753" s="15">
        <v>-1.1082414</v>
      </c>
      <c r="E1753" s="13" t="s">
        <v>2471</v>
      </c>
    </row>
    <row r="1754" spans="1:5" x14ac:dyDescent="0.2">
      <c r="A1754" s="16" t="s">
        <v>3255</v>
      </c>
      <c r="B1754" s="13" t="s">
        <v>3342</v>
      </c>
      <c r="C1754" s="13">
        <v>1</v>
      </c>
      <c r="D1754" s="15">
        <v>-0.54241150000000005</v>
      </c>
      <c r="E1754" s="13" t="s">
        <v>2471</v>
      </c>
    </row>
    <row r="1755" spans="1:5" x14ac:dyDescent="0.2">
      <c r="A1755" s="16" t="s">
        <v>3255</v>
      </c>
      <c r="B1755" s="13" t="s">
        <v>3342</v>
      </c>
      <c r="C1755" s="13">
        <v>10</v>
      </c>
      <c r="D1755" s="15">
        <v>-1.2654543</v>
      </c>
      <c r="E1755" s="13" t="s">
        <v>2471</v>
      </c>
    </row>
    <row r="1756" spans="1:5" x14ac:dyDescent="0.2">
      <c r="A1756" s="16" t="s">
        <v>3255</v>
      </c>
      <c r="B1756" s="13" t="s">
        <v>3343</v>
      </c>
      <c r="C1756" s="13">
        <v>1</v>
      </c>
      <c r="D1756" s="15">
        <v>-0.68361780000000005</v>
      </c>
      <c r="E1756" s="13" t="s">
        <v>2471</v>
      </c>
    </row>
    <row r="1757" spans="1:5" x14ac:dyDescent="0.2">
      <c r="A1757" s="16" t="s">
        <v>3255</v>
      </c>
      <c r="B1757" s="13" t="s">
        <v>3343</v>
      </c>
      <c r="C1757" s="13">
        <v>10</v>
      </c>
      <c r="D1757" s="15">
        <v>-1.6036621</v>
      </c>
      <c r="E1757" s="13" t="s">
        <v>2471</v>
      </c>
    </row>
    <row r="1758" spans="1:5" x14ac:dyDescent="0.2">
      <c r="A1758" s="16" t="s">
        <v>3255</v>
      </c>
      <c r="B1758" s="13" t="s">
        <v>3344</v>
      </c>
      <c r="C1758" s="13">
        <v>1</v>
      </c>
      <c r="D1758" s="15">
        <v>-0.50346999999999997</v>
      </c>
      <c r="E1758" s="13" t="s">
        <v>2697</v>
      </c>
    </row>
    <row r="1759" spans="1:5" x14ac:dyDescent="0.2">
      <c r="A1759" s="16" t="s">
        <v>3255</v>
      </c>
      <c r="B1759" s="13" t="s">
        <v>3344</v>
      </c>
      <c r="C1759" s="13">
        <v>10</v>
      </c>
      <c r="D1759" s="15">
        <v>-1.1527791000000001</v>
      </c>
      <c r="E1759" s="13" t="s">
        <v>2471</v>
      </c>
    </row>
    <row r="1760" spans="1:5" x14ac:dyDescent="0.2">
      <c r="A1760" s="16" t="s">
        <v>3255</v>
      </c>
      <c r="B1760" s="13" t="s">
        <v>3345</v>
      </c>
      <c r="C1760" s="13">
        <v>1</v>
      </c>
      <c r="D1760" s="15">
        <v>-0.84066660000000004</v>
      </c>
      <c r="E1760" s="13" t="s">
        <v>2697</v>
      </c>
    </row>
    <row r="1761" spans="1:5" x14ac:dyDescent="0.2">
      <c r="A1761" s="16" t="s">
        <v>3255</v>
      </c>
      <c r="B1761" s="13" t="s">
        <v>3345</v>
      </c>
      <c r="C1761" s="13">
        <v>10</v>
      </c>
      <c r="D1761" s="15">
        <v>-1.9228916</v>
      </c>
      <c r="E1761" s="13" t="s">
        <v>2471</v>
      </c>
    </row>
    <row r="1762" spans="1:5" x14ac:dyDescent="0.2">
      <c r="A1762" s="16" t="s">
        <v>3255</v>
      </c>
      <c r="B1762" s="13" t="s">
        <v>3346</v>
      </c>
      <c r="C1762" s="13">
        <v>1</v>
      </c>
      <c r="D1762" s="15">
        <v>-0.44256459999999997</v>
      </c>
      <c r="E1762" s="13" t="s">
        <v>2471</v>
      </c>
    </row>
    <row r="1763" spans="1:5" x14ac:dyDescent="0.2">
      <c r="A1763" s="16" t="s">
        <v>3255</v>
      </c>
      <c r="B1763" s="13" t="s">
        <v>3346</v>
      </c>
      <c r="C1763" s="13">
        <v>10</v>
      </c>
      <c r="D1763" s="15">
        <v>-0.82265339999999998</v>
      </c>
      <c r="E1763" s="13" t="s">
        <v>2471</v>
      </c>
    </row>
    <row r="1764" spans="1:5" x14ac:dyDescent="0.2">
      <c r="A1764" s="16" t="s">
        <v>3255</v>
      </c>
      <c r="B1764" s="13" t="s">
        <v>3347</v>
      </c>
      <c r="C1764" s="13">
        <v>1</v>
      </c>
      <c r="D1764" s="15">
        <v>-0.55809600000000004</v>
      </c>
      <c r="E1764" s="13" t="s">
        <v>2697</v>
      </c>
    </row>
    <row r="1765" spans="1:5" x14ac:dyDescent="0.2">
      <c r="A1765" s="16" t="s">
        <v>3255</v>
      </c>
      <c r="B1765" s="13" t="s">
        <v>3347</v>
      </c>
      <c r="C1765" s="13">
        <v>10</v>
      </c>
      <c r="D1765" s="15">
        <v>-1.0285747000000001</v>
      </c>
      <c r="E1765" s="13" t="s">
        <v>2471</v>
      </c>
    </row>
    <row r="1766" spans="1:5" x14ac:dyDescent="0.2">
      <c r="A1766" s="16" t="s">
        <v>3255</v>
      </c>
      <c r="B1766" s="13" t="s">
        <v>3348</v>
      </c>
      <c r="C1766" s="13">
        <v>1</v>
      </c>
      <c r="D1766" s="15">
        <v>-0.56787279999999996</v>
      </c>
      <c r="E1766" s="13" t="s">
        <v>2697</v>
      </c>
    </row>
    <row r="1767" spans="1:5" x14ac:dyDescent="0.2">
      <c r="A1767" s="16" t="s">
        <v>3255</v>
      </c>
      <c r="B1767" s="13" t="s">
        <v>3348</v>
      </c>
      <c r="C1767" s="13">
        <v>10</v>
      </c>
      <c r="D1767" s="15">
        <v>-1.0498845999999999</v>
      </c>
      <c r="E1767" s="13" t="s">
        <v>2471</v>
      </c>
    </row>
    <row r="1768" spans="1:5" x14ac:dyDescent="0.2">
      <c r="A1768" s="16" t="s">
        <v>3255</v>
      </c>
      <c r="B1768" s="13" t="s">
        <v>3349</v>
      </c>
      <c r="C1768" s="13">
        <v>1</v>
      </c>
      <c r="D1768" s="15">
        <v>-0.63413839999999999</v>
      </c>
      <c r="E1768" s="13" t="s">
        <v>2471</v>
      </c>
    </row>
    <row r="1769" spans="1:5" x14ac:dyDescent="0.2">
      <c r="A1769" s="16" t="s">
        <v>3255</v>
      </c>
      <c r="B1769" s="13" t="s">
        <v>3349</v>
      </c>
      <c r="C1769" s="13">
        <v>10</v>
      </c>
      <c r="D1769" s="15">
        <v>-1.1896399</v>
      </c>
      <c r="E1769" s="13" t="s">
        <v>2697</v>
      </c>
    </row>
    <row r="1770" spans="1:5" x14ac:dyDescent="0.2">
      <c r="A1770" s="16" t="s">
        <v>3255</v>
      </c>
      <c r="B1770" s="13" t="s">
        <v>3350</v>
      </c>
      <c r="C1770" s="13">
        <v>1</v>
      </c>
      <c r="D1770" s="15">
        <v>-0.54377109999999995</v>
      </c>
      <c r="E1770" s="13" t="s">
        <v>2471</v>
      </c>
    </row>
    <row r="1771" spans="1:5" x14ac:dyDescent="0.2">
      <c r="A1771" s="16" t="s">
        <v>3255</v>
      </c>
      <c r="B1771" s="13" t="s">
        <v>3350</v>
      </c>
      <c r="C1771" s="13">
        <v>10</v>
      </c>
      <c r="D1771" s="15">
        <v>-0.99399230000000005</v>
      </c>
      <c r="E1771" s="13" t="s">
        <v>2471</v>
      </c>
    </row>
    <row r="1772" spans="1:5" x14ac:dyDescent="0.2">
      <c r="A1772" s="16" t="s">
        <v>3255</v>
      </c>
      <c r="B1772" s="13" t="s">
        <v>3351</v>
      </c>
      <c r="C1772" s="13">
        <v>1</v>
      </c>
      <c r="D1772" s="15">
        <v>-0.65406880000000001</v>
      </c>
      <c r="E1772" s="13" t="s">
        <v>2697</v>
      </c>
    </row>
    <row r="1773" spans="1:5" x14ac:dyDescent="0.2">
      <c r="A1773" s="16" t="s">
        <v>3255</v>
      </c>
      <c r="B1773" s="13" t="s">
        <v>3351</v>
      </c>
      <c r="C1773" s="13">
        <v>10</v>
      </c>
      <c r="D1773" s="15">
        <v>-1.1942102999999999</v>
      </c>
      <c r="E1773" s="13" t="s">
        <v>2471</v>
      </c>
    </row>
    <row r="1774" spans="1:5" x14ac:dyDescent="0.2">
      <c r="A1774" s="16" t="s">
        <v>3255</v>
      </c>
      <c r="B1774" s="13" t="s">
        <v>3352</v>
      </c>
      <c r="C1774" s="13">
        <v>1</v>
      </c>
      <c r="D1774" s="15">
        <v>-0.62012829999999997</v>
      </c>
      <c r="E1774" s="13" t="s">
        <v>2471</v>
      </c>
    </row>
    <row r="1775" spans="1:5" x14ac:dyDescent="0.2">
      <c r="A1775" s="16" t="s">
        <v>3255</v>
      </c>
      <c r="B1775" s="13" t="s">
        <v>3352</v>
      </c>
      <c r="C1775" s="13">
        <v>10</v>
      </c>
      <c r="D1775" s="15">
        <v>-1.1178110999999999</v>
      </c>
      <c r="E1775" s="13" t="s">
        <v>2471</v>
      </c>
    </row>
    <row r="1776" spans="1:5" x14ac:dyDescent="0.2">
      <c r="A1776" s="16" t="s">
        <v>3255</v>
      </c>
      <c r="B1776" s="13" t="s">
        <v>3353</v>
      </c>
      <c r="C1776" s="13">
        <v>1</v>
      </c>
      <c r="D1776" s="15">
        <v>-0.4170797</v>
      </c>
      <c r="E1776" s="13" t="s">
        <v>2471</v>
      </c>
    </row>
    <row r="1777" spans="1:5" x14ac:dyDescent="0.2">
      <c r="A1777" s="16" t="s">
        <v>3255</v>
      </c>
      <c r="B1777" s="13" t="s">
        <v>3353</v>
      </c>
      <c r="C1777" s="13">
        <v>10</v>
      </c>
      <c r="D1777" s="15">
        <v>-0.75549060000000001</v>
      </c>
      <c r="E1777" s="13" t="s">
        <v>2471</v>
      </c>
    </row>
    <row r="1778" spans="1:5" x14ac:dyDescent="0.2">
      <c r="A1778" s="16" t="s">
        <v>3255</v>
      </c>
      <c r="B1778" s="13" t="s">
        <v>3354</v>
      </c>
      <c r="C1778" s="13">
        <v>1</v>
      </c>
      <c r="D1778" s="15">
        <v>-1.0375139</v>
      </c>
      <c r="E1778" s="13" t="s">
        <v>2471</v>
      </c>
    </row>
    <row r="1779" spans="1:5" x14ac:dyDescent="0.2">
      <c r="A1779" s="16" t="s">
        <v>3255</v>
      </c>
      <c r="B1779" s="13" t="s">
        <v>3354</v>
      </c>
      <c r="C1779" s="13">
        <v>10</v>
      </c>
      <c r="D1779" s="15">
        <v>-1.8829537000000001</v>
      </c>
      <c r="E1779" s="13" t="s">
        <v>2697</v>
      </c>
    </row>
    <row r="1780" spans="1:5" x14ac:dyDescent="0.2">
      <c r="A1780" s="16" t="s">
        <v>3255</v>
      </c>
      <c r="B1780" s="13" t="s">
        <v>3355</v>
      </c>
      <c r="C1780" s="13">
        <v>1</v>
      </c>
      <c r="D1780" s="15">
        <v>-0.50481690000000001</v>
      </c>
      <c r="E1780" s="13" t="s">
        <v>2471</v>
      </c>
    </row>
    <row r="1781" spans="1:5" x14ac:dyDescent="0.2">
      <c r="A1781" s="16" t="s">
        <v>3255</v>
      </c>
      <c r="B1781" s="13" t="s">
        <v>3355</v>
      </c>
      <c r="C1781" s="13">
        <v>10</v>
      </c>
      <c r="D1781" s="15">
        <v>-0.9778559</v>
      </c>
      <c r="E1781" s="13" t="s">
        <v>2471</v>
      </c>
    </row>
    <row r="1782" spans="1:5" x14ac:dyDescent="0.2">
      <c r="A1782" s="16" t="s">
        <v>3255</v>
      </c>
      <c r="B1782" s="13" t="s">
        <v>3356</v>
      </c>
      <c r="C1782" s="13">
        <v>1</v>
      </c>
      <c r="D1782" s="15">
        <v>-0.53429559999999998</v>
      </c>
      <c r="E1782" s="13" t="s">
        <v>2697</v>
      </c>
    </row>
    <row r="1783" spans="1:5" x14ac:dyDescent="0.2">
      <c r="A1783" s="16" t="s">
        <v>3255</v>
      </c>
      <c r="B1783" s="13" t="s">
        <v>3356</v>
      </c>
      <c r="C1783" s="13">
        <v>10</v>
      </c>
      <c r="D1783" s="15">
        <v>-1.0418628000000001</v>
      </c>
      <c r="E1783" s="13" t="s">
        <v>2697</v>
      </c>
    </row>
    <row r="1784" spans="1:5" x14ac:dyDescent="0.2">
      <c r="A1784" s="16" t="s">
        <v>3255</v>
      </c>
      <c r="B1784" s="13" t="s">
        <v>3357</v>
      </c>
      <c r="C1784" s="13">
        <v>1</v>
      </c>
      <c r="D1784" s="15">
        <v>-0.43525540000000001</v>
      </c>
      <c r="E1784" s="13" t="s">
        <v>2471</v>
      </c>
    </row>
    <row r="1785" spans="1:5" x14ac:dyDescent="0.2">
      <c r="A1785" s="16" t="s">
        <v>3255</v>
      </c>
      <c r="B1785" s="13" t="s">
        <v>3357</v>
      </c>
      <c r="C1785" s="13">
        <v>10</v>
      </c>
      <c r="D1785" s="15">
        <v>-0.83510989999999996</v>
      </c>
      <c r="E1785" s="13" t="s">
        <v>2471</v>
      </c>
    </row>
    <row r="1786" spans="1:5" x14ac:dyDescent="0.2">
      <c r="A1786" s="16" t="s">
        <v>3255</v>
      </c>
      <c r="B1786" s="13" t="s">
        <v>3358</v>
      </c>
      <c r="C1786" s="13">
        <v>1</v>
      </c>
      <c r="D1786" s="15">
        <v>-0.35904419999999998</v>
      </c>
      <c r="E1786" s="13" t="s">
        <v>2697</v>
      </c>
    </row>
    <row r="1787" spans="1:5" x14ac:dyDescent="0.2">
      <c r="A1787" s="16" t="s">
        <v>3255</v>
      </c>
      <c r="B1787" s="13" t="s">
        <v>3358</v>
      </c>
      <c r="C1787" s="13">
        <v>10</v>
      </c>
      <c r="D1787" s="15">
        <v>-0.69031100000000001</v>
      </c>
      <c r="E1787" s="13" t="s">
        <v>2697</v>
      </c>
    </row>
    <row r="1788" spans="1:5" x14ac:dyDescent="0.2">
      <c r="A1788" s="16" t="s">
        <v>3255</v>
      </c>
      <c r="B1788" s="13" t="s">
        <v>3359</v>
      </c>
      <c r="C1788" s="13">
        <v>1</v>
      </c>
      <c r="D1788" s="15">
        <v>-0.92544800000000005</v>
      </c>
      <c r="E1788" s="13" t="s">
        <v>2697</v>
      </c>
    </row>
    <row r="1789" spans="1:5" x14ac:dyDescent="0.2">
      <c r="A1789" s="16" t="s">
        <v>3255</v>
      </c>
      <c r="B1789" s="13" t="s">
        <v>3359</v>
      </c>
      <c r="C1789" s="13">
        <v>10</v>
      </c>
      <c r="D1789" s="15">
        <v>-1.7789775000000001</v>
      </c>
      <c r="E1789" s="13" t="s">
        <v>2471</v>
      </c>
    </row>
    <row r="1790" spans="1:5" x14ac:dyDescent="0.2">
      <c r="A1790" s="16" t="s">
        <v>3255</v>
      </c>
      <c r="B1790" s="13" t="s">
        <v>3360</v>
      </c>
      <c r="C1790" s="13">
        <v>1</v>
      </c>
      <c r="D1790" s="15">
        <v>-0.66445310000000002</v>
      </c>
      <c r="E1790" s="13" t="s">
        <v>2471</v>
      </c>
    </row>
    <row r="1791" spans="1:5" x14ac:dyDescent="0.2">
      <c r="A1791" s="16" t="s">
        <v>3255</v>
      </c>
      <c r="B1791" s="13" t="s">
        <v>3360</v>
      </c>
      <c r="C1791" s="13">
        <v>10</v>
      </c>
      <c r="D1791" s="15">
        <v>-1.3197386</v>
      </c>
      <c r="E1791" s="13" t="s">
        <v>2471</v>
      </c>
    </row>
    <row r="1792" spans="1:5" x14ac:dyDescent="0.2">
      <c r="A1792" s="16" t="s">
        <v>3255</v>
      </c>
      <c r="B1792" s="13" t="s">
        <v>3361</v>
      </c>
      <c r="C1792" s="13">
        <v>1</v>
      </c>
      <c r="D1792" s="15">
        <v>-0.99220870000000005</v>
      </c>
      <c r="E1792" s="13" t="s">
        <v>2697</v>
      </c>
    </row>
    <row r="1793" spans="1:5" x14ac:dyDescent="0.2">
      <c r="A1793" s="16" t="s">
        <v>3255</v>
      </c>
      <c r="B1793" s="13" t="s">
        <v>3361</v>
      </c>
      <c r="C1793" s="13">
        <v>10</v>
      </c>
      <c r="D1793" s="15">
        <v>-2.0214992000000001</v>
      </c>
      <c r="E1793" s="13" t="s">
        <v>2471</v>
      </c>
    </row>
    <row r="1794" spans="1:5" x14ac:dyDescent="0.2">
      <c r="A1794" s="16" t="s">
        <v>3255</v>
      </c>
      <c r="B1794" s="13" t="s">
        <v>3362</v>
      </c>
      <c r="C1794" s="13">
        <v>1</v>
      </c>
      <c r="D1794" s="15">
        <v>-0.46133249999999998</v>
      </c>
      <c r="E1794" s="13" t="s">
        <v>2471</v>
      </c>
    </row>
    <row r="1795" spans="1:5" x14ac:dyDescent="0.2">
      <c r="A1795" s="16" t="s">
        <v>3255</v>
      </c>
      <c r="B1795" s="13" t="s">
        <v>3362</v>
      </c>
      <c r="C1795" s="13">
        <v>10</v>
      </c>
      <c r="D1795" s="15">
        <v>-0.79637020000000003</v>
      </c>
      <c r="E1795" s="13" t="s">
        <v>2471</v>
      </c>
    </row>
    <row r="1796" spans="1:5" x14ac:dyDescent="0.2">
      <c r="A1796" s="16" t="s">
        <v>3255</v>
      </c>
      <c r="B1796" s="13" t="s">
        <v>3363</v>
      </c>
      <c r="C1796" s="13">
        <v>1</v>
      </c>
      <c r="D1796" s="15">
        <v>-0.64921700000000004</v>
      </c>
      <c r="E1796" s="13" t="s">
        <v>2471</v>
      </c>
    </row>
    <row r="1797" spans="1:5" x14ac:dyDescent="0.2">
      <c r="A1797" s="16" t="s">
        <v>3255</v>
      </c>
      <c r="B1797" s="13" t="s">
        <v>3363</v>
      </c>
      <c r="C1797" s="13">
        <v>10</v>
      </c>
      <c r="D1797" s="15">
        <v>-1.122733</v>
      </c>
      <c r="E1797" s="13" t="s">
        <v>2471</v>
      </c>
    </row>
    <row r="1798" spans="1:5" x14ac:dyDescent="0.2">
      <c r="A1798" s="16" t="s">
        <v>3255</v>
      </c>
      <c r="B1798" s="13" t="s">
        <v>3364</v>
      </c>
      <c r="C1798" s="13">
        <v>1</v>
      </c>
      <c r="D1798" s="15">
        <v>-0.53155059999999998</v>
      </c>
      <c r="E1798" s="13" t="s">
        <v>2697</v>
      </c>
    </row>
    <row r="1799" spans="1:5" x14ac:dyDescent="0.2">
      <c r="A1799" s="16" t="s">
        <v>3255</v>
      </c>
      <c r="B1799" s="13" t="s">
        <v>3364</v>
      </c>
      <c r="C1799" s="13">
        <v>10</v>
      </c>
      <c r="D1799" s="15">
        <v>-0.92278979999999999</v>
      </c>
      <c r="E1799" s="13" t="s">
        <v>2471</v>
      </c>
    </row>
    <row r="1800" spans="1:5" x14ac:dyDescent="0.2">
      <c r="A1800" s="16" t="s">
        <v>3255</v>
      </c>
      <c r="B1800" s="13" t="s">
        <v>3365</v>
      </c>
      <c r="C1800" s="13">
        <v>1</v>
      </c>
      <c r="D1800" s="15">
        <v>-0.94056360000000006</v>
      </c>
      <c r="E1800" s="13" t="s">
        <v>2697</v>
      </c>
    </row>
    <row r="1801" spans="1:5" x14ac:dyDescent="0.2">
      <c r="A1801" s="16" t="s">
        <v>3255</v>
      </c>
      <c r="B1801" s="13" t="s">
        <v>3365</v>
      </c>
      <c r="C1801" s="13">
        <v>10</v>
      </c>
      <c r="D1801" s="15">
        <v>-1.6321907</v>
      </c>
      <c r="E1801" s="13" t="s">
        <v>2471</v>
      </c>
    </row>
    <row r="1802" spans="1:5" x14ac:dyDescent="0.2">
      <c r="A1802" s="16" t="s">
        <v>3255</v>
      </c>
      <c r="B1802" s="13" t="s">
        <v>3366</v>
      </c>
      <c r="C1802" s="13">
        <v>1</v>
      </c>
      <c r="D1802" s="15">
        <v>-0.56910810000000001</v>
      </c>
      <c r="E1802" s="13" t="s">
        <v>2471</v>
      </c>
    </row>
    <row r="1803" spans="1:5" x14ac:dyDescent="0.2">
      <c r="A1803" s="16" t="s">
        <v>3255</v>
      </c>
      <c r="B1803" s="13" t="s">
        <v>3366</v>
      </c>
      <c r="C1803" s="13">
        <v>10</v>
      </c>
      <c r="D1803" s="15">
        <v>-1.0135259999999999</v>
      </c>
      <c r="E1803" s="13" t="s">
        <v>2471</v>
      </c>
    </row>
    <row r="1804" spans="1:5" x14ac:dyDescent="0.2">
      <c r="A1804" s="16" t="s">
        <v>3255</v>
      </c>
      <c r="B1804" s="13" t="s">
        <v>3367</v>
      </c>
      <c r="C1804" s="13">
        <v>1</v>
      </c>
      <c r="D1804" s="15">
        <v>-0.61392040000000003</v>
      </c>
      <c r="E1804" s="13" t="s">
        <v>2697</v>
      </c>
    </row>
    <row r="1805" spans="1:5" x14ac:dyDescent="0.2">
      <c r="A1805" s="16" t="s">
        <v>3255</v>
      </c>
      <c r="B1805" s="13" t="s">
        <v>3367</v>
      </c>
      <c r="C1805" s="13">
        <v>10</v>
      </c>
      <c r="D1805" s="15">
        <v>-1.0948589</v>
      </c>
      <c r="E1805" s="13" t="s">
        <v>2697</v>
      </c>
    </row>
    <row r="1806" spans="1:5" x14ac:dyDescent="0.2">
      <c r="A1806" s="16" t="s">
        <v>3255</v>
      </c>
      <c r="B1806" s="13" t="s">
        <v>3368</v>
      </c>
      <c r="C1806" s="13">
        <v>1</v>
      </c>
      <c r="D1806" s="15">
        <v>-0.60973429999999995</v>
      </c>
      <c r="E1806" s="13" t="s">
        <v>2471</v>
      </c>
    </row>
    <row r="1807" spans="1:5" x14ac:dyDescent="0.2">
      <c r="A1807" s="16" t="s">
        <v>3255</v>
      </c>
      <c r="B1807" s="13" t="s">
        <v>3368</v>
      </c>
      <c r="C1807" s="13">
        <v>10</v>
      </c>
      <c r="D1807" s="15">
        <v>-1.0827998000000001</v>
      </c>
      <c r="E1807" s="13" t="s">
        <v>2471</v>
      </c>
    </row>
    <row r="1808" spans="1:5" x14ac:dyDescent="0.2">
      <c r="A1808" s="16" t="s">
        <v>3255</v>
      </c>
      <c r="B1808" s="13" t="s">
        <v>3369</v>
      </c>
      <c r="C1808" s="13">
        <v>1</v>
      </c>
      <c r="D1808" s="15">
        <v>-0.84778319999999996</v>
      </c>
      <c r="E1808" s="13" t="s">
        <v>2471</v>
      </c>
    </row>
    <row r="1809" spans="1:5" x14ac:dyDescent="0.2">
      <c r="A1809" s="16" t="s">
        <v>3255</v>
      </c>
      <c r="B1809" s="13" t="s">
        <v>3369</v>
      </c>
      <c r="C1809" s="13">
        <v>10</v>
      </c>
      <c r="D1809" s="15">
        <v>-1.4917518000000001</v>
      </c>
      <c r="E1809" s="13" t="s">
        <v>2471</v>
      </c>
    </row>
    <row r="1810" spans="1:5" x14ac:dyDescent="0.2">
      <c r="A1810" s="16" t="s">
        <v>3255</v>
      </c>
      <c r="B1810" s="13" t="s">
        <v>3370</v>
      </c>
      <c r="C1810" s="13">
        <v>1</v>
      </c>
      <c r="D1810" s="15">
        <v>-0.39874340000000003</v>
      </c>
      <c r="E1810" s="13" t="s">
        <v>2697</v>
      </c>
    </row>
    <row r="1811" spans="1:5" x14ac:dyDescent="0.2">
      <c r="A1811" s="16" t="s">
        <v>3255</v>
      </c>
      <c r="B1811" s="13" t="s">
        <v>3370</v>
      </c>
      <c r="C1811" s="13">
        <v>10</v>
      </c>
      <c r="D1811" s="15">
        <v>-0.66400760000000003</v>
      </c>
      <c r="E1811" s="13" t="s">
        <v>2471</v>
      </c>
    </row>
    <row r="1812" spans="1:5" x14ac:dyDescent="0.2">
      <c r="A1812" s="16" t="s">
        <v>3255</v>
      </c>
      <c r="B1812" s="13" t="s">
        <v>3371</v>
      </c>
      <c r="C1812" s="13">
        <v>1</v>
      </c>
      <c r="D1812" s="15">
        <v>-0.53133660000000005</v>
      </c>
      <c r="E1812" s="13" t="s">
        <v>2471</v>
      </c>
    </row>
    <row r="1813" spans="1:5" x14ac:dyDescent="0.2">
      <c r="A1813" s="16" t="s">
        <v>3255</v>
      </c>
      <c r="B1813" s="13" t="s">
        <v>3371</v>
      </c>
      <c r="C1813" s="13">
        <v>10</v>
      </c>
      <c r="D1813" s="15">
        <v>-0.88433629999999996</v>
      </c>
      <c r="E1813" s="13" t="s">
        <v>2471</v>
      </c>
    </row>
    <row r="1814" spans="1:5" x14ac:dyDescent="0.2">
      <c r="A1814" s="16" t="s">
        <v>3255</v>
      </c>
      <c r="B1814" s="13" t="s">
        <v>3372</v>
      </c>
      <c r="C1814" s="13">
        <v>1</v>
      </c>
      <c r="D1814" s="15">
        <v>-0.49742059999999999</v>
      </c>
      <c r="E1814" s="13" t="s">
        <v>2471</v>
      </c>
    </row>
    <row r="1815" spans="1:5" x14ac:dyDescent="0.2">
      <c r="A1815" s="16" t="s">
        <v>3255</v>
      </c>
      <c r="B1815" s="13" t="s">
        <v>3372</v>
      </c>
      <c r="C1815" s="13">
        <v>10</v>
      </c>
      <c r="D1815" s="15">
        <v>-0.82486769999999998</v>
      </c>
      <c r="E1815" s="13" t="s">
        <v>2471</v>
      </c>
    </row>
    <row r="1816" spans="1:5" x14ac:dyDescent="0.2">
      <c r="A1816" s="16" t="s">
        <v>3255</v>
      </c>
      <c r="B1816" s="13" t="s">
        <v>3373</v>
      </c>
      <c r="C1816" s="13">
        <v>1</v>
      </c>
      <c r="D1816" s="15">
        <v>-0.34249220000000002</v>
      </c>
      <c r="E1816" s="13" t="s">
        <v>2697</v>
      </c>
    </row>
    <row r="1817" spans="1:5" x14ac:dyDescent="0.2">
      <c r="A1817" s="16" t="s">
        <v>3255</v>
      </c>
      <c r="B1817" s="13" t="s">
        <v>3373</v>
      </c>
      <c r="C1817" s="13">
        <v>10</v>
      </c>
      <c r="D1817" s="15">
        <v>-0.58387880000000003</v>
      </c>
      <c r="E1817" s="13" t="s">
        <v>2471</v>
      </c>
    </row>
    <row r="1818" spans="1:5" x14ac:dyDescent="0.2">
      <c r="A1818" s="16" t="s">
        <v>3255</v>
      </c>
      <c r="B1818" s="13" t="s">
        <v>3374</v>
      </c>
      <c r="C1818" s="13">
        <v>1</v>
      </c>
      <c r="D1818" s="15">
        <v>-1.0596604000000001</v>
      </c>
      <c r="E1818" s="13" t="s">
        <v>2471</v>
      </c>
    </row>
    <row r="1819" spans="1:5" x14ac:dyDescent="0.2">
      <c r="A1819" s="16" t="s">
        <v>3255</v>
      </c>
      <c r="B1819" s="13" t="s">
        <v>3374</v>
      </c>
      <c r="C1819" s="13">
        <v>10</v>
      </c>
      <c r="D1819" s="15">
        <v>-1.8173192</v>
      </c>
      <c r="E1819" s="13" t="s">
        <v>2471</v>
      </c>
    </row>
    <row r="1820" spans="1:5" x14ac:dyDescent="0.2">
      <c r="A1820" s="16" t="s">
        <v>3255</v>
      </c>
      <c r="B1820" s="13" t="s">
        <v>3375</v>
      </c>
      <c r="C1820" s="13">
        <v>1</v>
      </c>
      <c r="D1820" s="15">
        <v>-1.0129952</v>
      </c>
      <c r="E1820" s="13" t="s">
        <v>2697</v>
      </c>
    </row>
    <row r="1821" spans="1:5" x14ac:dyDescent="0.2">
      <c r="A1821" s="16" t="s">
        <v>3255</v>
      </c>
      <c r="B1821" s="13" t="s">
        <v>3375</v>
      </c>
      <c r="C1821" s="13">
        <v>10</v>
      </c>
      <c r="D1821" s="15">
        <v>-1.7101868</v>
      </c>
      <c r="E1821" s="13" t="s">
        <v>2471</v>
      </c>
    </row>
    <row r="1822" spans="1:5" x14ac:dyDescent="0.2">
      <c r="A1822" s="16" t="s">
        <v>3255</v>
      </c>
      <c r="B1822" s="13" t="s">
        <v>3376</v>
      </c>
      <c r="C1822" s="13">
        <v>1</v>
      </c>
      <c r="D1822" s="15">
        <v>-1.2861705000000001</v>
      </c>
      <c r="E1822" s="13" t="s">
        <v>2471</v>
      </c>
    </row>
    <row r="1823" spans="1:5" x14ac:dyDescent="0.2">
      <c r="A1823" s="16" t="s">
        <v>3255</v>
      </c>
      <c r="B1823" s="13" t="s">
        <v>3376</v>
      </c>
      <c r="C1823" s="13">
        <v>10</v>
      </c>
      <c r="D1823" s="15">
        <v>-2.1739202999999998</v>
      </c>
      <c r="E1823" s="13" t="s">
        <v>2471</v>
      </c>
    </row>
    <row r="1824" spans="1:5" x14ac:dyDescent="0.2">
      <c r="A1824" s="16" t="s">
        <v>3255</v>
      </c>
      <c r="B1824" s="13" t="s">
        <v>3377</v>
      </c>
      <c r="C1824" s="13">
        <v>1</v>
      </c>
      <c r="D1824" s="15">
        <v>-1.2055465000000001</v>
      </c>
      <c r="E1824" s="13" t="s">
        <v>2697</v>
      </c>
    </row>
    <row r="1825" spans="1:5" x14ac:dyDescent="0.2">
      <c r="A1825" s="16" t="s">
        <v>3255</v>
      </c>
      <c r="B1825" s="13" t="s">
        <v>3377</v>
      </c>
      <c r="C1825" s="13">
        <v>10</v>
      </c>
      <c r="D1825" s="15">
        <v>-2.0305241000000001</v>
      </c>
      <c r="E1825" s="13" t="s">
        <v>2471</v>
      </c>
    </row>
    <row r="1826" spans="1:5" x14ac:dyDescent="0.2">
      <c r="A1826" s="16" t="s">
        <v>3255</v>
      </c>
      <c r="B1826" s="13" t="s">
        <v>3378</v>
      </c>
      <c r="C1826" s="13">
        <v>1</v>
      </c>
      <c r="D1826" s="15">
        <v>-0.63030620000000004</v>
      </c>
      <c r="E1826" s="13" t="s">
        <v>2697</v>
      </c>
    </row>
    <row r="1827" spans="1:5" x14ac:dyDescent="0.2">
      <c r="A1827" s="16" t="s">
        <v>3255</v>
      </c>
      <c r="B1827" s="13" t="s">
        <v>3378</v>
      </c>
      <c r="C1827" s="13">
        <v>10</v>
      </c>
      <c r="D1827" s="15">
        <v>-0.409215</v>
      </c>
      <c r="E1827" s="13" t="s">
        <v>2471</v>
      </c>
    </row>
    <row r="1828" spans="1:5" x14ac:dyDescent="0.2">
      <c r="A1828" s="16" t="s">
        <v>3255</v>
      </c>
      <c r="B1828" s="13" t="s">
        <v>3379</v>
      </c>
      <c r="C1828" s="13">
        <v>1</v>
      </c>
      <c r="D1828" s="15">
        <v>-0.81391869999999999</v>
      </c>
      <c r="E1828" s="13" t="s">
        <v>2697</v>
      </c>
    </row>
    <row r="1829" spans="1:5" x14ac:dyDescent="0.2">
      <c r="A1829" s="16" t="s">
        <v>3255</v>
      </c>
      <c r="B1829" s="13" t="s">
        <v>3379</v>
      </c>
      <c r="C1829" s="13">
        <v>10</v>
      </c>
      <c r="D1829" s="15">
        <v>-0.522343</v>
      </c>
      <c r="E1829" s="13" t="s">
        <v>2471</v>
      </c>
    </row>
    <row r="1830" spans="1:5" x14ac:dyDescent="0.2">
      <c r="A1830" s="16" t="s">
        <v>3255</v>
      </c>
      <c r="B1830" s="13" t="s">
        <v>3380</v>
      </c>
      <c r="C1830" s="13">
        <v>1</v>
      </c>
      <c r="D1830" s="15">
        <v>-1.4834679</v>
      </c>
      <c r="E1830" s="13" t="s">
        <v>2471</v>
      </c>
    </row>
    <row r="1831" spans="1:5" x14ac:dyDescent="0.2">
      <c r="A1831" s="16" t="s">
        <v>3255</v>
      </c>
      <c r="B1831" s="13" t="s">
        <v>3380</v>
      </c>
      <c r="C1831" s="13">
        <v>10</v>
      </c>
      <c r="D1831" s="15">
        <v>-0.95409900000000003</v>
      </c>
      <c r="E1831" s="13" t="s">
        <v>2471</v>
      </c>
    </row>
    <row r="1832" spans="1:5" x14ac:dyDescent="0.2">
      <c r="A1832" s="16" t="s">
        <v>3255</v>
      </c>
      <c r="B1832" s="13" t="s">
        <v>3381</v>
      </c>
      <c r="C1832" s="13">
        <v>1</v>
      </c>
      <c r="D1832" s="15">
        <v>-0.84785940000000004</v>
      </c>
      <c r="E1832" s="13" t="s">
        <v>2471</v>
      </c>
    </row>
    <row r="1833" spans="1:5" x14ac:dyDescent="0.2">
      <c r="A1833" s="16" t="s">
        <v>3255</v>
      </c>
      <c r="B1833" s="13" t="s">
        <v>3381</v>
      </c>
      <c r="C1833" s="13">
        <v>10</v>
      </c>
      <c r="D1833" s="15">
        <v>-0.53667379999999998</v>
      </c>
      <c r="E1833" s="13" t="s">
        <v>2471</v>
      </c>
    </row>
    <row r="1834" spans="1:5" x14ac:dyDescent="0.2">
      <c r="A1834" s="16" t="s">
        <v>3255</v>
      </c>
      <c r="B1834" s="13" t="s">
        <v>3382</v>
      </c>
      <c r="C1834" s="13">
        <v>1</v>
      </c>
      <c r="D1834" s="15">
        <v>-1.0586871</v>
      </c>
      <c r="E1834" s="13" t="s">
        <v>2697</v>
      </c>
    </row>
    <row r="1835" spans="1:5" x14ac:dyDescent="0.2">
      <c r="A1835" s="16" t="s">
        <v>3255</v>
      </c>
      <c r="B1835" s="13" t="s">
        <v>3382</v>
      </c>
      <c r="C1835" s="13">
        <v>10</v>
      </c>
      <c r="D1835" s="15">
        <v>-0.67447179999999995</v>
      </c>
      <c r="E1835" s="13" t="s">
        <v>2471</v>
      </c>
    </row>
    <row r="1836" spans="1:5" x14ac:dyDescent="0.2">
      <c r="A1836" s="16" t="s">
        <v>3255</v>
      </c>
      <c r="B1836" s="13" t="s">
        <v>3383</v>
      </c>
      <c r="C1836" s="13">
        <v>1</v>
      </c>
      <c r="D1836" s="15">
        <v>-0.67495099999999997</v>
      </c>
      <c r="E1836" s="13" t="s">
        <v>2697</v>
      </c>
    </row>
    <row r="1837" spans="1:5" x14ac:dyDescent="0.2">
      <c r="A1837" s="16" t="s">
        <v>3255</v>
      </c>
      <c r="B1837" s="13" t="s">
        <v>3383</v>
      </c>
      <c r="C1837" s="13">
        <v>10</v>
      </c>
      <c r="D1837" s="15">
        <v>-0.4466309</v>
      </c>
      <c r="E1837" s="13" t="s">
        <v>2697</v>
      </c>
    </row>
    <row r="1838" spans="1:5" x14ac:dyDescent="0.2">
      <c r="A1838" s="16" t="s">
        <v>3255</v>
      </c>
      <c r="B1838" s="13" t="s">
        <v>3384</v>
      </c>
      <c r="C1838" s="13">
        <v>1</v>
      </c>
      <c r="D1838" s="15">
        <v>-0.97727969999999997</v>
      </c>
      <c r="E1838" s="13" t="s">
        <v>2471</v>
      </c>
    </row>
    <row r="1839" spans="1:5" x14ac:dyDescent="0.2">
      <c r="A1839" s="16" t="s">
        <v>3255</v>
      </c>
      <c r="B1839" s="13" t="s">
        <v>3384</v>
      </c>
      <c r="C1839" s="13">
        <v>10</v>
      </c>
      <c r="D1839" s="15">
        <v>-0.65193610000000002</v>
      </c>
      <c r="E1839" s="13" t="s">
        <v>2697</v>
      </c>
    </row>
    <row r="1840" spans="1:5" x14ac:dyDescent="0.2">
      <c r="A1840" s="16" t="s">
        <v>3255</v>
      </c>
      <c r="B1840" s="13" t="s">
        <v>3385</v>
      </c>
      <c r="C1840" s="13">
        <v>1</v>
      </c>
      <c r="D1840" s="15">
        <v>-1.2863606000000001</v>
      </c>
      <c r="E1840" s="13" t="s">
        <v>2697</v>
      </c>
    </row>
    <row r="1841" spans="1:5" x14ac:dyDescent="0.2">
      <c r="A1841" s="16" t="s">
        <v>3255</v>
      </c>
      <c r="B1841" s="13" t="s">
        <v>3385</v>
      </c>
      <c r="C1841" s="13">
        <v>10</v>
      </c>
      <c r="D1841" s="15">
        <v>-0.85458970000000001</v>
      </c>
      <c r="E1841" s="13" t="s">
        <v>2471</v>
      </c>
    </row>
    <row r="1842" spans="1:5" x14ac:dyDescent="0.2">
      <c r="A1842" s="16" t="s">
        <v>3255</v>
      </c>
      <c r="B1842" s="13" t="s">
        <v>3386</v>
      </c>
      <c r="C1842" s="13">
        <v>1</v>
      </c>
      <c r="D1842" s="15">
        <v>-1.5142833</v>
      </c>
      <c r="E1842" s="13" t="s">
        <v>2471</v>
      </c>
    </row>
    <row r="1843" spans="1:5" x14ac:dyDescent="0.2">
      <c r="A1843" s="16" t="s">
        <v>3255</v>
      </c>
      <c r="B1843" s="13" t="s">
        <v>3386</v>
      </c>
      <c r="C1843" s="13">
        <v>10</v>
      </c>
      <c r="D1843" s="15">
        <v>-1.0068406999999999</v>
      </c>
      <c r="E1843" s="13" t="s">
        <v>2471</v>
      </c>
    </row>
    <row r="1844" spans="1:5" x14ac:dyDescent="0.2">
      <c r="A1844" s="16" t="s">
        <v>3255</v>
      </c>
      <c r="B1844" s="13" t="s">
        <v>3387</v>
      </c>
      <c r="C1844" s="13">
        <v>1</v>
      </c>
      <c r="D1844" s="15">
        <v>-0.6114617</v>
      </c>
      <c r="E1844" s="13" t="s">
        <v>2697</v>
      </c>
    </row>
    <row r="1845" spans="1:5" x14ac:dyDescent="0.2">
      <c r="A1845" s="16" t="s">
        <v>3255</v>
      </c>
      <c r="B1845" s="13" t="s">
        <v>3387</v>
      </c>
      <c r="C1845" s="13">
        <v>10</v>
      </c>
      <c r="D1845" s="15">
        <v>-0.41495120000000002</v>
      </c>
      <c r="E1845" s="13" t="s">
        <v>2471</v>
      </c>
    </row>
    <row r="1846" spans="1:5" x14ac:dyDescent="0.2">
      <c r="A1846" s="16" t="s">
        <v>3255</v>
      </c>
      <c r="B1846" s="13" t="s">
        <v>3388</v>
      </c>
      <c r="C1846" s="13">
        <v>1</v>
      </c>
      <c r="D1846" s="15">
        <v>-0.69975339999999997</v>
      </c>
      <c r="E1846" s="13" t="s">
        <v>2471</v>
      </c>
    </row>
    <row r="1847" spans="1:5" x14ac:dyDescent="0.2">
      <c r="A1847" s="16" t="s">
        <v>3255</v>
      </c>
      <c r="B1847" s="13" t="s">
        <v>3388</v>
      </c>
      <c r="C1847" s="13">
        <v>10</v>
      </c>
      <c r="D1847" s="15">
        <v>-0.47683819999999999</v>
      </c>
      <c r="E1847" s="13" t="s">
        <v>2471</v>
      </c>
    </row>
    <row r="1848" spans="1:5" x14ac:dyDescent="0.2">
      <c r="A1848" s="16" t="s">
        <v>3255</v>
      </c>
      <c r="B1848" s="13" t="s">
        <v>3389</v>
      </c>
      <c r="C1848" s="13">
        <v>1</v>
      </c>
      <c r="D1848" s="15">
        <v>-1.3346414</v>
      </c>
      <c r="E1848" s="13" t="s">
        <v>2697</v>
      </c>
    </row>
    <row r="1849" spans="1:5" x14ac:dyDescent="0.2">
      <c r="A1849" s="16" t="s">
        <v>3255</v>
      </c>
      <c r="B1849" s="13" t="s">
        <v>3389</v>
      </c>
      <c r="C1849" s="13">
        <v>10</v>
      </c>
      <c r="D1849" s="15">
        <v>-0.90016350000000001</v>
      </c>
      <c r="E1849" s="13" t="s">
        <v>2471</v>
      </c>
    </row>
    <row r="1850" spans="1:5" x14ac:dyDescent="0.2">
      <c r="A1850" s="16" t="s">
        <v>3255</v>
      </c>
      <c r="B1850" s="13" t="s">
        <v>3390</v>
      </c>
      <c r="C1850" s="13">
        <v>1</v>
      </c>
      <c r="D1850" s="15">
        <v>-0.55873890000000004</v>
      </c>
      <c r="E1850" s="13" t="s">
        <v>2697</v>
      </c>
    </row>
    <row r="1851" spans="1:5" x14ac:dyDescent="0.2">
      <c r="A1851" s="16" t="s">
        <v>3255</v>
      </c>
      <c r="B1851" s="13" t="s">
        <v>3390</v>
      </c>
      <c r="C1851" s="13">
        <v>10</v>
      </c>
      <c r="D1851" s="15">
        <v>-0.38931969999999999</v>
      </c>
      <c r="E1851" s="13" t="s">
        <v>2471</v>
      </c>
    </row>
    <row r="1852" spans="1:5" x14ac:dyDescent="0.2">
      <c r="A1852" s="16" t="s">
        <v>3255</v>
      </c>
      <c r="B1852" s="13" t="s">
        <v>3391</v>
      </c>
      <c r="C1852" s="13">
        <v>1</v>
      </c>
      <c r="D1852" s="15">
        <v>-0.67568419999999996</v>
      </c>
      <c r="E1852" s="13" t="s">
        <v>2697</v>
      </c>
    </row>
    <row r="1853" spans="1:5" x14ac:dyDescent="0.2">
      <c r="A1853" s="16" t="s">
        <v>3255</v>
      </c>
      <c r="B1853" s="13" t="s">
        <v>3391</v>
      </c>
      <c r="C1853" s="13">
        <v>10</v>
      </c>
      <c r="D1853" s="15">
        <v>-0.47117130000000002</v>
      </c>
      <c r="E1853" s="13" t="s">
        <v>2471</v>
      </c>
    </row>
    <row r="1854" spans="1:5" x14ac:dyDescent="0.2">
      <c r="A1854" s="16" t="s">
        <v>3255</v>
      </c>
      <c r="B1854" s="13" t="s">
        <v>3392</v>
      </c>
      <c r="C1854" s="13">
        <v>1</v>
      </c>
      <c r="D1854" s="15">
        <v>-0.85249030000000003</v>
      </c>
      <c r="E1854" s="13" t="s">
        <v>2697</v>
      </c>
    </row>
    <row r="1855" spans="1:5" x14ac:dyDescent="0.2">
      <c r="A1855" s="16" t="s">
        <v>3255</v>
      </c>
      <c r="B1855" s="13" t="s">
        <v>3392</v>
      </c>
      <c r="C1855" s="13">
        <v>10</v>
      </c>
      <c r="D1855" s="15">
        <v>-0.60107770000000005</v>
      </c>
      <c r="E1855" s="13" t="s">
        <v>2697</v>
      </c>
    </row>
    <row r="1856" spans="1:5" x14ac:dyDescent="0.2">
      <c r="A1856" s="16" t="s">
        <v>3255</v>
      </c>
      <c r="B1856" s="13" t="s">
        <v>3393</v>
      </c>
      <c r="C1856" s="13">
        <v>1</v>
      </c>
      <c r="D1856" s="15">
        <v>-0.80077719999999997</v>
      </c>
      <c r="E1856" s="13" t="s">
        <v>2471</v>
      </c>
    </row>
    <row r="1857" spans="1:5" x14ac:dyDescent="0.2">
      <c r="A1857" s="16" t="s">
        <v>3255</v>
      </c>
      <c r="B1857" s="13" t="s">
        <v>3393</v>
      </c>
      <c r="C1857" s="13">
        <v>10</v>
      </c>
      <c r="D1857" s="15">
        <v>-0.56375350000000002</v>
      </c>
      <c r="E1857" s="13" t="s">
        <v>2471</v>
      </c>
    </row>
    <row r="1858" spans="1:5" x14ac:dyDescent="0.2">
      <c r="A1858" s="16" t="s">
        <v>3255</v>
      </c>
      <c r="B1858" s="13" t="s">
        <v>3394</v>
      </c>
      <c r="C1858" s="13">
        <v>1</v>
      </c>
      <c r="D1858" s="15">
        <v>-1.1395611000000001</v>
      </c>
      <c r="E1858" s="13" t="s">
        <v>2471</v>
      </c>
    </row>
    <row r="1859" spans="1:5" x14ac:dyDescent="0.2">
      <c r="A1859" s="16" t="s">
        <v>3255</v>
      </c>
      <c r="B1859" s="13" t="s">
        <v>3394</v>
      </c>
      <c r="C1859" s="13">
        <v>10</v>
      </c>
      <c r="D1859" s="15">
        <v>-0.80133460000000001</v>
      </c>
      <c r="E1859" s="13" t="s">
        <v>2471</v>
      </c>
    </row>
    <row r="1860" spans="1:5" x14ac:dyDescent="0.2">
      <c r="A1860" s="16" t="s">
        <v>3255</v>
      </c>
      <c r="B1860" s="13" t="s">
        <v>3395</v>
      </c>
      <c r="C1860" s="13">
        <v>1</v>
      </c>
      <c r="D1860" s="15">
        <v>-1.3353785</v>
      </c>
      <c r="E1860" s="13" t="s">
        <v>2697</v>
      </c>
    </row>
    <row r="1861" spans="1:5" x14ac:dyDescent="0.2">
      <c r="A1861" s="16" t="s">
        <v>3255</v>
      </c>
      <c r="B1861" s="13" t="s">
        <v>3395</v>
      </c>
      <c r="C1861" s="13">
        <v>10</v>
      </c>
      <c r="D1861" s="15">
        <v>-0.93866839999999996</v>
      </c>
      <c r="E1861" s="13" t="s">
        <v>2471</v>
      </c>
    </row>
    <row r="1862" spans="1:5" x14ac:dyDescent="0.2">
      <c r="A1862" s="16" t="s">
        <v>3255</v>
      </c>
      <c r="B1862" s="13" t="s">
        <v>3396</v>
      </c>
      <c r="C1862" s="13">
        <v>1</v>
      </c>
      <c r="D1862" s="15">
        <v>-0.90818620000000005</v>
      </c>
      <c r="E1862" s="13" t="s">
        <v>2697</v>
      </c>
    </row>
    <row r="1863" spans="1:5" x14ac:dyDescent="0.2">
      <c r="A1863" s="16" t="s">
        <v>3255</v>
      </c>
      <c r="B1863" s="13" t="s">
        <v>3396</v>
      </c>
      <c r="C1863" s="13">
        <v>10</v>
      </c>
      <c r="D1863" s="15">
        <v>-0.64676299999999998</v>
      </c>
      <c r="E1863" s="13" t="s">
        <v>2471</v>
      </c>
    </row>
    <row r="1864" spans="1:5" x14ac:dyDescent="0.2">
      <c r="A1864" s="16" t="s">
        <v>3255</v>
      </c>
      <c r="B1864" s="13" t="s">
        <v>3397</v>
      </c>
      <c r="C1864" s="13">
        <v>1</v>
      </c>
      <c r="D1864" s="15">
        <v>-0.98849220000000004</v>
      </c>
      <c r="E1864" s="13" t="s">
        <v>2697</v>
      </c>
    </row>
    <row r="1865" spans="1:5" x14ac:dyDescent="0.2">
      <c r="A1865" s="16" t="s">
        <v>3255</v>
      </c>
      <c r="B1865" s="13" t="s">
        <v>3397</v>
      </c>
      <c r="C1865" s="13">
        <v>10</v>
      </c>
      <c r="D1865" s="15">
        <v>-0.72940660000000002</v>
      </c>
      <c r="E1865" s="13" t="s">
        <v>2697</v>
      </c>
    </row>
    <row r="1866" spans="1:5" x14ac:dyDescent="0.2">
      <c r="A1866" s="16" t="s">
        <v>3255</v>
      </c>
      <c r="B1866" s="13" t="s">
        <v>3398</v>
      </c>
      <c r="C1866" s="13">
        <v>1</v>
      </c>
      <c r="D1866" s="15">
        <v>-0.85416130000000001</v>
      </c>
      <c r="E1866" s="13" t="s">
        <v>2471</v>
      </c>
    </row>
    <row r="1867" spans="1:5" x14ac:dyDescent="0.2">
      <c r="A1867" s="16" t="s">
        <v>3255</v>
      </c>
      <c r="B1867" s="13" t="s">
        <v>3398</v>
      </c>
      <c r="C1867" s="13">
        <v>10</v>
      </c>
      <c r="D1867" s="15">
        <v>-0.61972899999999997</v>
      </c>
      <c r="E1867" s="13" t="s">
        <v>2471</v>
      </c>
    </row>
    <row r="1868" spans="1:5" x14ac:dyDescent="0.2">
      <c r="A1868" s="16" t="s">
        <v>3255</v>
      </c>
      <c r="B1868" s="13" t="s">
        <v>3399</v>
      </c>
      <c r="C1868" s="13">
        <v>1</v>
      </c>
      <c r="D1868" s="15">
        <v>-0.82004160000000004</v>
      </c>
      <c r="E1868" s="13" t="s">
        <v>2471</v>
      </c>
    </row>
    <row r="1869" spans="1:5" x14ac:dyDescent="0.2">
      <c r="A1869" s="16" t="s">
        <v>3255</v>
      </c>
      <c r="B1869" s="13" t="s">
        <v>3399</v>
      </c>
      <c r="C1869" s="13">
        <v>10</v>
      </c>
      <c r="D1869" s="15">
        <v>-0.59551129999999997</v>
      </c>
      <c r="E1869" s="13" t="s">
        <v>2697</v>
      </c>
    </row>
    <row r="1870" spans="1:5" x14ac:dyDescent="0.2">
      <c r="A1870" s="16" t="s">
        <v>3255</v>
      </c>
      <c r="B1870" s="13" t="s">
        <v>3400</v>
      </c>
      <c r="C1870" s="13">
        <v>1</v>
      </c>
      <c r="D1870" s="15">
        <v>-0.98829710000000004</v>
      </c>
      <c r="E1870" s="13" t="s">
        <v>2471</v>
      </c>
    </row>
    <row r="1871" spans="1:5" x14ac:dyDescent="0.2">
      <c r="A1871" s="16" t="s">
        <v>3255</v>
      </c>
      <c r="B1871" s="13" t="s">
        <v>3400</v>
      </c>
      <c r="C1871" s="13">
        <v>10</v>
      </c>
      <c r="D1871" s="15">
        <v>-0.71834010000000004</v>
      </c>
      <c r="E1871" s="13" t="s">
        <v>2697</v>
      </c>
    </row>
    <row r="1872" spans="1:5" x14ac:dyDescent="0.2">
      <c r="A1872" s="16" t="s">
        <v>3255</v>
      </c>
      <c r="B1872" s="13" t="s">
        <v>3401</v>
      </c>
      <c r="C1872" s="13">
        <v>1</v>
      </c>
      <c r="D1872" s="15">
        <v>-1.4394800999999999</v>
      </c>
      <c r="E1872" s="13" t="s">
        <v>2471</v>
      </c>
    </row>
    <row r="1873" spans="1:5" x14ac:dyDescent="0.2">
      <c r="A1873" s="16" t="s">
        <v>3255</v>
      </c>
      <c r="B1873" s="13" t="s">
        <v>3401</v>
      </c>
      <c r="C1873" s="13">
        <v>10</v>
      </c>
      <c r="D1873" s="15">
        <v>-1.0363211999999999</v>
      </c>
      <c r="E1873" s="13" t="s">
        <v>2471</v>
      </c>
    </row>
    <row r="1874" spans="1:5" x14ac:dyDescent="0.2">
      <c r="A1874" s="16" t="s">
        <v>3255</v>
      </c>
      <c r="B1874" s="13" t="s">
        <v>3402</v>
      </c>
      <c r="C1874" s="13">
        <v>1</v>
      </c>
      <c r="D1874" s="15">
        <v>-0.68792059999999999</v>
      </c>
      <c r="E1874" s="13" t="s">
        <v>2471</v>
      </c>
    </row>
    <row r="1875" spans="1:5" x14ac:dyDescent="0.2">
      <c r="A1875" s="16" t="s">
        <v>3255</v>
      </c>
      <c r="B1875" s="13" t="s">
        <v>3402</v>
      </c>
      <c r="C1875" s="13">
        <v>10</v>
      </c>
      <c r="D1875" s="15">
        <v>-0.51761219999999997</v>
      </c>
      <c r="E1875" s="13" t="s">
        <v>2697</v>
      </c>
    </row>
    <row r="1876" spans="1:5" x14ac:dyDescent="0.2">
      <c r="A1876" s="16" t="s">
        <v>3255</v>
      </c>
      <c r="B1876" s="13" t="s">
        <v>3403</v>
      </c>
      <c r="C1876" s="13">
        <v>1</v>
      </c>
      <c r="D1876" s="15">
        <v>-1.0617022</v>
      </c>
      <c r="E1876" s="13" t="s">
        <v>2697</v>
      </c>
    </row>
    <row r="1877" spans="1:5" x14ac:dyDescent="0.2">
      <c r="A1877" s="16" t="s">
        <v>3255</v>
      </c>
      <c r="B1877" s="13" t="s">
        <v>3403</v>
      </c>
      <c r="C1877" s="13">
        <v>10</v>
      </c>
      <c r="D1877" s="15">
        <v>-0.79872750000000003</v>
      </c>
      <c r="E1877" s="13" t="s">
        <v>2697</v>
      </c>
    </row>
    <row r="1878" spans="1:5" x14ac:dyDescent="0.2">
      <c r="A1878" s="16" t="s">
        <v>3255</v>
      </c>
      <c r="B1878" s="13" t="s">
        <v>3404</v>
      </c>
      <c r="C1878" s="13">
        <v>1</v>
      </c>
      <c r="D1878" s="15">
        <v>-0.98586390000000002</v>
      </c>
      <c r="E1878" s="13" t="s">
        <v>2697</v>
      </c>
    </row>
    <row r="1879" spans="1:5" x14ac:dyDescent="0.2">
      <c r="A1879" s="16" t="s">
        <v>3255</v>
      </c>
      <c r="B1879" s="13" t="s">
        <v>3404</v>
      </c>
      <c r="C1879" s="13">
        <v>10</v>
      </c>
      <c r="D1879" s="15">
        <v>-0.73868739999999999</v>
      </c>
      <c r="E1879" s="13" t="s">
        <v>2697</v>
      </c>
    </row>
    <row r="1880" spans="1:5" x14ac:dyDescent="0.2">
      <c r="A1880" s="16" t="s">
        <v>3255</v>
      </c>
      <c r="B1880" s="13" t="s">
        <v>3405</v>
      </c>
      <c r="C1880" s="13">
        <v>1</v>
      </c>
      <c r="D1880" s="15">
        <v>-0.8896501</v>
      </c>
      <c r="E1880" s="13" t="s">
        <v>2697</v>
      </c>
    </row>
    <row r="1881" spans="1:5" x14ac:dyDescent="0.2">
      <c r="A1881" s="16" t="s">
        <v>3255</v>
      </c>
      <c r="B1881" s="13" t="s">
        <v>3405</v>
      </c>
      <c r="C1881" s="13">
        <v>10</v>
      </c>
      <c r="D1881" s="15">
        <v>-0.67337990000000003</v>
      </c>
      <c r="E1881" s="13" t="s">
        <v>2471</v>
      </c>
    </row>
    <row r="1882" spans="1:5" x14ac:dyDescent="0.2">
      <c r="A1882" s="16" t="s">
        <v>3255</v>
      </c>
      <c r="B1882" s="13" t="s">
        <v>3406</v>
      </c>
      <c r="C1882" s="13">
        <v>1</v>
      </c>
      <c r="D1882" s="15">
        <v>-1.0040074999999999</v>
      </c>
      <c r="E1882" s="13" t="s">
        <v>2471</v>
      </c>
    </row>
    <row r="1883" spans="1:5" x14ac:dyDescent="0.2">
      <c r="A1883" s="16" t="s">
        <v>3255</v>
      </c>
      <c r="B1883" s="13" t="s">
        <v>3406</v>
      </c>
      <c r="C1883" s="13">
        <v>10</v>
      </c>
      <c r="D1883" s="15">
        <v>-0.76039029999999996</v>
      </c>
      <c r="E1883" s="13" t="s">
        <v>2471</v>
      </c>
    </row>
    <row r="1884" spans="1:5" x14ac:dyDescent="0.2">
      <c r="A1884" s="16" t="s">
        <v>3255</v>
      </c>
      <c r="B1884" s="13" t="s">
        <v>3407</v>
      </c>
      <c r="C1884" s="13">
        <v>1</v>
      </c>
      <c r="D1884" s="15">
        <v>-1.6144540000000001</v>
      </c>
      <c r="E1884" s="13" t="s">
        <v>2471</v>
      </c>
    </row>
    <row r="1885" spans="1:5" x14ac:dyDescent="0.2">
      <c r="A1885" s="16" t="s">
        <v>3255</v>
      </c>
      <c r="B1885" s="13" t="s">
        <v>3407</v>
      </c>
      <c r="C1885" s="13">
        <v>10</v>
      </c>
      <c r="D1885" s="15">
        <v>-1.2514886000000001</v>
      </c>
      <c r="E1885" s="13" t="s">
        <v>2697</v>
      </c>
    </row>
    <row r="1886" spans="1:5" x14ac:dyDescent="0.2">
      <c r="A1886" s="16" t="s">
        <v>3255</v>
      </c>
      <c r="B1886" s="13" t="s">
        <v>3408</v>
      </c>
      <c r="C1886" s="13">
        <v>1</v>
      </c>
      <c r="D1886" s="15">
        <v>-2.5460265999999998</v>
      </c>
      <c r="E1886" s="13" t="s">
        <v>2697</v>
      </c>
    </row>
    <row r="1887" spans="1:5" x14ac:dyDescent="0.2">
      <c r="A1887" s="16" t="s">
        <v>3255</v>
      </c>
      <c r="B1887" s="13" t="s">
        <v>3408</v>
      </c>
      <c r="C1887" s="13">
        <v>10</v>
      </c>
      <c r="D1887" s="15">
        <v>-1.9745131</v>
      </c>
      <c r="E1887" s="13" t="s">
        <v>2697</v>
      </c>
    </row>
    <row r="1888" spans="1:5" x14ac:dyDescent="0.2">
      <c r="A1888" s="16" t="s">
        <v>3255</v>
      </c>
      <c r="B1888" s="13" t="s">
        <v>3409</v>
      </c>
      <c r="C1888" s="13">
        <v>1</v>
      </c>
      <c r="D1888" s="15">
        <v>-0.71723099999999995</v>
      </c>
      <c r="E1888" s="13" t="s">
        <v>2697</v>
      </c>
    </row>
    <row r="1889" spans="1:5" x14ac:dyDescent="0.2">
      <c r="A1889" s="16" t="s">
        <v>3255</v>
      </c>
      <c r="B1889" s="13" t="s">
        <v>3409</v>
      </c>
      <c r="C1889" s="13">
        <v>10</v>
      </c>
      <c r="D1889" s="15">
        <v>-0.35963909999999999</v>
      </c>
      <c r="E1889" s="13" t="s">
        <v>2697</v>
      </c>
    </row>
    <row r="1890" spans="1:5" x14ac:dyDescent="0.2">
      <c r="A1890" s="16" t="s">
        <v>3255</v>
      </c>
      <c r="B1890" s="13" t="s">
        <v>3410</v>
      </c>
      <c r="C1890" s="13">
        <v>1</v>
      </c>
      <c r="D1890" s="15">
        <v>-0.99124970000000001</v>
      </c>
      <c r="E1890" s="13" t="s">
        <v>2471</v>
      </c>
    </row>
    <row r="1891" spans="1:5" x14ac:dyDescent="0.2">
      <c r="A1891" s="16" t="s">
        <v>3255</v>
      </c>
      <c r="B1891" s="13" t="s">
        <v>3410</v>
      </c>
      <c r="C1891" s="13">
        <v>10</v>
      </c>
      <c r="D1891" s="15">
        <v>-0.49639139999999998</v>
      </c>
      <c r="E1891" s="13" t="s">
        <v>2471</v>
      </c>
    </row>
    <row r="1892" spans="1:5" x14ac:dyDescent="0.2">
      <c r="A1892" s="16" t="s">
        <v>3255</v>
      </c>
      <c r="B1892" s="13" t="s">
        <v>3411</v>
      </c>
      <c r="C1892" s="13">
        <v>1</v>
      </c>
      <c r="D1892" s="15">
        <v>-1.0988924</v>
      </c>
      <c r="E1892" s="13" t="s">
        <v>2471</v>
      </c>
    </row>
    <row r="1893" spans="1:5" x14ac:dyDescent="0.2">
      <c r="A1893" s="16" t="s">
        <v>3255</v>
      </c>
      <c r="B1893" s="13" t="s">
        <v>3411</v>
      </c>
      <c r="C1893" s="13">
        <v>10</v>
      </c>
      <c r="D1893" s="15">
        <v>-0.5548554</v>
      </c>
      <c r="E1893" s="13" t="s">
        <v>2471</v>
      </c>
    </row>
    <row r="1894" spans="1:5" x14ac:dyDescent="0.2">
      <c r="A1894" s="16" t="s">
        <v>3255</v>
      </c>
      <c r="B1894" s="13" t="s">
        <v>3412</v>
      </c>
      <c r="C1894" s="13">
        <v>1</v>
      </c>
      <c r="D1894" s="15">
        <v>-1.1185236999999999</v>
      </c>
      <c r="E1894" s="13" t="s">
        <v>2471</v>
      </c>
    </row>
    <row r="1895" spans="1:5" x14ac:dyDescent="0.2">
      <c r="A1895" s="16" t="s">
        <v>3255</v>
      </c>
      <c r="B1895" s="13" t="s">
        <v>3412</v>
      </c>
      <c r="C1895" s="13">
        <v>10</v>
      </c>
      <c r="D1895" s="15">
        <v>-0.5627858</v>
      </c>
      <c r="E1895" s="13" t="s">
        <v>2471</v>
      </c>
    </row>
    <row r="1896" spans="1:5" x14ac:dyDescent="0.2">
      <c r="A1896" s="16" t="s">
        <v>3255</v>
      </c>
      <c r="B1896" s="13" t="s">
        <v>3413</v>
      </c>
      <c r="C1896" s="13">
        <v>1</v>
      </c>
      <c r="D1896" s="15">
        <v>-1.3819147000000001</v>
      </c>
      <c r="E1896" s="13" t="s">
        <v>2697</v>
      </c>
    </row>
    <row r="1897" spans="1:5" x14ac:dyDescent="0.2">
      <c r="A1897" s="16" t="s">
        <v>3255</v>
      </c>
      <c r="B1897" s="13" t="s">
        <v>3413</v>
      </c>
      <c r="C1897" s="13">
        <v>10</v>
      </c>
      <c r="D1897" s="15">
        <v>-0.69583450000000002</v>
      </c>
      <c r="E1897" s="13" t="s">
        <v>2697</v>
      </c>
    </row>
    <row r="1898" spans="1:5" x14ac:dyDescent="0.2">
      <c r="A1898" s="16" t="s">
        <v>3255</v>
      </c>
      <c r="B1898" s="13" t="s">
        <v>3414</v>
      </c>
      <c r="C1898" s="13">
        <v>1</v>
      </c>
      <c r="D1898" s="15">
        <v>-0.82314120000000002</v>
      </c>
      <c r="E1898" s="13" t="s">
        <v>2471</v>
      </c>
    </row>
    <row r="1899" spans="1:5" x14ac:dyDescent="0.2">
      <c r="A1899" s="16" t="s">
        <v>3255</v>
      </c>
      <c r="B1899" s="13" t="s">
        <v>3414</v>
      </c>
      <c r="C1899" s="13">
        <v>10</v>
      </c>
      <c r="D1899" s="15">
        <v>-0.41717080000000001</v>
      </c>
      <c r="E1899" s="13" t="s">
        <v>2697</v>
      </c>
    </row>
    <row r="1900" spans="1:5" x14ac:dyDescent="0.2">
      <c r="A1900" s="16" t="s">
        <v>3255</v>
      </c>
      <c r="B1900" s="13" t="s">
        <v>3415</v>
      </c>
      <c r="C1900" s="13">
        <v>1</v>
      </c>
      <c r="D1900" s="15">
        <v>-0.83242300000000002</v>
      </c>
      <c r="E1900" s="13" t="s">
        <v>2471</v>
      </c>
    </row>
    <row r="1901" spans="1:5" x14ac:dyDescent="0.2">
      <c r="A1901" s="16" t="s">
        <v>3255</v>
      </c>
      <c r="B1901" s="13" t="s">
        <v>3415</v>
      </c>
      <c r="C1901" s="13">
        <v>10</v>
      </c>
      <c r="D1901" s="15">
        <v>-0.42157840000000002</v>
      </c>
      <c r="E1901" s="13" t="s">
        <v>2471</v>
      </c>
    </row>
    <row r="1902" spans="1:5" x14ac:dyDescent="0.2">
      <c r="A1902" s="16" t="s">
        <v>3255</v>
      </c>
      <c r="B1902" s="13" t="s">
        <v>3416</v>
      </c>
      <c r="C1902" s="13">
        <v>1</v>
      </c>
      <c r="D1902" s="15">
        <v>-0.82096329999999995</v>
      </c>
      <c r="E1902" s="13" t="s">
        <v>2471</v>
      </c>
    </row>
    <row r="1903" spans="1:5" x14ac:dyDescent="0.2">
      <c r="A1903" s="16" t="s">
        <v>3255</v>
      </c>
      <c r="B1903" s="13" t="s">
        <v>3416</v>
      </c>
      <c r="C1903" s="13">
        <v>10</v>
      </c>
      <c r="D1903" s="15">
        <v>-0.41771589999999997</v>
      </c>
      <c r="E1903" s="13" t="s">
        <v>2471</v>
      </c>
    </row>
    <row r="1904" spans="1:5" x14ac:dyDescent="0.2">
      <c r="A1904" s="16" t="s">
        <v>3255</v>
      </c>
      <c r="B1904" s="13" t="s">
        <v>3417</v>
      </c>
      <c r="C1904" s="13">
        <v>1</v>
      </c>
      <c r="D1904" s="15">
        <v>-1.5995026000000001</v>
      </c>
      <c r="E1904" s="13" t="s">
        <v>2471</v>
      </c>
    </row>
    <row r="1905" spans="1:5" x14ac:dyDescent="0.2">
      <c r="A1905" s="16" t="s">
        <v>3255</v>
      </c>
      <c r="B1905" s="13" t="s">
        <v>3417</v>
      </c>
      <c r="C1905" s="13">
        <v>10</v>
      </c>
      <c r="D1905" s="15">
        <v>-0.81508349999999996</v>
      </c>
      <c r="E1905" s="13" t="s">
        <v>2471</v>
      </c>
    </row>
    <row r="1906" spans="1:5" x14ac:dyDescent="0.2">
      <c r="A1906" s="16" t="s">
        <v>3255</v>
      </c>
      <c r="B1906" s="13" t="s">
        <v>3418</v>
      </c>
      <c r="C1906" s="13">
        <v>1</v>
      </c>
      <c r="D1906" s="15">
        <v>-0.72963579999999995</v>
      </c>
      <c r="E1906" s="13" t="s">
        <v>2697</v>
      </c>
    </row>
    <row r="1907" spans="1:5" x14ac:dyDescent="0.2">
      <c r="A1907" s="16" t="s">
        <v>3255</v>
      </c>
      <c r="B1907" s="13" t="s">
        <v>3418</v>
      </c>
      <c r="C1907" s="13">
        <v>10</v>
      </c>
      <c r="D1907" s="15">
        <v>-0.35636770000000001</v>
      </c>
      <c r="E1907" s="13" t="s">
        <v>2471</v>
      </c>
    </row>
    <row r="1908" spans="1:5" x14ac:dyDescent="0.2">
      <c r="A1908" s="16" t="s">
        <v>3255</v>
      </c>
      <c r="B1908" s="13" t="s">
        <v>3419</v>
      </c>
      <c r="C1908" s="13">
        <v>1</v>
      </c>
      <c r="D1908" s="15">
        <v>-0.83868779999999998</v>
      </c>
      <c r="E1908" s="13" t="s">
        <v>2471</v>
      </c>
    </row>
    <row r="1909" spans="1:5" x14ac:dyDescent="0.2">
      <c r="A1909" s="16" t="s">
        <v>3255</v>
      </c>
      <c r="B1909" s="13" t="s">
        <v>3419</v>
      </c>
      <c r="C1909" s="13">
        <v>10</v>
      </c>
      <c r="D1909" s="15">
        <v>-0.41248889999999999</v>
      </c>
      <c r="E1909" s="13" t="s">
        <v>2471</v>
      </c>
    </row>
    <row r="1910" spans="1:5" x14ac:dyDescent="0.2">
      <c r="A1910" s="16" t="s">
        <v>3255</v>
      </c>
      <c r="B1910" s="13" t="s">
        <v>3420</v>
      </c>
      <c r="C1910" s="13">
        <v>1</v>
      </c>
      <c r="D1910" s="15">
        <v>-1.6301971</v>
      </c>
      <c r="E1910" s="13" t="s">
        <v>2697</v>
      </c>
    </row>
    <row r="1911" spans="1:5" x14ac:dyDescent="0.2">
      <c r="A1911" s="16" t="s">
        <v>3255</v>
      </c>
      <c r="B1911" s="13" t="s">
        <v>3420</v>
      </c>
      <c r="C1911" s="13">
        <v>10</v>
      </c>
      <c r="D1911" s="15">
        <v>-0.78771550000000001</v>
      </c>
      <c r="E1911" s="13" t="s">
        <v>2697</v>
      </c>
    </row>
    <row r="1912" spans="1:5" x14ac:dyDescent="0.2">
      <c r="A1912" s="16" t="s">
        <v>3255</v>
      </c>
      <c r="B1912" s="13" t="s">
        <v>3421</v>
      </c>
      <c r="C1912" s="13">
        <v>1</v>
      </c>
      <c r="D1912" s="15">
        <v>-1.0207101000000001</v>
      </c>
      <c r="E1912" s="13" t="s">
        <v>2471</v>
      </c>
    </row>
    <row r="1913" spans="1:5" x14ac:dyDescent="0.2">
      <c r="A1913" s="16" t="s">
        <v>3255</v>
      </c>
      <c r="B1913" s="13" t="s">
        <v>3421</v>
      </c>
      <c r="C1913" s="13">
        <v>10</v>
      </c>
      <c r="D1913" s="15">
        <v>-0.50566460000000002</v>
      </c>
      <c r="E1913" s="13" t="s">
        <v>2471</v>
      </c>
    </row>
    <row r="1914" spans="1:5" x14ac:dyDescent="0.2">
      <c r="A1914" s="16" t="s">
        <v>3255</v>
      </c>
      <c r="B1914" s="13" t="s">
        <v>3422</v>
      </c>
      <c r="C1914" s="13">
        <v>1</v>
      </c>
      <c r="D1914" s="15">
        <v>-1.4249955999999999</v>
      </c>
      <c r="E1914" s="13" t="s">
        <v>2697</v>
      </c>
    </row>
    <row r="1915" spans="1:5" x14ac:dyDescent="0.2">
      <c r="A1915" s="16" t="s">
        <v>3255</v>
      </c>
      <c r="B1915" s="13" t="s">
        <v>3422</v>
      </c>
      <c r="C1915" s="13">
        <v>10</v>
      </c>
      <c r="D1915" s="15">
        <v>-0.70774599999999999</v>
      </c>
      <c r="E1915" s="13" t="s">
        <v>2471</v>
      </c>
    </row>
    <row r="1916" spans="1:5" x14ac:dyDescent="0.2">
      <c r="A1916" s="16" t="s">
        <v>3255</v>
      </c>
      <c r="B1916" s="13" t="s">
        <v>3423</v>
      </c>
      <c r="C1916" s="13">
        <v>1</v>
      </c>
      <c r="D1916" s="15">
        <v>-2.0669406000000001</v>
      </c>
      <c r="E1916" s="13" t="s">
        <v>2471</v>
      </c>
    </row>
    <row r="1917" spans="1:5" x14ac:dyDescent="0.2">
      <c r="A1917" s="16" t="s">
        <v>3255</v>
      </c>
      <c r="B1917" s="13" t="s">
        <v>3423</v>
      </c>
      <c r="C1917" s="13">
        <v>10</v>
      </c>
      <c r="D1917" s="15">
        <v>-1.02884</v>
      </c>
      <c r="E1917" s="13" t="s">
        <v>2471</v>
      </c>
    </row>
    <row r="1918" spans="1:5" x14ac:dyDescent="0.2">
      <c r="A1918" s="16" t="s">
        <v>3255</v>
      </c>
      <c r="B1918" s="13" t="s">
        <v>3424</v>
      </c>
      <c r="C1918" s="13">
        <v>1</v>
      </c>
      <c r="D1918" s="15">
        <v>-0.66253039999999996</v>
      </c>
      <c r="E1918" s="13" t="s">
        <v>2471</v>
      </c>
    </row>
    <row r="1919" spans="1:5" x14ac:dyDescent="0.2">
      <c r="A1919" s="16" t="s">
        <v>3255</v>
      </c>
      <c r="B1919" s="13" t="s">
        <v>3424</v>
      </c>
      <c r="C1919" s="13">
        <v>10</v>
      </c>
      <c r="D1919" s="15">
        <v>-0.34088239999999997</v>
      </c>
      <c r="E1919" s="13" t="s">
        <v>2697</v>
      </c>
    </row>
    <row r="1920" spans="1:5" x14ac:dyDescent="0.2">
      <c r="A1920" s="16" t="s">
        <v>3255</v>
      </c>
      <c r="B1920" s="13" t="s">
        <v>3425</v>
      </c>
      <c r="C1920" s="13">
        <v>1</v>
      </c>
      <c r="D1920" s="15">
        <v>-1.4952943000000001</v>
      </c>
      <c r="E1920" s="13" t="s">
        <v>2471</v>
      </c>
    </row>
    <row r="1921" spans="1:5" x14ac:dyDescent="0.2">
      <c r="A1921" s="16" t="s">
        <v>3255</v>
      </c>
      <c r="B1921" s="13" t="s">
        <v>3425</v>
      </c>
      <c r="C1921" s="13">
        <v>10</v>
      </c>
      <c r="D1921" s="15">
        <v>-0.77088489999999998</v>
      </c>
      <c r="E1921" s="13" t="s">
        <v>2471</v>
      </c>
    </row>
    <row r="1922" spans="1:5" x14ac:dyDescent="0.2">
      <c r="A1922" s="16" t="s">
        <v>3255</v>
      </c>
      <c r="B1922" s="13" t="s">
        <v>3426</v>
      </c>
      <c r="C1922" s="13">
        <v>1</v>
      </c>
      <c r="D1922" s="15">
        <v>-0.93971389999999999</v>
      </c>
      <c r="E1922" s="13" t="s">
        <v>2697</v>
      </c>
    </row>
    <row r="1923" spans="1:5" x14ac:dyDescent="0.2">
      <c r="A1923" s="16" t="s">
        <v>3255</v>
      </c>
      <c r="B1923" s="13" t="s">
        <v>3426</v>
      </c>
      <c r="C1923" s="13">
        <v>10</v>
      </c>
      <c r="D1923" s="15">
        <v>-0.49628100000000003</v>
      </c>
      <c r="E1923" s="13" t="s">
        <v>2471</v>
      </c>
    </row>
    <row r="1924" spans="1:5" x14ac:dyDescent="0.2">
      <c r="A1924" s="16" t="s">
        <v>3255</v>
      </c>
      <c r="B1924" s="13" t="s">
        <v>3427</v>
      </c>
      <c r="C1924" s="13">
        <v>1</v>
      </c>
      <c r="D1924" s="15">
        <v>-1.529236</v>
      </c>
      <c r="E1924" s="13" t="s">
        <v>2471</v>
      </c>
    </row>
    <row r="1925" spans="1:5" x14ac:dyDescent="0.2">
      <c r="A1925" s="16" t="s">
        <v>3255</v>
      </c>
      <c r="B1925" s="13" t="s">
        <v>3427</v>
      </c>
      <c r="C1925" s="13">
        <v>10</v>
      </c>
      <c r="D1925" s="15">
        <v>-0.80204059999999999</v>
      </c>
      <c r="E1925" s="13" t="s">
        <v>2471</v>
      </c>
    </row>
    <row r="1926" spans="1:5" x14ac:dyDescent="0.2">
      <c r="A1926" s="16" t="s">
        <v>3255</v>
      </c>
      <c r="B1926" s="13" t="s">
        <v>3428</v>
      </c>
      <c r="C1926" s="13">
        <v>1</v>
      </c>
      <c r="D1926" s="15">
        <v>-0.58792390000000005</v>
      </c>
      <c r="E1926" s="13" t="s">
        <v>2471</v>
      </c>
    </row>
    <row r="1927" spans="1:5" x14ac:dyDescent="0.2">
      <c r="A1927" s="16" t="s">
        <v>3255</v>
      </c>
      <c r="B1927" s="13" t="s">
        <v>3428</v>
      </c>
      <c r="C1927" s="13">
        <v>10</v>
      </c>
      <c r="D1927" s="15">
        <v>-0.32821820000000002</v>
      </c>
      <c r="E1927" s="13" t="s">
        <v>2697</v>
      </c>
    </row>
    <row r="1928" spans="1:5" x14ac:dyDescent="0.2">
      <c r="A1928" s="16" t="s">
        <v>3255</v>
      </c>
      <c r="B1928" s="13" t="s">
        <v>3429</v>
      </c>
      <c r="C1928" s="13">
        <v>1</v>
      </c>
      <c r="D1928" s="15">
        <v>-0.71209270000000002</v>
      </c>
      <c r="E1928" s="13" t="s">
        <v>2697</v>
      </c>
    </row>
    <row r="1929" spans="1:5" x14ac:dyDescent="0.2">
      <c r="A1929" s="16" t="s">
        <v>3255</v>
      </c>
      <c r="B1929" s="13" t="s">
        <v>3429</v>
      </c>
      <c r="C1929" s="13">
        <v>10</v>
      </c>
      <c r="D1929" s="15">
        <v>-0.40102759999999998</v>
      </c>
      <c r="E1929" s="13" t="s">
        <v>2471</v>
      </c>
    </row>
    <row r="1930" spans="1:5" x14ac:dyDescent="0.2">
      <c r="A1930" s="16" t="s">
        <v>3255</v>
      </c>
      <c r="B1930" s="13" t="s">
        <v>3430</v>
      </c>
      <c r="C1930" s="13">
        <v>1</v>
      </c>
      <c r="D1930" s="15">
        <v>-0.87032419999999999</v>
      </c>
      <c r="E1930" s="13" t="s">
        <v>2697</v>
      </c>
    </row>
    <row r="1931" spans="1:5" x14ac:dyDescent="0.2">
      <c r="A1931" s="16" t="s">
        <v>3255</v>
      </c>
      <c r="B1931" s="13" t="s">
        <v>3430</v>
      </c>
      <c r="C1931" s="13">
        <v>10</v>
      </c>
      <c r="D1931" s="15">
        <v>-0.48968220000000001</v>
      </c>
      <c r="E1931" s="13" t="s">
        <v>2471</v>
      </c>
    </row>
    <row r="1932" spans="1:5" x14ac:dyDescent="0.2">
      <c r="A1932" s="16" t="s">
        <v>3255</v>
      </c>
      <c r="B1932" s="13" t="s">
        <v>3431</v>
      </c>
      <c r="C1932" s="13">
        <v>1</v>
      </c>
      <c r="D1932" s="15">
        <v>-0.98116389999999998</v>
      </c>
      <c r="E1932" s="13" t="s">
        <v>2471</v>
      </c>
    </row>
    <row r="1933" spans="1:5" x14ac:dyDescent="0.2">
      <c r="A1933" s="16" t="s">
        <v>3255</v>
      </c>
      <c r="B1933" s="13" t="s">
        <v>3431</v>
      </c>
      <c r="C1933" s="13">
        <v>10</v>
      </c>
      <c r="D1933" s="15">
        <v>-0.55392649999999999</v>
      </c>
      <c r="E1933" s="13" t="s">
        <v>2471</v>
      </c>
    </row>
    <row r="1934" spans="1:5" x14ac:dyDescent="0.2">
      <c r="A1934" s="16" t="s">
        <v>3255</v>
      </c>
      <c r="B1934" s="13" t="s">
        <v>3432</v>
      </c>
      <c r="C1934" s="13">
        <v>1</v>
      </c>
      <c r="D1934" s="15">
        <v>-0.74662119999999998</v>
      </c>
      <c r="E1934" s="13" t="s">
        <v>2471</v>
      </c>
    </row>
    <row r="1935" spans="1:5" x14ac:dyDescent="0.2">
      <c r="A1935" s="16" t="s">
        <v>3255</v>
      </c>
      <c r="B1935" s="13" t="s">
        <v>3432</v>
      </c>
      <c r="C1935" s="13">
        <v>10</v>
      </c>
      <c r="D1935" s="15">
        <v>-0.42242229999999997</v>
      </c>
      <c r="E1935" s="13" t="s">
        <v>2471</v>
      </c>
    </row>
    <row r="1936" spans="1:5" x14ac:dyDescent="0.2">
      <c r="A1936" s="16" t="s">
        <v>3255</v>
      </c>
      <c r="B1936" s="13" t="s">
        <v>3433</v>
      </c>
      <c r="C1936" s="13">
        <v>1</v>
      </c>
      <c r="D1936" s="15">
        <v>-0.75509110000000002</v>
      </c>
      <c r="E1936" s="13" t="s">
        <v>2471</v>
      </c>
    </row>
    <row r="1937" spans="1:5" x14ac:dyDescent="0.2">
      <c r="A1937" s="16" t="s">
        <v>3255</v>
      </c>
      <c r="B1937" s="13" t="s">
        <v>3433</v>
      </c>
      <c r="C1937" s="13">
        <v>10</v>
      </c>
      <c r="D1937" s="15">
        <v>-0.42803750000000002</v>
      </c>
      <c r="E1937" s="13" t="s">
        <v>2471</v>
      </c>
    </row>
    <row r="1938" spans="1:5" x14ac:dyDescent="0.2">
      <c r="A1938" s="16" t="s">
        <v>3255</v>
      </c>
      <c r="B1938" s="13" t="s">
        <v>3434</v>
      </c>
      <c r="C1938" s="13">
        <v>1</v>
      </c>
      <c r="D1938" s="15">
        <v>-1.2934832999999999</v>
      </c>
      <c r="E1938" s="13" t="s">
        <v>2697</v>
      </c>
    </row>
    <row r="1939" spans="1:5" x14ac:dyDescent="0.2">
      <c r="A1939" s="16" t="s">
        <v>3255</v>
      </c>
      <c r="B1939" s="13" t="s">
        <v>3434</v>
      </c>
      <c r="C1939" s="13">
        <v>10</v>
      </c>
      <c r="D1939" s="15">
        <v>-0.7330139</v>
      </c>
      <c r="E1939" s="13" t="s">
        <v>2471</v>
      </c>
    </row>
    <row r="1940" spans="1:5" x14ac:dyDescent="0.2">
      <c r="A1940" s="16" t="s">
        <v>3255</v>
      </c>
      <c r="B1940" s="13" t="s">
        <v>3435</v>
      </c>
      <c r="C1940" s="13">
        <v>1</v>
      </c>
      <c r="D1940" s="15">
        <v>-0.6136585</v>
      </c>
      <c r="E1940" s="13" t="s">
        <v>2697</v>
      </c>
    </row>
    <row r="1941" spans="1:5" x14ac:dyDescent="0.2">
      <c r="A1941" s="16" t="s">
        <v>3255</v>
      </c>
      <c r="B1941" s="13" t="s">
        <v>3435</v>
      </c>
      <c r="C1941" s="13">
        <v>10</v>
      </c>
      <c r="D1941" s="15">
        <v>-0.34956359999999997</v>
      </c>
      <c r="E1941" s="13" t="s">
        <v>2471</v>
      </c>
    </row>
    <row r="1942" spans="1:5" x14ac:dyDescent="0.2">
      <c r="A1942" s="16" t="s">
        <v>3255</v>
      </c>
      <c r="B1942" s="13" t="s">
        <v>3436</v>
      </c>
      <c r="C1942" s="13">
        <v>1</v>
      </c>
      <c r="D1942" s="15">
        <v>-1.2653848000000001</v>
      </c>
      <c r="E1942" s="13" t="s">
        <v>2471</v>
      </c>
    </row>
    <row r="1943" spans="1:5" x14ac:dyDescent="0.2">
      <c r="A1943" s="16" t="s">
        <v>3255</v>
      </c>
      <c r="B1943" s="13" t="s">
        <v>3436</v>
      </c>
      <c r="C1943" s="13">
        <v>10</v>
      </c>
      <c r="D1943" s="15">
        <v>-0.72030470000000002</v>
      </c>
      <c r="E1943" s="13" t="s">
        <v>2471</v>
      </c>
    </row>
    <row r="1944" spans="1:5" x14ac:dyDescent="0.2">
      <c r="A1944" s="16" t="s">
        <v>3255</v>
      </c>
      <c r="B1944" s="13" t="s">
        <v>3437</v>
      </c>
      <c r="C1944" s="13">
        <v>1</v>
      </c>
      <c r="D1944" s="15">
        <v>-0.83812730000000002</v>
      </c>
      <c r="E1944" s="13" t="s">
        <v>2471</v>
      </c>
    </row>
    <row r="1945" spans="1:5" x14ac:dyDescent="0.2">
      <c r="A1945" s="16" t="s">
        <v>3255</v>
      </c>
      <c r="B1945" s="13" t="s">
        <v>3437</v>
      </c>
      <c r="C1945" s="13">
        <v>10</v>
      </c>
      <c r="D1945" s="15">
        <v>-0.4805797</v>
      </c>
      <c r="E1945" s="13" t="s">
        <v>2471</v>
      </c>
    </row>
    <row r="1946" spans="1:5" x14ac:dyDescent="0.2">
      <c r="A1946" s="16" t="s">
        <v>3255</v>
      </c>
      <c r="B1946" s="13" t="s">
        <v>3438</v>
      </c>
      <c r="C1946" s="13">
        <v>1</v>
      </c>
      <c r="D1946" s="15">
        <v>-0.90201600000000004</v>
      </c>
      <c r="E1946" s="13" t="s">
        <v>2471</v>
      </c>
    </row>
    <row r="1947" spans="1:5" x14ac:dyDescent="0.2">
      <c r="A1947" s="16" t="s">
        <v>3255</v>
      </c>
      <c r="B1947" s="13" t="s">
        <v>3438</v>
      </c>
      <c r="C1947" s="13">
        <v>10</v>
      </c>
      <c r="D1947" s="15">
        <v>-0.51835339999999996</v>
      </c>
      <c r="E1947" s="13" t="s">
        <v>2697</v>
      </c>
    </row>
    <row r="1948" spans="1:5" x14ac:dyDescent="0.2">
      <c r="A1948" s="16" t="s">
        <v>3255</v>
      </c>
      <c r="B1948" s="13" t="s">
        <v>3439</v>
      </c>
      <c r="C1948" s="13">
        <v>1</v>
      </c>
      <c r="D1948" s="15">
        <v>-1.4364059</v>
      </c>
      <c r="E1948" s="13" t="s">
        <v>2471</v>
      </c>
    </row>
    <row r="1949" spans="1:5" x14ac:dyDescent="0.2">
      <c r="A1949" s="16" t="s">
        <v>3255</v>
      </c>
      <c r="B1949" s="13" t="s">
        <v>3439</v>
      </c>
      <c r="C1949" s="13">
        <v>10</v>
      </c>
      <c r="D1949" s="15">
        <v>-0.82727519999999999</v>
      </c>
      <c r="E1949" s="13" t="s">
        <v>2471</v>
      </c>
    </row>
    <row r="1950" spans="1:5" x14ac:dyDescent="0.2">
      <c r="A1950" s="16" t="s">
        <v>3255</v>
      </c>
      <c r="B1950" s="13" t="s">
        <v>3440</v>
      </c>
      <c r="C1950" s="13">
        <v>1</v>
      </c>
      <c r="D1950" s="15">
        <v>-0.80040069999999996</v>
      </c>
      <c r="E1950" s="13" t="s">
        <v>2697</v>
      </c>
    </row>
    <row r="1951" spans="1:5" x14ac:dyDescent="0.2">
      <c r="A1951" s="16" t="s">
        <v>3255</v>
      </c>
      <c r="B1951" s="13" t="s">
        <v>3440</v>
      </c>
      <c r="C1951" s="13">
        <v>10</v>
      </c>
      <c r="D1951" s="15">
        <v>-0.46597070000000002</v>
      </c>
      <c r="E1951" s="13" t="s">
        <v>2471</v>
      </c>
    </row>
    <row r="1952" spans="1:5" x14ac:dyDescent="0.2">
      <c r="A1952" s="16" t="s">
        <v>3255</v>
      </c>
      <c r="B1952" s="13" t="s">
        <v>3441</v>
      </c>
      <c r="C1952" s="13">
        <v>1</v>
      </c>
      <c r="D1952" s="15">
        <v>-1.1220585999999999</v>
      </c>
      <c r="E1952" s="13" t="s">
        <v>2697</v>
      </c>
    </row>
    <row r="1953" spans="1:5" x14ac:dyDescent="0.2">
      <c r="A1953" s="16" t="s">
        <v>3255</v>
      </c>
      <c r="B1953" s="13" t="s">
        <v>3441</v>
      </c>
      <c r="C1953" s="13">
        <v>10</v>
      </c>
      <c r="D1953" s="15">
        <v>-0.65161729999999995</v>
      </c>
      <c r="E1953" s="13" t="s">
        <v>2471</v>
      </c>
    </row>
    <row r="1954" spans="1:5" x14ac:dyDescent="0.2">
      <c r="A1954" s="16" t="s">
        <v>3255</v>
      </c>
      <c r="B1954" s="13" t="s">
        <v>3442</v>
      </c>
      <c r="C1954" s="13">
        <v>1</v>
      </c>
      <c r="D1954" s="15">
        <v>-2.0757718999999999</v>
      </c>
      <c r="E1954" s="13" t="s">
        <v>2471</v>
      </c>
    </row>
    <row r="1955" spans="1:5" x14ac:dyDescent="0.2">
      <c r="A1955" s="16" t="s">
        <v>3255</v>
      </c>
      <c r="B1955" s="13" t="s">
        <v>3442</v>
      </c>
      <c r="C1955" s="13">
        <v>10</v>
      </c>
      <c r="D1955" s="15">
        <v>-1.2062151000000001</v>
      </c>
      <c r="E1955" s="13" t="s">
        <v>2471</v>
      </c>
    </row>
    <row r="1956" spans="1:5" x14ac:dyDescent="0.2">
      <c r="A1956" s="16" t="s">
        <v>3255</v>
      </c>
      <c r="B1956" s="13" t="s">
        <v>3443</v>
      </c>
      <c r="C1956" s="13">
        <v>1</v>
      </c>
      <c r="D1956" s="15">
        <v>-1.0207740000000001</v>
      </c>
      <c r="E1956" s="13" t="s">
        <v>2697</v>
      </c>
    </row>
    <row r="1957" spans="1:5" x14ac:dyDescent="0.2">
      <c r="A1957" s="16" t="s">
        <v>3255</v>
      </c>
      <c r="B1957" s="13" t="s">
        <v>3443</v>
      </c>
      <c r="C1957" s="13">
        <v>10</v>
      </c>
      <c r="D1957" s="15">
        <v>-0.59883839999999999</v>
      </c>
      <c r="E1957" s="13" t="s">
        <v>2471</v>
      </c>
    </row>
    <row r="1958" spans="1:5" x14ac:dyDescent="0.2">
      <c r="A1958" s="16" t="s">
        <v>3255</v>
      </c>
      <c r="B1958" s="13" t="s">
        <v>3444</v>
      </c>
      <c r="C1958" s="13">
        <v>1</v>
      </c>
      <c r="D1958" s="15">
        <v>-1.3857752000000001</v>
      </c>
      <c r="E1958" s="13" t="s">
        <v>2697</v>
      </c>
    </row>
    <row r="1959" spans="1:5" x14ac:dyDescent="0.2">
      <c r="A1959" s="16" t="s">
        <v>3255</v>
      </c>
      <c r="B1959" s="13" t="s">
        <v>3444</v>
      </c>
      <c r="C1959" s="13">
        <v>10</v>
      </c>
      <c r="D1959" s="15">
        <v>-0.80980390000000002</v>
      </c>
      <c r="E1959" s="13" t="s">
        <v>2471</v>
      </c>
    </row>
    <row r="1960" spans="1:5" x14ac:dyDescent="0.2">
      <c r="A1960" s="16" t="s">
        <v>3255</v>
      </c>
      <c r="B1960" s="13" t="s">
        <v>3445</v>
      </c>
      <c r="C1960" s="13">
        <v>1</v>
      </c>
      <c r="D1960" s="15">
        <v>-0.89988369999999995</v>
      </c>
      <c r="E1960" s="13" t="s">
        <v>2697</v>
      </c>
    </row>
    <row r="1961" spans="1:5" x14ac:dyDescent="0.2">
      <c r="A1961" s="16" t="s">
        <v>3255</v>
      </c>
      <c r="B1961" s="13" t="s">
        <v>3445</v>
      </c>
      <c r="C1961" s="13">
        <v>10</v>
      </c>
      <c r="D1961" s="15">
        <v>-0.48062480000000002</v>
      </c>
      <c r="E1961" s="13" t="s">
        <v>2471</v>
      </c>
    </row>
    <row r="1962" spans="1:5" x14ac:dyDescent="0.2">
      <c r="A1962" s="16" t="s">
        <v>3255</v>
      </c>
      <c r="B1962" s="13" t="s">
        <v>3446</v>
      </c>
      <c r="C1962" s="13">
        <v>1</v>
      </c>
      <c r="D1962" s="15">
        <v>-0.90942140000000005</v>
      </c>
      <c r="E1962" s="13" t="s">
        <v>2471</v>
      </c>
    </row>
    <row r="1963" spans="1:5" x14ac:dyDescent="0.2">
      <c r="A1963" s="16" t="s">
        <v>3255</v>
      </c>
      <c r="B1963" s="13" t="s">
        <v>3446</v>
      </c>
      <c r="C1963" s="13">
        <v>10</v>
      </c>
      <c r="D1963" s="15">
        <v>-0.48993910000000002</v>
      </c>
      <c r="E1963" s="13" t="s">
        <v>2471</v>
      </c>
    </row>
    <row r="1964" spans="1:5" x14ac:dyDescent="0.2">
      <c r="A1964" s="16" t="s">
        <v>3255</v>
      </c>
      <c r="B1964" s="13" t="s">
        <v>3447</v>
      </c>
      <c r="C1964" s="13">
        <v>1</v>
      </c>
      <c r="D1964" s="15">
        <v>-1.4544471999999999</v>
      </c>
      <c r="E1964" s="13" t="s">
        <v>2697</v>
      </c>
    </row>
    <row r="1965" spans="1:5" x14ac:dyDescent="0.2">
      <c r="A1965" s="16" t="s">
        <v>3255</v>
      </c>
      <c r="B1965" s="13" t="s">
        <v>3447</v>
      </c>
      <c r="C1965" s="13">
        <v>10</v>
      </c>
      <c r="D1965" s="15">
        <v>-0.78150399999999998</v>
      </c>
      <c r="E1965" s="13" t="s">
        <v>2471</v>
      </c>
    </row>
    <row r="1966" spans="1:5" x14ac:dyDescent="0.2">
      <c r="A1966" s="16" t="s">
        <v>3255</v>
      </c>
      <c r="B1966" s="13" t="s">
        <v>3448</v>
      </c>
      <c r="C1966" s="13">
        <v>1</v>
      </c>
      <c r="D1966" s="15">
        <v>-0.70180819999999999</v>
      </c>
      <c r="E1966" s="13" t="s">
        <v>2471</v>
      </c>
    </row>
    <row r="1967" spans="1:5" x14ac:dyDescent="0.2">
      <c r="A1967" s="16" t="s">
        <v>3255</v>
      </c>
      <c r="B1967" s="13" t="s">
        <v>3448</v>
      </c>
      <c r="C1967" s="13">
        <v>10</v>
      </c>
      <c r="D1967" s="15">
        <v>-0.38336360000000003</v>
      </c>
      <c r="E1967" s="13" t="s">
        <v>2471</v>
      </c>
    </row>
    <row r="1968" spans="1:5" x14ac:dyDescent="0.2">
      <c r="A1968" s="16" t="s">
        <v>3255</v>
      </c>
      <c r="B1968" s="13" t="s">
        <v>3449</v>
      </c>
      <c r="C1968" s="13">
        <v>1</v>
      </c>
      <c r="D1968" s="15">
        <v>-1.1738497999999999</v>
      </c>
      <c r="E1968" s="13" t="s">
        <v>2471</v>
      </c>
    </row>
    <row r="1969" spans="1:5" x14ac:dyDescent="0.2">
      <c r="A1969" s="16" t="s">
        <v>3255</v>
      </c>
      <c r="B1969" s="13" t="s">
        <v>3449</v>
      </c>
      <c r="C1969" s="13">
        <v>10</v>
      </c>
      <c r="D1969" s="15">
        <v>-0.63794910000000005</v>
      </c>
      <c r="E1969" s="13" t="s">
        <v>2471</v>
      </c>
    </row>
    <row r="1970" spans="1:5" x14ac:dyDescent="0.2">
      <c r="A1970" s="16" t="s">
        <v>3255</v>
      </c>
      <c r="B1970" s="13" t="s">
        <v>3450</v>
      </c>
      <c r="C1970" s="13">
        <v>1</v>
      </c>
      <c r="D1970" s="15">
        <v>-0.98449120000000001</v>
      </c>
      <c r="E1970" s="13" t="s">
        <v>2471</v>
      </c>
    </row>
    <row r="1971" spans="1:5" x14ac:dyDescent="0.2">
      <c r="A1971" s="16" t="s">
        <v>3255</v>
      </c>
      <c r="B1971" s="13" t="s">
        <v>3450</v>
      </c>
      <c r="C1971" s="13">
        <v>10</v>
      </c>
      <c r="D1971" s="15">
        <v>-0.54296560000000005</v>
      </c>
      <c r="E1971" s="13" t="s">
        <v>2471</v>
      </c>
    </row>
    <row r="1972" spans="1:5" x14ac:dyDescent="0.2">
      <c r="A1972" s="16" t="s">
        <v>3255</v>
      </c>
      <c r="B1972" s="13" t="s">
        <v>3451</v>
      </c>
      <c r="C1972" s="13">
        <v>1</v>
      </c>
      <c r="D1972" s="15">
        <v>-1.4235077</v>
      </c>
      <c r="E1972" s="13" t="s">
        <v>2471</v>
      </c>
    </row>
    <row r="1973" spans="1:5" x14ac:dyDescent="0.2">
      <c r="A1973" s="16" t="s">
        <v>3255</v>
      </c>
      <c r="B1973" s="13" t="s">
        <v>3451</v>
      </c>
      <c r="C1973" s="13">
        <v>10</v>
      </c>
      <c r="D1973" s="15">
        <v>-0.78799560000000002</v>
      </c>
      <c r="E1973" s="13" t="s">
        <v>2471</v>
      </c>
    </row>
    <row r="1974" spans="1:5" x14ac:dyDescent="0.2">
      <c r="A1974" s="16" t="s">
        <v>3255</v>
      </c>
      <c r="B1974" s="13" t="s">
        <v>3452</v>
      </c>
      <c r="C1974" s="13">
        <v>1</v>
      </c>
      <c r="D1974" s="15">
        <v>-1.9707657999999999</v>
      </c>
      <c r="E1974" s="13" t="s">
        <v>2471</v>
      </c>
    </row>
    <row r="1975" spans="1:5" x14ac:dyDescent="0.2">
      <c r="A1975" s="16" t="s">
        <v>3255</v>
      </c>
      <c r="B1975" s="13" t="s">
        <v>3452</v>
      </c>
      <c r="C1975" s="13">
        <v>10</v>
      </c>
      <c r="D1975" s="15">
        <v>-1.0827595000000001</v>
      </c>
      <c r="E1975" s="13" t="s">
        <v>2697</v>
      </c>
    </row>
    <row r="1976" spans="1:5" x14ac:dyDescent="0.2">
      <c r="A1976" s="16" t="s">
        <v>3255</v>
      </c>
      <c r="B1976" s="13" t="s">
        <v>3453</v>
      </c>
      <c r="C1976" s="13">
        <v>1</v>
      </c>
      <c r="D1976" s="15">
        <v>-0.62722579999999994</v>
      </c>
      <c r="E1976" s="13" t="s">
        <v>2471</v>
      </c>
    </row>
    <row r="1977" spans="1:5" x14ac:dyDescent="0.2">
      <c r="A1977" s="16" t="s">
        <v>3255</v>
      </c>
      <c r="B1977" s="13" t="s">
        <v>3453</v>
      </c>
      <c r="C1977" s="13">
        <v>10</v>
      </c>
      <c r="D1977" s="15">
        <v>-0.37634699999999999</v>
      </c>
      <c r="E1977" s="13" t="s">
        <v>2471</v>
      </c>
    </row>
    <row r="1978" spans="1:5" x14ac:dyDescent="0.2">
      <c r="A1978" s="16" t="s">
        <v>3255</v>
      </c>
      <c r="B1978" s="13" t="s">
        <v>3454</v>
      </c>
      <c r="C1978" s="13">
        <v>1</v>
      </c>
      <c r="D1978" s="15">
        <v>-0.97734359999999998</v>
      </c>
      <c r="E1978" s="13" t="s">
        <v>2697</v>
      </c>
    </row>
    <row r="1979" spans="1:5" x14ac:dyDescent="0.2">
      <c r="A1979" s="16" t="s">
        <v>3255</v>
      </c>
      <c r="B1979" s="13" t="s">
        <v>3454</v>
      </c>
      <c r="C1979" s="13">
        <v>10</v>
      </c>
      <c r="D1979" s="15">
        <v>-0.58852490000000002</v>
      </c>
      <c r="E1979" s="13" t="s">
        <v>2471</v>
      </c>
    </row>
    <row r="1980" spans="1:5" x14ac:dyDescent="0.2">
      <c r="A1980" s="16" t="s">
        <v>3255</v>
      </c>
      <c r="B1980" s="13" t="s">
        <v>3455</v>
      </c>
      <c r="C1980" s="13">
        <v>1</v>
      </c>
      <c r="D1980" s="15">
        <v>-0.6179905</v>
      </c>
      <c r="E1980" s="13" t="s">
        <v>2471</v>
      </c>
    </row>
    <row r="1981" spans="1:5" x14ac:dyDescent="0.2">
      <c r="A1981" s="16" t="s">
        <v>3255</v>
      </c>
      <c r="B1981" s="13" t="s">
        <v>3455</v>
      </c>
      <c r="C1981" s="13">
        <v>10</v>
      </c>
      <c r="D1981" s="15">
        <v>-0.36919590000000002</v>
      </c>
      <c r="E1981" s="13" t="s">
        <v>2471</v>
      </c>
    </row>
    <row r="1982" spans="1:5" x14ac:dyDescent="0.2">
      <c r="A1982" s="16" t="s">
        <v>3255</v>
      </c>
      <c r="B1982" s="13" t="s">
        <v>3456</v>
      </c>
      <c r="C1982" s="13">
        <v>1</v>
      </c>
      <c r="D1982" s="15">
        <v>-1.1330655999999999</v>
      </c>
      <c r="E1982" s="13" t="s">
        <v>2697</v>
      </c>
    </row>
    <row r="1983" spans="1:5" x14ac:dyDescent="0.2">
      <c r="A1983" s="16" t="s">
        <v>3255</v>
      </c>
      <c r="B1983" s="13" t="s">
        <v>3456</v>
      </c>
      <c r="C1983" s="13">
        <v>10</v>
      </c>
      <c r="D1983" s="15">
        <v>-0.67601889999999998</v>
      </c>
      <c r="E1983" s="13" t="s">
        <v>2471</v>
      </c>
    </row>
    <row r="1984" spans="1:5" x14ac:dyDescent="0.2">
      <c r="A1984" s="16" t="s">
        <v>3255</v>
      </c>
      <c r="B1984" s="13" t="s">
        <v>3457</v>
      </c>
      <c r="C1984" s="13">
        <v>1</v>
      </c>
      <c r="D1984" s="15">
        <v>-1.4082579</v>
      </c>
      <c r="E1984" s="13" t="s">
        <v>2471</v>
      </c>
    </row>
    <row r="1985" spans="1:5" x14ac:dyDescent="0.2">
      <c r="A1985" s="16" t="s">
        <v>3255</v>
      </c>
      <c r="B1985" s="13" t="s">
        <v>3457</v>
      </c>
      <c r="C1985" s="13">
        <v>10</v>
      </c>
      <c r="D1985" s="15">
        <v>-0.83046279999999995</v>
      </c>
      <c r="E1985" s="13" t="s">
        <v>2471</v>
      </c>
    </row>
    <row r="1986" spans="1:5" x14ac:dyDescent="0.2">
      <c r="A1986" s="16" t="s">
        <v>3255</v>
      </c>
      <c r="B1986" s="13" t="s">
        <v>3458</v>
      </c>
      <c r="C1986" s="13">
        <v>1</v>
      </c>
      <c r="D1986" s="15">
        <v>-1.9576827000000001</v>
      </c>
      <c r="E1986" s="13" t="s">
        <v>2697</v>
      </c>
    </row>
    <row r="1987" spans="1:5" x14ac:dyDescent="0.2">
      <c r="A1987" s="16" t="s">
        <v>3255</v>
      </c>
      <c r="B1987" s="13" t="s">
        <v>3458</v>
      </c>
      <c r="C1987" s="13">
        <v>10</v>
      </c>
      <c r="D1987" s="15">
        <v>-1.1594328</v>
      </c>
      <c r="E1987" s="13" t="s">
        <v>2471</v>
      </c>
    </row>
    <row r="1988" spans="1:5" x14ac:dyDescent="0.2">
      <c r="A1988" s="16" t="s">
        <v>3255</v>
      </c>
      <c r="B1988" s="13" t="s">
        <v>3459</v>
      </c>
      <c r="C1988" s="13">
        <v>1</v>
      </c>
      <c r="D1988" s="15">
        <v>-1.2872954000000001</v>
      </c>
      <c r="E1988" s="13" t="s">
        <v>2697</v>
      </c>
    </row>
    <row r="1989" spans="1:5" x14ac:dyDescent="0.2">
      <c r="A1989" s="16" t="s">
        <v>3255</v>
      </c>
      <c r="B1989" s="13" t="s">
        <v>3459</v>
      </c>
      <c r="C1989" s="13">
        <v>10</v>
      </c>
      <c r="D1989" s="15">
        <v>-0.7825512</v>
      </c>
      <c r="E1989" s="13" t="s">
        <v>2471</v>
      </c>
    </row>
    <row r="1990" spans="1:5" x14ac:dyDescent="0.2">
      <c r="A1990" s="16" t="s">
        <v>3255</v>
      </c>
      <c r="B1990" s="13" t="s">
        <v>3460</v>
      </c>
      <c r="C1990" s="13">
        <v>1</v>
      </c>
      <c r="D1990" s="15">
        <v>-1.3710792000000001</v>
      </c>
      <c r="E1990" s="13" t="s">
        <v>2471</v>
      </c>
    </row>
    <row r="1991" spans="1:5" x14ac:dyDescent="0.2">
      <c r="A1991" s="16" t="s">
        <v>3255</v>
      </c>
      <c r="B1991" s="13" t="s">
        <v>3460</v>
      </c>
      <c r="C1991" s="13">
        <v>10</v>
      </c>
      <c r="D1991" s="15">
        <v>-0.8345186</v>
      </c>
      <c r="E1991" s="13" t="s">
        <v>2471</v>
      </c>
    </row>
    <row r="1992" spans="1:5" x14ac:dyDescent="0.2">
      <c r="A1992" s="16" t="s">
        <v>3255</v>
      </c>
      <c r="B1992" s="13" t="s">
        <v>3461</v>
      </c>
      <c r="C1992" s="13">
        <v>1</v>
      </c>
      <c r="D1992" s="15">
        <v>-1.4726703999999999</v>
      </c>
      <c r="E1992" s="13" t="s">
        <v>2697</v>
      </c>
    </row>
    <row r="1993" spans="1:5" x14ac:dyDescent="0.2">
      <c r="A1993" s="16" t="s">
        <v>3255</v>
      </c>
      <c r="B1993" s="13" t="s">
        <v>3461</v>
      </c>
      <c r="C1993" s="13">
        <v>10</v>
      </c>
      <c r="D1993" s="15">
        <v>-0.89159929999999998</v>
      </c>
      <c r="E1993" s="13" t="s">
        <v>2471</v>
      </c>
    </row>
    <row r="1994" spans="1:5" x14ac:dyDescent="0.2">
      <c r="A1994" s="16" t="s">
        <v>3255</v>
      </c>
      <c r="B1994" s="13" t="s">
        <v>3462</v>
      </c>
      <c r="C1994" s="13">
        <v>1</v>
      </c>
      <c r="D1994" s="15">
        <v>-2.6694144</v>
      </c>
      <c r="E1994" s="13" t="s">
        <v>2697</v>
      </c>
    </row>
    <row r="1995" spans="1:5" x14ac:dyDescent="0.2">
      <c r="A1995" s="16" t="s">
        <v>3255</v>
      </c>
      <c r="B1995" s="13" t="s">
        <v>3462</v>
      </c>
      <c r="C1995" s="13">
        <v>10</v>
      </c>
      <c r="D1995" s="15">
        <v>-1.6529779</v>
      </c>
      <c r="E1995" s="13" t="s">
        <v>2471</v>
      </c>
    </row>
    <row r="1996" spans="1:5" x14ac:dyDescent="0.2">
      <c r="A1996" s="16" t="s">
        <v>3255</v>
      </c>
      <c r="B1996" s="13" t="s">
        <v>3463</v>
      </c>
      <c r="C1996" s="13">
        <v>1</v>
      </c>
      <c r="D1996" s="15">
        <v>-0.87172130000000003</v>
      </c>
      <c r="E1996" s="13" t="s">
        <v>2471</v>
      </c>
    </row>
    <row r="1997" spans="1:5" x14ac:dyDescent="0.2">
      <c r="A1997" s="16" t="s">
        <v>3255</v>
      </c>
      <c r="B1997" s="13" t="s">
        <v>3463</v>
      </c>
      <c r="C1997" s="13">
        <v>10</v>
      </c>
      <c r="D1997" s="15">
        <v>-0.31453350000000002</v>
      </c>
      <c r="E1997" s="13" t="s">
        <v>2471</v>
      </c>
    </row>
    <row r="1998" spans="1:5" x14ac:dyDescent="0.2">
      <c r="A1998" s="16" t="s">
        <v>3255</v>
      </c>
      <c r="B1998" s="13" t="s">
        <v>3464</v>
      </c>
      <c r="C1998" s="13">
        <v>1</v>
      </c>
      <c r="D1998" s="15">
        <v>-1.4142849</v>
      </c>
      <c r="E1998" s="13" t="s">
        <v>2697</v>
      </c>
    </row>
    <row r="1999" spans="1:5" x14ac:dyDescent="0.2">
      <c r="A1999" s="16" t="s">
        <v>3255</v>
      </c>
      <c r="B1999" s="13" t="s">
        <v>3464</v>
      </c>
      <c r="C1999" s="13">
        <v>10</v>
      </c>
      <c r="D1999" s="15">
        <v>-0.43416510000000003</v>
      </c>
      <c r="E1999" s="13" t="s">
        <v>2471</v>
      </c>
    </row>
    <row r="2000" spans="1:5" x14ac:dyDescent="0.2">
      <c r="A2000" s="16" t="s">
        <v>3255</v>
      </c>
      <c r="B2000" s="13" t="s">
        <v>3465</v>
      </c>
      <c r="C2000" s="13">
        <v>1</v>
      </c>
      <c r="D2000" s="15">
        <v>-1.0287660999999999</v>
      </c>
      <c r="E2000" s="13" t="s">
        <v>2471</v>
      </c>
    </row>
    <row r="2001" spans="1:5" x14ac:dyDescent="0.2">
      <c r="A2001" s="16" t="s">
        <v>3255</v>
      </c>
      <c r="B2001" s="13" t="s">
        <v>3465</v>
      </c>
      <c r="C2001" s="13">
        <v>10</v>
      </c>
      <c r="D2001" s="15">
        <v>-0.33872659999999999</v>
      </c>
      <c r="E2001" s="13" t="s">
        <v>2471</v>
      </c>
    </row>
    <row r="2002" spans="1:5" x14ac:dyDescent="0.2">
      <c r="A2002" s="16" t="s">
        <v>3255</v>
      </c>
      <c r="B2002" s="13" t="s">
        <v>3466</v>
      </c>
      <c r="C2002" s="13">
        <v>1</v>
      </c>
      <c r="D2002" s="15">
        <v>-1.2032712999999999</v>
      </c>
      <c r="E2002" s="13" t="s">
        <v>2697</v>
      </c>
    </row>
    <row r="2003" spans="1:5" x14ac:dyDescent="0.2">
      <c r="A2003" s="16" t="s">
        <v>3255</v>
      </c>
      <c r="B2003" s="13" t="s">
        <v>3466</v>
      </c>
      <c r="C2003" s="13">
        <v>10</v>
      </c>
      <c r="D2003" s="15">
        <v>-0.40157870000000001</v>
      </c>
      <c r="E2003" s="13" t="s">
        <v>2471</v>
      </c>
    </row>
    <row r="2004" spans="1:5" x14ac:dyDescent="0.2">
      <c r="A2004" s="16" t="s">
        <v>3255</v>
      </c>
      <c r="B2004" s="13" t="s">
        <v>3467</v>
      </c>
      <c r="C2004" s="13">
        <v>1</v>
      </c>
      <c r="D2004" s="15">
        <v>-1.3349683999999999</v>
      </c>
      <c r="E2004" s="13" t="s">
        <v>2697</v>
      </c>
    </row>
    <row r="2005" spans="1:5" x14ac:dyDescent="0.2">
      <c r="A2005" s="16" t="s">
        <v>3255</v>
      </c>
      <c r="B2005" s="13" t="s">
        <v>3467</v>
      </c>
      <c r="C2005" s="13">
        <v>10</v>
      </c>
      <c r="D2005" s="15">
        <v>-0.4330812</v>
      </c>
      <c r="E2005" s="13" t="s">
        <v>2471</v>
      </c>
    </row>
    <row r="2006" spans="1:5" x14ac:dyDescent="0.2">
      <c r="A2006" s="16" t="s">
        <v>3255</v>
      </c>
      <c r="B2006" s="13" t="s">
        <v>3468</v>
      </c>
      <c r="C2006" s="13">
        <v>1</v>
      </c>
      <c r="D2006" s="15">
        <v>-1.5124253000000001</v>
      </c>
      <c r="E2006" s="13" t="s">
        <v>2697</v>
      </c>
    </row>
    <row r="2007" spans="1:5" x14ac:dyDescent="0.2">
      <c r="A2007" s="16" t="s">
        <v>3255</v>
      </c>
      <c r="B2007" s="13" t="s">
        <v>3468</v>
      </c>
      <c r="C2007" s="13">
        <v>10</v>
      </c>
      <c r="D2007" s="15">
        <v>-0.5118608</v>
      </c>
      <c r="E2007" s="13" t="s">
        <v>2471</v>
      </c>
    </row>
    <row r="2008" spans="1:5" x14ac:dyDescent="0.2">
      <c r="A2008" s="16" t="s">
        <v>3255</v>
      </c>
      <c r="B2008" s="13" t="s">
        <v>3469</v>
      </c>
      <c r="C2008" s="13">
        <v>1</v>
      </c>
      <c r="D2008" s="15">
        <v>-1.8057160999999999</v>
      </c>
      <c r="E2008" s="13" t="s">
        <v>2697</v>
      </c>
    </row>
    <row r="2009" spans="1:5" x14ac:dyDescent="0.2">
      <c r="A2009" s="16" t="s">
        <v>3255</v>
      </c>
      <c r="B2009" s="13" t="s">
        <v>3469</v>
      </c>
      <c r="C2009" s="13">
        <v>10</v>
      </c>
      <c r="D2009" s="15">
        <v>-0.61577000000000004</v>
      </c>
      <c r="E2009" s="13" t="s">
        <v>2471</v>
      </c>
    </row>
    <row r="2010" spans="1:5" x14ac:dyDescent="0.2">
      <c r="A2010" s="16" t="s">
        <v>3255</v>
      </c>
      <c r="B2010" s="13" t="s">
        <v>3470</v>
      </c>
      <c r="C2010" s="13">
        <v>1</v>
      </c>
      <c r="D2010" s="15">
        <v>-0.98161830000000005</v>
      </c>
      <c r="E2010" s="13" t="s">
        <v>2697</v>
      </c>
    </row>
    <row r="2011" spans="1:5" x14ac:dyDescent="0.2">
      <c r="A2011" s="16" t="s">
        <v>3255</v>
      </c>
      <c r="B2011" s="13" t="s">
        <v>3470</v>
      </c>
      <c r="C2011" s="13">
        <v>10</v>
      </c>
      <c r="D2011" s="15">
        <v>-0.41129359999999998</v>
      </c>
      <c r="E2011" s="13" t="s">
        <v>2697</v>
      </c>
    </row>
    <row r="2012" spans="1:5" x14ac:dyDescent="0.2">
      <c r="A2012" s="16" t="s">
        <v>3255</v>
      </c>
      <c r="B2012" s="13" t="s">
        <v>3471</v>
      </c>
      <c r="C2012" s="13">
        <v>1</v>
      </c>
      <c r="D2012" s="15">
        <v>-1.1460337</v>
      </c>
      <c r="E2012" s="13" t="s">
        <v>2697</v>
      </c>
    </row>
    <row r="2013" spans="1:5" x14ac:dyDescent="0.2">
      <c r="A2013" s="16" t="s">
        <v>3255</v>
      </c>
      <c r="B2013" s="13" t="s">
        <v>3471</v>
      </c>
      <c r="C2013" s="13">
        <v>10</v>
      </c>
      <c r="D2013" s="15">
        <v>-0.48133999999999999</v>
      </c>
      <c r="E2013" s="13" t="s">
        <v>2471</v>
      </c>
    </row>
    <row r="2014" spans="1:5" x14ac:dyDescent="0.2">
      <c r="A2014" s="16" t="s">
        <v>3255</v>
      </c>
      <c r="B2014" s="13" t="s">
        <v>3472</v>
      </c>
      <c r="C2014" s="13">
        <v>1</v>
      </c>
      <c r="D2014" s="15">
        <v>-1.1412621000000001</v>
      </c>
      <c r="E2014" s="13" t="s">
        <v>2471</v>
      </c>
    </row>
    <row r="2015" spans="1:5" x14ac:dyDescent="0.2">
      <c r="A2015" s="16" t="s">
        <v>3255</v>
      </c>
      <c r="B2015" s="13" t="s">
        <v>3472</v>
      </c>
      <c r="C2015" s="13">
        <v>10</v>
      </c>
      <c r="D2015" s="15">
        <v>-0.4732016</v>
      </c>
      <c r="E2015" s="13" t="s">
        <v>2471</v>
      </c>
    </row>
    <row r="2016" spans="1:5" x14ac:dyDescent="0.2">
      <c r="A2016" s="16" t="s">
        <v>3255</v>
      </c>
      <c r="B2016" s="13" t="s">
        <v>3473</v>
      </c>
      <c r="C2016" s="13">
        <v>1</v>
      </c>
      <c r="D2016" s="15">
        <v>-0.88713920000000002</v>
      </c>
      <c r="E2016" s="13" t="s">
        <v>2471</v>
      </c>
    </row>
    <row r="2017" spans="1:5" x14ac:dyDescent="0.2">
      <c r="A2017" s="16" t="s">
        <v>3255</v>
      </c>
      <c r="B2017" s="13" t="s">
        <v>3473</v>
      </c>
      <c r="C2017" s="13">
        <v>10</v>
      </c>
      <c r="D2017" s="15">
        <v>-0.37612879999999999</v>
      </c>
      <c r="E2017" s="13" t="s">
        <v>2471</v>
      </c>
    </row>
    <row r="2018" spans="1:5" x14ac:dyDescent="0.2">
      <c r="A2018" s="16" t="s">
        <v>3255</v>
      </c>
      <c r="B2018" s="13" t="s">
        <v>3474</v>
      </c>
      <c r="C2018" s="13">
        <v>1</v>
      </c>
      <c r="D2018" s="15">
        <v>-1.9304148000000001</v>
      </c>
      <c r="E2018" s="13" t="s">
        <v>2471</v>
      </c>
    </row>
    <row r="2019" spans="1:5" x14ac:dyDescent="0.2">
      <c r="A2019" s="16" t="s">
        <v>3255</v>
      </c>
      <c r="B2019" s="13" t="s">
        <v>3474</v>
      </c>
      <c r="C2019" s="13">
        <v>10</v>
      </c>
      <c r="D2019" s="15">
        <v>-0.81915930000000003</v>
      </c>
      <c r="E2019" s="13" t="s">
        <v>2471</v>
      </c>
    </row>
    <row r="2020" spans="1:5" x14ac:dyDescent="0.2">
      <c r="A2020" s="16" t="s">
        <v>3255</v>
      </c>
      <c r="B2020" s="13" t="s">
        <v>3475</v>
      </c>
      <c r="C2020" s="13">
        <v>1</v>
      </c>
      <c r="D2020" s="15">
        <v>-1.6003016999999999</v>
      </c>
      <c r="E2020" s="13" t="s">
        <v>2471</v>
      </c>
    </row>
    <row r="2021" spans="1:5" x14ac:dyDescent="0.2">
      <c r="A2021" s="16" t="s">
        <v>3255</v>
      </c>
      <c r="B2021" s="13" t="s">
        <v>3475</v>
      </c>
      <c r="C2021" s="13">
        <v>10</v>
      </c>
      <c r="D2021" s="15">
        <v>-0.67593349999999996</v>
      </c>
      <c r="E2021" s="13" t="s">
        <v>2471</v>
      </c>
    </row>
    <row r="2022" spans="1:5" x14ac:dyDescent="0.2">
      <c r="A2022" s="16" t="s">
        <v>3255</v>
      </c>
      <c r="B2022" s="13" t="s">
        <v>3476</v>
      </c>
      <c r="C2022" s="13">
        <v>1</v>
      </c>
      <c r="D2022" s="15">
        <v>-1.1303692999999999</v>
      </c>
      <c r="E2022" s="13" t="s">
        <v>2697</v>
      </c>
    </row>
    <row r="2023" spans="1:5" x14ac:dyDescent="0.2">
      <c r="A2023" s="16" t="s">
        <v>3255</v>
      </c>
      <c r="B2023" s="13" t="s">
        <v>3476</v>
      </c>
      <c r="C2023" s="13">
        <v>10</v>
      </c>
      <c r="D2023" s="15">
        <v>-0.45974090000000001</v>
      </c>
      <c r="E2023" s="13" t="s">
        <v>2471</v>
      </c>
    </row>
    <row r="2024" spans="1:5" x14ac:dyDescent="0.2">
      <c r="A2024" s="16" t="s">
        <v>3255</v>
      </c>
      <c r="B2024" s="13" t="s">
        <v>3477</v>
      </c>
      <c r="C2024" s="13">
        <v>1</v>
      </c>
      <c r="D2024" s="15">
        <v>-1.2913247999999999</v>
      </c>
      <c r="E2024" s="13" t="s">
        <v>2471</v>
      </c>
    </row>
    <row r="2025" spans="1:5" x14ac:dyDescent="0.2">
      <c r="A2025" s="16" t="s">
        <v>3255</v>
      </c>
      <c r="B2025" s="13" t="s">
        <v>3477</v>
      </c>
      <c r="C2025" s="13">
        <v>10</v>
      </c>
      <c r="D2025" s="15">
        <v>-0.51799309999999998</v>
      </c>
      <c r="E2025" s="13" t="s">
        <v>2471</v>
      </c>
    </row>
    <row r="2026" spans="1:5" x14ac:dyDescent="0.2">
      <c r="A2026" s="16" t="s">
        <v>3255</v>
      </c>
      <c r="B2026" s="13" t="s">
        <v>3478</v>
      </c>
      <c r="C2026" s="13">
        <v>1</v>
      </c>
      <c r="D2026" s="15">
        <v>-1.6068838999999999</v>
      </c>
      <c r="E2026" s="13" t="s">
        <v>2697</v>
      </c>
    </row>
    <row r="2027" spans="1:5" x14ac:dyDescent="0.2">
      <c r="A2027" s="16" t="s">
        <v>3255</v>
      </c>
      <c r="B2027" s="13" t="s">
        <v>3478</v>
      </c>
      <c r="C2027" s="13">
        <v>10</v>
      </c>
      <c r="D2027" s="15">
        <v>-0.64357030000000004</v>
      </c>
      <c r="E2027" s="13" t="s">
        <v>2471</v>
      </c>
    </row>
    <row r="2028" spans="1:5" x14ac:dyDescent="0.2">
      <c r="A2028" s="16" t="s">
        <v>3255</v>
      </c>
      <c r="B2028" s="13" t="s">
        <v>3479</v>
      </c>
      <c r="C2028" s="13">
        <v>1</v>
      </c>
      <c r="D2028" s="15">
        <v>-1.7649178000000001</v>
      </c>
      <c r="E2028" s="13" t="s">
        <v>2471</v>
      </c>
    </row>
    <row r="2029" spans="1:5" x14ac:dyDescent="0.2">
      <c r="A2029" s="16" t="s">
        <v>3255</v>
      </c>
      <c r="B2029" s="13" t="s">
        <v>3479</v>
      </c>
      <c r="C2029" s="13">
        <v>10</v>
      </c>
      <c r="D2029" s="15">
        <v>-0.68547740000000001</v>
      </c>
      <c r="E2029" s="13" t="s">
        <v>2471</v>
      </c>
    </row>
    <row r="2030" spans="1:5" x14ac:dyDescent="0.2">
      <c r="A2030" s="16" t="s">
        <v>3255</v>
      </c>
      <c r="B2030" s="13" t="s">
        <v>3480</v>
      </c>
      <c r="C2030" s="13">
        <v>1</v>
      </c>
      <c r="D2030" s="15">
        <v>-0.67735970000000001</v>
      </c>
      <c r="E2030" s="13" t="s">
        <v>2697</v>
      </c>
    </row>
    <row r="2031" spans="1:5" x14ac:dyDescent="0.2">
      <c r="A2031" s="16" t="s">
        <v>3255</v>
      </c>
      <c r="B2031" s="13" t="s">
        <v>3480</v>
      </c>
      <c r="C2031" s="13">
        <v>10</v>
      </c>
      <c r="D2031" s="15">
        <v>-0.32143040000000001</v>
      </c>
      <c r="E2031" s="13" t="s">
        <v>2471</v>
      </c>
    </row>
    <row r="2032" spans="1:5" x14ac:dyDescent="0.2">
      <c r="A2032" s="16" t="s">
        <v>3255</v>
      </c>
      <c r="B2032" s="13" t="s">
        <v>3481</v>
      </c>
      <c r="C2032" s="13">
        <v>1</v>
      </c>
      <c r="D2032" s="15">
        <v>-0.93257540000000005</v>
      </c>
      <c r="E2032" s="13" t="s">
        <v>2471</v>
      </c>
    </row>
    <row r="2033" spans="1:5" x14ac:dyDescent="0.2">
      <c r="A2033" s="16" t="s">
        <v>3255</v>
      </c>
      <c r="B2033" s="13" t="s">
        <v>3481</v>
      </c>
      <c r="C2033" s="13">
        <v>10</v>
      </c>
      <c r="D2033" s="15">
        <v>-0.4446464</v>
      </c>
      <c r="E2033" s="13" t="s">
        <v>2471</v>
      </c>
    </row>
    <row r="2034" spans="1:5" x14ac:dyDescent="0.2">
      <c r="A2034" s="16" t="s">
        <v>3255</v>
      </c>
      <c r="B2034" s="13" t="s">
        <v>3482</v>
      </c>
      <c r="C2034" s="13">
        <v>1</v>
      </c>
      <c r="D2034" s="15">
        <v>-0.89665629999999996</v>
      </c>
      <c r="E2034" s="13" t="s">
        <v>2697</v>
      </c>
    </row>
    <row r="2035" spans="1:5" x14ac:dyDescent="0.2">
      <c r="A2035" s="16" t="s">
        <v>3255</v>
      </c>
      <c r="B2035" s="13" t="s">
        <v>3482</v>
      </c>
      <c r="C2035" s="13">
        <v>10</v>
      </c>
      <c r="D2035" s="15">
        <v>-0.42232750000000002</v>
      </c>
      <c r="E2035" s="13" t="s">
        <v>2697</v>
      </c>
    </row>
    <row r="2036" spans="1:5" x14ac:dyDescent="0.2">
      <c r="A2036" s="16" t="s">
        <v>3255</v>
      </c>
      <c r="B2036" s="13" t="s">
        <v>3483</v>
      </c>
      <c r="C2036" s="13">
        <v>1</v>
      </c>
      <c r="D2036" s="15">
        <v>-1.2481035</v>
      </c>
      <c r="E2036" s="13" t="s">
        <v>2471</v>
      </c>
    </row>
    <row r="2037" spans="1:5" x14ac:dyDescent="0.2">
      <c r="A2037" s="16" t="s">
        <v>3255</v>
      </c>
      <c r="B2037" s="13" t="s">
        <v>3483</v>
      </c>
      <c r="C2037" s="13">
        <v>10</v>
      </c>
      <c r="D2037" s="15">
        <v>-0.58955009999999997</v>
      </c>
      <c r="E2037" s="13" t="s">
        <v>2471</v>
      </c>
    </row>
    <row r="2038" spans="1:5" x14ac:dyDescent="0.2">
      <c r="A2038" s="16" t="s">
        <v>3255</v>
      </c>
      <c r="B2038" s="13" t="s">
        <v>3484</v>
      </c>
      <c r="C2038" s="13">
        <v>1</v>
      </c>
      <c r="D2038" s="15">
        <v>-1.2810054</v>
      </c>
      <c r="E2038" s="13" t="s">
        <v>2471</v>
      </c>
    </row>
    <row r="2039" spans="1:5" x14ac:dyDescent="0.2">
      <c r="A2039" s="16" t="s">
        <v>3255</v>
      </c>
      <c r="B2039" s="13" t="s">
        <v>3484</v>
      </c>
      <c r="C2039" s="13">
        <v>10</v>
      </c>
      <c r="D2039" s="15">
        <v>-0.59377849999999999</v>
      </c>
      <c r="E2039" s="13" t="s">
        <v>2697</v>
      </c>
    </row>
    <row r="2040" spans="1:5" x14ac:dyDescent="0.2">
      <c r="A2040" s="16" t="s">
        <v>3255</v>
      </c>
      <c r="B2040" s="13" t="s">
        <v>3485</v>
      </c>
      <c r="C2040" s="13">
        <v>1</v>
      </c>
      <c r="D2040" s="15">
        <v>-1.4670361999999999</v>
      </c>
      <c r="E2040" s="13" t="s">
        <v>2697</v>
      </c>
    </row>
    <row r="2041" spans="1:5" x14ac:dyDescent="0.2">
      <c r="A2041" s="16" t="s">
        <v>3255</v>
      </c>
      <c r="B2041" s="13" t="s">
        <v>3485</v>
      </c>
      <c r="C2041" s="13">
        <v>10</v>
      </c>
      <c r="D2041" s="15">
        <v>-0.68223880000000003</v>
      </c>
      <c r="E2041" s="13" t="s">
        <v>2471</v>
      </c>
    </row>
    <row r="2042" spans="1:5" x14ac:dyDescent="0.2">
      <c r="A2042" s="16" t="s">
        <v>3255</v>
      </c>
      <c r="B2042" s="13" t="s">
        <v>3486</v>
      </c>
      <c r="C2042" s="13">
        <v>1</v>
      </c>
      <c r="D2042" s="15">
        <v>-0.85381130000000005</v>
      </c>
      <c r="E2042" s="13" t="s">
        <v>2471</v>
      </c>
    </row>
    <row r="2043" spans="1:5" x14ac:dyDescent="0.2">
      <c r="A2043" s="16" t="s">
        <v>3255</v>
      </c>
      <c r="B2043" s="13" t="s">
        <v>3486</v>
      </c>
      <c r="C2043" s="13">
        <v>10</v>
      </c>
      <c r="D2043" s="15">
        <v>-0.39261780000000002</v>
      </c>
      <c r="E2043" s="13" t="s">
        <v>2471</v>
      </c>
    </row>
    <row r="2044" spans="1:5" x14ac:dyDescent="0.2">
      <c r="A2044" s="16" t="s">
        <v>3255</v>
      </c>
      <c r="B2044" s="13" t="s">
        <v>3487</v>
      </c>
      <c r="C2044" s="13">
        <v>1</v>
      </c>
      <c r="D2044" s="15">
        <v>-2.6129460999999998</v>
      </c>
      <c r="E2044" s="13" t="s">
        <v>2697</v>
      </c>
    </row>
    <row r="2045" spans="1:5" x14ac:dyDescent="0.2">
      <c r="A2045" s="16" t="s">
        <v>3255</v>
      </c>
      <c r="B2045" s="13" t="s">
        <v>3487</v>
      </c>
      <c r="C2045" s="13">
        <v>10</v>
      </c>
      <c r="D2045" s="15">
        <v>-1.2023865</v>
      </c>
      <c r="E2045" s="13" t="s">
        <v>2471</v>
      </c>
    </row>
    <row r="2046" spans="1:5" x14ac:dyDescent="0.2">
      <c r="A2046" s="16" t="s">
        <v>3255</v>
      </c>
      <c r="B2046" s="13" t="s">
        <v>3488</v>
      </c>
      <c r="C2046" s="13">
        <v>1</v>
      </c>
      <c r="D2046" s="15">
        <v>-0.97624279999999997</v>
      </c>
      <c r="E2046" s="13" t="s">
        <v>2471</v>
      </c>
    </row>
    <row r="2047" spans="1:5" x14ac:dyDescent="0.2">
      <c r="A2047" s="16" t="s">
        <v>3255</v>
      </c>
      <c r="B2047" s="13" t="s">
        <v>3488</v>
      </c>
      <c r="C2047" s="13">
        <v>10</v>
      </c>
      <c r="D2047" s="15">
        <v>-0.43108220000000003</v>
      </c>
      <c r="E2047" s="13" t="s">
        <v>2471</v>
      </c>
    </row>
    <row r="2048" spans="1:5" x14ac:dyDescent="0.2">
      <c r="A2048" s="16" t="s">
        <v>3255</v>
      </c>
      <c r="B2048" s="13" t="s">
        <v>3489</v>
      </c>
      <c r="C2048" s="13">
        <v>1</v>
      </c>
      <c r="D2048" s="15">
        <v>-1.5108463999999999</v>
      </c>
      <c r="E2048" s="13" t="s">
        <v>2471</v>
      </c>
    </row>
    <row r="2049" spans="1:5" x14ac:dyDescent="0.2">
      <c r="A2049" s="16" t="s">
        <v>3255</v>
      </c>
      <c r="B2049" s="13" t="s">
        <v>3489</v>
      </c>
      <c r="C2049" s="13">
        <v>10</v>
      </c>
      <c r="D2049" s="15">
        <v>-0.67251470000000002</v>
      </c>
      <c r="E2049" s="13" t="s">
        <v>2471</v>
      </c>
    </row>
    <row r="2050" spans="1:5" x14ac:dyDescent="0.2">
      <c r="A2050" s="16" t="s">
        <v>3255</v>
      </c>
      <c r="B2050" s="13" t="s">
        <v>3490</v>
      </c>
      <c r="C2050" s="13">
        <v>1</v>
      </c>
      <c r="D2050" s="15">
        <v>-1.8864453999999999</v>
      </c>
      <c r="E2050" s="13" t="s">
        <v>2697</v>
      </c>
    </row>
    <row r="2051" spans="1:5" x14ac:dyDescent="0.2">
      <c r="A2051" s="16" t="s">
        <v>3255</v>
      </c>
      <c r="B2051" s="13" t="s">
        <v>3490</v>
      </c>
      <c r="C2051" s="13">
        <v>10</v>
      </c>
      <c r="D2051" s="15">
        <v>-0.84175679999999997</v>
      </c>
      <c r="E2051" s="13" t="s">
        <v>2471</v>
      </c>
    </row>
    <row r="2052" spans="1:5" x14ac:dyDescent="0.2">
      <c r="A2052" s="16" t="s">
        <v>3255</v>
      </c>
      <c r="B2052" s="13" t="s">
        <v>3491</v>
      </c>
      <c r="C2052" s="13">
        <v>1</v>
      </c>
      <c r="D2052" s="15">
        <v>-1.3691631</v>
      </c>
      <c r="E2052" s="13" t="s">
        <v>2697</v>
      </c>
    </row>
    <row r="2053" spans="1:5" x14ac:dyDescent="0.2">
      <c r="A2053" s="16" t="s">
        <v>3255</v>
      </c>
      <c r="B2053" s="13" t="s">
        <v>3491</v>
      </c>
      <c r="C2053" s="13">
        <v>10</v>
      </c>
      <c r="D2053" s="15">
        <v>-0.61506850000000002</v>
      </c>
      <c r="E2053" s="13" t="s">
        <v>2471</v>
      </c>
    </row>
    <row r="2054" spans="1:5" x14ac:dyDescent="0.2">
      <c r="A2054" s="16" t="s">
        <v>3255</v>
      </c>
      <c r="B2054" s="13" t="s">
        <v>3492</v>
      </c>
      <c r="C2054" s="13">
        <v>1</v>
      </c>
      <c r="D2054" s="15">
        <v>-1.8107766999999999</v>
      </c>
      <c r="E2054" s="13" t="s">
        <v>2697</v>
      </c>
    </row>
    <row r="2055" spans="1:5" x14ac:dyDescent="0.2">
      <c r="A2055" s="16" t="s">
        <v>3255</v>
      </c>
      <c r="B2055" s="13" t="s">
        <v>3492</v>
      </c>
      <c r="C2055" s="13">
        <v>10</v>
      </c>
      <c r="D2055" s="15">
        <v>-0.81789840000000003</v>
      </c>
      <c r="E2055" s="13" t="s">
        <v>2471</v>
      </c>
    </row>
    <row r="2056" spans="1:5" x14ac:dyDescent="0.2">
      <c r="A2056" s="16" t="s">
        <v>3255</v>
      </c>
      <c r="B2056" s="13" t="s">
        <v>3493</v>
      </c>
      <c r="C2056" s="13">
        <v>1</v>
      </c>
      <c r="D2056" s="15">
        <v>-1.8150208000000001</v>
      </c>
      <c r="E2056" s="13" t="s">
        <v>2697</v>
      </c>
    </row>
    <row r="2057" spans="1:5" x14ac:dyDescent="0.2">
      <c r="A2057" s="16" t="s">
        <v>3255</v>
      </c>
      <c r="B2057" s="13" t="s">
        <v>3493</v>
      </c>
      <c r="C2057" s="13">
        <v>10</v>
      </c>
      <c r="D2057" s="15">
        <v>-0.8212178</v>
      </c>
      <c r="E2057" s="13" t="s">
        <v>2471</v>
      </c>
    </row>
    <row r="2058" spans="1:5" x14ac:dyDescent="0.2">
      <c r="A2058" s="16" t="s">
        <v>3255</v>
      </c>
      <c r="B2058" s="13" t="s">
        <v>3494</v>
      </c>
      <c r="C2058" s="13">
        <v>1</v>
      </c>
      <c r="D2058" s="15">
        <v>-0.87166940000000004</v>
      </c>
      <c r="E2058" s="13" t="s">
        <v>2471</v>
      </c>
    </row>
    <row r="2059" spans="1:5" x14ac:dyDescent="0.2">
      <c r="A2059" s="16" t="s">
        <v>3255</v>
      </c>
      <c r="B2059" s="13" t="s">
        <v>3494</v>
      </c>
      <c r="C2059" s="13">
        <v>10</v>
      </c>
      <c r="D2059" s="15">
        <v>-0.37930940000000002</v>
      </c>
      <c r="E2059" s="13" t="s">
        <v>2471</v>
      </c>
    </row>
    <row r="2060" spans="1:5" x14ac:dyDescent="0.2">
      <c r="A2060" s="16" t="s">
        <v>3255</v>
      </c>
      <c r="B2060" s="13" t="s">
        <v>3495</v>
      </c>
      <c r="C2060" s="13">
        <v>1</v>
      </c>
      <c r="D2060" s="15">
        <v>-3.9966971999999998</v>
      </c>
      <c r="E2060" s="13" t="s">
        <v>2471</v>
      </c>
    </row>
    <row r="2061" spans="1:5" x14ac:dyDescent="0.2">
      <c r="A2061" s="16" t="s">
        <v>3255</v>
      </c>
      <c r="B2061" s="13" t="s">
        <v>3495</v>
      </c>
      <c r="C2061" s="13">
        <v>10</v>
      </c>
      <c r="D2061" s="15">
        <v>-1.7365756000000001</v>
      </c>
      <c r="E2061" s="13" t="s">
        <v>2471</v>
      </c>
    </row>
    <row r="2062" spans="1:5" x14ac:dyDescent="0.2">
      <c r="A2062" s="16" t="s">
        <v>3255</v>
      </c>
      <c r="B2062" s="13" t="s">
        <v>3496</v>
      </c>
      <c r="C2062" s="13">
        <v>1</v>
      </c>
      <c r="D2062" s="15">
        <v>-1.3737604999999999</v>
      </c>
      <c r="E2062" s="13" t="s">
        <v>2697</v>
      </c>
    </row>
    <row r="2063" spans="1:5" x14ac:dyDescent="0.2">
      <c r="A2063" s="16" t="s">
        <v>3255</v>
      </c>
      <c r="B2063" s="13" t="s">
        <v>3496</v>
      </c>
      <c r="C2063" s="13">
        <v>10</v>
      </c>
      <c r="D2063" s="15">
        <v>-0.31663479999999999</v>
      </c>
      <c r="E2063" s="13" t="s">
        <v>2697</v>
      </c>
    </row>
    <row r="2064" spans="1:5" x14ac:dyDescent="0.2">
      <c r="A2064" s="16" t="s">
        <v>3255</v>
      </c>
      <c r="B2064" s="13" t="s">
        <v>3497</v>
      </c>
      <c r="C2064" s="13">
        <v>1</v>
      </c>
      <c r="D2064" s="15">
        <v>-1.3621706</v>
      </c>
      <c r="E2064" s="13" t="s">
        <v>2697</v>
      </c>
    </row>
    <row r="2065" spans="1:5" x14ac:dyDescent="0.2">
      <c r="A2065" s="16" t="s">
        <v>3255</v>
      </c>
      <c r="B2065" s="13" t="s">
        <v>3497</v>
      </c>
      <c r="C2065" s="13">
        <v>10</v>
      </c>
      <c r="D2065" s="15">
        <v>-0.3287311</v>
      </c>
      <c r="E2065" s="13" t="s">
        <v>2697</v>
      </c>
    </row>
    <row r="2066" spans="1:5" x14ac:dyDescent="0.2">
      <c r="A2066" s="16" t="s">
        <v>3255</v>
      </c>
      <c r="B2066" s="13" t="s">
        <v>3498</v>
      </c>
      <c r="C2066" s="13">
        <v>1</v>
      </c>
      <c r="D2066" s="15">
        <v>-1.2567410999999999</v>
      </c>
      <c r="E2066" s="13" t="s">
        <v>2471</v>
      </c>
    </row>
    <row r="2067" spans="1:5" x14ac:dyDescent="0.2">
      <c r="A2067" s="16" t="s">
        <v>3255</v>
      </c>
      <c r="B2067" s="13" t="s">
        <v>3498</v>
      </c>
      <c r="C2067" s="13">
        <v>10</v>
      </c>
      <c r="D2067" s="15">
        <v>-0.30048200000000003</v>
      </c>
      <c r="E2067" s="13" t="s">
        <v>2697</v>
      </c>
    </row>
    <row r="2068" spans="1:5" x14ac:dyDescent="0.2">
      <c r="A2068" s="16" t="s">
        <v>3255</v>
      </c>
      <c r="B2068" s="13" t="s">
        <v>3499</v>
      </c>
      <c r="C2068" s="13">
        <v>1</v>
      </c>
      <c r="D2068" s="15">
        <v>-1.5237174</v>
      </c>
      <c r="E2068" s="13" t="s">
        <v>2471</v>
      </c>
    </row>
    <row r="2069" spans="1:5" x14ac:dyDescent="0.2">
      <c r="A2069" s="16" t="s">
        <v>3255</v>
      </c>
      <c r="B2069" s="13" t="s">
        <v>3499</v>
      </c>
      <c r="C2069" s="13">
        <v>10</v>
      </c>
      <c r="D2069" s="15">
        <v>-0.36570619999999998</v>
      </c>
      <c r="E2069" s="13" t="s">
        <v>2471</v>
      </c>
    </row>
    <row r="2070" spans="1:5" x14ac:dyDescent="0.2">
      <c r="A2070" s="16" t="s">
        <v>3255</v>
      </c>
      <c r="B2070" s="13" t="s">
        <v>3500</v>
      </c>
      <c r="C2070" s="13">
        <v>1</v>
      </c>
      <c r="D2070" s="15">
        <v>-1.1739809000000001</v>
      </c>
      <c r="E2070" s="13" t="s">
        <v>2471</v>
      </c>
    </row>
    <row r="2071" spans="1:5" x14ac:dyDescent="0.2">
      <c r="A2071" s="16" t="s">
        <v>3255</v>
      </c>
      <c r="B2071" s="13" t="s">
        <v>3500</v>
      </c>
      <c r="C2071" s="13">
        <v>10</v>
      </c>
      <c r="D2071" s="15">
        <v>-0.3069287</v>
      </c>
      <c r="E2071" s="13" t="s">
        <v>2471</v>
      </c>
    </row>
    <row r="2072" spans="1:5" x14ac:dyDescent="0.2">
      <c r="A2072" s="16" t="s">
        <v>3255</v>
      </c>
      <c r="B2072" s="13" t="s">
        <v>3501</v>
      </c>
      <c r="C2072" s="13">
        <v>1</v>
      </c>
      <c r="D2072" s="15">
        <v>-1.1850897</v>
      </c>
      <c r="E2072" s="13" t="s">
        <v>2697</v>
      </c>
    </row>
    <row r="2073" spans="1:5" x14ac:dyDescent="0.2">
      <c r="A2073" s="16" t="s">
        <v>3255</v>
      </c>
      <c r="B2073" s="13" t="s">
        <v>3501</v>
      </c>
      <c r="C2073" s="13">
        <v>10</v>
      </c>
      <c r="D2073" s="15">
        <v>-0.30780750000000001</v>
      </c>
      <c r="E2073" s="13" t="s">
        <v>2697</v>
      </c>
    </row>
    <row r="2074" spans="1:5" x14ac:dyDescent="0.2">
      <c r="A2074" s="16" t="s">
        <v>3255</v>
      </c>
      <c r="B2074" s="13" t="s">
        <v>3502</v>
      </c>
      <c r="C2074" s="13">
        <v>1</v>
      </c>
      <c r="D2074" s="15">
        <v>-1.6705852000000001</v>
      </c>
      <c r="E2074" s="13" t="s">
        <v>2471</v>
      </c>
    </row>
    <row r="2075" spans="1:5" x14ac:dyDescent="0.2">
      <c r="A2075" s="16" t="s">
        <v>3255</v>
      </c>
      <c r="B2075" s="13" t="s">
        <v>3502</v>
      </c>
      <c r="C2075" s="13">
        <v>10</v>
      </c>
      <c r="D2075" s="15">
        <v>-0.4248094</v>
      </c>
      <c r="E2075" s="13" t="s">
        <v>2697</v>
      </c>
    </row>
    <row r="2076" spans="1:5" x14ac:dyDescent="0.2">
      <c r="A2076" s="16" t="s">
        <v>3255</v>
      </c>
      <c r="B2076" s="13" t="s">
        <v>3503</v>
      </c>
      <c r="C2076" s="13">
        <v>1</v>
      </c>
      <c r="D2076" s="15">
        <v>-1.551167</v>
      </c>
      <c r="E2076" s="13" t="s">
        <v>2471</v>
      </c>
    </row>
    <row r="2077" spans="1:5" x14ac:dyDescent="0.2">
      <c r="A2077" s="16" t="s">
        <v>3255</v>
      </c>
      <c r="B2077" s="13" t="s">
        <v>3503</v>
      </c>
      <c r="C2077" s="13">
        <v>10</v>
      </c>
      <c r="D2077" s="15">
        <v>-0.41885699999999998</v>
      </c>
      <c r="E2077" s="13" t="s">
        <v>2697</v>
      </c>
    </row>
    <row r="2078" spans="1:5" x14ac:dyDescent="0.2">
      <c r="A2078" s="16" t="s">
        <v>3255</v>
      </c>
      <c r="B2078" s="13" t="s">
        <v>3504</v>
      </c>
      <c r="C2078" s="13">
        <v>1</v>
      </c>
      <c r="D2078" s="15">
        <v>-1.3708785000000001</v>
      </c>
      <c r="E2078" s="13" t="s">
        <v>2471</v>
      </c>
    </row>
    <row r="2079" spans="1:5" x14ac:dyDescent="0.2">
      <c r="A2079" s="16" t="s">
        <v>3255</v>
      </c>
      <c r="B2079" s="13" t="s">
        <v>3504</v>
      </c>
      <c r="C2079" s="13">
        <v>10</v>
      </c>
      <c r="D2079" s="15">
        <v>-0.27219929999999998</v>
      </c>
      <c r="E2079" s="13" t="s">
        <v>2471</v>
      </c>
    </row>
    <row r="2080" spans="1:5" x14ac:dyDescent="0.2">
      <c r="A2080" s="16" t="s">
        <v>3255</v>
      </c>
      <c r="B2080" s="13" t="s">
        <v>3505</v>
      </c>
      <c r="C2080" s="13">
        <v>1</v>
      </c>
      <c r="D2080" s="15">
        <v>-1.871332</v>
      </c>
      <c r="E2080" s="13" t="s">
        <v>2697</v>
      </c>
    </row>
    <row r="2081" spans="1:5" x14ac:dyDescent="0.2">
      <c r="A2081" s="16" t="s">
        <v>3255</v>
      </c>
      <c r="B2081" s="13" t="s">
        <v>3505</v>
      </c>
      <c r="C2081" s="13">
        <v>10</v>
      </c>
      <c r="D2081" s="15">
        <v>-0.36307610000000001</v>
      </c>
      <c r="E2081" s="13" t="s">
        <v>2471</v>
      </c>
    </row>
    <row r="2082" spans="1:5" x14ac:dyDescent="0.2">
      <c r="A2082" s="16" t="s">
        <v>3255</v>
      </c>
      <c r="B2082" s="13" t="s">
        <v>3506</v>
      </c>
      <c r="C2082" s="13">
        <v>1</v>
      </c>
      <c r="D2082" s="15">
        <v>-1.6961042</v>
      </c>
      <c r="E2082" s="13" t="s">
        <v>2471</v>
      </c>
    </row>
    <row r="2083" spans="1:5" x14ac:dyDescent="0.2">
      <c r="A2083" s="16" t="s">
        <v>3255</v>
      </c>
      <c r="B2083" s="13" t="s">
        <v>3506</v>
      </c>
      <c r="C2083" s="13">
        <v>10</v>
      </c>
      <c r="D2083" s="15">
        <v>-0.30767</v>
      </c>
      <c r="E2083" s="13" t="s">
        <v>2471</v>
      </c>
    </row>
    <row r="2084" spans="1:5" x14ac:dyDescent="0.2">
      <c r="A2084" s="16" t="s">
        <v>3255</v>
      </c>
      <c r="B2084" s="13" t="s">
        <v>3507</v>
      </c>
      <c r="C2084" s="13">
        <v>1</v>
      </c>
      <c r="D2084" s="15">
        <v>-2.2114468</v>
      </c>
      <c r="E2084" s="13" t="s">
        <v>2471</v>
      </c>
    </row>
    <row r="2085" spans="1:5" x14ac:dyDescent="0.2">
      <c r="A2085" s="16" t="s">
        <v>3255</v>
      </c>
      <c r="B2085" s="13" t="s">
        <v>3507</v>
      </c>
      <c r="C2085" s="13">
        <v>10</v>
      </c>
      <c r="D2085" s="15">
        <v>-0.32807140000000001</v>
      </c>
      <c r="E2085" s="13" t="s">
        <v>2471</v>
      </c>
    </row>
    <row r="2086" spans="1:5" x14ac:dyDescent="0.2">
      <c r="A2086" s="16" t="s">
        <v>3255</v>
      </c>
      <c r="B2086" s="13" t="s">
        <v>3508</v>
      </c>
      <c r="C2086" s="13">
        <v>1</v>
      </c>
      <c r="D2086" s="15">
        <v>-2.3188651</v>
      </c>
      <c r="E2086" s="13" t="s">
        <v>2471</v>
      </c>
    </row>
    <row r="2087" spans="1:5" x14ac:dyDescent="0.2">
      <c r="A2087" s="16" t="s">
        <v>3255</v>
      </c>
      <c r="B2087" s="13" t="s">
        <v>3508</v>
      </c>
      <c r="C2087" s="13">
        <v>10</v>
      </c>
      <c r="D2087" s="15">
        <v>-0.23192289999999999</v>
      </c>
      <c r="E2087" s="13" t="s">
        <v>2697</v>
      </c>
    </row>
    <row r="2088" spans="1:5" x14ac:dyDescent="0.2">
      <c r="A2088" s="16" t="s">
        <v>3255</v>
      </c>
      <c r="B2088" s="13" t="s">
        <v>3509</v>
      </c>
      <c r="C2088" s="13">
        <v>1</v>
      </c>
      <c r="D2088" s="15">
        <v>-0.38458989999999998</v>
      </c>
      <c r="E2088" s="13" t="s">
        <v>2697</v>
      </c>
    </row>
    <row r="2089" spans="1:5" x14ac:dyDescent="0.2">
      <c r="A2089" s="16" t="s">
        <v>3255</v>
      </c>
      <c r="B2089" s="13" t="s">
        <v>3509</v>
      </c>
      <c r="C2089" s="13">
        <v>10</v>
      </c>
      <c r="D2089" s="15">
        <v>-0.55843699999999996</v>
      </c>
      <c r="E2089" s="13" t="s">
        <v>2697</v>
      </c>
    </row>
    <row r="2090" spans="1:5" x14ac:dyDescent="0.2">
      <c r="A2090" s="16" t="s">
        <v>3255</v>
      </c>
      <c r="B2090" s="13" t="s">
        <v>3510</v>
      </c>
      <c r="C2090" s="13">
        <v>1</v>
      </c>
      <c r="D2090" s="15">
        <v>-0.45414929999999998</v>
      </c>
      <c r="E2090" s="13" t="s">
        <v>2697</v>
      </c>
    </row>
    <row r="2091" spans="1:5" x14ac:dyDescent="0.2">
      <c r="A2091" s="16" t="s">
        <v>3255</v>
      </c>
      <c r="B2091" s="13" t="s">
        <v>3510</v>
      </c>
      <c r="C2091" s="13">
        <v>10</v>
      </c>
      <c r="D2091" s="15">
        <v>-0.65415109999999999</v>
      </c>
      <c r="E2091" s="13" t="s">
        <v>2471</v>
      </c>
    </row>
    <row r="2092" spans="1:5" x14ac:dyDescent="0.2">
      <c r="A2092" s="16" t="s">
        <v>3255</v>
      </c>
      <c r="B2092" s="13" t="s">
        <v>3511</v>
      </c>
      <c r="C2092" s="13">
        <v>1</v>
      </c>
      <c r="D2092" s="15">
        <v>-0.82749689999999998</v>
      </c>
      <c r="E2092" s="13" t="s">
        <v>2697</v>
      </c>
    </row>
    <row r="2093" spans="1:5" x14ac:dyDescent="0.2">
      <c r="A2093" s="16" t="s">
        <v>3255</v>
      </c>
      <c r="B2093" s="13" t="s">
        <v>3511</v>
      </c>
      <c r="C2093" s="13">
        <v>10</v>
      </c>
      <c r="D2093" s="15">
        <v>-1.1928227</v>
      </c>
      <c r="E2093" s="13" t="s">
        <v>2471</v>
      </c>
    </row>
    <row r="2094" spans="1:5" x14ac:dyDescent="0.2">
      <c r="A2094" s="16" t="s">
        <v>3255</v>
      </c>
      <c r="B2094" s="13" t="s">
        <v>3512</v>
      </c>
      <c r="C2094" s="13">
        <v>1</v>
      </c>
      <c r="D2094" s="15">
        <v>-0.59307399999999999</v>
      </c>
      <c r="E2094" s="13" t="s">
        <v>2471</v>
      </c>
    </row>
    <row r="2095" spans="1:5" x14ac:dyDescent="0.2">
      <c r="A2095" s="16" t="s">
        <v>3255</v>
      </c>
      <c r="B2095" s="13" t="s">
        <v>3512</v>
      </c>
      <c r="C2095" s="13">
        <v>10</v>
      </c>
      <c r="D2095" s="15">
        <v>-0.81518040000000003</v>
      </c>
      <c r="E2095" s="13" t="s">
        <v>2471</v>
      </c>
    </row>
    <row r="2096" spans="1:5" x14ac:dyDescent="0.2">
      <c r="A2096" s="16" t="s">
        <v>3255</v>
      </c>
      <c r="B2096" s="13" t="s">
        <v>3513</v>
      </c>
      <c r="C2096" s="13">
        <v>1</v>
      </c>
      <c r="D2096" s="15">
        <v>-0.73971120000000001</v>
      </c>
      <c r="E2096" s="13" t="s">
        <v>2471</v>
      </c>
    </row>
    <row r="2097" spans="1:5" x14ac:dyDescent="0.2">
      <c r="A2097" s="16" t="s">
        <v>3255</v>
      </c>
      <c r="B2097" s="13" t="s">
        <v>3513</v>
      </c>
      <c r="C2097" s="13">
        <v>10</v>
      </c>
      <c r="D2097" s="15">
        <v>-1.0284930999999999</v>
      </c>
      <c r="E2097" s="13" t="s">
        <v>2471</v>
      </c>
    </row>
    <row r="2098" spans="1:5" x14ac:dyDescent="0.2">
      <c r="A2098" s="16" t="s">
        <v>3255</v>
      </c>
      <c r="B2098" s="13" t="s">
        <v>3514</v>
      </c>
      <c r="C2098" s="13">
        <v>1</v>
      </c>
      <c r="D2098" s="15">
        <v>-1.0522126000000001</v>
      </c>
      <c r="E2098" s="13" t="s">
        <v>2471</v>
      </c>
    </row>
    <row r="2099" spans="1:5" x14ac:dyDescent="0.2">
      <c r="A2099" s="16" t="s">
        <v>3255</v>
      </c>
      <c r="B2099" s="13" t="s">
        <v>3514</v>
      </c>
      <c r="C2099" s="13">
        <v>10</v>
      </c>
      <c r="D2099" s="15">
        <v>-1.4548383</v>
      </c>
      <c r="E2099" s="13" t="s">
        <v>2471</v>
      </c>
    </row>
    <row r="2100" spans="1:5" x14ac:dyDescent="0.2">
      <c r="A2100" s="16" t="s">
        <v>3255</v>
      </c>
      <c r="B2100" s="13" t="s">
        <v>3515</v>
      </c>
      <c r="C2100" s="13">
        <v>1</v>
      </c>
      <c r="D2100" s="15">
        <v>-0.62066180000000004</v>
      </c>
      <c r="E2100" s="13" t="s">
        <v>2697</v>
      </c>
    </row>
    <row r="2101" spans="1:5" x14ac:dyDescent="0.2">
      <c r="A2101" s="16" t="s">
        <v>3255</v>
      </c>
      <c r="B2101" s="13" t="s">
        <v>3515</v>
      </c>
      <c r="C2101" s="13">
        <v>10</v>
      </c>
      <c r="D2101" s="15">
        <v>-0.86840569999999995</v>
      </c>
      <c r="E2101" s="13" t="s">
        <v>2471</v>
      </c>
    </row>
    <row r="2102" spans="1:5" x14ac:dyDescent="0.2">
      <c r="A2102" s="16" t="s">
        <v>3255</v>
      </c>
      <c r="B2102" s="13" t="s">
        <v>3516</v>
      </c>
      <c r="C2102" s="13">
        <v>1</v>
      </c>
      <c r="D2102" s="15">
        <v>-0.66730970000000001</v>
      </c>
      <c r="E2102" s="13" t="s">
        <v>2697</v>
      </c>
    </row>
    <row r="2103" spans="1:5" x14ac:dyDescent="0.2">
      <c r="A2103" s="16" t="s">
        <v>3255</v>
      </c>
      <c r="B2103" s="13" t="s">
        <v>3516</v>
      </c>
      <c r="C2103" s="13">
        <v>10</v>
      </c>
      <c r="D2103" s="15">
        <v>-0.93296990000000002</v>
      </c>
      <c r="E2103" s="13" t="s">
        <v>2471</v>
      </c>
    </row>
    <row r="2104" spans="1:5" x14ac:dyDescent="0.2">
      <c r="A2104" s="16" t="s">
        <v>3255</v>
      </c>
      <c r="B2104" s="13" t="s">
        <v>3517</v>
      </c>
      <c r="C2104" s="13">
        <v>1</v>
      </c>
      <c r="D2104" s="15">
        <v>-1.2914751</v>
      </c>
      <c r="E2104" s="13" t="s">
        <v>2697</v>
      </c>
    </row>
    <row r="2105" spans="1:5" x14ac:dyDescent="0.2">
      <c r="A2105" s="16" t="s">
        <v>3255</v>
      </c>
      <c r="B2105" s="13" t="s">
        <v>3517</v>
      </c>
      <c r="C2105" s="13">
        <v>10</v>
      </c>
      <c r="D2105" s="15">
        <v>-1.8345208</v>
      </c>
      <c r="E2105" s="13" t="s">
        <v>2471</v>
      </c>
    </row>
    <row r="2106" spans="1:5" x14ac:dyDescent="0.2">
      <c r="A2106" s="16" t="s">
        <v>3255</v>
      </c>
      <c r="B2106" s="13" t="s">
        <v>3518</v>
      </c>
      <c r="C2106" s="13">
        <v>1</v>
      </c>
      <c r="D2106" s="15">
        <v>-0.54709509999999995</v>
      </c>
      <c r="E2106" s="13" t="s">
        <v>2471</v>
      </c>
    </row>
    <row r="2107" spans="1:5" x14ac:dyDescent="0.2">
      <c r="A2107" s="16" t="s">
        <v>3255</v>
      </c>
      <c r="B2107" s="13" t="s">
        <v>3518</v>
      </c>
      <c r="C2107" s="13">
        <v>10</v>
      </c>
      <c r="D2107" s="15">
        <v>-0.6935673</v>
      </c>
      <c r="E2107" s="13" t="s">
        <v>2471</v>
      </c>
    </row>
    <row r="2108" spans="1:5" x14ac:dyDescent="0.2">
      <c r="A2108" s="16" t="s">
        <v>3255</v>
      </c>
      <c r="B2108" s="13" t="s">
        <v>3519</v>
      </c>
      <c r="C2108" s="13">
        <v>1</v>
      </c>
      <c r="D2108" s="15">
        <v>-0.5550157</v>
      </c>
      <c r="E2108" s="13" t="s">
        <v>2697</v>
      </c>
    </row>
    <row r="2109" spans="1:5" x14ac:dyDescent="0.2">
      <c r="A2109" s="16" t="s">
        <v>3255</v>
      </c>
      <c r="B2109" s="13" t="s">
        <v>3519</v>
      </c>
      <c r="C2109" s="13">
        <v>10</v>
      </c>
      <c r="D2109" s="15">
        <v>-0.71098899999999998</v>
      </c>
      <c r="E2109" s="13" t="s">
        <v>2697</v>
      </c>
    </row>
    <row r="2110" spans="1:5" x14ac:dyDescent="0.2">
      <c r="A2110" s="16" t="s">
        <v>3255</v>
      </c>
      <c r="B2110" s="13" t="s">
        <v>3520</v>
      </c>
      <c r="C2110" s="13">
        <v>1</v>
      </c>
      <c r="D2110" s="15">
        <v>-0.55695419999999995</v>
      </c>
      <c r="E2110" s="13" t="s">
        <v>2697</v>
      </c>
    </row>
    <row r="2111" spans="1:5" x14ac:dyDescent="0.2">
      <c r="A2111" s="16" t="s">
        <v>3255</v>
      </c>
      <c r="B2111" s="13" t="s">
        <v>3520</v>
      </c>
      <c r="C2111" s="13">
        <v>10</v>
      </c>
      <c r="D2111" s="15">
        <v>-0.7150318</v>
      </c>
      <c r="E2111" s="13" t="s">
        <v>2697</v>
      </c>
    </row>
    <row r="2112" spans="1:5" x14ac:dyDescent="0.2">
      <c r="A2112" s="16" t="s">
        <v>3255</v>
      </c>
      <c r="B2112" s="13" t="s">
        <v>3521</v>
      </c>
      <c r="C2112" s="13">
        <v>1</v>
      </c>
      <c r="D2112" s="15">
        <v>-0.98701609999999995</v>
      </c>
      <c r="E2112" s="13" t="s">
        <v>2697</v>
      </c>
    </row>
    <row r="2113" spans="1:5" x14ac:dyDescent="0.2">
      <c r="A2113" s="16" t="s">
        <v>3255</v>
      </c>
      <c r="B2113" s="13" t="s">
        <v>3521</v>
      </c>
      <c r="C2113" s="13">
        <v>10</v>
      </c>
      <c r="D2113" s="15">
        <v>-1.2676227</v>
      </c>
      <c r="E2113" s="13" t="s">
        <v>2471</v>
      </c>
    </row>
    <row r="2114" spans="1:5" x14ac:dyDescent="0.2">
      <c r="A2114" s="16" t="s">
        <v>3255</v>
      </c>
      <c r="B2114" s="13" t="s">
        <v>3522</v>
      </c>
      <c r="C2114" s="13">
        <v>1</v>
      </c>
      <c r="D2114" s="15">
        <v>-1.1776991000000001</v>
      </c>
      <c r="E2114" s="13" t="s">
        <v>2471</v>
      </c>
    </row>
    <row r="2115" spans="1:5" x14ac:dyDescent="0.2">
      <c r="A2115" s="16" t="s">
        <v>3255</v>
      </c>
      <c r="B2115" s="13" t="s">
        <v>3522</v>
      </c>
      <c r="C2115" s="13">
        <v>10</v>
      </c>
      <c r="D2115" s="15">
        <v>-1.5122815000000001</v>
      </c>
      <c r="E2115" s="13" t="s">
        <v>2471</v>
      </c>
    </row>
    <row r="2116" spans="1:5" x14ac:dyDescent="0.2">
      <c r="A2116" s="16" t="s">
        <v>3255</v>
      </c>
      <c r="B2116" s="13" t="s">
        <v>3523</v>
      </c>
      <c r="C2116" s="13">
        <v>1</v>
      </c>
      <c r="D2116" s="15">
        <v>-0.8736157</v>
      </c>
      <c r="E2116" s="13" t="s">
        <v>2697</v>
      </c>
    </row>
    <row r="2117" spans="1:5" x14ac:dyDescent="0.2">
      <c r="A2117" s="16" t="s">
        <v>3255</v>
      </c>
      <c r="B2117" s="13" t="s">
        <v>3523</v>
      </c>
      <c r="C2117" s="13">
        <v>10</v>
      </c>
      <c r="D2117" s="15">
        <v>-1.1154993</v>
      </c>
      <c r="E2117" s="13" t="s">
        <v>2697</v>
      </c>
    </row>
    <row r="2118" spans="1:5" x14ac:dyDescent="0.2">
      <c r="A2118" s="16" t="s">
        <v>3255</v>
      </c>
      <c r="B2118" s="13" t="s">
        <v>3524</v>
      </c>
      <c r="C2118" s="13">
        <v>1</v>
      </c>
      <c r="D2118" s="15">
        <v>-0.64786310000000003</v>
      </c>
      <c r="E2118" s="13" t="s">
        <v>2697</v>
      </c>
    </row>
    <row r="2119" spans="1:5" x14ac:dyDescent="0.2">
      <c r="A2119" s="16" t="s">
        <v>3255</v>
      </c>
      <c r="B2119" s="13" t="s">
        <v>3524</v>
      </c>
      <c r="C2119" s="13">
        <v>10</v>
      </c>
      <c r="D2119" s="15">
        <v>-0.82871240000000002</v>
      </c>
      <c r="E2119" s="13" t="s">
        <v>2471</v>
      </c>
    </row>
    <row r="2120" spans="1:5" x14ac:dyDescent="0.2">
      <c r="A2120" s="16" t="s">
        <v>3255</v>
      </c>
      <c r="B2120" s="13" t="s">
        <v>3525</v>
      </c>
      <c r="C2120" s="13">
        <v>1</v>
      </c>
      <c r="D2120" s="15">
        <v>-1.4238617</v>
      </c>
      <c r="E2120" s="13" t="s">
        <v>2697</v>
      </c>
    </row>
    <row r="2121" spans="1:5" x14ac:dyDescent="0.2">
      <c r="A2121" s="16" t="s">
        <v>3255</v>
      </c>
      <c r="B2121" s="13" t="s">
        <v>3525</v>
      </c>
      <c r="C2121" s="13">
        <v>10</v>
      </c>
      <c r="D2121" s="15">
        <v>-1.8200546</v>
      </c>
      <c r="E2121" s="13" t="s">
        <v>2471</v>
      </c>
    </row>
    <row r="2122" spans="1:5" x14ac:dyDescent="0.2">
      <c r="A2122" s="16" t="s">
        <v>3255</v>
      </c>
      <c r="B2122" s="13" t="s">
        <v>3526</v>
      </c>
      <c r="C2122" s="13">
        <v>1</v>
      </c>
      <c r="D2122" s="15">
        <v>-0.56209010000000004</v>
      </c>
      <c r="E2122" s="13" t="s">
        <v>2697</v>
      </c>
    </row>
    <row r="2123" spans="1:5" x14ac:dyDescent="0.2">
      <c r="A2123" s="16" t="s">
        <v>3255</v>
      </c>
      <c r="B2123" s="13" t="s">
        <v>3526</v>
      </c>
      <c r="C2123" s="13">
        <v>10</v>
      </c>
      <c r="D2123" s="15">
        <v>-0.75356590000000001</v>
      </c>
      <c r="E2123" s="13" t="s">
        <v>2471</v>
      </c>
    </row>
    <row r="2124" spans="1:5" x14ac:dyDescent="0.2">
      <c r="A2124" s="16" t="s">
        <v>3255</v>
      </c>
      <c r="B2124" s="13" t="s">
        <v>3527</v>
      </c>
      <c r="C2124" s="13">
        <v>1</v>
      </c>
      <c r="D2124" s="15">
        <v>-0.56073419999999996</v>
      </c>
      <c r="E2124" s="13" t="s">
        <v>2471</v>
      </c>
    </row>
    <row r="2125" spans="1:5" x14ac:dyDescent="0.2">
      <c r="A2125" s="16" t="s">
        <v>3255</v>
      </c>
      <c r="B2125" s="13" t="s">
        <v>3527</v>
      </c>
      <c r="C2125" s="13">
        <v>10</v>
      </c>
      <c r="D2125" s="15">
        <v>-0.76125889999999996</v>
      </c>
      <c r="E2125" s="13" t="s">
        <v>2471</v>
      </c>
    </row>
    <row r="2126" spans="1:5" x14ac:dyDescent="0.2">
      <c r="A2126" s="16" t="s">
        <v>3255</v>
      </c>
      <c r="B2126" s="13" t="s">
        <v>3528</v>
      </c>
      <c r="C2126" s="13">
        <v>1</v>
      </c>
      <c r="D2126" s="15">
        <v>-1.2444222</v>
      </c>
      <c r="E2126" s="13" t="s">
        <v>2697</v>
      </c>
    </row>
    <row r="2127" spans="1:5" x14ac:dyDescent="0.2">
      <c r="A2127" s="16" t="s">
        <v>3255</v>
      </c>
      <c r="B2127" s="13" t="s">
        <v>3528</v>
      </c>
      <c r="C2127" s="13">
        <v>10</v>
      </c>
      <c r="D2127" s="15">
        <v>-1.6852062000000001</v>
      </c>
      <c r="E2127" s="13" t="s">
        <v>2697</v>
      </c>
    </row>
    <row r="2128" spans="1:5" x14ac:dyDescent="0.2">
      <c r="A2128" s="16" t="s">
        <v>3255</v>
      </c>
      <c r="B2128" s="13" t="s">
        <v>3529</v>
      </c>
      <c r="C2128" s="13">
        <v>1</v>
      </c>
      <c r="D2128" s="15">
        <v>-0.56567789999999996</v>
      </c>
      <c r="E2128" s="13" t="s">
        <v>2697</v>
      </c>
    </row>
    <row r="2129" spans="1:5" x14ac:dyDescent="0.2">
      <c r="A2129" s="16" t="s">
        <v>3255</v>
      </c>
      <c r="B2129" s="13" t="s">
        <v>3529</v>
      </c>
      <c r="C2129" s="13">
        <v>10</v>
      </c>
      <c r="D2129" s="15">
        <v>-0.76463639999999999</v>
      </c>
      <c r="E2129" s="13" t="s">
        <v>2471</v>
      </c>
    </row>
    <row r="2130" spans="1:5" x14ac:dyDescent="0.2">
      <c r="A2130" s="16" t="s">
        <v>3255</v>
      </c>
      <c r="B2130" s="13" t="s">
        <v>3530</v>
      </c>
      <c r="C2130" s="13">
        <v>1</v>
      </c>
      <c r="D2130" s="15">
        <v>-1.3312965000000001</v>
      </c>
      <c r="E2130" s="13" t="s">
        <v>2471</v>
      </c>
    </row>
    <row r="2131" spans="1:5" x14ac:dyDescent="0.2">
      <c r="A2131" s="16" t="s">
        <v>3255</v>
      </c>
      <c r="B2131" s="13" t="s">
        <v>3530</v>
      </c>
      <c r="C2131" s="13">
        <v>10</v>
      </c>
      <c r="D2131" s="15">
        <v>-1.7979309000000001</v>
      </c>
      <c r="E2131" s="13" t="s">
        <v>2471</v>
      </c>
    </row>
    <row r="2132" spans="1:5" x14ac:dyDescent="0.2">
      <c r="A2132" s="16" t="s">
        <v>3255</v>
      </c>
      <c r="B2132" s="13" t="s">
        <v>3531</v>
      </c>
      <c r="C2132" s="13">
        <v>1</v>
      </c>
      <c r="D2132" s="15">
        <v>-0.43082720000000002</v>
      </c>
      <c r="E2132" s="13" t="s">
        <v>2697</v>
      </c>
    </row>
    <row r="2133" spans="1:5" x14ac:dyDescent="0.2">
      <c r="A2133" s="16" t="s">
        <v>3255</v>
      </c>
      <c r="B2133" s="13" t="s">
        <v>3531</v>
      </c>
      <c r="C2133" s="13">
        <v>10</v>
      </c>
      <c r="D2133" s="15">
        <v>-0.56747349999999996</v>
      </c>
      <c r="E2133" s="13" t="s">
        <v>2471</v>
      </c>
    </row>
    <row r="2134" spans="1:5" x14ac:dyDescent="0.2">
      <c r="A2134" s="16" t="s">
        <v>3255</v>
      </c>
      <c r="B2134" s="13" t="s">
        <v>3532</v>
      </c>
      <c r="C2134" s="13">
        <v>1</v>
      </c>
      <c r="D2134" s="15">
        <v>-0.49819239999999998</v>
      </c>
      <c r="E2134" s="13" t="s">
        <v>2697</v>
      </c>
    </row>
    <row r="2135" spans="1:5" x14ac:dyDescent="0.2">
      <c r="A2135" s="16" t="s">
        <v>3255</v>
      </c>
      <c r="B2135" s="13" t="s">
        <v>3532</v>
      </c>
      <c r="C2135" s="13">
        <v>10</v>
      </c>
      <c r="D2135" s="15">
        <v>-0.65779500000000002</v>
      </c>
      <c r="E2135" s="13" t="s">
        <v>2471</v>
      </c>
    </row>
    <row r="2136" spans="1:5" x14ac:dyDescent="0.2">
      <c r="A2136" s="16" t="s">
        <v>3255</v>
      </c>
      <c r="B2136" s="13" t="s">
        <v>3533</v>
      </c>
      <c r="C2136" s="13">
        <v>1</v>
      </c>
      <c r="D2136" s="15">
        <v>-0.48561270000000001</v>
      </c>
      <c r="E2136" s="13" t="s">
        <v>2697</v>
      </c>
    </row>
    <row r="2137" spans="1:5" x14ac:dyDescent="0.2">
      <c r="A2137" s="16" t="s">
        <v>3255</v>
      </c>
      <c r="B2137" s="13" t="s">
        <v>3533</v>
      </c>
      <c r="C2137" s="13">
        <v>10</v>
      </c>
      <c r="D2137" s="15">
        <v>-0.64364250000000001</v>
      </c>
      <c r="E2137" s="13" t="s">
        <v>2697</v>
      </c>
    </row>
    <row r="2138" spans="1:5" x14ac:dyDescent="0.2">
      <c r="A2138" s="16" t="s">
        <v>3255</v>
      </c>
      <c r="B2138" s="13" t="s">
        <v>3534</v>
      </c>
      <c r="C2138" s="13">
        <v>1</v>
      </c>
      <c r="D2138" s="15">
        <v>-0.50542659999999995</v>
      </c>
      <c r="E2138" s="13" t="s">
        <v>2697</v>
      </c>
    </row>
    <row r="2139" spans="1:5" x14ac:dyDescent="0.2">
      <c r="A2139" s="16" t="s">
        <v>3255</v>
      </c>
      <c r="B2139" s="13" t="s">
        <v>3534</v>
      </c>
      <c r="C2139" s="13">
        <v>10</v>
      </c>
      <c r="D2139" s="15">
        <v>-0.67213230000000002</v>
      </c>
      <c r="E2139" s="13" t="s">
        <v>2697</v>
      </c>
    </row>
    <row r="2140" spans="1:5" x14ac:dyDescent="0.2">
      <c r="A2140" s="16" t="s">
        <v>3255</v>
      </c>
      <c r="B2140" s="13" t="s">
        <v>3535</v>
      </c>
      <c r="C2140" s="13">
        <v>1</v>
      </c>
      <c r="D2140" s="15">
        <v>-1.2025541</v>
      </c>
      <c r="E2140" s="13" t="s">
        <v>2471</v>
      </c>
    </row>
    <row r="2141" spans="1:5" x14ac:dyDescent="0.2">
      <c r="A2141" s="16" t="s">
        <v>3255</v>
      </c>
      <c r="B2141" s="13" t="s">
        <v>3535</v>
      </c>
      <c r="C2141" s="13">
        <v>10</v>
      </c>
      <c r="D2141" s="15">
        <v>-1.5677996000000001</v>
      </c>
      <c r="E2141" s="13" t="s">
        <v>2471</v>
      </c>
    </row>
    <row r="2142" spans="1:5" x14ac:dyDescent="0.2">
      <c r="A2142" s="16" t="s">
        <v>3255</v>
      </c>
      <c r="B2142" s="13" t="s">
        <v>3536</v>
      </c>
      <c r="C2142" s="13">
        <v>1</v>
      </c>
      <c r="D2142" s="15">
        <v>-0.36588100000000001</v>
      </c>
      <c r="E2142" s="13" t="s">
        <v>2471</v>
      </c>
    </row>
    <row r="2143" spans="1:5" x14ac:dyDescent="0.2">
      <c r="A2143" s="16" t="s">
        <v>3255</v>
      </c>
      <c r="B2143" s="13" t="s">
        <v>3536</v>
      </c>
      <c r="C2143" s="13">
        <v>10</v>
      </c>
      <c r="D2143" s="15">
        <v>-0.5780978</v>
      </c>
      <c r="E2143" s="13" t="s">
        <v>2471</v>
      </c>
    </row>
    <row r="2144" spans="1:5" x14ac:dyDescent="0.2">
      <c r="A2144" s="16" t="s">
        <v>3255</v>
      </c>
      <c r="B2144" s="13" t="s">
        <v>3537</v>
      </c>
      <c r="C2144" s="13">
        <v>1</v>
      </c>
      <c r="D2144" s="15">
        <v>-0.30736960000000002</v>
      </c>
      <c r="E2144" s="13" t="s">
        <v>2471</v>
      </c>
    </row>
    <row r="2145" spans="1:5" x14ac:dyDescent="0.2">
      <c r="A2145" s="16" t="s">
        <v>3255</v>
      </c>
      <c r="B2145" s="13" t="s">
        <v>3537</v>
      </c>
      <c r="C2145" s="13">
        <v>10</v>
      </c>
      <c r="D2145" s="15">
        <v>-0.48025380000000001</v>
      </c>
      <c r="E2145" s="13" t="s">
        <v>2697</v>
      </c>
    </row>
    <row r="2146" spans="1:5" x14ac:dyDescent="0.2">
      <c r="A2146" s="16" t="s">
        <v>3255</v>
      </c>
      <c r="B2146" s="13" t="s">
        <v>3538</v>
      </c>
      <c r="C2146" s="13">
        <v>1</v>
      </c>
      <c r="D2146" s="15">
        <v>-0.61513569999999995</v>
      </c>
      <c r="E2146" s="13" t="s">
        <v>2471</v>
      </c>
    </row>
    <row r="2147" spans="1:5" x14ac:dyDescent="0.2">
      <c r="A2147" s="16" t="s">
        <v>3255</v>
      </c>
      <c r="B2147" s="13" t="s">
        <v>3538</v>
      </c>
      <c r="C2147" s="13">
        <v>10</v>
      </c>
      <c r="D2147" s="15">
        <v>-0.96202719999999997</v>
      </c>
      <c r="E2147" s="13" t="s">
        <v>2697</v>
      </c>
    </row>
    <row r="2148" spans="1:5" x14ac:dyDescent="0.2">
      <c r="A2148" s="16" t="s">
        <v>3255</v>
      </c>
      <c r="B2148" s="13" t="s">
        <v>3539</v>
      </c>
      <c r="C2148" s="13">
        <v>1</v>
      </c>
      <c r="D2148" s="15">
        <v>-0.5764686</v>
      </c>
      <c r="E2148" s="13" t="s">
        <v>2697</v>
      </c>
    </row>
    <row r="2149" spans="1:5" x14ac:dyDescent="0.2">
      <c r="A2149" s="16" t="s">
        <v>3255</v>
      </c>
      <c r="B2149" s="13" t="s">
        <v>3539</v>
      </c>
      <c r="C2149" s="13">
        <v>10</v>
      </c>
      <c r="D2149" s="15">
        <v>-0.92339570000000004</v>
      </c>
      <c r="E2149" s="13" t="s">
        <v>2471</v>
      </c>
    </row>
    <row r="2150" spans="1:5" x14ac:dyDescent="0.2">
      <c r="A2150" s="16" t="s">
        <v>3255</v>
      </c>
      <c r="B2150" s="13" t="s">
        <v>3540</v>
      </c>
      <c r="C2150" s="13">
        <v>1</v>
      </c>
      <c r="D2150" s="15">
        <v>-0.48981989999999997</v>
      </c>
      <c r="E2150" s="13" t="s">
        <v>2471</v>
      </c>
    </row>
    <row r="2151" spans="1:5" x14ac:dyDescent="0.2">
      <c r="A2151" s="16" t="s">
        <v>3255</v>
      </c>
      <c r="B2151" s="13" t="s">
        <v>3540</v>
      </c>
      <c r="C2151" s="13">
        <v>10</v>
      </c>
      <c r="D2151" s="15">
        <v>-0.79225480000000004</v>
      </c>
      <c r="E2151" s="13" t="s">
        <v>2697</v>
      </c>
    </row>
    <row r="2152" spans="1:5" x14ac:dyDescent="0.2">
      <c r="A2152" s="16" t="s">
        <v>3255</v>
      </c>
      <c r="B2152" s="13" t="s">
        <v>3541</v>
      </c>
      <c r="C2152" s="13">
        <v>1</v>
      </c>
      <c r="D2152" s="15">
        <v>-0.70895039999999998</v>
      </c>
      <c r="E2152" s="13" t="s">
        <v>2471</v>
      </c>
    </row>
    <row r="2153" spans="1:5" x14ac:dyDescent="0.2">
      <c r="A2153" s="16" t="s">
        <v>3255</v>
      </c>
      <c r="B2153" s="13" t="s">
        <v>3541</v>
      </c>
      <c r="C2153" s="13">
        <v>10</v>
      </c>
      <c r="D2153" s="15">
        <v>-1.1437694</v>
      </c>
      <c r="E2153" s="13" t="s">
        <v>2471</v>
      </c>
    </row>
    <row r="2154" spans="1:5" x14ac:dyDescent="0.2">
      <c r="A2154" s="16" t="s">
        <v>3255</v>
      </c>
      <c r="B2154" s="13" t="s">
        <v>3542</v>
      </c>
      <c r="C2154" s="13">
        <v>1</v>
      </c>
      <c r="D2154" s="15">
        <v>-0.84620070000000003</v>
      </c>
      <c r="E2154" s="13" t="s">
        <v>2697</v>
      </c>
    </row>
    <row r="2155" spans="1:5" x14ac:dyDescent="0.2">
      <c r="A2155" s="16" t="s">
        <v>3255</v>
      </c>
      <c r="B2155" s="13" t="s">
        <v>3542</v>
      </c>
      <c r="C2155" s="13">
        <v>10</v>
      </c>
      <c r="D2155" s="15">
        <v>-1.3726262</v>
      </c>
      <c r="E2155" s="13" t="s">
        <v>2697</v>
      </c>
    </row>
    <row r="2156" spans="1:5" x14ac:dyDescent="0.2">
      <c r="A2156" s="16" t="s">
        <v>3255</v>
      </c>
      <c r="B2156" s="13" t="s">
        <v>3543</v>
      </c>
      <c r="C2156" s="13">
        <v>1</v>
      </c>
      <c r="D2156" s="15">
        <v>-0.50621159999999998</v>
      </c>
      <c r="E2156" s="13" t="s">
        <v>2697</v>
      </c>
    </row>
    <row r="2157" spans="1:5" x14ac:dyDescent="0.2">
      <c r="A2157" s="16" t="s">
        <v>3255</v>
      </c>
      <c r="B2157" s="13" t="s">
        <v>3543</v>
      </c>
      <c r="C2157" s="13">
        <v>10</v>
      </c>
      <c r="D2157" s="15">
        <v>-0.75505350000000004</v>
      </c>
      <c r="E2157" s="13" t="s">
        <v>2471</v>
      </c>
    </row>
    <row r="2158" spans="1:5" x14ac:dyDescent="0.2">
      <c r="A2158" s="16" t="s">
        <v>3255</v>
      </c>
      <c r="B2158" s="13" t="s">
        <v>3544</v>
      </c>
      <c r="C2158" s="13">
        <v>1</v>
      </c>
      <c r="D2158" s="15">
        <v>-0.56690839999999998</v>
      </c>
      <c r="E2158" s="13" t="s">
        <v>2471</v>
      </c>
    </row>
    <row r="2159" spans="1:5" x14ac:dyDescent="0.2">
      <c r="A2159" s="16" t="s">
        <v>3255</v>
      </c>
      <c r="B2159" s="13" t="s">
        <v>3544</v>
      </c>
      <c r="C2159" s="13">
        <v>10</v>
      </c>
      <c r="D2159" s="15">
        <v>-0.84434140000000002</v>
      </c>
      <c r="E2159" s="13" t="s">
        <v>2471</v>
      </c>
    </row>
    <row r="2160" spans="1:5" x14ac:dyDescent="0.2">
      <c r="A2160" s="16" t="s">
        <v>3255</v>
      </c>
      <c r="B2160" s="13" t="s">
        <v>3545</v>
      </c>
      <c r="C2160" s="13">
        <v>1</v>
      </c>
      <c r="D2160" s="15">
        <v>-1.1869931</v>
      </c>
      <c r="E2160" s="13" t="s">
        <v>2697</v>
      </c>
    </row>
    <row r="2161" spans="1:5" x14ac:dyDescent="0.2">
      <c r="A2161" s="16" t="s">
        <v>3255</v>
      </c>
      <c r="B2161" s="13" t="s">
        <v>3545</v>
      </c>
      <c r="C2161" s="13">
        <v>10</v>
      </c>
      <c r="D2161" s="15">
        <v>-1.7751177</v>
      </c>
      <c r="E2161" s="13" t="s">
        <v>2471</v>
      </c>
    </row>
    <row r="2162" spans="1:5" x14ac:dyDescent="0.2">
      <c r="A2162" s="16" t="s">
        <v>3255</v>
      </c>
      <c r="B2162" s="13" t="s">
        <v>3546</v>
      </c>
      <c r="C2162" s="13">
        <v>1</v>
      </c>
      <c r="D2162" s="15">
        <v>-0.9289866</v>
      </c>
      <c r="E2162" s="13" t="s">
        <v>2697</v>
      </c>
    </row>
    <row r="2163" spans="1:5" x14ac:dyDescent="0.2">
      <c r="A2163" s="16" t="s">
        <v>3255</v>
      </c>
      <c r="B2163" s="13" t="s">
        <v>3546</v>
      </c>
      <c r="C2163" s="13">
        <v>10</v>
      </c>
      <c r="D2163" s="15">
        <v>-1.3781950000000001</v>
      </c>
      <c r="E2163" s="13" t="s">
        <v>2697</v>
      </c>
    </row>
    <row r="2164" spans="1:5" x14ac:dyDescent="0.2">
      <c r="A2164" s="16" t="s">
        <v>3255</v>
      </c>
      <c r="B2164" s="13" t="s">
        <v>3547</v>
      </c>
      <c r="C2164" s="13">
        <v>1</v>
      </c>
      <c r="D2164" s="15">
        <v>-0.68264170000000002</v>
      </c>
      <c r="E2164" s="13" t="s">
        <v>2697</v>
      </c>
    </row>
    <row r="2165" spans="1:5" x14ac:dyDescent="0.2">
      <c r="A2165" s="16" t="s">
        <v>3255</v>
      </c>
      <c r="B2165" s="13" t="s">
        <v>3547</v>
      </c>
      <c r="C2165" s="13">
        <v>10</v>
      </c>
      <c r="D2165" s="15">
        <v>-1.0355152000000001</v>
      </c>
      <c r="E2165" s="13" t="s">
        <v>2471</v>
      </c>
    </row>
    <row r="2166" spans="1:5" x14ac:dyDescent="0.2">
      <c r="A2166" s="16" t="s">
        <v>3255</v>
      </c>
      <c r="B2166" s="13" t="s">
        <v>3548</v>
      </c>
      <c r="C2166" s="13">
        <v>1</v>
      </c>
      <c r="D2166" s="15">
        <v>-0.7736731</v>
      </c>
      <c r="E2166" s="13" t="s">
        <v>2471</v>
      </c>
    </row>
    <row r="2167" spans="1:5" x14ac:dyDescent="0.2">
      <c r="A2167" s="16" t="s">
        <v>3255</v>
      </c>
      <c r="B2167" s="13" t="s">
        <v>3548</v>
      </c>
      <c r="C2167" s="13">
        <v>10</v>
      </c>
      <c r="D2167" s="15">
        <v>-1.1719223000000001</v>
      </c>
      <c r="E2167" s="13" t="s">
        <v>2471</v>
      </c>
    </row>
    <row r="2168" spans="1:5" x14ac:dyDescent="0.2">
      <c r="A2168" s="16" t="s">
        <v>3255</v>
      </c>
      <c r="B2168" s="13" t="s">
        <v>3549</v>
      </c>
      <c r="C2168" s="13">
        <v>1</v>
      </c>
      <c r="D2168" s="15">
        <v>-1.0216213000000001</v>
      </c>
      <c r="E2168" s="13" t="s">
        <v>2471</v>
      </c>
    </row>
    <row r="2169" spans="1:5" x14ac:dyDescent="0.2">
      <c r="A2169" s="16" t="s">
        <v>3255</v>
      </c>
      <c r="B2169" s="13" t="s">
        <v>3549</v>
      </c>
      <c r="C2169" s="13">
        <v>10</v>
      </c>
      <c r="D2169" s="15">
        <v>-1.5739753999999999</v>
      </c>
      <c r="E2169" s="13" t="s">
        <v>2471</v>
      </c>
    </row>
    <row r="2170" spans="1:5" x14ac:dyDescent="0.2">
      <c r="A2170" s="16" t="s">
        <v>3255</v>
      </c>
      <c r="B2170" s="13" t="s">
        <v>3550</v>
      </c>
      <c r="C2170" s="13">
        <v>1</v>
      </c>
      <c r="D2170" s="15">
        <v>-2.3449962000000002</v>
      </c>
      <c r="E2170" s="13" t="s">
        <v>2697</v>
      </c>
    </row>
    <row r="2171" spans="1:5" x14ac:dyDescent="0.2">
      <c r="A2171" s="16" t="s">
        <v>3255</v>
      </c>
      <c r="B2171" s="13" t="s">
        <v>3550</v>
      </c>
      <c r="C2171" s="13">
        <v>10</v>
      </c>
      <c r="D2171" s="15">
        <v>-3.6237756999999999</v>
      </c>
      <c r="E2171" s="13" t="s">
        <v>2471</v>
      </c>
    </row>
    <row r="2172" spans="1:5" x14ac:dyDescent="0.2">
      <c r="A2172" s="16" t="s">
        <v>3255</v>
      </c>
      <c r="B2172" s="13" t="s">
        <v>3551</v>
      </c>
      <c r="C2172" s="13">
        <v>1</v>
      </c>
      <c r="D2172" s="15">
        <v>-0.63908290000000001</v>
      </c>
      <c r="E2172" s="13" t="s">
        <v>2471</v>
      </c>
    </row>
    <row r="2173" spans="1:5" x14ac:dyDescent="0.2">
      <c r="A2173" s="16" t="s">
        <v>3255</v>
      </c>
      <c r="B2173" s="13" t="s">
        <v>3551</v>
      </c>
      <c r="C2173" s="13">
        <v>10</v>
      </c>
      <c r="D2173" s="15">
        <v>-0.78909779999999996</v>
      </c>
      <c r="E2173" s="13" t="s">
        <v>2471</v>
      </c>
    </row>
    <row r="2174" spans="1:5" x14ac:dyDescent="0.2">
      <c r="A2174" s="16" t="s">
        <v>3255</v>
      </c>
      <c r="B2174" s="13" t="s">
        <v>3552</v>
      </c>
      <c r="C2174" s="13">
        <v>1</v>
      </c>
      <c r="D2174" s="15">
        <v>-1.2482271</v>
      </c>
      <c r="E2174" s="13" t="s">
        <v>2697</v>
      </c>
    </row>
    <row r="2175" spans="1:5" x14ac:dyDescent="0.2">
      <c r="A2175" s="16" t="s">
        <v>3255</v>
      </c>
      <c r="B2175" s="13" t="s">
        <v>3552</v>
      </c>
      <c r="C2175" s="13">
        <v>10</v>
      </c>
      <c r="D2175" s="15">
        <v>-1.5375007999999999</v>
      </c>
      <c r="E2175" s="13" t="s">
        <v>2471</v>
      </c>
    </row>
    <row r="2176" spans="1:5" x14ac:dyDescent="0.2">
      <c r="A2176" s="16" t="s">
        <v>3255</v>
      </c>
      <c r="B2176" s="13" t="s">
        <v>3553</v>
      </c>
      <c r="C2176" s="13">
        <v>1</v>
      </c>
      <c r="D2176" s="15">
        <v>-0.52138969999999996</v>
      </c>
      <c r="E2176" s="13" t="s">
        <v>2471</v>
      </c>
    </row>
    <row r="2177" spans="1:5" x14ac:dyDescent="0.2">
      <c r="A2177" s="16" t="s">
        <v>3255</v>
      </c>
      <c r="B2177" s="13" t="s">
        <v>3553</v>
      </c>
      <c r="C2177" s="13">
        <v>10</v>
      </c>
      <c r="D2177" s="15">
        <v>-0.63458769999999998</v>
      </c>
      <c r="E2177" s="13" t="s">
        <v>2471</v>
      </c>
    </row>
    <row r="2178" spans="1:5" x14ac:dyDescent="0.2">
      <c r="A2178" s="16" t="s">
        <v>3255</v>
      </c>
      <c r="B2178" s="13" t="s">
        <v>3554</v>
      </c>
      <c r="C2178" s="13">
        <v>1</v>
      </c>
      <c r="D2178" s="15">
        <v>-1.5294156999999999</v>
      </c>
      <c r="E2178" s="13" t="s">
        <v>2471</v>
      </c>
    </row>
    <row r="2179" spans="1:5" x14ac:dyDescent="0.2">
      <c r="A2179" s="16" t="s">
        <v>3255</v>
      </c>
      <c r="B2179" s="13" t="s">
        <v>3554</v>
      </c>
      <c r="C2179" s="13">
        <v>10</v>
      </c>
      <c r="D2179" s="15">
        <v>-1.8726906999999999</v>
      </c>
      <c r="E2179" s="13" t="s">
        <v>2471</v>
      </c>
    </row>
    <row r="2180" spans="1:5" x14ac:dyDescent="0.2">
      <c r="A2180" s="16" t="s">
        <v>3255</v>
      </c>
      <c r="B2180" s="13" t="s">
        <v>3555</v>
      </c>
      <c r="C2180" s="13">
        <v>1</v>
      </c>
      <c r="D2180" s="15">
        <v>-0.72529580000000005</v>
      </c>
      <c r="E2180" s="13" t="s">
        <v>2697</v>
      </c>
    </row>
    <row r="2181" spans="1:5" x14ac:dyDescent="0.2">
      <c r="A2181" s="16" t="s">
        <v>3255</v>
      </c>
      <c r="B2181" s="13" t="s">
        <v>3555</v>
      </c>
      <c r="C2181" s="13">
        <v>10</v>
      </c>
      <c r="D2181" s="15">
        <v>-0.85586329999999999</v>
      </c>
      <c r="E2181" s="13" t="s">
        <v>2471</v>
      </c>
    </row>
    <row r="2182" spans="1:5" x14ac:dyDescent="0.2">
      <c r="A2182" s="16" t="s">
        <v>3255</v>
      </c>
      <c r="B2182" s="13" t="s">
        <v>3556</v>
      </c>
      <c r="C2182" s="13">
        <v>1</v>
      </c>
      <c r="D2182" s="15">
        <v>-0.68205879999999997</v>
      </c>
      <c r="E2182" s="13" t="s">
        <v>2471</v>
      </c>
    </row>
    <row r="2183" spans="1:5" x14ac:dyDescent="0.2">
      <c r="A2183" s="16" t="s">
        <v>3255</v>
      </c>
      <c r="B2183" s="13" t="s">
        <v>3556</v>
      </c>
      <c r="C2183" s="13">
        <v>10</v>
      </c>
      <c r="D2183" s="15">
        <v>-0.80118500000000004</v>
      </c>
      <c r="E2183" s="13" t="s">
        <v>2471</v>
      </c>
    </row>
    <row r="2184" spans="1:5" x14ac:dyDescent="0.2">
      <c r="A2184" s="16" t="s">
        <v>3255</v>
      </c>
      <c r="B2184" s="13" t="s">
        <v>3557</v>
      </c>
      <c r="C2184" s="13">
        <v>1</v>
      </c>
      <c r="D2184" s="15">
        <v>-0.8466397</v>
      </c>
      <c r="E2184" s="13" t="s">
        <v>2471</v>
      </c>
    </row>
    <row r="2185" spans="1:5" x14ac:dyDescent="0.2">
      <c r="A2185" s="16" t="s">
        <v>3255</v>
      </c>
      <c r="B2185" s="13" t="s">
        <v>3557</v>
      </c>
      <c r="C2185" s="13">
        <v>10</v>
      </c>
      <c r="D2185" s="15">
        <v>-0.99637390000000003</v>
      </c>
      <c r="E2185" s="13" t="s">
        <v>2697</v>
      </c>
    </row>
    <row r="2186" spans="1:5" x14ac:dyDescent="0.2">
      <c r="A2186" s="16" t="s">
        <v>3255</v>
      </c>
      <c r="B2186" s="13" t="s">
        <v>3558</v>
      </c>
      <c r="C2186" s="13">
        <v>1</v>
      </c>
      <c r="D2186" s="15">
        <v>-0.81389080000000003</v>
      </c>
      <c r="E2186" s="13" t="s">
        <v>2697</v>
      </c>
    </row>
    <row r="2187" spans="1:5" x14ac:dyDescent="0.2">
      <c r="A2187" s="16" t="s">
        <v>3255</v>
      </c>
      <c r="B2187" s="13" t="s">
        <v>3558</v>
      </c>
      <c r="C2187" s="13">
        <v>10</v>
      </c>
      <c r="D2187" s="15">
        <v>-0.95684519999999995</v>
      </c>
      <c r="E2187" s="13" t="s">
        <v>2471</v>
      </c>
    </row>
    <row r="2188" spans="1:5" x14ac:dyDescent="0.2">
      <c r="A2188" s="16" t="s">
        <v>3255</v>
      </c>
      <c r="B2188" s="13" t="s">
        <v>3559</v>
      </c>
      <c r="C2188" s="13">
        <v>1</v>
      </c>
      <c r="D2188" s="15">
        <v>-1.205122</v>
      </c>
      <c r="E2188" s="13" t="s">
        <v>2471</v>
      </c>
    </row>
    <row r="2189" spans="1:5" x14ac:dyDescent="0.2">
      <c r="A2189" s="16" t="s">
        <v>3255</v>
      </c>
      <c r="B2189" s="13" t="s">
        <v>3559</v>
      </c>
      <c r="C2189" s="13">
        <v>10</v>
      </c>
      <c r="D2189" s="15">
        <v>-1.4171435999999999</v>
      </c>
      <c r="E2189" s="13" t="s">
        <v>2471</v>
      </c>
    </row>
    <row r="2190" spans="1:5" x14ac:dyDescent="0.2">
      <c r="A2190" s="16" t="s">
        <v>3255</v>
      </c>
      <c r="B2190" s="13" t="s">
        <v>3560</v>
      </c>
      <c r="C2190" s="13">
        <v>1</v>
      </c>
      <c r="D2190" s="15">
        <v>-0.98226060000000004</v>
      </c>
      <c r="E2190" s="13" t="s">
        <v>2471</v>
      </c>
    </row>
    <row r="2191" spans="1:5" x14ac:dyDescent="0.2">
      <c r="A2191" s="16" t="s">
        <v>3255</v>
      </c>
      <c r="B2191" s="13" t="s">
        <v>3560</v>
      </c>
      <c r="C2191" s="13">
        <v>10</v>
      </c>
      <c r="D2191" s="15">
        <v>-1.1692115999999999</v>
      </c>
      <c r="E2191" s="13" t="s">
        <v>2471</v>
      </c>
    </row>
    <row r="2192" spans="1:5" x14ac:dyDescent="0.2">
      <c r="A2192" s="16" t="s">
        <v>3255</v>
      </c>
      <c r="B2192" s="13" t="s">
        <v>3561</v>
      </c>
      <c r="C2192" s="13">
        <v>1</v>
      </c>
      <c r="D2192" s="15">
        <v>-0.60252039999999996</v>
      </c>
      <c r="E2192" s="13" t="s">
        <v>2471</v>
      </c>
    </row>
    <row r="2193" spans="1:5" x14ac:dyDescent="0.2">
      <c r="A2193" s="16" t="s">
        <v>3255</v>
      </c>
      <c r="B2193" s="13" t="s">
        <v>3561</v>
      </c>
      <c r="C2193" s="13">
        <v>10</v>
      </c>
      <c r="D2193" s="15">
        <v>-0.7203425</v>
      </c>
      <c r="E2193" s="13" t="s">
        <v>2697</v>
      </c>
    </row>
    <row r="2194" spans="1:5" x14ac:dyDescent="0.2">
      <c r="A2194" s="16" t="s">
        <v>3255</v>
      </c>
      <c r="B2194" s="13" t="s">
        <v>3562</v>
      </c>
      <c r="C2194" s="13">
        <v>1</v>
      </c>
      <c r="D2194" s="15">
        <v>-1.5639295</v>
      </c>
      <c r="E2194" s="13" t="s">
        <v>2471</v>
      </c>
    </row>
    <row r="2195" spans="1:5" x14ac:dyDescent="0.2">
      <c r="A2195" s="16" t="s">
        <v>3255</v>
      </c>
      <c r="B2195" s="13" t="s">
        <v>3562</v>
      </c>
      <c r="C2195" s="13">
        <v>10</v>
      </c>
      <c r="D2195" s="15">
        <v>-1.8679431</v>
      </c>
      <c r="E2195" s="13" t="s">
        <v>2471</v>
      </c>
    </row>
    <row r="2196" spans="1:5" x14ac:dyDescent="0.2">
      <c r="A2196" s="16" t="s">
        <v>3255</v>
      </c>
      <c r="B2196" s="13" t="s">
        <v>3563</v>
      </c>
      <c r="C2196" s="13">
        <v>1</v>
      </c>
      <c r="D2196" s="15">
        <v>-0.71417699999999995</v>
      </c>
      <c r="E2196" s="13" t="s">
        <v>2697</v>
      </c>
    </row>
    <row r="2197" spans="1:5" x14ac:dyDescent="0.2">
      <c r="A2197" s="16" t="s">
        <v>3255</v>
      </c>
      <c r="B2197" s="13" t="s">
        <v>3563</v>
      </c>
      <c r="C2197" s="13">
        <v>10</v>
      </c>
      <c r="D2197" s="15">
        <v>-0.85719630000000002</v>
      </c>
      <c r="E2197" s="13" t="s">
        <v>2697</v>
      </c>
    </row>
    <row r="2198" spans="1:5" x14ac:dyDescent="0.2">
      <c r="A2198" s="16" t="s">
        <v>3255</v>
      </c>
      <c r="B2198" s="13" t="s">
        <v>3564</v>
      </c>
      <c r="C2198" s="13">
        <v>1</v>
      </c>
      <c r="D2198" s="15">
        <v>-1.8204562</v>
      </c>
      <c r="E2198" s="13" t="s">
        <v>2697</v>
      </c>
    </row>
    <row r="2199" spans="1:5" x14ac:dyDescent="0.2">
      <c r="A2199" s="16" t="s">
        <v>3255</v>
      </c>
      <c r="B2199" s="13" t="s">
        <v>3564</v>
      </c>
      <c r="C2199" s="13">
        <v>10</v>
      </c>
      <c r="D2199" s="15">
        <v>-2.1850179999999999</v>
      </c>
      <c r="E2199" s="13" t="s">
        <v>2471</v>
      </c>
    </row>
    <row r="2200" spans="1:5" x14ac:dyDescent="0.2">
      <c r="A2200" s="16" t="s">
        <v>3255</v>
      </c>
      <c r="B2200" s="13" t="s">
        <v>3565</v>
      </c>
      <c r="C2200" s="13">
        <v>1</v>
      </c>
      <c r="D2200" s="15">
        <v>-1.4128174</v>
      </c>
      <c r="E2200" s="13" t="s">
        <v>2471</v>
      </c>
    </row>
    <row r="2201" spans="1:5" x14ac:dyDescent="0.2">
      <c r="A2201" s="16" t="s">
        <v>3255</v>
      </c>
      <c r="B2201" s="13" t="s">
        <v>3565</v>
      </c>
      <c r="C2201" s="13">
        <v>10</v>
      </c>
      <c r="D2201" s="15">
        <v>-1.6947281999999999</v>
      </c>
      <c r="E2201" s="13" t="s">
        <v>2471</v>
      </c>
    </row>
    <row r="2202" spans="1:5" x14ac:dyDescent="0.2">
      <c r="A2202" s="16" t="s">
        <v>3255</v>
      </c>
      <c r="B2202" s="13" t="s">
        <v>3566</v>
      </c>
      <c r="C2202" s="13">
        <v>1</v>
      </c>
      <c r="D2202" s="15">
        <v>-1.9014457</v>
      </c>
      <c r="E2202" s="13" t="s">
        <v>2697</v>
      </c>
    </row>
    <row r="2203" spans="1:5" x14ac:dyDescent="0.2">
      <c r="A2203" s="16" t="s">
        <v>3255</v>
      </c>
      <c r="B2203" s="13" t="s">
        <v>3566</v>
      </c>
      <c r="C2203" s="13">
        <v>10</v>
      </c>
      <c r="D2203" s="15">
        <v>-2.2802544</v>
      </c>
      <c r="E2203" s="13" t="s">
        <v>2471</v>
      </c>
    </row>
    <row r="2204" spans="1:5" x14ac:dyDescent="0.2">
      <c r="A2204" s="16" t="s">
        <v>3255</v>
      </c>
      <c r="B2204" s="13" t="s">
        <v>3567</v>
      </c>
      <c r="C2204" s="13">
        <v>1</v>
      </c>
      <c r="D2204" s="15">
        <v>-0.79717300000000002</v>
      </c>
      <c r="E2204" s="13" t="s">
        <v>2471</v>
      </c>
    </row>
    <row r="2205" spans="1:5" x14ac:dyDescent="0.2">
      <c r="A2205" s="16" t="s">
        <v>3255</v>
      </c>
      <c r="B2205" s="13" t="s">
        <v>3567</v>
      </c>
      <c r="C2205" s="13">
        <v>10</v>
      </c>
      <c r="D2205" s="15">
        <v>-0.87501879999999999</v>
      </c>
      <c r="E2205" s="13" t="s">
        <v>2471</v>
      </c>
    </row>
    <row r="2206" spans="1:5" x14ac:dyDescent="0.2">
      <c r="A2206" s="16" t="s">
        <v>3255</v>
      </c>
      <c r="B2206" s="13" t="s">
        <v>3568</v>
      </c>
      <c r="C2206" s="13">
        <v>1</v>
      </c>
      <c r="D2206" s="15">
        <v>-0.56744700000000003</v>
      </c>
      <c r="E2206" s="13" t="s">
        <v>2697</v>
      </c>
    </row>
    <row r="2207" spans="1:5" x14ac:dyDescent="0.2">
      <c r="A2207" s="16" t="s">
        <v>3255</v>
      </c>
      <c r="B2207" s="13" t="s">
        <v>3568</v>
      </c>
      <c r="C2207" s="13">
        <v>10</v>
      </c>
      <c r="D2207" s="15">
        <v>-0.60742280000000004</v>
      </c>
      <c r="E2207" s="13" t="s">
        <v>2471</v>
      </c>
    </row>
    <row r="2208" spans="1:5" x14ac:dyDescent="0.2">
      <c r="A2208" s="16" t="s">
        <v>3255</v>
      </c>
      <c r="B2208" s="13" t="s">
        <v>3569</v>
      </c>
      <c r="C2208" s="13">
        <v>1</v>
      </c>
      <c r="D2208" s="15">
        <v>-0.79908400000000002</v>
      </c>
      <c r="E2208" s="13" t="s">
        <v>2471</v>
      </c>
    </row>
    <row r="2209" spans="1:5" x14ac:dyDescent="0.2">
      <c r="A2209" s="16" t="s">
        <v>3255</v>
      </c>
      <c r="B2209" s="13" t="s">
        <v>3569</v>
      </c>
      <c r="C2209" s="13">
        <v>10</v>
      </c>
      <c r="D2209" s="15">
        <v>-0.85707699999999998</v>
      </c>
      <c r="E2209" s="13" t="s">
        <v>2471</v>
      </c>
    </row>
    <row r="2210" spans="1:5" x14ac:dyDescent="0.2">
      <c r="A2210" s="16" t="s">
        <v>3255</v>
      </c>
      <c r="B2210" s="13" t="s">
        <v>3570</v>
      </c>
      <c r="C2210" s="13">
        <v>1</v>
      </c>
      <c r="D2210" s="15">
        <v>-0.70149600000000001</v>
      </c>
      <c r="E2210" s="13" t="s">
        <v>2471</v>
      </c>
    </row>
    <row r="2211" spans="1:5" x14ac:dyDescent="0.2">
      <c r="A2211" s="16" t="s">
        <v>3255</v>
      </c>
      <c r="B2211" s="13" t="s">
        <v>3570</v>
      </c>
      <c r="C2211" s="13">
        <v>10</v>
      </c>
      <c r="D2211" s="15">
        <v>-0.74891759999999996</v>
      </c>
      <c r="E2211" s="13" t="s">
        <v>2471</v>
      </c>
    </row>
    <row r="2212" spans="1:5" x14ac:dyDescent="0.2">
      <c r="A2212" s="16" t="s">
        <v>3255</v>
      </c>
      <c r="B2212" s="13" t="s">
        <v>3571</v>
      </c>
      <c r="C2212" s="13">
        <v>1</v>
      </c>
      <c r="D2212" s="15">
        <v>-0.40022829999999998</v>
      </c>
      <c r="E2212" s="13" t="s">
        <v>2471</v>
      </c>
    </row>
    <row r="2213" spans="1:5" x14ac:dyDescent="0.2">
      <c r="A2213" s="16" t="s">
        <v>3255</v>
      </c>
      <c r="B2213" s="13" t="s">
        <v>3571</v>
      </c>
      <c r="C2213" s="13">
        <v>10</v>
      </c>
      <c r="D2213" s="15">
        <v>-0.43324079999999998</v>
      </c>
      <c r="E2213" s="13" t="s">
        <v>2471</v>
      </c>
    </row>
    <row r="2214" spans="1:5" x14ac:dyDescent="0.2">
      <c r="A2214" s="16" t="s">
        <v>3255</v>
      </c>
      <c r="B2214" s="13" t="s">
        <v>3572</v>
      </c>
      <c r="C2214" s="13">
        <v>1</v>
      </c>
      <c r="D2214" s="15">
        <v>-1.4065650999999999</v>
      </c>
      <c r="E2214" s="13" t="s">
        <v>2697</v>
      </c>
    </row>
    <row r="2215" spans="1:5" x14ac:dyDescent="0.2">
      <c r="A2215" s="16" t="s">
        <v>3255</v>
      </c>
      <c r="B2215" s="13" t="s">
        <v>3572</v>
      </c>
      <c r="C2215" s="13">
        <v>10</v>
      </c>
      <c r="D2215" s="15">
        <v>-1.5226506</v>
      </c>
      <c r="E2215" s="13" t="s">
        <v>2697</v>
      </c>
    </row>
    <row r="2216" spans="1:5" x14ac:dyDescent="0.2">
      <c r="A2216" s="16" t="s">
        <v>3255</v>
      </c>
      <c r="B2216" s="13" t="s">
        <v>3573</v>
      </c>
      <c r="C2216" s="13">
        <v>1</v>
      </c>
      <c r="D2216" s="15">
        <v>-1.0203985</v>
      </c>
      <c r="E2216" s="13" t="s">
        <v>2697</v>
      </c>
    </row>
    <row r="2217" spans="1:5" x14ac:dyDescent="0.2">
      <c r="A2217" s="16" t="s">
        <v>3255</v>
      </c>
      <c r="B2217" s="13" t="s">
        <v>3573</v>
      </c>
      <c r="C2217" s="13">
        <v>10</v>
      </c>
      <c r="D2217" s="15">
        <v>-1.1029704</v>
      </c>
      <c r="E2217" s="13" t="s">
        <v>2471</v>
      </c>
    </row>
    <row r="2218" spans="1:5" x14ac:dyDescent="0.2">
      <c r="A2218" s="16" t="s">
        <v>3255</v>
      </c>
      <c r="B2218" s="13" t="s">
        <v>3574</v>
      </c>
      <c r="C2218" s="13">
        <v>1</v>
      </c>
      <c r="D2218" s="15">
        <v>-1.9490559999999999</v>
      </c>
      <c r="E2218" s="13" t="s">
        <v>2697</v>
      </c>
    </row>
    <row r="2219" spans="1:5" x14ac:dyDescent="0.2">
      <c r="A2219" s="16" t="s">
        <v>3255</v>
      </c>
      <c r="B2219" s="13" t="s">
        <v>3574</v>
      </c>
      <c r="C2219" s="13">
        <v>10</v>
      </c>
      <c r="D2219" s="15">
        <v>-2.0569476</v>
      </c>
      <c r="E2219" s="13" t="s">
        <v>2471</v>
      </c>
    </row>
    <row r="2220" spans="1:5" x14ac:dyDescent="0.2">
      <c r="A2220" s="16" t="s">
        <v>3255</v>
      </c>
      <c r="B2220" s="13" t="s">
        <v>3575</v>
      </c>
      <c r="C2220" s="13">
        <v>1</v>
      </c>
      <c r="D2220" s="15">
        <v>-1.1536884999999999</v>
      </c>
      <c r="E2220" s="13" t="s">
        <v>2697</v>
      </c>
    </row>
    <row r="2221" spans="1:5" x14ac:dyDescent="0.2">
      <c r="A2221" s="16" t="s">
        <v>3255</v>
      </c>
      <c r="B2221" s="13" t="s">
        <v>3575</v>
      </c>
      <c r="C2221" s="13">
        <v>10</v>
      </c>
      <c r="D2221" s="15">
        <v>-1.3349701</v>
      </c>
      <c r="E2221" s="13" t="s">
        <v>2471</v>
      </c>
    </row>
    <row r="2222" spans="1:5" x14ac:dyDescent="0.2">
      <c r="A2222" s="16" t="s">
        <v>3255</v>
      </c>
      <c r="B2222" s="13" t="s">
        <v>3576</v>
      </c>
      <c r="C2222" s="13">
        <v>1</v>
      </c>
      <c r="D2222" s="15">
        <v>-0.55222680000000002</v>
      </c>
      <c r="E2222" s="13" t="s">
        <v>2697</v>
      </c>
    </row>
    <row r="2223" spans="1:5" x14ac:dyDescent="0.2">
      <c r="A2223" s="16" t="s">
        <v>3255</v>
      </c>
      <c r="B2223" s="13" t="s">
        <v>3576</v>
      </c>
      <c r="C2223" s="13">
        <v>10</v>
      </c>
      <c r="D2223" s="15">
        <v>-0.63416459999999997</v>
      </c>
      <c r="E2223" s="13" t="s">
        <v>2697</v>
      </c>
    </row>
    <row r="2224" spans="1:5" x14ac:dyDescent="0.2">
      <c r="A2224" s="16" t="s">
        <v>3255</v>
      </c>
      <c r="B2224" s="13" t="s">
        <v>3577</v>
      </c>
      <c r="C2224" s="13">
        <v>1</v>
      </c>
      <c r="D2224" s="15">
        <v>-0.6949092</v>
      </c>
      <c r="E2224" s="13" t="s">
        <v>2697</v>
      </c>
    </row>
    <row r="2225" spans="1:5" x14ac:dyDescent="0.2">
      <c r="A2225" s="16" t="s">
        <v>3255</v>
      </c>
      <c r="B2225" s="13" t="s">
        <v>3577</v>
      </c>
      <c r="C2225" s="13">
        <v>10</v>
      </c>
      <c r="D2225" s="15">
        <v>-0.79692969999999996</v>
      </c>
      <c r="E2225" s="13" t="s">
        <v>2471</v>
      </c>
    </row>
    <row r="2226" spans="1:5" x14ac:dyDescent="0.2">
      <c r="A2226" s="16" t="s">
        <v>3255</v>
      </c>
      <c r="B2226" s="13" t="s">
        <v>3578</v>
      </c>
      <c r="C2226" s="13">
        <v>1</v>
      </c>
      <c r="D2226" s="15">
        <v>-1.8577332</v>
      </c>
      <c r="E2226" s="13" t="s">
        <v>2471</v>
      </c>
    </row>
    <row r="2227" spans="1:5" x14ac:dyDescent="0.2">
      <c r="A2227" s="16" t="s">
        <v>3255</v>
      </c>
      <c r="B2227" s="13" t="s">
        <v>3578</v>
      </c>
      <c r="C2227" s="13">
        <v>10</v>
      </c>
      <c r="D2227" s="15">
        <v>-2.1385342000000001</v>
      </c>
      <c r="E2227" s="13" t="s">
        <v>2471</v>
      </c>
    </row>
    <row r="2228" spans="1:5" x14ac:dyDescent="0.2">
      <c r="A2228" s="16" t="s">
        <v>3255</v>
      </c>
      <c r="B2228" s="13" t="s">
        <v>3579</v>
      </c>
      <c r="C2228" s="13">
        <v>1</v>
      </c>
      <c r="D2228" s="15">
        <v>-0.76402740000000002</v>
      </c>
      <c r="E2228" s="13" t="s">
        <v>2697</v>
      </c>
    </row>
    <row r="2229" spans="1:5" x14ac:dyDescent="0.2">
      <c r="A2229" s="16" t="s">
        <v>3255</v>
      </c>
      <c r="B2229" s="13" t="s">
        <v>3579</v>
      </c>
      <c r="C2229" s="13">
        <v>10</v>
      </c>
      <c r="D2229" s="15">
        <v>-0.86072329999999997</v>
      </c>
      <c r="E2229" s="13" t="s">
        <v>2697</v>
      </c>
    </row>
    <row r="2230" spans="1:5" x14ac:dyDescent="0.2">
      <c r="A2230" s="16" t="s">
        <v>3255</v>
      </c>
      <c r="B2230" s="13" t="s">
        <v>3580</v>
      </c>
      <c r="C2230" s="13">
        <v>1</v>
      </c>
      <c r="D2230" s="15">
        <v>-0.64127369999999995</v>
      </c>
      <c r="E2230" s="13" t="s">
        <v>2697</v>
      </c>
    </row>
    <row r="2231" spans="1:5" x14ac:dyDescent="0.2">
      <c r="A2231" s="16" t="s">
        <v>3255</v>
      </c>
      <c r="B2231" s="13" t="s">
        <v>3580</v>
      </c>
      <c r="C2231" s="13">
        <v>10</v>
      </c>
      <c r="D2231" s="15">
        <v>-0.72004290000000004</v>
      </c>
      <c r="E2231" s="13" t="s">
        <v>2697</v>
      </c>
    </row>
    <row r="2232" spans="1:5" x14ac:dyDescent="0.2">
      <c r="A2232" s="16" t="s">
        <v>3255</v>
      </c>
      <c r="B2232" s="13" t="s">
        <v>3581</v>
      </c>
      <c r="C2232" s="13">
        <v>1</v>
      </c>
      <c r="D2232" s="15">
        <v>-1.800962</v>
      </c>
      <c r="E2232" s="13" t="s">
        <v>2697</v>
      </c>
    </row>
    <row r="2233" spans="1:5" x14ac:dyDescent="0.2">
      <c r="A2233" s="16" t="s">
        <v>3255</v>
      </c>
      <c r="B2233" s="13" t="s">
        <v>3581</v>
      </c>
      <c r="C2233" s="13">
        <v>10</v>
      </c>
      <c r="D2233" s="15">
        <v>-2.0195306999999998</v>
      </c>
      <c r="E2233" s="13" t="s">
        <v>2471</v>
      </c>
    </row>
    <row r="2234" spans="1:5" x14ac:dyDescent="0.2">
      <c r="A2234" s="16" t="s">
        <v>3255</v>
      </c>
      <c r="B2234" s="13" t="s">
        <v>3582</v>
      </c>
      <c r="C2234" s="13">
        <v>1</v>
      </c>
      <c r="D2234" s="15">
        <v>-1.5241982000000001</v>
      </c>
      <c r="E2234" s="13" t="s">
        <v>2471</v>
      </c>
    </row>
    <row r="2235" spans="1:5" x14ac:dyDescent="0.2">
      <c r="A2235" s="16" t="s">
        <v>3255</v>
      </c>
      <c r="B2235" s="13" t="s">
        <v>3582</v>
      </c>
      <c r="C2235" s="13">
        <v>10</v>
      </c>
      <c r="D2235" s="15">
        <v>-1.7047361000000001</v>
      </c>
      <c r="E2235" s="13" t="s">
        <v>2471</v>
      </c>
    </row>
    <row r="2236" spans="1:5" x14ac:dyDescent="0.2">
      <c r="A2236" s="16" t="s">
        <v>3255</v>
      </c>
      <c r="B2236" s="13" t="s">
        <v>3583</v>
      </c>
      <c r="C2236" s="13">
        <v>1</v>
      </c>
      <c r="D2236" s="15">
        <v>-0.73404210000000003</v>
      </c>
      <c r="E2236" s="13" t="s">
        <v>2471</v>
      </c>
    </row>
    <row r="2237" spans="1:5" x14ac:dyDescent="0.2">
      <c r="A2237" s="16" t="s">
        <v>3255</v>
      </c>
      <c r="B2237" s="13" t="s">
        <v>3583</v>
      </c>
      <c r="C2237" s="13">
        <v>10</v>
      </c>
      <c r="D2237" s="15">
        <v>-0.83176470000000002</v>
      </c>
      <c r="E2237" s="13" t="s">
        <v>2471</v>
      </c>
    </row>
    <row r="2238" spans="1:5" x14ac:dyDescent="0.2">
      <c r="A2238" s="16" t="s">
        <v>3255</v>
      </c>
      <c r="B2238" s="13" t="s">
        <v>3584</v>
      </c>
      <c r="C2238" s="13">
        <v>1</v>
      </c>
      <c r="D2238" s="15">
        <v>-2.8631530000000001</v>
      </c>
      <c r="E2238" s="13" t="s">
        <v>2697</v>
      </c>
    </row>
    <row r="2239" spans="1:5" x14ac:dyDescent="0.2">
      <c r="A2239" s="16" t="s">
        <v>3255</v>
      </c>
      <c r="B2239" s="13" t="s">
        <v>3584</v>
      </c>
      <c r="C2239" s="13">
        <v>10</v>
      </c>
      <c r="D2239" s="15">
        <v>-3.2543988000000001</v>
      </c>
      <c r="E2239" s="13" t="s">
        <v>2471</v>
      </c>
    </row>
    <row r="2240" spans="1:5" x14ac:dyDescent="0.2">
      <c r="A2240" s="16" t="s">
        <v>3255</v>
      </c>
      <c r="B2240" s="13" t="s">
        <v>3585</v>
      </c>
      <c r="C2240" s="13">
        <v>1</v>
      </c>
      <c r="D2240" s="15">
        <v>-0.47826829999999998</v>
      </c>
      <c r="E2240" s="13" t="s">
        <v>2471</v>
      </c>
    </row>
    <row r="2241" spans="1:5" x14ac:dyDescent="0.2">
      <c r="A2241" s="16" t="s">
        <v>3255</v>
      </c>
      <c r="B2241" s="13" t="s">
        <v>3585</v>
      </c>
      <c r="C2241" s="13">
        <v>10</v>
      </c>
      <c r="D2241" s="15">
        <v>-0.41203780000000001</v>
      </c>
      <c r="E2241" s="13" t="s">
        <v>2697</v>
      </c>
    </row>
    <row r="2242" spans="1:5" x14ac:dyDescent="0.2">
      <c r="A2242" s="16" t="s">
        <v>3255</v>
      </c>
      <c r="B2242" s="13" t="s">
        <v>3586</v>
      </c>
      <c r="C2242" s="13">
        <v>1</v>
      </c>
      <c r="D2242" s="15">
        <v>-0.83691249999999995</v>
      </c>
      <c r="E2242" s="13" t="s">
        <v>2471</v>
      </c>
    </row>
    <row r="2243" spans="1:5" x14ac:dyDescent="0.2">
      <c r="A2243" s="16" t="s">
        <v>3255</v>
      </c>
      <c r="B2243" s="13" t="s">
        <v>3586</v>
      </c>
      <c r="C2243" s="13">
        <v>10</v>
      </c>
      <c r="D2243" s="15">
        <v>-0.71743369999999995</v>
      </c>
      <c r="E2243" s="13" t="s">
        <v>2471</v>
      </c>
    </row>
    <row r="2244" spans="1:5" x14ac:dyDescent="0.2">
      <c r="A2244" s="16" t="s">
        <v>3255</v>
      </c>
      <c r="B2244" s="13" t="s">
        <v>3587</v>
      </c>
      <c r="C2244" s="13">
        <v>1</v>
      </c>
      <c r="D2244" s="15">
        <v>-0.91074529999999998</v>
      </c>
      <c r="E2244" s="13" t="s">
        <v>2697</v>
      </c>
    </row>
    <row r="2245" spans="1:5" x14ac:dyDescent="0.2">
      <c r="A2245" s="16" t="s">
        <v>3255</v>
      </c>
      <c r="B2245" s="13" t="s">
        <v>3587</v>
      </c>
      <c r="C2245" s="13">
        <v>10</v>
      </c>
      <c r="D2245" s="15">
        <v>-0.77663510000000002</v>
      </c>
      <c r="E2245" s="13" t="s">
        <v>2471</v>
      </c>
    </row>
    <row r="2246" spans="1:5" x14ac:dyDescent="0.2">
      <c r="A2246" s="16" t="s">
        <v>3255</v>
      </c>
      <c r="B2246" s="13" t="s">
        <v>3588</v>
      </c>
      <c r="C2246" s="13">
        <v>1</v>
      </c>
      <c r="D2246" s="15">
        <v>-0.67044060000000005</v>
      </c>
      <c r="E2246" s="13" t="s">
        <v>2471</v>
      </c>
    </row>
    <row r="2247" spans="1:5" x14ac:dyDescent="0.2">
      <c r="A2247" s="16" t="s">
        <v>3255</v>
      </c>
      <c r="B2247" s="13" t="s">
        <v>3588</v>
      </c>
      <c r="C2247" s="13">
        <v>10</v>
      </c>
      <c r="D2247" s="15">
        <v>-0.56202019999999997</v>
      </c>
      <c r="E2247" s="13" t="s">
        <v>2471</v>
      </c>
    </row>
    <row r="2248" spans="1:5" x14ac:dyDescent="0.2">
      <c r="A2248" s="16" t="s">
        <v>3255</v>
      </c>
      <c r="B2248" s="13" t="s">
        <v>3589</v>
      </c>
      <c r="C2248" s="13">
        <v>1</v>
      </c>
      <c r="D2248" s="15">
        <v>-0.75310319999999997</v>
      </c>
      <c r="E2248" s="13" t="s">
        <v>2471</v>
      </c>
    </row>
    <row r="2249" spans="1:5" x14ac:dyDescent="0.2">
      <c r="A2249" s="16" t="s">
        <v>3255</v>
      </c>
      <c r="B2249" s="13" t="s">
        <v>3589</v>
      </c>
      <c r="C2249" s="13">
        <v>10</v>
      </c>
      <c r="D2249" s="15">
        <v>-0.63443689999999997</v>
      </c>
      <c r="E2249" s="13" t="s">
        <v>2471</v>
      </c>
    </row>
    <row r="2250" spans="1:5" x14ac:dyDescent="0.2">
      <c r="A2250" s="16" t="s">
        <v>3255</v>
      </c>
      <c r="B2250" s="13" t="s">
        <v>3590</v>
      </c>
      <c r="C2250" s="13">
        <v>1</v>
      </c>
      <c r="D2250" s="15">
        <v>-1.8312736999999999</v>
      </c>
      <c r="E2250" s="13" t="s">
        <v>2471</v>
      </c>
    </row>
    <row r="2251" spans="1:5" x14ac:dyDescent="0.2">
      <c r="A2251" s="16" t="s">
        <v>3255</v>
      </c>
      <c r="B2251" s="13" t="s">
        <v>3590</v>
      </c>
      <c r="C2251" s="13">
        <v>10</v>
      </c>
      <c r="D2251" s="15">
        <v>-1.5411942999999999</v>
      </c>
      <c r="E2251" s="13" t="s">
        <v>2471</v>
      </c>
    </row>
    <row r="2252" spans="1:5" x14ac:dyDescent="0.2">
      <c r="A2252" s="16" t="s">
        <v>3255</v>
      </c>
      <c r="B2252" s="13" t="s">
        <v>3591</v>
      </c>
      <c r="C2252" s="13">
        <v>1</v>
      </c>
      <c r="D2252" s="15">
        <v>-0.49779050000000002</v>
      </c>
      <c r="E2252" s="13" t="s">
        <v>2697</v>
      </c>
    </row>
    <row r="2253" spans="1:5" x14ac:dyDescent="0.2">
      <c r="A2253" s="16" t="s">
        <v>3255</v>
      </c>
      <c r="B2253" s="13" t="s">
        <v>3591</v>
      </c>
      <c r="C2253" s="13">
        <v>10</v>
      </c>
      <c r="D2253" s="15">
        <v>-0.40730549999999999</v>
      </c>
      <c r="E2253" s="13" t="s">
        <v>2471</v>
      </c>
    </row>
    <row r="2254" spans="1:5" x14ac:dyDescent="0.2">
      <c r="A2254" s="16" t="s">
        <v>3255</v>
      </c>
      <c r="B2254" s="13" t="s">
        <v>3592</v>
      </c>
      <c r="C2254" s="13">
        <v>1</v>
      </c>
      <c r="D2254" s="15">
        <v>-0.82080180000000003</v>
      </c>
      <c r="E2254" s="13" t="s">
        <v>2697</v>
      </c>
    </row>
    <row r="2255" spans="1:5" x14ac:dyDescent="0.2">
      <c r="A2255" s="16" t="s">
        <v>3255</v>
      </c>
      <c r="B2255" s="13" t="s">
        <v>3592</v>
      </c>
      <c r="C2255" s="13">
        <v>10</v>
      </c>
      <c r="D2255" s="15">
        <v>-0.67147659999999998</v>
      </c>
      <c r="E2255" s="13" t="s">
        <v>2471</v>
      </c>
    </row>
    <row r="2256" spans="1:5" x14ac:dyDescent="0.2">
      <c r="A2256" s="16" t="s">
        <v>3255</v>
      </c>
      <c r="B2256" s="13" t="s">
        <v>3593</v>
      </c>
      <c r="C2256" s="13">
        <v>1</v>
      </c>
      <c r="D2256" s="15">
        <v>-0.79139230000000005</v>
      </c>
      <c r="E2256" s="13" t="s">
        <v>2471</v>
      </c>
    </row>
    <row r="2257" spans="1:5" x14ac:dyDescent="0.2">
      <c r="A2257" s="16" t="s">
        <v>3255</v>
      </c>
      <c r="B2257" s="13" t="s">
        <v>3593</v>
      </c>
      <c r="C2257" s="13">
        <v>10</v>
      </c>
      <c r="D2257" s="15">
        <v>-0.64814179999999999</v>
      </c>
      <c r="E2257" s="13" t="s">
        <v>2471</v>
      </c>
    </row>
    <row r="2258" spans="1:5" x14ac:dyDescent="0.2">
      <c r="A2258" s="16" t="s">
        <v>3255</v>
      </c>
      <c r="B2258" s="13" t="s">
        <v>3594</v>
      </c>
      <c r="C2258" s="13">
        <v>1</v>
      </c>
      <c r="D2258" s="15">
        <v>-0.75139230000000001</v>
      </c>
      <c r="E2258" s="13" t="s">
        <v>2471</v>
      </c>
    </row>
    <row r="2259" spans="1:5" x14ac:dyDescent="0.2">
      <c r="A2259" s="16" t="s">
        <v>3255</v>
      </c>
      <c r="B2259" s="13" t="s">
        <v>3594</v>
      </c>
      <c r="C2259" s="13">
        <v>10</v>
      </c>
      <c r="D2259" s="15">
        <v>-0.62323010000000001</v>
      </c>
      <c r="E2259" s="13" t="s">
        <v>2471</v>
      </c>
    </row>
    <row r="2260" spans="1:5" x14ac:dyDescent="0.2">
      <c r="A2260" s="16" t="s">
        <v>3255</v>
      </c>
      <c r="B2260" s="13" t="s">
        <v>3595</v>
      </c>
      <c r="C2260" s="13">
        <v>1</v>
      </c>
      <c r="D2260" s="15">
        <v>-1.5207193999999999</v>
      </c>
      <c r="E2260" s="13" t="s">
        <v>2471</v>
      </c>
    </row>
    <row r="2261" spans="1:5" x14ac:dyDescent="0.2">
      <c r="A2261" s="16" t="s">
        <v>3255</v>
      </c>
      <c r="B2261" s="13" t="s">
        <v>3595</v>
      </c>
      <c r="C2261" s="13">
        <v>10</v>
      </c>
      <c r="D2261" s="15">
        <v>-1.2553699</v>
      </c>
      <c r="E2261" s="13" t="s">
        <v>2471</v>
      </c>
    </row>
    <row r="2262" spans="1:5" x14ac:dyDescent="0.2">
      <c r="A2262" s="16" t="s">
        <v>3255</v>
      </c>
      <c r="B2262" s="13" t="s">
        <v>3596</v>
      </c>
      <c r="C2262" s="13">
        <v>1</v>
      </c>
      <c r="D2262" s="15">
        <v>-0.56353810000000004</v>
      </c>
      <c r="E2262" s="13" t="s">
        <v>2471</v>
      </c>
    </row>
    <row r="2263" spans="1:5" x14ac:dyDescent="0.2">
      <c r="A2263" s="16" t="s">
        <v>3255</v>
      </c>
      <c r="B2263" s="13" t="s">
        <v>3596</v>
      </c>
      <c r="C2263" s="13">
        <v>10</v>
      </c>
      <c r="D2263" s="15">
        <v>-0.454762</v>
      </c>
      <c r="E2263" s="13" t="s">
        <v>2697</v>
      </c>
    </row>
    <row r="2264" spans="1:5" x14ac:dyDescent="0.2">
      <c r="A2264" s="16" t="s">
        <v>3255</v>
      </c>
      <c r="B2264" s="13" t="s">
        <v>3597</v>
      </c>
      <c r="C2264" s="13">
        <v>1</v>
      </c>
      <c r="D2264" s="15">
        <v>-0.75576580000000004</v>
      </c>
      <c r="E2264" s="13" t="s">
        <v>2697</v>
      </c>
    </row>
    <row r="2265" spans="1:5" x14ac:dyDescent="0.2">
      <c r="A2265" s="16" t="s">
        <v>3255</v>
      </c>
      <c r="B2265" s="13" t="s">
        <v>3597</v>
      </c>
      <c r="C2265" s="13">
        <v>10</v>
      </c>
      <c r="D2265" s="15">
        <v>-0.60613660000000003</v>
      </c>
      <c r="E2265" s="13" t="s">
        <v>2697</v>
      </c>
    </row>
    <row r="2266" spans="1:5" x14ac:dyDescent="0.2">
      <c r="A2266" s="16" t="s">
        <v>3255</v>
      </c>
      <c r="B2266" s="13" t="s">
        <v>3598</v>
      </c>
      <c r="C2266" s="13">
        <v>1</v>
      </c>
      <c r="D2266" s="15">
        <v>-1.3944156000000001</v>
      </c>
      <c r="E2266" s="13" t="s">
        <v>2471</v>
      </c>
    </row>
    <row r="2267" spans="1:5" x14ac:dyDescent="0.2">
      <c r="A2267" s="16" t="s">
        <v>3255</v>
      </c>
      <c r="B2267" s="13" t="s">
        <v>3598</v>
      </c>
      <c r="C2267" s="13">
        <v>10</v>
      </c>
      <c r="D2267" s="15">
        <v>-1.1135672000000001</v>
      </c>
      <c r="E2267" s="13" t="s">
        <v>2471</v>
      </c>
    </row>
    <row r="2268" spans="1:5" x14ac:dyDescent="0.2">
      <c r="A2268" s="16" t="s">
        <v>3255</v>
      </c>
      <c r="B2268" s="13" t="s">
        <v>3599</v>
      </c>
      <c r="C2268" s="13">
        <v>1</v>
      </c>
      <c r="D2268" s="15">
        <v>-2.0247896999999999</v>
      </c>
      <c r="E2268" s="13" t="s">
        <v>2697</v>
      </c>
    </row>
    <row r="2269" spans="1:5" x14ac:dyDescent="0.2">
      <c r="A2269" s="16" t="s">
        <v>3255</v>
      </c>
      <c r="B2269" s="13" t="s">
        <v>3599</v>
      </c>
      <c r="C2269" s="13">
        <v>10</v>
      </c>
      <c r="D2269" s="15">
        <v>-1.6055809999999999</v>
      </c>
      <c r="E2269" s="13" t="s">
        <v>2471</v>
      </c>
    </row>
    <row r="2270" spans="1:5" x14ac:dyDescent="0.2">
      <c r="A2270" s="16" t="s">
        <v>3255</v>
      </c>
      <c r="B2270" s="13" t="s">
        <v>3600</v>
      </c>
      <c r="C2270" s="13">
        <v>1</v>
      </c>
      <c r="D2270" s="15">
        <v>-2.5370618</v>
      </c>
      <c r="E2270" s="13" t="s">
        <v>2471</v>
      </c>
    </row>
    <row r="2271" spans="1:5" x14ac:dyDescent="0.2">
      <c r="A2271" s="16" t="s">
        <v>3255</v>
      </c>
      <c r="B2271" s="13" t="s">
        <v>3600</v>
      </c>
      <c r="C2271" s="13">
        <v>10</v>
      </c>
      <c r="D2271" s="15">
        <v>-2.0080569000000001</v>
      </c>
      <c r="E2271" s="13" t="s">
        <v>2471</v>
      </c>
    </row>
    <row r="2272" spans="1:5" x14ac:dyDescent="0.2">
      <c r="A2272" s="16" t="s">
        <v>3255</v>
      </c>
      <c r="B2272" s="13" t="s">
        <v>3601</v>
      </c>
      <c r="C2272" s="13">
        <v>1</v>
      </c>
      <c r="D2272" s="15">
        <v>-0.44647160000000002</v>
      </c>
      <c r="E2272" s="13" t="s">
        <v>2697</v>
      </c>
    </row>
    <row r="2273" spans="1:5" x14ac:dyDescent="0.2">
      <c r="A2273" s="16" t="s">
        <v>3255</v>
      </c>
      <c r="B2273" s="13" t="s">
        <v>3601</v>
      </c>
      <c r="C2273" s="13">
        <v>10</v>
      </c>
      <c r="D2273" s="15">
        <v>-0.39579920000000002</v>
      </c>
      <c r="E2273" s="13" t="s">
        <v>2471</v>
      </c>
    </row>
    <row r="2274" spans="1:5" x14ac:dyDescent="0.2">
      <c r="A2274" s="16" t="s">
        <v>3255</v>
      </c>
      <c r="B2274" s="13" t="s">
        <v>3602</v>
      </c>
      <c r="C2274" s="13">
        <v>1</v>
      </c>
      <c r="D2274" s="15">
        <v>-0.69924790000000003</v>
      </c>
      <c r="E2274" s="13" t="s">
        <v>2471</v>
      </c>
    </row>
    <row r="2275" spans="1:5" x14ac:dyDescent="0.2">
      <c r="A2275" s="16" t="s">
        <v>3255</v>
      </c>
      <c r="B2275" s="13" t="s">
        <v>3602</v>
      </c>
      <c r="C2275" s="13">
        <v>10</v>
      </c>
      <c r="D2275" s="15">
        <v>-0.61698319999999995</v>
      </c>
      <c r="E2275" s="13" t="s">
        <v>2471</v>
      </c>
    </row>
    <row r="2276" spans="1:5" x14ac:dyDescent="0.2">
      <c r="A2276" s="16" t="s">
        <v>3255</v>
      </c>
      <c r="B2276" s="13" t="s">
        <v>3603</v>
      </c>
      <c r="C2276" s="13">
        <v>1</v>
      </c>
      <c r="D2276" s="15">
        <v>-0.55598899999999996</v>
      </c>
      <c r="E2276" s="13" t="s">
        <v>2697</v>
      </c>
    </row>
    <row r="2277" spans="1:5" x14ac:dyDescent="0.2">
      <c r="A2277" s="16" t="s">
        <v>3255</v>
      </c>
      <c r="B2277" s="13" t="s">
        <v>3603</v>
      </c>
      <c r="C2277" s="13">
        <v>10</v>
      </c>
      <c r="D2277" s="15">
        <v>-0.48860710000000002</v>
      </c>
      <c r="E2277" s="13" t="s">
        <v>2471</v>
      </c>
    </row>
    <row r="2278" spans="1:5" x14ac:dyDescent="0.2">
      <c r="A2278" s="16" t="s">
        <v>3255</v>
      </c>
      <c r="B2278" s="13" t="s">
        <v>3604</v>
      </c>
      <c r="C2278" s="13">
        <v>1</v>
      </c>
      <c r="D2278" s="15">
        <v>-0.88397440000000005</v>
      </c>
      <c r="E2278" s="13" t="s">
        <v>2697</v>
      </c>
    </row>
    <row r="2279" spans="1:5" x14ac:dyDescent="0.2">
      <c r="A2279" s="16" t="s">
        <v>3255</v>
      </c>
      <c r="B2279" s="13" t="s">
        <v>3604</v>
      </c>
      <c r="C2279" s="13">
        <v>10</v>
      </c>
      <c r="D2279" s="15">
        <v>-0.77624119999999996</v>
      </c>
      <c r="E2279" s="13" t="s">
        <v>2697</v>
      </c>
    </row>
    <row r="2280" spans="1:5" x14ac:dyDescent="0.2">
      <c r="A2280" s="16" t="s">
        <v>3255</v>
      </c>
      <c r="B2280" s="13" t="s">
        <v>3605</v>
      </c>
      <c r="C2280" s="13">
        <v>1</v>
      </c>
      <c r="D2280" s="15">
        <v>-0.96841630000000001</v>
      </c>
      <c r="E2280" s="13" t="s">
        <v>2697</v>
      </c>
    </row>
    <row r="2281" spans="1:5" x14ac:dyDescent="0.2">
      <c r="A2281" s="16" t="s">
        <v>3255</v>
      </c>
      <c r="B2281" s="13" t="s">
        <v>3605</v>
      </c>
      <c r="C2281" s="13">
        <v>10</v>
      </c>
      <c r="D2281" s="15">
        <v>-0.84373209999999998</v>
      </c>
      <c r="E2281" s="13" t="s">
        <v>2471</v>
      </c>
    </row>
    <row r="2282" spans="1:5" x14ac:dyDescent="0.2">
      <c r="A2282" s="16" t="s">
        <v>3255</v>
      </c>
      <c r="B2282" s="13" t="s">
        <v>3606</v>
      </c>
      <c r="C2282" s="13">
        <v>1</v>
      </c>
      <c r="D2282" s="15">
        <v>-0.61507889999999998</v>
      </c>
      <c r="E2282" s="13" t="s">
        <v>2471</v>
      </c>
    </row>
    <row r="2283" spans="1:5" x14ac:dyDescent="0.2">
      <c r="A2283" s="16" t="s">
        <v>3255</v>
      </c>
      <c r="B2283" s="13" t="s">
        <v>3606</v>
      </c>
      <c r="C2283" s="13">
        <v>10</v>
      </c>
      <c r="D2283" s="15">
        <v>-0.54904229999999998</v>
      </c>
      <c r="E2283" s="13" t="s">
        <v>2471</v>
      </c>
    </row>
    <row r="2284" spans="1:5" x14ac:dyDescent="0.2">
      <c r="A2284" s="16" t="s">
        <v>3255</v>
      </c>
      <c r="B2284" s="13" t="s">
        <v>3607</v>
      </c>
      <c r="C2284" s="13">
        <v>1</v>
      </c>
      <c r="D2284" s="15">
        <v>-1.1881512000000001</v>
      </c>
      <c r="E2284" s="13" t="s">
        <v>2697</v>
      </c>
    </row>
    <row r="2285" spans="1:5" x14ac:dyDescent="0.2">
      <c r="A2285" s="16" t="s">
        <v>3255</v>
      </c>
      <c r="B2285" s="13" t="s">
        <v>3607</v>
      </c>
      <c r="C2285" s="13">
        <v>10</v>
      </c>
      <c r="D2285" s="15">
        <v>-1.0651744999999999</v>
      </c>
      <c r="E2285" s="13" t="s">
        <v>2471</v>
      </c>
    </row>
    <row r="2286" spans="1:5" x14ac:dyDescent="0.2">
      <c r="A2286" s="16" t="s">
        <v>3255</v>
      </c>
      <c r="B2286" s="13" t="s">
        <v>3608</v>
      </c>
      <c r="C2286" s="13">
        <v>1</v>
      </c>
      <c r="D2286" s="15">
        <v>-0.84500410000000004</v>
      </c>
      <c r="E2286" s="13" t="s">
        <v>2697</v>
      </c>
    </row>
    <row r="2287" spans="1:5" x14ac:dyDescent="0.2">
      <c r="A2287" s="16" t="s">
        <v>3255</v>
      </c>
      <c r="B2287" s="13" t="s">
        <v>3608</v>
      </c>
      <c r="C2287" s="13">
        <v>10</v>
      </c>
      <c r="D2287" s="15">
        <v>-0.77719800000000006</v>
      </c>
      <c r="E2287" s="13" t="s">
        <v>2471</v>
      </c>
    </row>
    <row r="2288" spans="1:5" x14ac:dyDescent="0.2">
      <c r="A2288" s="16" t="s">
        <v>3255</v>
      </c>
      <c r="B2288" s="13" t="s">
        <v>3609</v>
      </c>
      <c r="C2288" s="13">
        <v>1</v>
      </c>
      <c r="D2288" s="15">
        <v>-1.3243825</v>
      </c>
      <c r="E2288" s="13" t="s">
        <v>2471</v>
      </c>
    </row>
    <row r="2289" spans="1:5" x14ac:dyDescent="0.2">
      <c r="A2289" s="16" t="s">
        <v>3255</v>
      </c>
      <c r="B2289" s="13" t="s">
        <v>3609</v>
      </c>
      <c r="C2289" s="13">
        <v>10</v>
      </c>
      <c r="D2289" s="15">
        <v>-1.2235031999999999</v>
      </c>
      <c r="E2289" s="13" t="s">
        <v>2697</v>
      </c>
    </row>
    <row r="2290" spans="1:5" x14ac:dyDescent="0.2">
      <c r="A2290" s="16" t="s">
        <v>3255</v>
      </c>
      <c r="B2290" s="13" t="s">
        <v>3610</v>
      </c>
      <c r="C2290" s="13">
        <v>1</v>
      </c>
      <c r="D2290" s="15">
        <v>-1.4456509</v>
      </c>
      <c r="E2290" s="13" t="s">
        <v>2471</v>
      </c>
    </row>
    <row r="2291" spans="1:5" x14ac:dyDescent="0.2">
      <c r="A2291" s="16" t="s">
        <v>3255</v>
      </c>
      <c r="B2291" s="13" t="s">
        <v>3610</v>
      </c>
      <c r="C2291" s="13">
        <v>10</v>
      </c>
      <c r="D2291" s="15">
        <v>-1.344727</v>
      </c>
      <c r="E2291" s="13" t="s">
        <v>2471</v>
      </c>
    </row>
    <row r="2292" spans="1:5" x14ac:dyDescent="0.2">
      <c r="A2292" s="16" t="s">
        <v>3255</v>
      </c>
      <c r="B2292" s="13" t="s">
        <v>3611</v>
      </c>
      <c r="C2292" s="13">
        <v>1</v>
      </c>
      <c r="D2292" s="15">
        <v>-0.74254319999999996</v>
      </c>
      <c r="E2292" s="13" t="s">
        <v>2471</v>
      </c>
    </row>
    <row r="2293" spans="1:5" x14ac:dyDescent="0.2">
      <c r="A2293" s="16" t="s">
        <v>3255</v>
      </c>
      <c r="B2293" s="13" t="s">
        <v>3611</v>
      </c>
      <c r="C2293" s="13">
        <v>10</v>
      </c>
      <c r="D2293" s="15">
        <v>-0.67799880000000001</v>
      </c>
      <c r="E2293" s="13" t="s">
        <v>2471</v>
      </c>
    </row>
    <row r="2294" spans="1:5" x14ac:dyDescent="0.2">
      <c r="A2294" s="16" t="s">
        <v>3255</v>
      </c>
      <c r="B2294" s="13" t="s">
        <v>3612</v>
      </c>
      <c r="C2294" s="13">
        <v>1</v>
      </c>
      <c r="D2294" s="15">
        <v>-0.57582429999999996</v>
      </c>
      <c r="E2294" s="13" t="s">
        <v>2471</v>
      </c>
    </row>
    <row r="2295" spans="1:5" x14ac:dyDescent="0.2">
      <c r="A2295" s="16" t="s">
        <v>3255</v>
      </c>
      <c r="B2295" s="13" t="s">
        <v>3612</v>
      </c>
      <c r="C2295" s="13">
        <v>10</v>
      </c>
      <c r="D2295" s="15">
        <v>-0.52493520000000005</v>
      </c>
      <c r="E2295" s="13" t="s">
        <v>2471</v>
      </c>
    </row>
    <row r="2296" spans="1:5" x14ac:dyDescent="0.2">
      <c r="A2296" s="16" t="s">
        <v>3255</v>
      </c>
      <c r="B2296" s="13" t="s">
        <v>3613</v>
      </c>
      <c r="C2296" s="13">
        <v>1</v>
      </c>
      <c r="D2296" s="15">
        <v>-1.4724908999999999</v>
      </c>
      <c r="E2296" s="13" t="s">
        <v>2697</v>
      </c>
    </row>
    <row r="2297" spans="1:5" x14ac:dyDescent="0.2">
      <c r="A2297" s="16" t="s">
        <v>3255</v>
      </c>
      <c r="B2297" s="13" t="s">
        <v>3613</v>
      </c>
      <c r="C2297" s="13">
        <v>10</v>
      </c>
      <c r="D2297" s="15">
        <v>-1.3415737000000001</v>
      </c>
      <c r="E2297" s="13" t="s">
        <v>2471</v>
      </c>
    </row>
    <row r="2298" spans="1:5" x14ac:dyDescent="0.2">
      <c r="A2298" s="16" t="s">
        <v>3255</v>
      </c>
      <c r="B2298" s="13" t="s">
        <v>3614</v>
      </c>
      <c r="C2298" s="13">
        <v>1</v>
      </c>
      <c r="D2298" s="15">
        <v>-0.54431510000000005</v>
      </c>
      <c r="E2298" s="13" t="s">
        <v>2471</v>
      </c>
    </row>
    <row r="2299" spans="1:5" x14ac:dyDescent="0.2">
      <c r="A2299" s="16" t="s">
        <v>3255</v>
      </c>
      <c r="B2299" s="13" t="s">
        <v>3614</v>
      </c>
      <c r="C2299" s="13">
        <v>10</v>
      </c>
      <c r="D2299" s="15">
        <v>-0.49828</v>
      </c>
      <c r="E2299" s="13" t="s">
        <v>2471</v>
      </c>
    </row>
    <row r="2300" spans="1:5" x14ac:dyDescent="0.2">
      <c r="A2300" s="16" t="s">
        <v>3255</v>
      </c>
      <c r="B2300" s="13" t="s">
        <v>3615</v>
      </c>
      <c r="C2300" s="13">
        <v>1</v>
      </c>
      <c r="D2300" s="15">
        <v>-1.2542069</v>
      </c>
      <c r="E2300" s="13" t="s">
        <v>2697</v>
      </c>
    </row>
    <row r="2301" spans="1:5" x14ac:dyDescent="0.2">
      <c r="A2301" s="16" t="s">
        <v>3255</v>
      </c>
      <c r="B2301" s="13" t="s">
        <v>3615</v>
      </c>
      <c r="C2301" s="13">
        <v>10</v>
      </c>
      <c r="D2301" s="15">
        <v>-1.1484591</v>
      </c>
      <c r="E2301" s="13" t="s">
        <v>2471</v>
      </c>
    </row>
    <row r="2302" spans="1:5" x14ac:dyDescent="0.2">
      <c r="A2302" s="16" t="s">
        <v>3255</v>
      </c>
      <c r="B2302" s="13" t="s">
        <v>3616</v>
      </c>
      <c r="C2302" s="13">
        <v>1</v>
      </c>
      <c r="D2302" s="15">
        <v>-1.4630449000000001</v>
      </c>
      <c r="E2302" s="13" t="s">
        <v>2471</v>
      </c>
    </row>
    <row r="2303" spans="1:5" x14ac:dyDescent="0.2">
      <c r="A2303" s="16" t="s">
        <v>3255</v>
      </c>
      <c r="B2303" s="13" t="s">
        <v>3616</v>
      </c>
      <c r="C2303" s="13">
        <v>10</v>
      </c>
      <c r="D2303" s="15">
        <v>-1.3386093999999999</v>
      </c>
      <c r="E2303" s="13" t="s">
        <v>2471</v>
      </c>
    </row>
    <row r="2304" spans="1:5" x14ac:dyDescent="0.2">
      <c r="A2304" s="16" t="s">
        <v>3255</v>
      </c>
      <c r="B2304" s="13" t="s">
        <v>3617</v>
      </c>
      <c r="C2304" s="13">
        <v>1</v>
      </c>
      <c r="D2304" s="15">
        <v>-1.4581409000000001</v>
      </c>
      <c r="E2304" s="13" t="s">
        <v>2471</v>
      </c>
    </row>
    <row r="2305" spans="1:5" x14ac:dyDescent="0.2">
      <c r="A2305" s="16" t="s">
        <v>3255</v>
      </c>
      <c r="B2305" s="13" t="s">
        <v>3617</v>
      </c>
      <c r="C2305" s="13">
        <v>10</v>
      </c>
      <c r="D2305" s="15">
        <v>-1.3193512999999999</v>
      </c>
      <c r="E2305" s="13" t="s">
        <v>2471</v>
      </c>
    </row>
    <row r="2306" spans="1:5" x14ac:dyDescent="0.2">
      <c r="A2306" s="16" t="s">
        <v>3255</v>
      </c>
      <c r="B2306" s="13" t="s">
        <v>3618</v>
      </c>
      <c r="C2306" s="13">
        <v>1</v>
      </c>
      <c r="D2306" s="15">
        <v>-2.8632616999999998</v>
      </c>
      <c r="E2306" s="13" t="s">
        <v>2697</v>
      </c>
    </row>
    <row r="2307" spans="1:5" x14ac:dyDescent="0.2">
      <c r="A2307" s="16" t="s">
        <v>3255</v>
      </c>
      <c r="B2307" s="13" t="s">
        <v>3618</v>
      </c>
      <c r="C2307" s="13">
        <v>10</v>
      </c>
      <c r="D2307" s="15">
        <v>-2.6007063000000001</v>
      </c>
      <c r="E2307" s="13" t="s">
        <v>2471</v>
      </c>
    </row>
    <row r="2308" spans="1:5" x14ac:dyDescent="0.2">
      <c r="A2308" s="16" t="s">
        <v>3255</v>
      </c>
      <c r="B2308" s="13" t="s">
        <v>3619</v>
      </c>
      <c r="C2308" s="13">
        <v>1</v>
      </c>
      <c r="D2308" s="15">
        <v>-0.95629540000000002</v>
      </c>
      <c r="E2308" s="13" t="s">
        <v>2471</v>
      </c>
    </row>
    <row r="2309" spans="1:5" x14ac:dyDescent="0.2">
      <c r="A2309" s="16" t="s">
        <v>3255</v>
      </c>
      <c r="B2309" s="13" t="s">
        <v>3619</v>
      </c>
      <c r="C2309" s="13">
        <v>10</v>
      </c>
      <c r="D2309" s="15">
        <v>-0.92626710000000001</v>
      </c>
      <c r="E2309" s="13" t="s">
        <v>2471</v>
      </c>
    </row>
    <row r="2310" spans="1:5" x14ac:dyDescent="0.2">
      <c r="A2310" s="16" t="s">
        <v>3255</v>
      </c>
      <c r="B2310" s="13" t="s">
        <v>3620</v>
      </c>
      <c r="C2310" s="13">
        <v>1</v>
      </c>
      <c r="D2310" s="15">
        <v>-0.79854449999999999</v>
      </c>
      <c r="E2310" s="13" t="s">
        <v>2697</v>
      </c>
    </row>
    <row r="2311" spans="1:5" x14ac:dyDescent="0.2">
      <c r="A2311" s="16" t="s">
        <v>3255</v>
      </c>
      <c r="B2311" s="13" t="s">
        <v>3620</v>
      </c>
      <c r="C2311" s="13">
        <v>10</v>
      </c>
      <c r="D2311" s="15">
        <v>-0.77485660000000001</v>
      </c>
      <c r="E2311" s="13" t="s">
        <v>2471</v>
      </c>
    </row>
    <row r="2312" spans="1:5" x14ac:dyDescent="0.2">
      <c r="A2312" s="16" t="s">
        <v>3255</v>
      </c>
      <c r="B2312" s="13" t="s">
        <v>3621</v>
      </c>
      <c r="C2312" s="13">
        <v>1</v>
      </c>
      <c r="D2312" s="15">
        <v>-1.3249382000000001</v>
      </c>
      <c r="E2312" s="13" t="s">
        <v>2471</v>
      </c>
    </row>
    <row r="2313" spans="1:5" x14ac:dyDescent="0.2">
      <c r="A2313" s="16" t="s">
        <v>3255</v>
      </c>
      <c r="B2313" s="13" t="s">
        <v>3621</v>
      </c>
      <c r="C2313" s="13">
        <v>10</v>
      </c>
      <c r="D2313" s="15">
        <v>-1.2874907</v>
      </c>
      <c r="E2313" s="13" t="s">
        <v>2471</v>
      </c>
    </row>
    <row r="2314" spans="1:5" x14ac:dyDescent="0.2">
      <c r="A2314" s="16" t="s">
        <v>3255</v>
      </c>
      <c r="B2314" s="13" t="s">
        <v>3622</v>
      </c>
      <c r="C2314" s="13">
        <v>1</v>
      </c>
      <c r="D2314" s="15">
        <v>-0.83424089999999995</v>
      </c>
      <c r="E2314" s="13" t="s">
        <v>2697</v>
      </c>
    </row>
    <row r="2315" spans="1:5" x14ac:dyDescent="0.2">
      <c r="A2315" s="16" t="s">
        <v>3255</v>
      </c>
      <c r="B2315" s="13" t="s">
        <v>3622</v>
      </c>
      <c r="C2315" s="13">
        <v>10</v>
      </c>
      <c r="D2315" s="15">
        <v>-0.79175870000000004</v>
      </c>
      <c r="E2315" s="13" t="s">
        <v>2471</v>
      </c>
    </row>
    <row r="2316" spans="1:5" x14ac:dyDescent="0.2">
      <c r="A2316" s="16" t="s">
        <v>3255</v>
      </c>
      <c r="B2316" s="13" t="s">
        <v>3623</v>
      </c>
      <c r="C2316" s="13">
        <v>1</v>
      </c>
      <c r="D2316" s="15">
        <v>-1.2640005999999999</v>
      </c>
      <c r="E2316" s="13" t="s">
        <v>2697</v>
      </c>
    </row>
    <row r="2317" spans="1:5" x14ac:dyDescent="0.2">
      <c r="A2317" s="16" t="s">
        <v>3255</v>
      </c>
      <c r="B2317" s="13" t="s">
        <v>3623</v>
      </c>
      <c r="C2317" s="13">
        <v>10</v>
      </c>
      <c r="D2317" s="15">
        <v>-1.1971054000000001</v>
      </c>
      <c r="E2317" s="13" t="s">
        <v>2471</v>
      </c>
    </row>
    <row r="2318" spans="1:5" x14ac:dyDescent="0.2">
      <c r="A2318" s="16" t="s">
        <v>3255</v>
      </c>
      <c r="B2318" s="13" t="s">
        <v>3624</v>
      </c>
      <c r="C2318" s="13">
        <v>1</v>
      </c>
      <c r="D2318" s="15">
        <v>-1.4351105</v>
      </c>
      <c r="E2318" s="13" t="s">
        <v>2697</v>
      </c>
    </row>
    <row r="2319" spans="1:5" x14ac:dyDescent="0.2">
      <c r="A2319" s="16" t="s">
        <v>3255</v>
      </c>
      <c r="B2319" s="13" t="s">
        <v>3624</v>
      </c>
      <c r="C2319" s="13">
        <v>10</v>
      </c>
      <c r="D2319" s="15">
        <v>-1.3759648</v>
      </c>
      <c r="E2319" s="13" t="s">
        <v>2471</v>
      </c>
    </row>
    <row r="2320" spans="1:5" x14ac:dyDescent="0.2">
      <c r="A2320" s="16" t="s">
        <v>3255</v>
      </c>
      <c r="B2320" s="13" t="s">
        <v>3625</v>
      </c>
      <c r="C2320" s="13">
        <v>1</v>
      </c>
      <c r="D2320" s="15">
        <v>-0.77535770000000004</v>
      </c>
      <c r="E2320" s="13" t="s">
        <v>2471</v>
      </c>
    </row>
    <row r="2321" spans="1:5" x14ac:dyDescent="0.2">
      <c r="A2321" s="16" t="s">
        <v>3255</v>
      </c>
      <c r="B2321" s="13" t="s">
        <v>3625</v>
      </c>
      <c r="C2321" s="13">
        <v>10</v>
      </c>
      <c r="D2321" s="15">
        <v>-0.79650049999999994</v>
      </c>
      <c r="E2321" s="13" t="s">
        <v>2471</v>
      </c>
    </row>
    <row r="2322" spans="1:5" x14ac:dyDescent="0.2">
      <c r="A2322" s="16" t="s">
        <v>3255</v>
      </c>
      <c r="B2322" s="13" t="s">
        <v>3626</v>
      </c>
      <c r="C2322" s="13">
        <v>1</v>
      </c>
      <c r="D2322" s="15">
        <v>-1.1062311</v>
      </c>
      <c r="E2322" s="13" t="s">
        <v>2471</v>
      </c>
    </row>
    <row r="2323" spans="1:5" x14ac:dyDescent="0.2">
      <c r="A2323" s="16" t="s">
        <v>3255</v>
      </c>
      <c r="B2323" s="13" t="s">
        <v>3626</v>
      </c>
      <c r="C2323" s="13">
        <v>10</v>
      </c>
      <c r="D2323" s="15">
        <v>-1.1174329000000001</v>
      </c>
      <c r="E2323" s="13" t="s">
        <v>2697</v>
      </c>
    </row>
    <row r="2324" spans="1:5" x14ac:dyDescent="0.2">
      <c r="A2324" s="16" t="s">
        <v>3255</v>
      </c>
      <c r="B2324" s="13" t="s">
        <v>3627</v>
      </c>
      <c r="C2324" s="13">
        <v>1</v>
      </c>
      <c r="D2324" s="15">
        <v>-0.82916889999999999</v>
      </c>
      <c r="E2324" s="13" t="s">
        <v>2697</v>
      </c>
    </row>
    <row r="2325" spans="1:5" x14ac:dyDescent="0.2">
      <c r="A2325" s="16" t="s">
        <v>3255</v>
      </c>
      <c r="B2325" s="13" t="s">
        <v>3627</v>
      </c>
      <c r="C2325" s="13">
        <v>10</v>
      </c>
      <c r="D2325" s="15">
        <v>-0.84099020000000002</v>
      </c>
      <c r="E2325" s="13" t="s">
        <v>2697</v>
      </c>
    </row>
    <row r="2326" spans="1:5" x14ac:dyDescent="0.2">
      <c r="A2326" s="16" t="s">
        <v>3255</v>
      </c>
      <c r="B2326" s="13" t="s">
        <v>3628</v>
      </c>
      <c r="C2326" s="13">
        <v>1</v>
      </c>
      <c r="D2326" s="15">
        <v>-0.90799810000000003</v>
      </c>
      <c r="E2326" s="13" t="s">
        <v>2471</v>
      </c>
    </row>
    <row r="2327" spans="1:5" x14ac:dyDescent="0.2">
      <c r="A2327" s="16" t="s">
        <v>3255</v>
      </c>
      <c r="B2327" s="13" t="s">
        <v>3628</v>
      </c>
      <c r="C2327" s="13">
        <v>10</v>
      </c>
      <c r="D2327" s="15">
        <v>-0.92026739999999996</v>
      </c>
      <c r="E2327" s="13" t="s">
        <v>2471</v>
      </c>
    </row>
    <row r="2328" spans="1:5" x14ac:dyDescent="0.2">
      <c r="A2328" s="16" t="s">
        <v>3255</v>
      </c>
      <c r="B2328" s="13" t="s">
        <v>3629</v>
      </c>
      <c r="C2328" s="13">
        <v>1</v>
      </c>
      <c r="D2328" s="15">
        <v>-0.83315799999999995</v>
      </c>
      <c r="E2328" s="13" t="s">
        <v>2697</v>
      </c>
    </row>
    <row r="2329" spans="1:5" x14ac:dyDescent="0.2">
      <c r="A2329" s="16" t="s">
        <v>3255</v>
      </c>
      <c r="B2329" s="13" t="s">
        <v>3629</v>
      </c>
      <c r="C2329" s="13">
        <v>10</v>
      </c>
      <c r="D2329" s="15">
        <v>-0.84589369999999997</v>
      </c>
      <c r="E2329" s="13" t="s">
        <v>2471</v>
      </c>
    </row>
    <row r="2330" spans="1:5" x14ac:dyDescent="0.2">
      <c r="A2330" s="16" t="s">
        <v>3255</v>
      </c>
      <c r="B2330" s="13" t="s">
        <v>3630</v>
      </c>
      <c r="C2330" s="13">
        <v>1</v>
      </c>
      <c r="D2330" s="15">
        <v>-2.6231547000000002</v>
      </c>
      <c r="E2330" s="13" t="s">
        <v>2697</v>
      </c>
    </row>
    <row r="2331" spans="1:5" x14ac:dyDescent="0.2">
      <c r="A2331" s="16" t="s">
        <v>3255</v>
      </c>
      <c r="B2331" s="13" t="s">
        <v>3630</v>
      </c>
      <c r="C2331" s="13">
        <v>10</v>
      </c>
      <c r="D2331" s="15">
        <v>-2.6651376999999998</v>
      </c>
      <c r="E2331" s="13" t="s">
        <v>2471</v>
      </c>
    </row>
    <row r="2332" spans="1:5" x14ac:dyDescent="0.2">
      <c r="A2332" s="16" t="s">
        <v>3255</v>
      </c>
      <c r="B2332" s="13" t="s">
        <v>3631</v>
      </c>
      <c r="C2332" s="13">
        <v>1</v>
      </c>
      <c r="D2332" s="15">
        <v>-0.79225009999999996</v>
      </c>
      <c r="E2332" s="13" t="s">
        <v>2471</v>
      </c>
    </row>
    <row r="2333" spans="1:5" x14ac:dyDescent="0.2">
      <c r="A2333" s="16" t="s">
        <v>3255</v>
      </c>
      <c r="B2333" s="13" t="s">
        <v>3631</v>
      </c>
      <c r="C2333" s="13">
        <v>10</v>
      </c>
      <c r="D2333" s="15">
        <v>-0.79195170000000004</v>
      </c>
      <c r="E2333" s="13" t="s">
        <v>2471</v>
      </c>
    </row>
    <row r="2334" spans="1:5" x14ac:dyDescent="0.2">
      <c r="A2334" s="16" t="s">
        <v>3255</v>
      </c>
      <c r="B2334" s="13" t="s">
        <v>3632</v>
      </c>
      <c r="C2334" s="13">
        <v>1</v>
      </c>
      <c r="D2334" s="15">
        <v>-1.3727992</v>
      </c>
      <c r="E2334" s="13" t="s">
        <v>2697</v>
      </c>
    </row>
    <row r="2335" spans="1:5" x14ac:dyDescent="0.2">
      <c r="A2335" s="16" t="s">
        <v>3255</v>
      </c>
      <c r="B2335" s="13" t="s">
        <v>3632</v>
      </c>
      <c r="C2335" s="13">
        <v>10</v>
      </c>
      <c r="D2335" s="15">
        <v>-1.3711150999999999</v>
      </c>
      <c r="E2335" s="13" t="s">
        <v>2471</v>
      </c>
    </row>
    <row r="2336" spans="1:5" x14ac:dyDescent="0.2">
      <c r="A2336" s="16" t="s">
        <v>3255</v>
      </c>
      <c r="B2336" s="13" t="s">
        <v>3633</v>
      </c>
      <c r="C2336" s="13">
        <v>1</v>
      </c>
      <c r="D2336" s="15">
        <v>-1.6120283</v>
      </c>
      <c r="E2336" s="13" t="s">
        <v>2471</v>
      </c>
    </row>
    <row r="2337" spans="1:5" x14ac:dyDescent="0.2">
      <c r="A2337" s="16" t="s">
        <v>3255</v>
      </c>
      <c r="B2337" s="13" t="s">
        <v>3633</v>
      </c>
      <c r="C2337" s="13">
        <v>10</v>
      </c>
      <c r="D2337" s="15">
        <v>-1.6037513000000001</v>
      </c>
      <c r="E2337" s="13" t="s">
        <v>2471</v>
      </c>
    </row>
    <row r="2338" spans="1:5" x14ac:dyDescent="0.2">
      <c r="A2338" s="16" t="s">
        <v>3634</v>
      </c>
      <c r="B2338" s="13" t="s">
        <v>3635</v>
      </c>
      <c r="C2338" s="13">
        <v>1</v>
      </c>
      <c r="D2338" s="15">
        <v>0.81840146999999996</v>
      </c>
      <c r="E2338" s="13" t="s">
        <v>2469</v>
      </c>
    </row>
    <row r="2339" spans="1:5" x14ac:dyDescent="0.2">
      <c r="A2339" s="16" t="s">
        <v>3634</v>
      </c>
      <c r="B2339" s="13" t="s">
        <v>3635</v>
      </c>
      <c r="C2339" s="13">
        <v>10</v>
      </c>
      <c r="D2339" s="15">
        <v>0.13351379999999999</v>
      </c>
      <c r="E2339" s="13" t="s">
        <v>2469</v>
      </c>
    </row>
    <row r="2340" spans="1:5" x14ac:dyDescent="0.2">
      <c r="A2340" s="16" t="s">
        <v>3634</v>
      </c>
      <c r="B2340" s="13" t="s">
        <v>3636</v>
      </c>
      <c r="C2340" s="13">
        <v>1</v>
      </c>
      <c r="D2340" s="15">
        <v>0.85390885000000005</v>
      </c>
      <c r="E2340" s="13" t="s">
        <v>2469</v>
      </c>
    </row>
    <row r="2341" spans="1:5" x14ac:dyDescent="0.2">
      <c r="A2341" s="16" t="s">
        <v>3634</v>
      </c>
      <c r="B2341" s="13" t="s">
        <v>3636</v>
      </c>
      <c r="C2341" s="13">
        <v>10</v>
      </c>
      <c r="D2341" s="15">
        <v>0.16310071000000001</v>
      </c>
      <c r="E2341" s="13" t="s">
        <v>2469</v>
      </c>
    </row>
    <row r="2342" spans="1:5" x14ac:dyDescent="0.2">
      <c r="A2342" s="16" t="s">
        <v>3634</v>
      </c>
      <c r="B2342" s="13" t="s">
        <v>3637</v>
      </c>
      <c r="C2342" s="13">
        <v>1</v>
      </c>
      <c r="D2342" s="15">
        <v>0.72881633000000001</v>
      </c>
      <c r="E2342" s="13" t="s">
        <v>2471</v>
      </c>
    </row>
    <row r="2343" spans="1:5" x14ac:dyDescent="0.2">
      <c r="A2343" s="16" t="s">
        <v>3634</v>
      </c>
      <c r="B2343" s="13" t="s">
        <v>3637</v>
      </c>
      <c r="C2343" s="13">
        <v>10</v>
      </c>
      <c r="D2343" s="15">
        <v>0.15443114999999999</v>
      </c>
      <c r="E2343" s="13" t="s">
        <v>2469</v>
      </c>
    </row>
    <row r="2344" spans="1:5" x14ac:dyDescent="0.2">
      <c r="A2344" s="16" t="s">
        <v>3634</v>
      </c>
      <c r="B2344" s="13" t="s">
        <v>3638</v>
      </c>
      <c r="C2344" s="13">
        <v>1</v>
      </c>
      <c r="D2344" s="15">
        <v>0.60580089999999998</v>
      </c>
      <c r="E2344" s="13" t="s">
        <v>2469</v>
      </c>
    </row>
    <row r="2345" spans="1:5" x14ac:dyDescent="0.2">
      <c r="A2345" s="16" t="s">
        <v>3634</v>
      </c>
      <c r="B2345" s="13" t="s">
        <v>3638</v>
      </c>
      <c r="C2345" s="13">
        <v>10</v>
      </c>
      <c r="D2345" s="15">
        <v>0.13164728000000001</v>
      </c>
      <c r="E2345" s="13" t="s">
        <v>2471</v>
      </c>
    </row>
    <row r="2346" spans="1:5" x14ac:dyDescent="0.2">
      <c r="A2346" s="16" t="s">
        <v>3634</v>
      </c>
      <c r="B2346" s="13" t="s">
        <v>3639</v>
      </c>
      <c r="C2346" s="13">
        <v>1</v>
      </c>
      <c r="D2346" s="15">
        <v>0.77551265000000003</v>
      </c>
      <c r="E2346" s="13" t="s">
        <v>2471</v>
      </c>
    </row>
    <row r="2347" spans="1:5" x14ac:dyDescent="0.2">
      <c r="A2347" s="16" t="s">
        <v>3634</v>
      </c>
      <c r="B2347" s="13" t="s">
        <v>3639</v>
      </c>
      <c r="C2347" s="13">
        <v>10</v>
      </c>
      <c r="D2347" s="15">
        <v>0.21221656999999999</v>
      </c>
      <c r="E2347" s="13" t="s">
        <v>2469</v>
      </c>
    </row>
    <row r="2348" spans="1:5" x14ac:dyDescent="0.2">
      <c r="A2348" s="16" t="s">
        <v>3634</v>
      </c>
      <c r="B2348" s="13" t="s">
        <v>3640</v>
      </c>
      <c r="C2348" s="13">
        <v>1</v>
      </c>
      <c r="D2348" s="15">
        <v>0.76934683999999998</v>
      </c>
      <c r="E2348" s="13" t="s">
        <v>2471</v>
      </c>
    </row>
    <row r="2349" spans="1:5" x14ac:dyDescent="0.2">
      <c r="A2349" s="16" t="s">
        <v>3634</v>
      </c>
      <c r="B2349" s="13" t="s">
        <v>3640</v>
      </c>
      <c r="C2349" s="13">
        <v>10</v>
      </c>
      <c r="D2349" s="15">
        <v>0.2026133</v>
      </c>
      <c r="E2349" s="13" t="s">
        <v>2471</v>
      </c>
    </row>
    <row r="2350" spans="1:5" x14ac:dyDescent="0.2">
      <c r="A2350" s="16" t="s">
        <v>3634</v>
      </c>
      <c r="B2350" s="13" t="s">
        <v>3641</v>
      </c>
      <c r="C2350" s="13">
        <v>1</v>
      </c>
      <c r="D2350" s="15">
        <v>0.73991611000000002</v>
      </c>
      <c r="E2350" s="13" t="s">
        <v>2471</v>
      </c>
    </row>
    <row r="2351" spans="1:5" x14ac:dyDescent="0.2">
      <c r="A2351" s="16" t="s">
        <v>3634</v>
      </c>
      <c r="B2351" s="13" t="s">
        <v>3641</v>
      </c>
      <c r="C2351" s="13">
        <v>10</v>
      </c>
      <c r="D2351" s="15">
        <v>0.23258833000000001</v>
      </c>
      <c r="E2351" s="13" t="s">
        <v>2471</v>
      </c>
    </row>
    <row r="2352" spans="1:5" x14ac:dyDescent="0.2">
      <c r="A2352" s="16" t="s">
        <v>3634</v>
      </c>
      <c r="B2352" s="13" t="s">
        <v>3642</v>
      </c>
      <c r="C2352" s="13">
        <v>1</v>
      </c>
      <c r="D2352" s="15">
        <v>0.71716513999999998</v>
      </c>
      <c r="E2352" s="13" t="s">
        <v>2469</v>
      </c>
    </row>
    <row r="2353" spans="1:5" x14ac:dyDescent="0.2">
      <c r="A2353" s="16" t="s">
        <v>3634</v>
      </c>
      <c r="B2353" s="13" t="s">
        <v>3642</v>
      </c>
      <c r="C2353" s="13">
        <v>10</v>
      </c>
      <c r="D2353" s="15">
        <v>0.21972947000000001</v>
      </c>
      <c r="E2353" s="13" t="s">
        <v>2469</v>
      </c>
    </row>
    <row r="2354" spans="1:5" x14ac:dyDescent="0.2">
      <c r="A2354" s="16" t="s">
        <v>3634</v>
      </c>
      <c r="B2354" s="13" t="s">
        <v>3643</v>
      </c>
      <c r="C2354" s="13">
        <v>1</v>
      </c>
      <c r="D2354" s="15">
        <v>0.33337833</v>
      </c>
      <c r="E2354" s="13" t="s">
        <v>2469</v>
      </c>
    </row>
    <row r="2355" spans="1:5" x14ac:dyDescent="0.2">
      <c r="A2355" s="16" t="s">
        <v>3634</v>
      </c>
      <c r="B2355" s="13" t="s">
        <v>3643</v>
      </c>
      <c r="C2355" s="13">
        <v>10</v>
      </c>
      <c r="D2355" s="15">
        <v>0.10110247999999999</v>
      </c>
      <c r="E2355" s="13" t="s">
        <v>2471</v>
      </c>
    </row>
    <row r="2356" spans="1:5" x14ac:dyDescent="0.2">
      <c r="A2356" s="16" t="s">
        <v>3634</v>
      </c>
      <c r="B2356" s="13" t="s">
        <v>3644</v>
      </c>
      <c r="C2356" s="13">
        <v>1</v>
      </c>
      <c r="D2356" s="15">
        <v>0.46837084000000001</v>
      </c>
      <c r="E2356" s="13" t="s">
        <v>2469</v>
      </c>
    </row>
    <row r="2357" spans="1:5" x14ac:dyDescent="0.2">
      <c r="A2357" s="16" t="s">
        <v>3634</v>
      </c>
      <c r="B2357" s="13" t="s">
        <v>3644</v>
      </c>
      <c r="C2357" s="13">
        <v>10</v>
      </c>
      <c r="D2357" s="15">
        <v>0.32119518000000002</v>
      </c>
      <c r="E2357" s="13" t="s">
        <v>2471</v>
      </c>
    </row>
    <row r="2358" spans="1:5" x14ac:dyDescent="0.2">
      <c r="A2358" s="16" t="s">
        <v>3634</v>
      </c>
      <c r="B2358" s="13" t="s">
        <v>3645</v>
      </c>
      <c r="C2358" s="13">
        <v>1</v>
      </c>
      <c r="D2358" s="15">
        <v>0.40102504</v>
      </c>
      <c r="E2358" s="13" t="s">
        <v>2469</v>
      </c>
    </row>
    <row r="2359" spans="1:5" x14ac:dyDescent="0.2">
      <c r="A2359" s="16" t="s">
        <v>3634</v>
      </c>
      <c r="B2359" s="13" t="s">
        <v>3645</v>
      </c>
      <c r="C2359" s="13">
        <v>10</v>
      </c>
      <c r="D2359" s="15">
        <v>0.26469786000000001</v>
      </c>
      <c r="E2359" s="13" t="s">
        <v>2471</v>
      </c>
    </row>
    <row r="2360" spans="1:5" x14ac:dyDescent="0.2">
      <c r="A2360" s="16" t="s">
        <v>3634</v>
      </c>
      <c r="B2360" s="13" t="s">
        <v>3646</v>
      </c>
      <c r="C2360" s="13">
        <v>1</v>
      </c>
      <c r="D2360" s="15">
        <v>1.59758691</v>
      </c>
      <c r="E2360" s="13" t="s">
        <v>2471</v>
      </c>
    </row>
    <row r="2361" spans="1:5" x14ac:dyDescent="0.2">
      <c r="A2361" s="16" t="s">
        <v>3634</v>
      </c>
      <c r="B2361" s="13" t="s">
        <v>3646</v>
      </c>
      <c r="C2361" s="13">
        <v>10</v>
      </c>
      <c r="D2361" s="15">
        <v>-0.19589490000000001</v>
      </c>
      <c r="E2361" s="13" t="s">
        <v>2471</v>
      </c>
    </row>
    <row r="2362" spans="1:5" x14ac:dyDescent="0.2">
      <c r="A2362" s="16" t="s">
        <v>3634</v>
      </c>
      <c r="B2362" s="13" t="s">
        <v>3647</v>
      </c>
      <c r="C2362" s="13">
        <v>1</v>
      </c>
      <c r="D2362" s="15">
        <v>1.2829020099999999</v>
      </c>
      <c r="E2362" s="13" t="s">
        <v>2471</v>
      </c>
    </row>
    <row r="2363" spans="1:5" x14ac:dyDescent="0.2">
      <c r="A2363" s="16" t="s">
        <v>3634</v>
      </c>
      <c r="B2363" s="13" t="s">
        <v>3647</v>
      </c>
      <c r="C2363" s="13">
        <v>10</v>
      </c>
      <c r="D2363" s="15">
        <v>-0.1563396</v>
      </c>
      <c r="E2363" s="13" t="s">
        <v>2471</v>
      </c>
    </row>
    <row r="2364" spans="1:5" x14ac:dyDescent="0.2">
      <c r="A2364" s="16" t="s">
        <v>3634</v>
      </c>
      <c r="B2364" s="13" t="s">
        <v>3648</v>
      </c>
      <c r="C2364" s="13">
        <v>1</v>
      </c>
      <c r="D2364" s="15">
        <v>1.6032932200000001</v>
      </c>
      <c r="E2364" s="13" t="s">
        <v>2469</v>
      </c>
    </row>
    <row r="2365" spans="1:5" x14ac:dyDescent="0.2">
      <c r="A2365" s="16" t="s">
        <v>3634</v>
      </c>
      <c r="B2365" s="13" t="s">
        <v>3648</v>
      </c>
      <c r="C2365" s="13">
        <v>10</v>
      </c>
      <c r="D2365" s="15">
        <v>-0.21060319999999999</v>
      </c>
      <c r="E2365" s="13" t="s">
        <v>2471</v>
      </c>
    </row>
    <row r="2366" spans="1:5" x14ac:dyDescent="0.2">
      <c r="A2366" s="16" t="s">
        <v>3634</v>
      </c>
      <c r="B2366" s="13" t="s">
        <v>3649</v>
      </c>
      <c r="C2366" s="13">
        <v>1</v>
      </c>
      <c r="D2366" s="15">
        <v>0.99500306999999999</v>
      </c>
      <c r="E2366" s="13" t="s">
        <v>2471</v>
      </c>
    </row>
    <row r="2367" spans="1:5" x14ac:dyDescent="0.2">
      <c r="A2367" s="16" t="s">
        <v>3634</v>
      </c>
      <c r="B2367" s="13" t="s">
        <v>3649</v>
      </c>
      <c r="C2367" s="13">
        <v>10</v>
      </c>
      <c r="D2367" s="15">
        <v>-0.12584999999999999</v>
      </c>
      <c r="E2367" s="13" t="s">
        <v>2471</v>
      </c>
    </row>
    <row r="2368" spans="1:5" x14ac:dyDescent="0.2">
      <c r="A2368" s="16" t="s">
        <v>3634</v>
      </c>
      <c r="B2368" s="13" t="s">
        <v>3650</v>
      </c>
      <c r="C2368" s="13">
        <v>1</v>
      </c>
      <c r="D2368" s="15">
        <v>0.92830327999999995</v>
      </c>
      <c r="E2368" s="13" t="s">
        <v>2471</v>
      </c>
    </row>
    <row r="2369" spans="1:5" x14ac:dyDescent="0.2">
      <c r="A2369" s="16" t="s">
        <v>3634</v>
      </c>
      <c r="B2369" s="13" t="s">
        <v>3650</v>
      </c>
      <c r="C2369" s="13">
        <v>10</v>
      </c>
      <c r="D2369" s="15">
        <v>-0.11908059999999999</v>
      </c>
      <c r="E2369" s="13" t="s">
        <v>2471</v>
      </c>
    </row>
    <row r="2370" spans="1:5" x14ac:dyDescent="0.2">
      <c r="A2370" s="16" t="s">
        <v>3634</v>
      </c>
      <c r="B2370" s="13" t="s">
        <v>3651</v>
      </c>
      <c r="C2370" s="13">
        <v>1</v>
      </c>
      <c r="D2370" s="15">
        <v>1.7579665900000001</v>
      </c>
      <c r="E2370" s="13" t="s">
        <v>2471</v>
      </c>
    </row>
    <row r="2371" spans="1:5" x14ac:dyDescent="0.2">
      <c r="A2371" s="16" t="s">
        <v>3634</v>
      </c>
      <c r="B2371" s="13" t="s">
        <v>3651</v>
      </c>
      <c r="C2371" s="13">
        <v>10</v>
      </c>
      <c r="D2371" s="15">
        <v>-0.25514779999999998</v>
      </c>
      <c r="E2371" s="13" t="s">
        <v>2471</v>
      </c>
    </row>
    <row r="2372" spans="1:5" x14ac:dyDescent="0.2">
      <c r="A2372" s="16" t="s">
        <v>3634</v>
      </c>
      <c r="B2372" s="13" t="s">
        <v>3652</v>
      </c>
      <c r="C2372" s="13">
        <v>1</v>
      </c>
      <c r="D2372" s="15">
        <v>0.84908055000000004</v>
      </c>
      <c r="E2372" s="13" t="s">
        <v>2471</v>
      </c>
    </row>
    <row r="2373" spans="1:5" x14ac:dyDescent="0.2">
      <c r="A2373" s="16" t="s">
        <v>3634</v>
      </c>
      <c r="B2373" s="13" t="s">
        <v>3652</v>
      </c>
      <c r="C2373" s="13">
        <v>10</v>
      </c>
      <c r="D2373" s="15">
        <v>-0.1218582</v>
      </c>
      <c r="E2373" s="13" t="s">
        <v>2471</v>
      </c>
    </row>
    <row r="2374" spans="1:5" x14ac:dyDescent="0.2">
      <c r="A2374" s="16" t="s">
        <v>3634</v>
      </c>
      <c r="B2374" s="13" t="s">
        <v>3653</v>
      </c>
      <c r="C2374" s="13">
        <v>1</v>
      </c>
      <c r="D2374" s="15">
        <v>1.1104586400000001</v>
      </c>
      <c r="E2374" s="13" t="s">
        <v>2469</v>
      </c>
    </row>
    <row r="2375" spans="1:5" x14ac:dyDescent="0.2">
      <c r="A2375" s="16" t="s">
        <v>3634</v>
      </c>
      <c r="B2375" s="13" t="s">
        <v>3653</v>
      </c>
      <c r="C2375" s="13">
        <v>10</v>
      </c>
      <c r="D2375" s="15">
        <v>-0.1573389</v>
      </c>
      <c r="E2375" s="13" t="s">
        <v>2471</v>
      </c>
    </row>
    <row r="2376" spans="1:5" x14ac:dyDescent="0.2">
      <c r="A2376" s="16" t="s">
        <v>3634</v>
      </c>
      <c r="B2376" s="13" t="s">
        <v>3654</v>
      </c>
      <c r="C2376" s="13">
        <v>1</v>
      </c>
      <c r="D2376" s="15">
        <v>1.6217999000000001</v>
      </c>
      <c r="E2376" s="13" t="s">
        <v>2471</v>
      </c>
    </row>
    <row r="2377" spans="1:5" x14ac:dyDescent="0.2">
      <c r="A2377" s="16" t="s">
        <v>3634</v>
      </c>
      <c r="B2377" s="13" t="s">
        <v>3654</v>
      </c>
      <c r="C2377" s="13">
        <v>10</v>
      </c>
      <c r="D2377" s="15">
        <v>-0.1831498</v>
      </c>
      <c r="E2377" s="13" t="s">
        <v>2471</v>
      </c>
    </row>
    <row r="2378" spans="1:5" x14ac:dyDescent="0.2">
      <c r="A2378" s="16" t="s">
        <v>3634</v>
      </c>
      <c r="B2378" s="13" t="s">
        <v>3655</v>
      </c>
      <c r="C2378" s="13">
        <v>1</v>
      </c>
      <c r="D2378" s="15">
        <v>0.90179604000000002</v>
      </c>
      <c r="E2378" s="13" t="s">
        <v>2471</v>
      </c>
    </row>
    <row r="2379" spans="1:5" x14ac:dyDescent="0.2">
      <c r="A2379" s="16" t="s">
        <v>3634</v>
      </c>
      <c r="B2379" s="13" t="s">
        <v>3655</v>
      </c>
      <c r="C2379" s="13">
        <v>10</v>
      </c>
      <c r="D2379" s="15">
        <v>-9.3127000000000001E-2</v>
      </c>
      <c r="E2379" s="13" t="s">
        <v>2471</v>
      </c>
    </row>
    <row r="2380" spans="1:5" x14ac:dyDescent="0.2">
      <c r="A2380" s="16" t="s">
        <v>3634</v>
      </c>
      <c r="B2380" s="13" t="s">
        <v>3656</v>
      </c>
      <c r="C2380" s="13">
        <v>1</v>
      </c>
      <c r="D2380" s="15">
        <v>1.1003260100000001</v>
      </c>
      <c r="E2380" s="13" t="s">
        <v>2471</v>
      </c>
    </row>
    <row r="2381" spans="1:5" x14ac:dyDescent="0.2">
      <c r="A2381" s="16" t="s">
        <v>3634</v>
      </c>
      <c r="B2381" s="13" t="s">
        <v>3656</v>
      </c>
      <c r="C2381" s="13">
        <v>10</v>
      </c>
      <c r="D2381" s="15">
        <v>-9.7822699999999999E-2</v>
      </c>
      <c r="E2381" s="13" t="s">
        <v>2471</v>
      </c>
    </row>
    <row r="2382" spans="1:5" x14ac:dyDescent="0.2">
      <c r="A2382" s="16" t="s">
        <v>3634</v>
      </c>
      <c r="B2382" s="13" t="s">
        <v>3657</v>
      </c>
      <c r="C2382" s="13">
        <v>1</v>
      </c>
      <c r="D2382" s="15">
        <v>1.71541279</v>
      </c>
      <c r="E2382" s="13" t="s">
        <v>2469</v>
      </c>
    </row>
    <row r="2383" spans="1:5" x14ac:dyDescent="0.2">
      <c r="A2383" s="16" t="s">
        <v>3634</v>
      </c>
      <c r="B2383" s="13" t="s">
        <v>3657</v>
      </c>
      <c r="C2383" s="13">
        <v>10</v>
      </c>
      <c r="D2383" s="15">
        <v>-0.33241999999999999</v>
      </c>
      <c r="E2383" s="13" t="s">
        <v>2471</v>
      </c>
    </row>
    <row r="2384" spans="1:5" x14ac:dyDescent="0.2">
      <c r="A2384" s="16" t="s">
        <v>3634</v>
      </c>
      <c r="B2384" s="13" t="s">
        <v>3658</v>
      </c>
      <c r="C2384" s="13">
        <v>1</v>
      </c>
      <c r="D2384" s="15">
        <v>1.0629386000000001</v>
      </c>
      <c r="E2384" s="13" t="s">
        <v>2471</v>
      </c>
    </row>
    <row r="2385" spans="1:5" x14ac:dyDescent="0.2">
      <c r="A2385" s="16" t="s">
        <v>3634</v>
      </c>
      <c r="B2385" s="13" t="s">
        <v>3658</v>
      </c>
      <c r="C2385" s="13">
        <v>10</v>
      </c>
      <c r="D2385" s="15">
        <v>-0.19658719999999999</v>
      </c>
      <c r="E2385" s="13" t="s">
        <v>2471</v>
      </c>
    </row>
    <row r="2386" spans="1:5" x14ac:dyDescent="0.2">
      <c r="A2386" s="16" t="s">
        <v>3634</v>
      </c>
      <c r="B2386" s="13" t="s">
        <v>3659</v>
      </c>
      <c r="C2386" s="13">
        <v>1</v>
      </c>
      <c r="D2386" s="15">
        <v>0.86749056999999996</v>
      </c>
      <c r="E2386" s="13" t="s">
        <v>2471</v>
      </c>
    </row>
    <row r="2387" spans="1:5" x14ac:dyDescent="0.2">
      <c r="A2387" s="16" t="s">
        <v>3634</v>
      </c>
      <c r="B2387" s="13" t="s">
        <v>3659</v>
      </c>
      <c r="C2387" s="13">
        <v>10</v>
      </c>
      <c r="D2387" s="15">
        <v>-0.16146289999999999</v>
      </c>
      <c r="E2387" s="13" t="s">
        <v>2471</v>
      </c>
    </row>
    <row r="2388" spans="1:5" x14ac:dyDescent="0.2">
      <c r="A2388" s="16" t="s">
        <v>3634</v>
      </c>
      <c r="B2388" s="13" t="s">
        <v>3660</v>
      </c>
      <c r="C2388" s="13">
        <v>1</v>
      </c>
      <c r="D2388" s="15">
        <v>1.04245527</v>
      </c>
      <c r="E2388" s="13" t="s">
        <v>2469</v>
      </c>
    </row>
    <row r="2389" spans="1:5" x14ac:dyDescent="0.2">
      <c r="A2389" s="16" t="s">
        <v>3634</v>
      </c>
      <c r="B2389" s="13" t="s">
        <v>3660</v>
      </c>
      <c r="C2389" s="13">
        <v>10</v>
      </c>
      <c r="D2389" s="15">
        <v>-0.18619369999999999</v>
      </c>
      <c r="E2389" s="13" t="s">
        <v>2471</v>
      </c>
    </row>
    <row r="2390" spans="1:5" x14ac:dyDescent="0.2">
      <c r="A2390" s="16" t="s">
        <v>3634</v>
      </c>
      <c r="B2390" s="13" t="s">
        <v>3661</v>
      </c>
      <c r="C2390" s="13">
        <v>1</v>
      </c>
      <c r="D2390" s="15">
        <v>0.96582498999999999</v>
      </c>
      <c r="E2390" s="13" t="s">
        <v>2471</v>
      </c>
    </row>
    <row r="2391" spans="1:5" x14ac:dyDescent="0.2">
      <c r="A2391" s="16" t="s">
        <v>3634</v>
      </c>
      <c r="B2391" s="13" t="s">
        <v>3661</v>
      </c>
      <c r="C2391" s="13">
        <v>10</v>
      </c>
      <c r="D2391" s="15">
        <v>-0.1688239</v>
      </c>
      <c r="E2391" s="13" t="s">
        <v>2697</v>
      </c>
    </row>
    <row r="2392" spans="1:5" x14ac:dyDescent="0.2">
      <c r="A2392" s="16" t="s">
        <v>3634</v>
      </c>
      <c r="B2392" s="13" t="s">
        <v>3662</v>
      </c>
      <c r="C2392" s="13">
        <v>1</v>
      </c>
      <c r="D2392" s="15">
        <v>1.6847195800000001</v>
      </c>
      <c r="E2392" s="13" t="s">
        <v>2469</v>
      </c>
    </row>
    <row r="2393" spans="1:5" x14ac:dyDescent="0.2">
      <c r="A2393" s="16" t="s">
        <v>3634</v>
      </c>
      <c r="B2393" s="13" t="s">
        <v>3662</v>
      </c>
      <c r="C2393" s="13">
        <v>10</v>
      </c>
      <c r="D2393" s="15">
        <v>-0.35023860000000001</v>
      </c>
      <c r="E2393" s="13" t="s">
        <v>2471</v>
      </c>
    </row>
    <row r="2394" spans="1:5" x14ac:dyDescent="0.2">
      <c r="A2394" s="16" t="s">
        <v>3634</v>
      </c>
      <c r="B2394" s="13" t="s">
        <v>3663</v>
      </c>
      <c r="C2394" s="13">
        <v>1</v>
      </c>
      <c r="D2394" s="15">
        <v>0.97119544999999996</v>
      </c>
      <c r="E2394" s="13" t="s">
        <v>2471</v>
      </c>
    </row>
    <row r="2395" spans="1:5" x14ac:dyDescent="0.2">
      <c r="A2395" s="16" t="s">
        <v>3634</v>
      </c>
      <c r="B2395" s="13" t="s">
        <v>3663</v>
      </c>
      <c r="C2395" s="13">
        <v>10</v>
      </c>
      <c r="D2395" s="15">
        <v>-0.2209372</v>
      </c>
      <c r="E2395" s="13" t="s">
        <v>2471</v>
      </c>
    </row>
    <row r="2396" spans="1:5" x14ac:dyDescent="0.2">
      <c r="A2396" s="16" t="s">
        <v>3634</v>
      </c>
      <c r="B2396" s="13" t="s">
        <v>3664</v>
      </c>
      <c r="C2396" s="13">
        <v>1</v>
      </c>
      <c r="D2396" s="15">
        <v>0.81887153000000001</v>
      </c>
      <c r="E2396" s="13" t="s">
        <v>2471</v>
      </c>
    </row>
    <row r="2397" spans="1:5" x14ac:dyDescent="0.2">
      <c r="A2397" s="16" t="s">
        <v>3634</v>
      </c>
      <c r="B2397" s="13" t="s">
        <v>3664</v>
      </c>
      <c r="C2397" s="13">
        <v>10</v>
      </c>
      <c r="D2397" s="15">
        <v>-0.1851862</v>
      </c>
      <c r="E2397" s="13" t="s">
        <v>2471</v>
      </c>
    </row>
    <row r="2398" spans="1:5" x14ac:dyDescent="0.2">
      <c r="A2398" s="16" t="s">
        <v>3634</v>
      </c>
      <c r="B2398" s="13" t="s">
        <v>3665</v>
      </c>
      <c r="C2398" s="13">
        <v>1</v>
      </c>
      <c r="D2398" s="15">
        <v>0.46690893</v>
      </c>
      <c r="E2398" s="13" t="s">
        <v>2471</v>
      </c>
    </row>
    <row r="2399" spans="1:5" x14ac:dyDescent="0.2">
      <c r="A2399" s="16" t="s">
        <v>3634</v>
      </c>
      <c r="B2399" s="13" t="s">
        <v>3665</v>
      </c>
      <c r="C2399" s="13">
        <v>10</v>
      </c>
      <c r="D2399" s="15">
        <v>-0.1024703</v>
      </c>
      <c r="E2399" s="13" t="s">
        <v>2471</v>
      </c>
    </row>
    <row r="2400" spans="1:5" x14ac:dyDescent="0.2">
      <c r="A2400" s="16" t="s">
        <v>3634</v>
      </c>
      <c r="B2400" s="13" t="s">
        <v>3666</v>
      </c>
      <c r="C2400" s="13">
        <v>1</v>
      </c>
      <c r="D2400" s="15">
        <v>1.2747019500000001</v>
      </c>
      <c r="E2400" s="13" t="s">
        <v>2471</v>
      </c>
    </row>
    <row r="2401" spans="1:5" x14ac:dyDescent="0.2">
      <c r="A2401" s="16" t="s">
        <v>3634</v>
      </c>
      <c r="B2401" s="13" t="s">
        <v>3666</v>
      </c>
      <c r="C2401" s="13">
        <v>10</v>
      </c>
      <c r="D2401" s="15">
        <v>-6.3324999999999996E-3</v>
      </c>
      <c r="E2401" s="13" t="s">
        <v>2471</v>
      </c>
    </row>
    <row r="2402" spans="1:5" x14ac:dyDescent="0.2">
      <c r="A2402" s="16" t="s">
        <v>3634</v>
      </c>
      <c r="B2402" s="13" t="s">
        <v>3667</v>
      </c>
      <c r="C2402" s="13">
        <v>1</v>
      </c>
      <c r="D2402" s="15">
        <v>0.98346895000000001</v>
      </c>
      <c r="E2402" s="13" t="s">
        <v>2469</v>
      </c>
    </row>
    <row r="2403" spans="1:5" x14ac:dyDescent="0.2">
      <c r="A2403" s="16" t="s">
        <v>3634</v>
      </c>
      <c r="B2403" s="13" t="s">
        <v>3667</v>
      </c>
      <c r="C2403" s="13">
        <v>10</v>
      </c>
      <c r="D2403" s="15">
        <v>-6.8604E-3</v>
      </c>
      <c r="E2403" s="13" t="s">
        <v>2471</v>
      </c>
    </row>
    <row r="2404" spans="1:5" x14ac:dyDescent="0.2">
      <c r="A2404" s="16" t="s">
        <v>3634</v>
      </c>
      <c r="B2404" s="13" t="s">
        <v>3668</v>
      </c>
      <c r="C2404" s="13">
        <v>1</v>
      </c>
      <c r="D2404" s="15">
        <v>1.16841766</v>
      </c>
      <c r="E2404" s="13" t="s">
        <v>2469</v>
      </c>
    </row>
    <row r="2405" spans="1:5" x14ac:dyDescent="0.2">
      <c r="A2405" s="16" t="s">
        <v>3634</v>
      </c>
      <c r="B2405" s="13" t="s">
        <v>3668</v>
      </c>
      <c r="C2405" s="13">
        <v>10</v>
      </c>
      <c r="D2405" s="15">
        <v>4.8000000000000001E-5</v>
      </c>
      <c r="E2405" s="13" t="s">
        <v>2471</v>
      </c>
    </row>
    <row r="2406" spans="1:5" x14ac:dyDescent="0.2">
      <c r="A2406" s="16" t="s">
        <v>3634</v>
      </c>
      <c r="B2406" s="13" t="s">
        <v>3669</v>
      </c>
      <c r="C2406" s="13">
        <v>1</v>
      </c>
      <c r="D2406" s="15">
        <v>1.03699707</v>
      </c>
      <c r="E2406" s="13" t="s">
        <v>2469</v>
      </c>
    </row>
    <row r="2407" spans="1:5" x14ac:dyDescent="0.2">
      <c r="A2407" s="16" t="s">
        <v>3634</v>
      </c>
      <c r="B2407" s="13" t="s">
        <v>3669</v>
      </c>
      <c r="C2407" s="13">
        <v>10</v>
      </c>
      <c r="D2407" s="15">
        <v>3.15759E-3</v>
      </c>
      <c r="E2407" s="13" t="s">
        <v>2471</v>
      </c>
    </row>
    <row r="2408" spans="1:5" x14ac:dyDescent="0.2">
      <c r="A2408" s="16" t="s">
        <v>3634</v>
      </c>
      <c r="B2408" s="13" t="s">
        <v>3670</v>
      </c>
      <c r="C2408" s="13">
        <v>1</v>
      </c>
      <c r="D2408" s="15">
        <v>1.0900437000000001</v>
      </c>
      <c r="E2408" s="13" t="s">
        <v>2471</v>
      </c>
    </row>
    <row r="2409" spans="1:5" x14ac:dyDescent="0.2">
      <c r="A2409" s="16" t="s">
        <v>3634</v>
      </c>
      <c r="B2409" s="13" t="s">
        <v>3670</v>
      </c>
      <c r="C2409" s="13">
        <v>10</v>
      </c>
      <c r="D2409" s="15">
        <v>3.2736559999999998E-2</v>
      </c>
      <c r="E2409" s="13" t="s">
        <v>2471</v>
      </c>
    </row>
    <row r="2410" spans="1:5" x14ac:dyDescent="0.2">
      <c r="A2410" s="16" t="s">
        <v>3634</v>
      </c>
      <c r="B2410" s="13" t="s">
        <v>3671</v>
      </c>
      <c r="C2410" s="13">
        <v>1</v>
      </c>
      <c r="D2410" s="15">
        <v>1.06725537</v>
      </c>
      <c r="E2410" s="13" t="s">
        <v>2469</v>
      </c>
    </row>
    <row r="2411" spans="1:5" x14ac:dyDescent="0.2">
      <c r="A2411" s="16" t="s">
        <v>3634</v>
      </c>
      <c r="B2411" s="13" t="s">
        <v>3671</v>
      </c>
      <c r="C2411" s="13">
        <v>10</v>
      </c>
      <c r="D2411" s="15">
        <v>3.6872130000000003E-2</v>
      </c>
      <c r="E2411" s="13" t="s">
        <v>2471</v>
      </c>
    </row>
    <row r="2412" spans="1:5" x14ac:dyDescent="0.2">
      <c r="A2412" s="16" t="s">
        <v>3634</v>
      </c>
      <c r="B2412" s="13" t="s">
        <v>3672</v>
      </c>
      <c r="C2412" s="13">
        <v>1</v>
      </c>
      <c r="D2412" s="15">
        <v>1.25193003</v>
      </c>
      <c r="E2412" s="13" t="s">
        <v>2471</v>
      </c>
    </row>
    <row r="2413" spans="1:5" x14ac:dyDescent="0.2">
      <c r="A2413" s="16" t="s">
        <v>3634</v>
      </c>
      <c r="B2413" s="13" t="s">
        <v>3672</v>
      </c>
      <c r="C2413" s="13">
        <v>10</v>
      </c>
      <c r="D2413" s="15">
        <v>2.1155569999999999E-2</v>
      </c>
      <c r="E2413" s="13" t="s">
        <v>2471</v>
      </c>
    </row>
    <row r="2414" spans="1:5" x14ac:dyDescent="0.2">
      <c r="A2414" s="16" t="s">
        <v>3634</v>
      </c>
      <c r="B2414" s="13" t="s">
        <v>3673</v>
      </c>
      <c r="C2414" s="13">
        <v>1</v>
      </c>
      <c r="D2414" s="15">
        <v>1.0232475000000001</v>
      </c>
      <c r="E2414" s="13" t="s">
        <v>2469</v>
      </c>
    </row>
    <row r="2415" spans="1:5" x14ac:dyDescent="0.2">
      <c r="A2415" s="16" t="s">
        <v>3634</v>
      </c>
      <c r="B2415" s="13" t="s">
        <v>3673</v>
      </c>
      <c r="C2415" s="13">
        <v>10</v>
      </c>
      <c r="D2415" s="15">
        <v>1.5777550000000001E-2</v>
      </c>
      <c r="E2415" s="13" t="s">
        <v>2469</v>
      </c>
    </row>
    <row r="2416" spans="1:5" x14ac:dyDescent="0.2">
      <c r="A2416" s="16" t="s">
        <v>3634</v>
      </c>
      <c r="B2416" s="13" t="s">
        <v>3674</v>
      </c>
      <c r="C2416" s="13">
        <v>1</v>
      </c>
      <c r="D2416" s="15">
        <v>0.72068639000000001</v>
      </c>
      <c r="E2416" s="13" t="s">
        <v>2471</v>
      </c>
    </row>
    <row r="2417" spans="1:5" x14ac:dyDescent="0.2">
      <c r="A2417" s="16" t="s">
        <v>3634</v>
      </c>
      <c r="B2417" s="13" t="s">
        <v>3674</v>
      </c>
      <c r="C2417" s="13">
        <v>10</v>
      </c>
      <c r="D2417" s="15">
        <v>9.1828699999999992E-3</v>
      </c>
      <c r="E2417" s="13" t="s">
        <v>2471</v>
      </c>
    </row>
    <row r="2418" spans="1:5" x14ac:dyDescent="0.2">
      <c r="A2418" s="16" t="s">
        <v>3634</v>
      </c>
      <c r="B2418" s="13" t="s">
        <v>3675</v>
      </c>
      <c r="C2418" s="13">
        <v>1</v>
      </c>
      <c r="D2418" s="15">
        <v>0.68012017999999996</v>
      </c>
      <c r="E2418" s="13" t="s">
        <v>2471</v>
      </c>
    </row>
    <row r="2419" spans="1:5" x14ac:dyDescent="0.2">
      <c r="A2419" s="16" t="s">
        <v>3634</v>
      </c>
      <c r="B2419" s="13" t="s">
        <v>3675</v>
      </c>
      <c r="C2419" s="13">
        <v>10</v>
      </c>
      <c r="D2419" s="15">
        <v>1.5307680000000001E-2</v>
      </c>
      <c r="E2419" s="13" t="s">
        <v>2471</v>
      </c>
    </row>
    <row r="2420" spans="1:5" x14ac:dyDescent="0.2">
      <c r="A2420" s="16" t="s">
        <v>3634</v>
      </c>
      <c r="B2420" s="13" t="s">
        <v>3676</v>
      </c>
      <c r="C2420" s="13">
        <v>1</v>
      </c>
      <c r="D2420" s="15">
        <v>1.40985754</v>
      </c>
      <c r="E2420" s="13" t="s">
        <v>2471</v>
      </c>
    </row>
    <row r="2421" spans="1:5" x14ac:dyDescent="0.2">
      <c r="A2421" s="16" t="s">
        <v>3634</v>
      </c>
      <c r="B2421" s="13" t="s">
        <v>3676</v>
      </c>
      <c r="C2421" s="13">
        <v>10</v>
      </c>
      <c r="D2421" s="15">
        <v>-4.1641200000000003E-2</v>
      </c>
      <c r="E2421" s="13" t="s">
        <v>2471</v>
      </c>
    </row>
    <row r="2422" spans="1:5" x14ac:dyDescent="0.2">
      <c r="A2422" s="16" t="s">
        <v>3634</v>
      </c>
      <c r="B2422" s="13" t="s">
        <v>3677</v>
      </c>
      <c r="C2422" s="13">
        <v>1</v>
      </c>
      <c r="D2422" s="15">
        <v>1.1128577200000001</v>
      </c>
      <c r="E2422" s="13" t="s">
        <v>2469</v>
      </c>
    </row>
    <row r="2423" spans="1:5" x14ac:dyDescent="0.2">
      <c r="A2423" s="16" t="s">
        <v>3634</v>
      </c>
      <c r="B2423" s="13" t="s">
        <v>3677</v>
      </c>
      <c r="C2423" s="13">
        <v>10</v>
      </c>
      <c r="D2423" s="15">
        <v>-2.7557399999999999E-2</v>
      </c>
      <c r="E2423" s="13" t="s">
        <v>2471</v>
      </c>
    </row>
    <row r="2424" spans="1:5" x14ac:dyDescent="0.2">
      <c r="A2424" s="16" t="s">
        <v>3634</v>
      </c>
      <c r="B2424" s="13" t="s">
        <v>3678</v>
      </c>
      <c r="C2424" s="13">
        <v>1</v>
      </c>
      <c r="D2424" s="15">
        <v>0.85382963000000001</v>
      </c>
      <c r="E2424" s="13" t="s">
        <v>2469</v>
      </c>
    </row>
    <row r="2425" spans="1:5" x14ac:dyDescent="0.2">
      <c r="A2425" s="16" t="s">
        <v>3634</v>
      </c>
      <c r="B2425" s="13" t="s">
        <v>3678</v>
      </c>
      <c r="C2425" s="13">
        <v>10</v>
      </c>
      <c r="D2425" s="15">
        <v>-3.1676700000000002E-2</v>
      </c>
      <c r="E2425" s="13" t="s">
        <v>2471</v>
      </c>
    </row>
    <row r="2426" spans="1:5" x14ac:dyDescent="0.2">
      <c r="A2426" s="16" t="s">
        <v>3634</v>
      </c>
      <c r="B2426" s="13" t="s">
        <v>3679</v>
      </c>
      <c r="C2426" s="13">
        <v>1</v>
      </c>
      <c r="D2426" s="15">
        <v>1.2529286100000001</v>
      </c>
      <c r="E2426" s="13" t="s">
        <v>2471</v>
      </c>
    </row>
    <row r="2427" spans="1:5" x14ac:dyDescent="0.2">
      <c r="A2427" s="16" t="s">
        <v>3634</v>
      </c>
      <c r="B2427" s="13" t="s">
        <v>3679</v>
      </c>
      <c r="C2427" s="13">
        <v>10</v>
      </c>
      <c r="D2427" s="15">
        <v>-6.7435999999999996E-2</v>
      </c>
      <c r="E2427" s="13" t="s">
        <v>2471</v>
      </c>
    </row>
    <row r="2428" spans="1:5" x14ac:dyDescent="0.2">
      <c r="A2428" s="16" t="s">
        <v>3634</v>
      </c>
      <c r="B2428" s="13" t="s">
        <v>3680</v>
      </c>
      <c r="C2428" s="13">
        <v>1</v>
      </c>
      <c r="D2428" s="15">
        <v>1.00028377</v>
      </c>
      <c r="E2428" s="13" t="s">
        <v>2471</v>
      </c>
    </row>
    <row r="2429" spans="1:5" x14ac:dyDescent="0.2">
      <c r="A2429" s="16" t="s">
        <v>3634</v>
      </c>
      <c r="B2429" s="13" t="s">
        <v>3680</v>
      </c>
      <c r="C2429" s="13">
        <v>10</v>
      </c>
      <c r="D2429" s="15">
        <v>-5.3317000000000003E-2</v>
      </c>
      <c r="E2429" s="13" t="s">
        <v>2471</v>
      </c>
    </row>
    <row r="2430" spans="1:5" x14ac:dyDescent="0.2">
      <c r="A2430" s="16" t="s">
        <v>3634</v>
      </c>
      <c r="B2430" s="13" t="s">
        <v>3681</v>
      </c>
      <c r="C2430" s="13">
        <v>1</v>
      </c>
      <c r="D2430" s="15">
        <v>1.10994415</v>
      </c>
      <c r="E2430" s="13" t="s">
        <v>2471</v>
      </c>
    </row>
    <row r="2431" spans="1:5" x14ac:dyDescent="0.2">
      <c r="A2431" s="16" t="s">
        <v>3634</v>
      </c>
      <c r="B2431" s="13" t="s">
        <v>3681</v>
      </c>
      <c r="C2431" s="13">
        <v>10</v>
      </c>
      <c r="D2431" s="15">
        <v>-6.5543900000000002E-2</v>
      </c>
      <c r="E2431" s="13" t="s">
        <v>2471</v>
      </c>
    </row>
    <row r="2432" spans="1:5" x14ac:dyDescent="0.2">
      <c r="A2432" s="16" t="s">
        <v>3634</v>
      </c>
      <c r="B2432" s="13" t="s">
        <v>3682</v>
      </c>
      <c r="C2432" s="13">
        <v>1</v>
      </c>
      <c r="D2432" s="15">
        <v>0.80558812999999996</v>
      </c>
      <c r="E2432" s="13" t="s">
        <v>2469</v>
      </c>
    </row>
    <row r="2433" spans="1:5" x14ac:dyDescent="0.2">
      <c r="A2433" s="16" t="s">
        <v>3634</v>
      </c>
      <c r="B2433" s="13" t="s">
        <v>3682</v>
      </c>
      <c r="C2433" s="13">
        <v>10</v>
      </c>
      <c r="D2433" s="15">
        <v>-4.6574200000000003E-2</v>
      </c>
      <c r="E2433" s="13" t="s">
        <v>2471</v>
      </c>
    </row>
    <row r="2434" spans="1:5" x14ac:dyDescent="0.2">
      <c r="A2434" s="16" t="s">
        <v>3634</v>
      </c>
      <c r="B2434" s="13" t="s">
        <v>3683</v>
      </c>
      <c r="C2434" s="13">
        <v>1</v>
      </c>
      <c r="D2434" s="15">
        <v>1.0443705599999999</v>
      </c>
      <c r="E2434" s="13" t="s">
        <v>2471</v>
      </c>
    </row>
    <row r="2435" spans="1:5" x14ac:dyDescent="0.2">
      <c r="A2435" s="16" t="s">
        <v>3634</v>
      </c>
      <c r="B2435" s="13" t="s">
        <v>3683</v>
      </c>
      <c r="C2435" s="13">
        <v>10</v>
      </c>
      <c r="D2435" s="15">
        <v>-5.2596499999999997E-2</v>
      </c>
      <c r="E2435" s="13" t="s">
        <v>2471</v>
      </c>
    </row>
    <row r="2436" spans="1:5" x14ac:dyDescent="0.2">
      <c r="A2436" s="16" t="s">
        <v>3634</v>
      </c>
      <c r="B2436" s="13" t="s">
        <v>3684</v>
      </c>
      <c r="C2436" s="13">
        <v>1</v>
      </c>
      <c r="D2436" s="15">
        <v>1.0342829200000001</v>
      </c>
      <c r="E2436" s="13" t="s">
        <v>2469</v>
      </c>
    </row>
    <row r="2437" spans="1:5" x14ac:dyDescent="0.2">
      <c r="A2437" s="16" t="s">
        <v>3634</v>
      </c>
      <c r="B2437" s="13" t="s">
        <v>3684</v>
      </c>
      <c r="C2437" s="13">
        <v>10</v>
      </c>
      <c r="D2437" s="15">
        <v>-5.0469699999999999E-2</v>
      </c>
      <c r="E2437" s="13" t="s">
        <v>2471</v>
      </c>
    </row>
    <row r="2438" spans="1:5" x14ac:dyDescent="0.2">
      <c r="A2438" s="16" t="s">
        <v>3634</v>
      </c>
      <c r="B2438" s="13" t="s">
        <v>3685</v>
      </c>
      <c r="C2438" s="13">
        <v>1</v>
      </c>
      <c r="D2438" s="15">
        <v>0.59040758999999998</v>
      </c>
      <c r="E2438" s="13" t="s">
        <v>2469</v>
      </c>
    </row>
    <row r="2439" spans="1:5" x14ac:dyDescent="0.2">
      <c r="A2439" s="16" t="s">
        <v>3634</v>
      </c>
      <c r="B2439" s="13" t="s">
        <v>3685</v>
      </c>
      <c r="C2439" s="13">
        <v>10</v>
      </c>
      <c r="D2439" s="15">
        <v>-2.7796999999999999E-2</v>
      </c>
      <c r="E2439" s="13" t="s">
        <v>2471</v>
      </c>
    </row>
    <row r="2440" spans="1:5" x14ac:dyDescent="0.2">
      <c r="A2440" s="16" t="s">
        <v>3634</v>
      </c>
      <c r="B2440" s="13" t="s">
        <v>3686</v>
      </c>
      <c r="C2440" s="13">
        <v>1</v>
      </c>
      <c r="D2440" s="15">
        <v>1.1365402600000001</v>
      </c>
      <c r="E2440" s="13" t="s">
        <v>2471</v>
      </c>
    </row>
    <row r="2441" spans="1:5" x14ac:dyDescent="0.2">
      <c r="A2441" s="16" t="s">
        <v>3634</v>
      </c>
      <c r="B2441" s="13" t="s">
        <v>3686</v>
      </c>
      <c r="C2441" s="13">
        <v>10</v>
      </c>
      <c r="D2441" s="15">
        <v>-7.4093999999999993E-2</v>
      </c>
      <c r="E2441" s="13" t="s">
        <v>2471</v>
      </c>
    </row>
    <row r="2442" spans="1:5" x14ac:dyDescent="0.2">
      <c r="A2442" s="16" t="s">
        <v>3634</v>
      </c>
      <c r="B2442" s="13" t="s">
        <v>3687</v>
      </c>
      <c r="C2442" s="13">
        <v>1</v>
      </c>
      <c r="D2442" s="15">
        <v>0.74287493999999998</v>
      </c>
      <c r="E2442" s="13" t="s">
        <v>2471</v>
      </c>
    </row>
    <row r="2443" spans="1:5" x14ac:dyDescent="0.2">
      <c r="A2443" s="16" t="s">
        <v>3634</v>
      </c>
      <c r="B2443" s="13" t="s">
        <v>3687</v>
      </c>
      <c r="C2443" s="13">
        <v>10</v>
      </c>
      <c r="D2443" s="15">
        <v>-4.6836799999999998E-2</v>
      </c>
      <c r="E2443" s="13" t="s">
        <v>2471</v>
      </c>
    </row>
    <row r="2444" spans="1:5" x14ac:dyDescent="0.2">
      <c r="A2444" s="16" t="s">
        <v>3634</v>
      </c>
      <c r="B2444" s="13" t="s">
        <v>3688</v>
      </c>
      <c r="C2444" s="13">
        <v>1</v>
      </c>
      <c r="D2444" s="15">
        <v>1.0971416300000001</v>
      </c>
      <c r="E2444" s="13" t="s">
        <v>2469</v>
      </c>
    </row>
    <row r="2445" spans="1:5" x14ac:dyDescent="0.2">
      <c r="A2445" s="16" t="s">
        <v>3634</v>
      </c>
      <c r="B2445" s="13" t="s">
        <v>3688</v>
      </c>
      <c r="C2445" s="13">
        <v>10</v>
      </c>
      <c r="D2445" s="15">
        <v>9.5175350000000006E-2</v>
      </c>
      <c r="E2445" s="13" t="s">
        <v>2471</v>
      </c>
    </row>
    <row r="2446" spans="1:5" x14ac:dyDescent="0.2">
      <c r="A2446" s="16" t="s">
        <v>3634</v>
      </c>
      <c r="B2446" s="13" t="s">
        <v>3689</v>
      </c>
      <c r="C2446" s="13">
        <v>1</v>
      </c>
      <c r="D2446" s="15">
        <v>1.02878033</v>
      </c>
      <c r="E2446" s="13" t="s">
        <v>2469</v>
      </c>
    </row>
    <row r="2447" spans="1:5" x14ac:dyDescent="0.2">
      <c r="A2447" s="16" t="s">
        <v>3634</v>
      </c>
      <c r="B2447" s="13" t="s">
        <v>3689</v>
      </c>
      <c r="C2447" s="13">
        <v>10</v>
      </c>
      <c r="D2447" s="15">
        <v>9.3502409999999994E-2</v>
      </c>
      <c r="E2447" s="13" t="s">
        <v>2469</v>
      </c>
    </row>
    <row r="2448" spans="1:5" x14ac:dyDescent="0.2">
      <c r="A2448" s="16" t="s">
        <v>3634</v>
      </c>
      <c r="B2448" s="13" t="s">
        <v>3690</v>
      </c>
      <c r="C2448" s="13">
        <v>1</v>
      </c>
      <c r="D2448" s="15">
        <v>1.09495996</v>
      </c>
      <c r="E2448" s="13" t="s">
        <v>2469</v>
      </c>
    </row>
    <row r="2449" spans="1:5" x14ac:dyDescent="0.2">
      <c r="A2449" s="16" t="s">
        <v>3634</v>
      </c>
      <c r="B2449" s="13" t="s">
        <v>3690</v>
      </c>
      <c r="C2449" s="13">
        <v>10</v>
      </c>
      <c r="D2449" s="15">
        <v>8.5221660000000005E-2</v>
      </c>
      <c r="E2449" s="13" t="s">
        <v>2471</v>
      </c>
    </row>
    <row r="2450" spans="1:5" x14ac:dyDescent="0.2">
      <c r="A2450" s="16" t="s">
        <v>3634</v>
      </c>
      <c r="B2450" s="13" t="s">
        <v>3691</v>
      </c>
      <c r="C2450" s="13">
        <v>1</v>
      </c>
      <c r="D2450" s="15">
        <v>1.0376916899999999</v>
      </c>
      <c r="E2450" s="13" t="s">
        <v>2469</v>
      </c>
    </row>
    <row r="2451" spans="1:5" x14ac:dyDescent="0.2">
      <c r="A2451" s="16" t="s">
        <v>3634</v>
      </c>
      <c r="B2451" s="13" t="s">
        <v>3691</v>
      </c>
      <c r="C2451" s="13">
        <v>10</v>
      </c>
      <c r="D2451" s="15">
        <v>8.6078219999999997E-2</v>
      </c>
      <c r="E2451" s="13" t="s">
        <v>2469</v>
      </c>
    </row>
    <row r="2452" spans="1:5" x14ac:dyDescent="0.2">
      <c r="A2452" s="16" t="s">
        <v>3634</v>
      </c>
      <c r="B2452" s="13" t="s">
        <v>3692</v>
      </c>
      <c r="C2452" s="13">
        <v>1</v>
      </c>
      <c r="D2452" s="15">
        <v>0.86924323999999997</v>
      </c>
      <c r="E2452" s="13" t="s">
        <v>2469</v>
      </c>
    </row>
    <row r="2453" spans="1:5" x14ac:dyDescent="0.2">
      <c r="A2453" s="16" t="s">
        <v>3634</v>
      </c>
      <c r="B2453" s="13" t="s">
        <v>3692</v>
      </c>
      <c r="C2453" s="13">
        <v>10</v>
      </c>
      <c r="D2453" s="15">
        <v>7.0739869999999996E-2</v>
      </c>
      <c r="E2453" s="13" t="s">
        <v>2471</v>
      </c>
    </row>
    <row r="2454" spans="1:5" x14ac:dyDescent="0.2">
      <c r="A2454" s="16" t="s">
        <v>3634</v>
      </c>
      <c r="B2454" s="13" t="s">
        <v>3693</v>
      </c>
      <c r="C2454" s="13">
        <v>1</v>
      </c>
      <c r="D2454" s="15">
        <v>0.88319188000000004</v>
      </c>
      <c r="E2454" s="13" t="s">
        <v>2469</v>
      </c>
    </row>
    <row r="2455" spans="1:5" x14ac:dyDescent="0.2">
      <c r="A2455" s="16" t="s">
        <v>3634</v>
      </c>
      <c r="B2455" s="13" t="s">
        <v>3693</v>
      </c>
      <c r="C2455" s="13">
        <v>10</v>
      </c>
      <c r="D2455" s="15">
        <v>9.1169089999999994E-2</v>
      </c>
      <c r="E2455" s="13" t="s">
        <v>2471</v>
      </c>
    </row>
    <row r="2456" spans="1:5" x14ac:dyDescent="0.2">
      <c r="A2456" s="16" t="s">
        <v>3634</v>
      </c>
      <c r="B2456" s="13" t="s">
        <v>3694</v>
      </c>
      <c r="C2456" s="13">
        <v>1</v>
      </c>
      <c r="D2456" s="15">
        <v>0.89779432999999997</v>
      </c>
      <c r="E2456" s="13" t="s">
        <v>2471</v>
      </c>
    </row>
    <row r="2457" spans="1:5" x14ac:dyDescent="0.2">
      <c r="A2457" s="16" t="s">
        <v>3634</v>
      </c>
      <c r="B2457" s="13" t="s">
        <v>3694</v>
      </c>
      <c r="C2457" s="13">
        <v>10</v>
      </c>
      <c r="D2457" s="15">
        <v>8.9998990000000001E-2</v>
      </c>
      <c r="E2457" s="13" t="s">
        <v>2471</v>
      </c>
    </row>
    <row r="2458" spans="1:5" x14ac:dyDescent="0.2">
      <c r="A2458" s="16" t="s">
        <v>3634</v>
      </c>
      <c r="B2458" s="13" t="s">
        <v>3695</v>
      </c>
      <c r="C2458" s="13">
        <v>1</v>
      </c>
      <c r="D2458" s="15">
        <v>0.71761056999999995</v>
      </c>
      <c r="E2458" s="13" t="s">
        <v>2471</v>
      </c>
    </row>
    <row r="2459" spans="1:5" x14ac:dyDescent="0.2">
      <c r="A2459" s="16" t="s">
        <v>3634</v>
      </c>
      <c r="B2459" s="13" t="s">
        <v>3695</v>
      </c>
      <c r="C2459" s="13">
        <v>10</v>
      </c>
      <c r="D2459" s="15">
        <v>7.2791529999999993E-2</v>
      </c>
      <c r="E2459" s="13" t="s">
        <v>2471</v>
      </c>
    </row>
    <row r="2460" spans="1:5" x14ac:dyDescent="0.2">
      <c r="A2460" s="16" t="s">
        <v>3634</v>
      </c>
      <c r="B2460" s="13" t="s">
        <v>3696</v>
      </c>
      <c r="C2460" s="13">
        <v>1</v>
      </c>
      <c r="D2460" s="15">
        <v>1.0284351700000001</v>
      </c>
      <c r="E2460" s="13" t="s">
        <v>2471</v>
      </c>
    </row>
    <row r="2461" spans="1:5" x14ac:dyDescent="0.2">
      <c r="A2461" s="16" t="s">
        <v>3634</v>
      </c>
      <c r="B2461" s="13" t="s">
        <v>3696</v>
      </c>
      <c r="C2461" s="13">
        <v>10</v>
      </c>
      <c r="D2461" s="15">
        <v>6.9063479999999997E-2</v>
      </c>
      <c r="E2461" s="13" t="s">
        <v>2471</v>
      </c>
    </row>
    <row r="2462" spans="1:5" x14ac:dyDescent="0.2">
      <c r="A2462" s="16" t="s">
        <v>3634</v>
      </c>
      <c r="B2462" s="13" t="s">
        <v>3697</v>
      </c>
      <c r="C2462" s="13">
        <v>1</v>
      </c>
      <c r="D2462" s="15">
        <v>0.75706896999999995</v>
      </c>
      <c r="E2462" s="13" t="s">
        <v>2469</v>
      </c>
    </row>
    <row r="2463" spans="1:5" x14ac:dyDescent="0.2">
      <c r="A2463" s="16" t="s">
        <v>3634</v>
      </c>
      <c r="B2463" s="13" t="s">
        <v>3697</v>
      </c>
      <c r="C2463" s="13">
        <v>10</v>
      </c>
      <c r="D2463" s="15">
        <v>5.312389E-2</v>
      </c>
      <c r="E2463" s="13" t="s">
        <v>2471</v>
      </c>
    </row>
    <row r="2464" spans="1:5" x14ac:dyDescent="0.2">
      <c r="A2464" s="16" t="s">
        <v>3634</v>
      </c>
      <c r="B2464" s="13" t="s">
        <v>3698</v>
      </c>
      <c r="C2464" s="13">
        <v>1</v>
      </c>
      <c r="D2464" s="15">
        <v>0.90470653999999995</v>
      </c>
      <c r="E2464" s="13" t="s">
        <v>2469</v>
      </c>
    </row>
    <row r="2465" spans="1:5" x14ac:dyDescent="0.2">
      <c r="A2465" s="16" t="s">
        <v>3634</v>
      </c>
      <c r="B2465" s="13" t="s">
        <v>3698</v>
      </c>
      <c r="C2465" s="13">
        <v>10</v>
      </c>
      <c r="D2465" s="15">
        <v>5.6506109999999998E-2</v>
      </c>
      <c r="E2465" s="13" t="s">
        <v>2471</v>
      </c>
    </row>
    <row r="2466" spans="1:5" x14ac:dyDescent="0.2">
      <c r="A2466" s="16" t="s">
        <v>3634</v>
      </c>
      <c r="B2466" s="13" t="s">
        <v>3699</v>
      </c>
      <c r="C2466" s="13">
        <v>1</v>
      </c>
      <c r="D2466" s="15">
        <v>0.77261097999999995</v>
      </c>
      <c r="E2466" s="13" t="s">
        <v>2471</v>
      </c>
    </row>
    <row r="2467" spans="1:5" x14ac:dyDescent="0.2">
      <c r="A2467" s="16" t="s">
        <v>3634</v>
      </c>
      <c r="B2467" s="13" t="s">
        <v>3699</v>
      </c>
      <c r="C2467" s="13">
        <v>10</v>
      </c>
      <c r="D2467" s="15">
        <v>4.3305070000000001E-2</v>
      </c>
      <c r="E2467" s="13" t="s">
        <v>2471</v>
      </c>
    </row>
    <row r="2468" spans="1:5" x14ac:dyDescent="0.2">
      <c r="A2468" s="16" t="s">
        <v>3634</v>
      </c>
      <c r="B2468" s="13" t="s">
        <v>3700</v>
      </c>
      <c r="C2468" s="13">
        <v>1</v>
      </c>
      <c r="D2468" s="15">
        <v>0.99595394999999998</v>
      </c>
      <c r="E2468" s="13" t="s">
        <v>2469</v>
      </c>
    </row>
    <row r="2469" spans="1:5" x14ac:dyDescent="0.2">
      <c r="A2469" s="16" t="s">
        <v>3634</v>
      </c>
      <c r="B2469" s="13" t="s">
        <v>3700</v>
      </c>
      <c r="C2469" s="13">
        <v>10</v>
      </c>
      <c r="D2469" s="15">
        <v>-0.24381240000000001</v>
      </c>
      <c r="E2469" s="13" t="s">
        <v>2471</v>
      </c>
    </row>
    <row r="2470" spans="1:5" x14ac:dyDescent="0.2">
      <c r="A2470" s="16" t="s">
        <v>3634</v>
      </c>
      <c r="B2470" s="13" t="s">
        <v>3701</v>
      </c>
      <c r="C2470" s="13">
        <v>1</v>
      </c>
      <c r="D2470" s="15">
        <v>1.1221399700000001</v>
      </c>
      <c r="E2470" s="13" t="s">
        <v>2471</v>
      </c>
    </row>
    <row r="2471" spans="1:5" x14ac:dyDescent="0.2">
      <c r="A2471" s="16" t="s">
        <v>3634</v>
      </c>
      <c r="B2471" s="13" t="s">
        <v>3701</v>
      </c>
      <c r="C2471" s="13">
        <v>10</v>
      </c>
      <c r="D2471" s="15">
        <v>-0.28952939999999999</v>
      </c>
      <c r="E2471" s="13" t="s">
        <v>2471</v>
      </c>
    </row>
    <row r="2472" spans="1:5" x14ac:dyDescent="0.2">
      <c r="A2472" s="16" t="s">
        <v>3634</v>
      </c>
      <c r="B2472" s="13" t="s">
        <v>3702</v>
      </c>
      <c r="C2472" s="13">
        <v>1</v>
      </c>
      <c r="D2472" s="15">
        <v>0.97995171000000003</v>
      </c>
      <c r="E2472" s="13" t="s">
        <v>2469</v>
      </c>
    </row>
    <row r="2473" spans="1:5" x14ac:dyDescent="0.2">
      <c r="A2473" s="16" t="s">
        <v>3634</v>
      </c>
      <c r="B2473" s="13" t="s">
        <v>3702</v>
      </c>
      <c r="C2473" s="13">
        <v>10</v>
      </c>
      <c r="D2473" s="15">
        <v>-0.25640570000000001</v>
      </c>
      <c r="E2473" s="13" t="s">
        <v>2471</v>
      </c>
    </row>
    <row r="2474" spans="1:5" x14ac:dyDescent="0.2">
      <c r="A2474" s="16" t="s">
        <v>3634</v>
      </c>
      <c r="B2474" s="13" t="s">
        <v>3703</v>
      </c>
      <c r="C2474" s="13">
        <v>1</v>
      </c>
      <c r="D2474" s="15">
        <v>0.47949767999999998</v>
      </c>
      <c r="E2474" s="13" t="s">
        <v>2471</v>
      </c>
    </row>
    <row r="2475" spans="1:5" x14ac:dyDescent="0.2">
      <c r="A2475" s="16" t="s">
        <v>3634</v>
      </c>
      <c r="B2475" s="13" t="s">
        <v>3703</v>
      </c>
      <c r="C2475" s="13">
        <v>10</v>
      </c>
      <c r="D2475" s="15">
        <v>-0.1262316</v>
      </c>
      <c r="E2475" s="13" t="s">
        <v>2697</v>
      </c>
    </row>
    <row r="2476" spans="1:5" x14ac:dyDescent="0.2">
      <c r="A2476" s="16" t="s">
        <v>3634</v>
      </c>
      <c r="B2476" s="13" t="s">
        <v>3704</v>
      </c>
      <c r="C2476" s="13">
        <v>1</v>
      </c>
      <c r="D2476" s="15">
        <v>1.3403498700000001</v>
      </c>
      <c r="E2476" s="13" t="s">
        <v>2471</v>
      </c>
    </row>
    <row r="2477" spans="1:5" x14ac:dyDescent="0.2">
      <c r="A2477" s="16" t="s">
        <v>3634</v>
      </c>
      <c r="B2477" s="13" t="s">
        <v>3704</v>
      </c>
      <c r="C2477" s="13">
        <v>10</v>
      </c>
      <c r="D2477" s="15">
        <v>-0.39518710000000001</v>
      </c>
      <c r="E2477" s="13" t="s">
        <v>2471</v>
      </c>
    </row>
    <row r="2478" spans="1:5" x14ac:dyDescent="0.2">
      <c r="A2478" s="16" t="s">
        <v>3634</v>
      </c>
      <c r="B2478" s="13" t="s">
        <v>3705</v>
      </c>
      <c r="C2478" s="13">
        <v>1</v>
      </c>
      <c r="D2478" s="15">
        <v>1.1090891599999999</v>
      </c>
      <c r="E2478" s="13" t="s">
        <v>2471</v>
      </c>
    </row>
    <row r="2479" spans="1:5" x14ac:dyDescent="0.2">
      <c r="A2479" s="16" t="s">
        <v>3634</v>
      </c>
      <c r="B2479" s="13" t="s">
        <v>3705</v>
      </c>
      <c r="C2479" s="13">
        <v>10</v>
      </c>
      <c r="D2479" s="15">
        <v>-0.32987450000000001</v>
      </c>
      <c r="E2479" s="13" t="s">
        <v>2471</v>
      </c>
    </row>
    <row r="2480" spans="1:5" x14ac:dyDescent="0.2">
      <c r="A2480" s="16" t="s">
        <v>3634</v>
      </c>
      <c r="B2480" s="13" t="s">
        <v>3706</v>
      </c>
      <c r="C2480" s="13">
        <v>1</v>
      </c>
      <c r="D2480" s="15">
        <v>0.91929179000000005</v>
      </c>
      <c r="E2480" s="13" t="s">
        <v>2469</v>
      </c>
    </row>
    <row r="2481" spans="1:5" x14ac:dyDescent="0.2">
      <c r="A2481" s="16" t="s">
        <v>3634</v>
      </c>
      <c r="B2481" s="13" t="s">
        <v>3706</v>
      </c>
      <c r="C2481" s="13">
        <v>10</v>
      </c>
      <c r="D2481" s="15">
        <v>-0.26118599999999997</v>
      </c>
      <c r="E2481" s="13" t="s">
        <v>2471</v>
      </c>
    </row>
    <row r="2482" spans="1:5" x14ac:dyDescent="0.2">
      <c r="A2482" s="16" t="s">
        <v>3634</v>
      </c>
      <c r="B2482" s="13" t="s">
        <v>3707</v>
      </c>
      <c r="C2482" s="13">
        <v>1</v>
      </c>
      <c r="D2482" s="15">
        <v>0.89852323999999995</v>
      </c>
      <c r="E2482" s="13" t="s">
        <v>2469</v>
      </c>
    </row>
    <row r="2483" spans="1:5" x14ac:dyDescent="0.2">
      <c r="A2483" s="16" t="s">
        <v>3634</v>
      </c>
      <c r="B2483" s="13" t="s">
        <v>3707</v>
      </c>
      <c r="C2483" s="13">
        <v>10</v>
      </c>
      <c r="D2483" s="15">
        <v>-0.26082880000000003</v>
      </c>
      <c r="E2483" s="13" t="s">
        <v>2697</v>
      </c>
    </row>
    <row r="2484" spans="1:5" x14ac:dyDescent="0.2">
      <c r="A2484" s="16" t="s">
        <v>3634</v>
      </c>
      <c r="B2484" s="13" t="s">
        <v>3708</v>
      </c>
      <c r="C2484" s="13">
        <v>1</v>
      </c>
      <c r="D2484" s="15">
        <v>1.0024070700000001</v>
      </c>
      <c r="E2484" s="13" t="s">
        <v>2471</v>
      </c>
    </row>
    <row r="2485" spans="1:5" x14ac:dyDescent="0.2">
      <c r="A2485" s="16" t="s">
        <v>3634</v>
      </c>
      <c r="B2485" s="13" t="s">
        <v>3708</v>
      </c>
      <c r="C2485" s="13">
        <v>10</v>
      </c>
      <c r="D2485" s="15">
        <v>-0.27170329999999998</v>
      </c>
      <c r="E2485" s="13" t="s">
        <v>2471</v>
      </c>
    </row>
    <row r="2486" spans="1:5" x14ac:dyDescent="0.2">
      <c r="A2486" s="16" t="s">
        <v>3634</v>
      </c>
      <c r="B2486" s="13" t="s">
        <v>3709</v>
      </c>
      <c r="C2486" s="13">
        <v>1</v>
      </c>
      <c r="D2486" s="15">
        <v>0.87160815000000003</v>
      </c>
      <c r="E2486" s="13" t="s">
        <v>2469</v>
      </c>
    </row>
    <row r="2487" spans="1:5" x14ac:dyDescent="0.2">
      <c r="A2487" s="16" t="s">
        <v>3634</v>
      </c>
      <c r="B2487" s="13" t="s">
        <v>3709</v>
      </c>
      <c r="C2487" s="13">
        <v>10</v>
      </c>
      <c r="D2487" s="15">
        <v>-0.24066470000000001</v>
      </c>
      <c r="E2487" s="13" t="s">
        <v>2471</v>
      </c>
    </row>
    <row r="2488" spans="1:5" x14ac:dyDescent="0.2">
      <c r="A2488" s="16" t="s">
        <v>3634</v>
      </c>
      <c r="B2488" s="13" t="s">
        <v>3710</v>
      </c>
      <c r="C2488" s="13">
        <v>1</v>
      </c>
      <c r="D2488" s="15">
        <v>0.33323723</v>
      </c>
      <c r="E2488" s="13" t="s">
        <v>2469</v>
      </c>
    </row>
    <row r="2489" spans="1:5" x14ac:dyDescent="0.2">
      <c r="A2489" s="16" t="s">
        <v>3634</v>
      </c>
      <c r="B2489" s="13" t="s">
        <v>3710</v>
      </c>
      <c r="C2489" s="13">
        <v>10</v>
      </c>
      <c r="D2489" s="15">
        <v>-9.2943799999999993E-2</v>
      </c>
      <c r="E2489" s="13" t="s">
        <v>2471</v>
      </c>
    </row>
    <row r="2490" spans="1:5" x14ac:dyDescent="0.2">
      <c r="A2490" s="16" t="s">
        <v>3634</v>
      </c>
      <c r="B2490" s="13" t="s">
        <v>3711</v>
      </c>
      <c r="C2490" s="13">
        <v>1</v>
      </c>
      <c r="D2490" s="15">
        <v>1.2050982699999999</v>
      </c>
      <c r="E2490" s="13" t="s">
        <v>2471</v>
      </c>
    </row>
    <row r="2491" spans="1:5" x14ac:dyDescent="0.2">
      <c r="A2491" s="16" t="s">
        <v>3634</v>
      </c>
      <c r="B2491" s="13" t="s">
        <v>3711</v>
      </c>
      <c r="C2491" s="13">
        <v>10</v>
      </c>
      <c r="D2491" s="15">
        <v>-0.4387356</v>
      </c>
      <c r="E2491" s="13" t="s">
        <v>2471</v>
      </c>
    </row>
    <row r="2492" spans="1:5" x14ac:dyDescent="0.2">
      <c r="A2492" s="16" t="s">
        <v>3634</v>
      </c>
      <c r="B2492" s="13" t="s">
        <v>3712</v>
      </c>
      <c r="C2492" s="13">
        <v>1</v>
      </c>
      <c r="D2492" s="15">
        <v>0.89612431999999997</v>
      </c>
      <c r="E2492" s="13" t="s">
        <v>2471</v>
      </c>
    </row>
    <row r="2493" spans="1:5" x14ac:dyDescent="0.2">
      <c r="A2493" s="16" t="s">
        <v>3634</v>
      </c>
      <c r="B2493" s="13" t="s">
        <v>3712</v>
      </c>
      <c r="C2493" s="13">
        <v>10</v>
      </c>
      <c r="D2493" s="15">
        <v>-0.27946199999999999</v>
      </c>
      <c r="E2493" s="13" t="s">
        <v>2697</v>
      </c>
    </row>
    <row r="2494" spans="1:5" x14ac:dyDescent="0.2">
      <c r="A2494" s="16" t="s">
        <v>3634</v>
      </c>
      <c r="B2494" s="13" t="s">
        <v>3713</v>
      </c>
      <c r="C2494" s="13">
        <v>1</v>
      </c>
      <c r="D2494" s="15">
        <v>1.0884324999999999</v>
      </c>
      <c r="E2494" s="13" t="s">
        <v>2471</v>
      </c>
    </row>
    <row r="2495" spans="1:5" x14ac:dyDescent="0.2">
      <c r="A2495" s="16" t="s">
        <v>3634</v>
      </c>
      <c r="B2495" s="13" t="s">
        <v>3713</v>
      </c>
      <c r="C2495" s="13">
        <v>10</v>
      </c>
      <c r="D2495" s="15">
        <v>-0.33515640000000002</v>
      </c>
      <c r="E2495" s="13" t="s">
        <v>2471</v>
      </c>
    </row>
    <row r="2496" spans="1:5" x14ac:dyDescent="0.2">
      <c r="A2496" s="16" t="s">
        <v>3634</v>
      </c>
      <c r="B2496" s="13" t="s">
        <v>3714</v>
      </c>
      <c r="C2496" s="13">
        <v>1</v>
      </c>
      <c r="D2496" s="15">
        <v>0.64832034999999999</v>
      </c>
      <c r="E2496" s="13" t="s">
        <v>2471</v>
      </c>
    </row>
    <row r="2497" spans="1:5" x14ac:dyDescent="0.2">
      <c r="A2497" s="16" t="s">
        <v>3634</v>
      </c>
      <c r="B2497" s="13" t="s">
        <v>3714</v>
      </c>
      <c r="C2497" s="13">
        <v>10</v>
      </c>
      <c r="D2497" s="15">
        <v>-0.20036609999999999</v>
      </c>
      <c r="E2497" s="13" t="s">
        <v>2697</v>
      </c>
    </row>
    <row r="2498" spans="1:5" x14ac:dyDescent="0.2">
      <c r="A2498" s="16" t="s">
        <v>3634</v>
      </c>
      <c r="B2498" s="13" t="s">
        <v>3715</v>
      </c>
      <c r="C2498" s="13">
        <v>1</v>
      </c>
      <c r="D2498" s="15">
        <v>0.86024073000000001</v>
      </c>
      <c r="E2498" s="13" t="s">
        <v>2471</v>
      </c>
    </row>
    <row r="2499" spans="1:5" x14ac:dyDescent="0.2">
      <c r="A2499" s="16" t="s">
        <v>3634</v>
      </c>
      <c r="B2499" s="13" t="s">
        <v>3715</v>
      </c>
      <c r="C2499" s="13">
        <v>10</v>
      </c>
      <c r="D2499" s="15">
        <v>-0.2767018</v>
      </c>
      <c r="E2499" s="13" t="s">
        <v>2697</v>
      </c>
    </row>
    <row r="2500" spans="1:5" x14ac:dyDescent="0.2">
      <c r="A2500" s="16" t="s">
        <v>3634</v>
      </c>
      <c r="B2500" s="13" t="s">
        <v>3716</v>
      </c>
      <c r="C2500" s="13">
        <v>1</v>
      </c>
      <c r="D2500" s="15">
        <v>1.36994295</v>
      </c>
      <c r="E2500" s="13" t="s">
        <v>2469</v>
      </c>
    </row>
    <row r="2501" spans="1:5" x14ac:dyDescent="0.2">
      <c r="A2501" s="16" t="s">
        <v>3634</v>
      </c>
      <c r="B2501" s="13" t="s">
        <v>3716</v>
      </c>
      <c r="C2501" s="13">
        <v>10</v>
      </c>
      <c r="D2501" s="15">
        <v>-0.45723960000000002</v>
      </c>
      <c r="E2501" s="13" t="s">
        <v>2471</v>
      </c>
    </row>
    <row r="2502" spans="1:5" x14ac:dyDescent="0.2">
      <c r="A2502" s="16" t="s">
        <v>3634</v>
      </c>
      <c r="B2502" s="13" t="s">
        <v>3717</v>
      </c>
      <c r="C2502" s="13">
        <v>1</v>
      </c>
      <c r="D2502" s="15">
        <v>1.0769451800000001</v>
      </c>
      <c r="E2502" s="13" t="s">
        <v>2469</v>
      </c>
    </row>
    <row r="2503" spans="1:5" x14ac:dyDescent="0.2">
      <c r="A2503" s="16" t="s">
        <v>3634</v>
      </c>
      <c r="B2503" s="13" t="s">
        <v>3717</v>
      </c>
      <c r="C2503" s="13">
        <v>10</v>
      </c>
      <c r="D2503" s="15">
        <v>-0.35344510000000001</v>
      </c>
      <c r="E2503" s="13" t="s">
        <v>2471</v>
      </c>
    </row>
    <row r="2504" spans="1:5" x14ac:dyDescent="0.2">
      <c r="A2504" s="16" t="s">
        <v>3634</v>
      </c>
      <c r="B2504" s="13" t="s">
        <v>3718</v>
      </c>
      <c r="C2504" s="13">
        <v>1</v>
      </c>
      <c r="D2504" s="15">
        <v>0.11322369</v>
      </c>
      <c r="E2504" s="13" t="s">
        <v>2471</v>
      </c>
    </row>
    <row r="2505" spans="1:5" x14ac:dyDescent="0.2">
      <c r="A2505" s="16" t="s">
        <v>3634</v>
      </c>
      <c r="B2505" s="13" t="s">
        <v>3718</v>
      </c>
      <c r="C2505" s="13">
        <v>10</v>
      </c>
      <c r="D2505" s="15">
        <v>-3.8492999999999999E-2</v>
      </c>
      <c r="E2505" s="13" t="s">
        <v>2697</v>
      </c>
    </row>
    <row r="2506" spans="1:5" x14ac:dyDescent="0.2">
      <c r="A2506" s="16" t="s">
        <v>3634</v>
      </c>
      <c r="B2506" s="13" t="s">
        <v>3719</v>
      </c>
      <c r="C2506" s="13">
        <v>1</v>
      </c>
      <c r="D2506" s="15">
        <v>1.73458383</v>
      </c>
      <c r="E2506" s="13" t="s">
        <v>2469</v>
      </c>
    </row>
    <row r="2507" spans="1:5" x14ac:dyDescent="0.2">
      <c r="A2507" s="16" t="s">
        <v>3634</v>
      </c>
      <c r="B2507" s="13" t="s">
        <v>3719</v>
      </c>
      <c r="C2507" s="13">
        <v>10</v>
      </c>
      <c r="D2507" s="15">
        <v>-0.73854280000000005</v>
      </c>
      <c r="E2507" s="13" t="s">
        <v>2697</v>
      </c>
    </row>
    <row r="2508" spans="1:5" x14ac:dyDescent="0.2">
      <c r="A2508" s="16" t="s">
        <v>3634</v>
      </c>
      <c r="B2508" s="13" t="s">
        <v>3720</v>
      </c>
      <c r="C2508" s="13">
        <v>1</v>
      </c>
      <c r="D2508" s="15">
        <v>1.27827471</v>
      </c>
      <c r="E2508" s="13" t="s">
        <v>2471</v>
      </c>
    </row>
    <row r="2509" spans="1:5" x14ac:dyDescent="0.2">
      <c r="A2509" s="16" t="s">
        <v>3634</v>
      </c>
      <c r="B2509" s="13" t="s">
        <v>3720</v>
      </c>
      <c r="C2509" s="13">
        <v>10</v>
      </c>
      <c r="D2509" s="15">
        <v>-0.53301200000000004</v>
      </c>
      <c r="E2509" s="13" t="s">
        <v>2471</v>
      </c>
    </row>
    <row r="2510" spans="1:5" x14ac:dyDescent="0.2">
      <c r="A2510" s="16" t="s">
        <v>3634</v>
      </c>
      <c r="B2510" s="13" t="s">
        <v>3721</v>
      </c>
      <c r="C2510" s="13">
        <v>1</v>
      </c>
      <c r="D2510" s="15">
        <v>1.3639198800000001</v>
      </c>
      <c r="E2510" s="13" t="s">
        <v>2469</v>
      </c>
    </row>
    <row r="2511" spans="1:5" x14ac:dyDescent="0.2">
      <c r="A2511" s="16" t="s">
        <v>3634</v>
      </c>
      <c r="B2511" s="13" t="s">
        <v>3721</v>
      </c>
      <c r="C2511" s="13">
        <v>10</v>
      </c>
      <c r="D2511" s="15">
        <v>-0.64806629999999998</v>
      </c>
      <c r="E2511" s="13" t="s">
        <v>2471</v>
      </c>
    </row>
    <row r="2512" spans="1:5" x14ac:dyDescent="0.2">
      <c r="A2512" s="16" t="s">
        <v>3634</v>
      </c>
      <c r="B2512" s="13" t="s">
        <v>3722</v>
      </c>
      <c r="C2512" s="13">
        <v>1</v>
      </c>
      <c r="D2512" s="15">
        <v>0.53145851</v>
      </c>
      <c r="E2512" s="13" t="s">
        <v>2471</v>
      </c>
    </row>
    <row r="2513" spans="1:5" x14ac:dyDescent="0.2">
      <c r="A2513" s="16" t="s">
        <v>3634</v>
      </c>
      <c r="B2513" s="13" t="s">
        <v>3722</v>
      </c>
      <c r="C2513" s="13">
        <v>10</v>
      </c>
      <c r="D2513" s="15">
        <v>-0.25374560000000002</v>
      </c>
      <c r="E2513" s="13" t="s">
        <v>2471</v>
      </c>
    </row>
    <row r="2514" spans="1:5" x14ac:dyDescent="0.2">
      <c r="A2514" s="16" t="s">
        <v>3634</v>
      </c>
      <c r="B2514" s="13" t="s">
        <v>3723</v>
      </c>
      <c r="C2514" s="13">
        <v>1</v>
      </c>
      <c r="D2514" s="15">
        <v>0.46310635</v>
      </c>
      <c r="E2514" s="13" t="s">
        <v>2471</v>
      </c>
    </row>
    <row r="2515" spans="1:5" x14ac:dyDescent="0.2">
      <c r="A2515" s="16" t="s">
        <v>3634</v>
      </c>
      <c r="B2515" s="13" t="s">
        <v>3723</v>
      </c>
      <c r="C2515" s="13">
        <v>10</v>
      </c>
      <c r="D2515" s="15">
        <v>-0.2268637</v>
      </c>
      <c r="E2515" s="13" t="s">
        <v>2471</v>
      </c>
    </row>
    <row r="2516" spans="1:5" x14ac:dyDescent="0.2">
      <c r="A2516" s="16" t="s">
        <v>3634</v>
      </c>
      <c r="B2516" s="13" t="s">
        <v>3724</v>
      </c>
      <c r="C2516" s="13">
        <v>1</v>
      </c>
      <c r="D2516" s="15">
        <v>0.78026735000000003</v>
      </c>
      <c r="E2516" s="13" t="s">
        <v>2469</v>
      </c>
    </row>
    <row r="2517" spans="1:5" x14ac:dyDescent="0.2">
      <c r="A2517" s="16" t="s">
        <v>3634</v>
      </c>
      <c r="B2517" s="13" t="s">
        <v>3724</v>
      </c>
      <c r="C2517" s="13">
        <v>10</v>
      </c>
      <c r="D2517" s="15">
        <v>-0.41066380000000002</v>
      </c>
      <c r="E2517" s="13" t="s">
        <v>2471</v>
      </c>
    </row>
    <row r="2518" spans="1:5" x14ac:dyDescent="0.2">
      <c r="A2518" s="16" t="s">
        <v>3634</v>
      </c>
      <c r="B2518" s="13" t="s">
        <v>38</v>
      </c>
      <c r="C2518" s="13">
        <v>1</v>
      </c>
      <c r="D2518" s="15">
        <v>0.64208851</v>
      </c>
      <c r="E2518" s="13" t="s">
        <v>2471</v>
      </c>
    </row>
    <row r="2519" spans="1:5" x14ac:dyDescent="0.2">
      <c r="A2519" s="16" t="s">
        <v>3634</v>
      </c>
      <c r="B2519" s="13" t="s">
        <v>38</v>
      </c>
      <c r="C2519" s="13">
        <v>10</v>
      </c>
      <c r="D2519" s="15">
        <v>-0.32494240000000002</v>
      </c>
      <c r="E2519" s="13" t="s">
        <v>2471</v>
      </c>
    </row>
    <row r="2520" spans="1:5" x14ac:dyDescent="0.2">
      <c r="A2520" s="16" t="s">
        <v>3634</v>
      </c>
      <c r="B2520" s="13" t="s">
        <v>3725</v>
      </c>
      <c r="C2520" s="13">
        <v>1</v>
      </c>
      <c r="D2520" s="15">
        <v>1.2207226600000001</v>
      </c>
      <c r="E2520" s="13" t="s">
        <v>2471</v>
      </c>
    </row>
    <row r="2521" spans="1:5" x14ac:dyDescent="0.2">
      <c r="A2521" s="16" t="s">
        <v>3634</v>
      </c>
      <c r="B2521" s="13" t="s">
        <v>3725</v>
      </c>
      <c r="C2521" s="13">
        <v>10</v>
      </c>
      <c r="D2521" s="15">
        <v>-0.73080880000000004</v>
      </c>
      <c r="E2521" s="13" t="s">
        <v>2471</v>
      </c>
    </row>
    <row r="2522" spans="1:5" x14ac:dyDescent="0.2">
      <c r="A2522" s="16" t="s">
        <v>3634</v>
      </c>
      <c r="B2522" s="13" t="s">
        <v>3726</v>
      </c>
      <c r="C2522" s="13">
        <v>1</v>
      </c>
      <c r="D2522" s="15">
        <v>1.0558462</v>
      </c>
      <c r="E2522" s="13" t="s">
        <v>2469</v>
      </c>
    </row>
    <row r="2523" spans="1:5" x14ac:dyDescent="0.2">
      <c r="A2523" s="16" t="s">
        <v>3634</v>
      </c>
      <c r="B2523" s="13" t="s">
        <v>3726</v>
      </c>
      <c r="C2523" s="13">
        <v>10</v>
      </c>
      <c r="D2523" s="15">
        <v>-0.63499459999999996</v>
      </c>
      <c r="E2523" s="13" t="s">
        <v>2471</v>
      </c>
    </row>
    <row r="2524" spans="1:5" x14ac:dyDescent="0.2">
      <c r="A2524" s="16" t="s">
        <v>3634</v>
      </c>
      <c r="B2524" s="13" t="s">
        <v>3727</v>
      </c>
      <c r="C2524" s="13">
        <v>1</v>
      </c>
      <c r="D2524" s="15">
        <v>1.2461762999999999</v>
      </c>
      <c r="E2524" s="13" t="s">
        <v>2469</v>
      </c>
    </row>
    <row r="2525" spans="1:5" x14ac:dyDescent="0.2">
      <c r="A2525" s="16" t="s">
        <v>3634</v>
      </c>
      <c r="B2525" s="13" t="s">
        <v>3727</v>
      </c>
      <c r="C2525" s="13">
        <v>10</v>
      </c>
      <c r="D2525" s="15">
        <v>-0.69131489999999995</v>
      </c>
      <c r="E2525" s="13" t="s">
        <v>2697</v>
      </c>
    </row>
    <row r="2526" spans="1:5" x14ac:dyDescent="0.2">
      <c r="A2526" s="16" t="s">
        <v>3634</v>
      </c>
      <c r="B2526" s="13" t="s">
        <v>3728</v>
      </c>
      <c r="C2526" s="13">
        <v>1</v>
      </c>
      <c r="D2526" s="15">
        <v>0.85842090000000004</v>
      </c>
      <c r="E2526" s="13" t="s">
        <v>2469</v>
      </c>
    </row>
    <row r="2527" spans="1:5" x14ac:dyDescent="0.2">
      <c r="A2527" s="16" t="s">
        <v>3634</v>
      </c>
      <c r="B2527" s="13" t="s">
        <v>3728</v>
      </c>
      <c r="C2527" s="13">
        <v>10</v>
      </c>
      <c r="D2527" s="15">
        <v>-0.4785433</v>
      </c>
      <c r="E2527" s="13" t="s">
        <v>2471</v>
      </c>
    </row>
    <row r="2528" spans="1:5" x14ac:dyDescent="0.2">
      <c r="A2528" s="16" t="s">
        <v>3634</v>
      </c>
      <c r="B2528" s="13" t="s">
        <v>3729</v>
      </c>
      <c r="C2528" s="13">
        <v>1</v>
      </c>
      <c r="D2528" s="15">
        <v>1.49760608</v>
      </c>
      <c r="E2528" s="13" t="s">
        <v>2471</v>
      </c>
    </row>
    <row r="2529" spans="1:5" x14ac:dyDescent="0.2">
      <c r="A2529" s="16" t="s">
        <v>3634</v>
      </c>
      <c r="B2529" s="13" t="s">
        <v>3729</v>
      </c>
      <c r="C2529" s="13">
        <v>10</v>
      </c>
      <c r="D2529" s="15">
        <v>-0.85915710000000001</v>
      </c>
      <c r="E2529" s="13" t="s">
        <v>2471</v>
      </c>
    </row>
    <row r="2530" spans="1:5" x14ac:dyDescent="0.2">
      <c r="A2530" s="16" t="s">
        <v>3634</v>
      </c>
      <c r="B2530" s="13" t="s">
        <v>3730</v>
      </c>
      <c r="C2530" s="13">
        <v>1</v>
      </c>
      <c r="D2530" s="15">
        <v>1.0571757399999999</v>
      </c>
      <c r="E2530" s="13" t="s">
        <v>2471</v>
      </c>
    </row>
    <row r="2531" spans="1:5" x14ac:dyDescent="0.2">
      <c r="A2531" s="16" t="s">
        <v>3634</v>
      </c>
      <c r="B2531" s="13" t="s">
        <v>3730</v>
      </c>
      <c r="C2531" s="13">
        <v>10</v>
      </c>
      <c r="D2531" s="15">
        <v>-0.60520569999999996</v>
      </c>
      <c r="E2531" s="13" t="s">
        <v>2471</v>
      </c>
    </row>
    <row r="2532" spans="1:5" x14ac:dyDescent="0.2">
      <c r="A2532" s="16" t="s">
        <v>3634</v>
      </c>
      <c r="B2532" s="13" t="s">
        <v>3731</v>
      </c>
      <c r="C2532" s="13">
        <v>1</v>
      </c>
      <c r="D2532" s="15">
        <v>1.24036933</v>
      </c>
      <c r="E2532" s="13" t="s">
        <v>2471</v>
      </c>
    </row>
    <row r="2533" spans="1:5" x14ac:dyDescent="0.2">
      <c r="A2533" s="16" t="s">
        <v>3634</v>
      </c>
      <c r="B2533" s="13" t="s">
        <v>3731</v>
      </c>
      <c r="C2533" s="13">
        <v>10</v>
      </c>
      <c r="D2533" s="15">
        <v>-0.70639300000000005</v>
      </c>
      <c r="E2533" s="13" t="s">
        <v>2471</v>
      </c>
    </row>
    <row r="2534" spans="1:5" x14ac:dyDescent="0.2">
      <c r="A2534" s="16" t="s">
        <v>3634</v>
      </c>
      <c r="B2534" s="13" t="s">
        <v>3732</v>
      </c>
      <c r="C2534" s="13">
        <v>1</v>
      </c>
      <c r="D2534" s="15">
        <v>0.31502469</v>
      </c>
      <c r="E2534" s="13" t="s">
        <v>2469</v>
      </c>
    </row>
    <row r="2535" spans="1:5" x14ac:dyDescent="0.2">
      <c r="A2535" s="16" t="s">
        <v>3634</v>
      </c>
      <c r="B2535" s="13" t="s">
        <v>3732</v>
      </c>
      <c r="C2535" s="13">
        <v>10</v>
      </c>
      <c r="D2535" s="15">
        <v>-0.18354500000000001</v>
      </c>
      <c r="E2535" s="13" t="s">
        <v>2471</v>
      </c>
    </row>
    <row r="2536" spans="1:5" x14ac:dyDescent="0.2">
      <c r="A2536" s="16" t="s">
        <v>3634</v>
      </c>
      <c r="B2536" s="13" t="s">
        <v>3733</v>
      </c>
      <c r="C2536" s="13">
        <v>1</v>
      </c>
      <c r="D2536" s="15">
        <v>1.4188994100000001</v>
      </c>
      <c r="E2536" s="13" t="s">
        <v>2469</v>
      </c>
    </row>
    <row r="2537" spans="1:5" x14ac:dyDescent="0.2">
      <c r="A2537" s="16" t="s">
        <v>3634</v>
      </c>
      <c r="B2537" s="13" t="s">
        <v>3733</v>
      </c>
      <c r="C2537" s="13">
        <v>10</v>
      </c>
      <c r="D2537" s="15">
        <v>-0.94601279999999999</v>
      </c>
      <c r="E2537" s="13" t="s">
        <v>2471</v>
      </c>
    </row>
    <row r="2538" spans="1:5" x14ac:dyDescent="0.2">
      <c r="A2538" s="16" t="s">
        <v>3634</v>
      </c>
      <c r="B2538" s="13" t="s">
        <v>3734</v>
      </c>
      <c r="C2538" s="13">
        <v>1</v>
      </c>
      <c r="D2538" s="15">
        <v>0.75432558999999999</v>
      </c>
      <c r="E2538" s="13" t="s">
        <v>2469</v>
      </c>
    </row>
    <row r="2539" spans="1:5" x14ac:dyDescent="0.2">
      <c r="A2539" s="16" t="s">
        <v>3634</v>
      </c>
      <c r="B2539" s="13" t="s">
        <v>3734</v>
      </c>
      <c r="C2539" s="13">
        <v>10</v>
      </c>
      <c r="D2539" s="15">
        <v>-0.5022723</v>
      </c>
      <c r="E2539" s="13" t="s">
        <v>2697</v>
      </c>
    </row>
    <row r="2540" spans="1:5" x14ac:dyDescent="0.2">
      <c r="A2540" s="16" t="s">
        <v>3634</v>
      </c>
      <c r="B2540" s="13" t="s">
        <v>3735</v>
      </c>
      <c r="C2540" s="13">
        <v>1</v>
      </c>
      <c r="D2540" s="15">
        <v>1.02441157</v>
      </c>
      <c r="E2540" s="13" t="s">
        <v>2469</v>
      </c>
    </row>
    <row r="2541" spans="1:5" x14ac:dyDescent="0.2">
      <c r="A2541" s="16" t="s">
        <v>3634</v>
      </c>
      <c r="B2541" s="13" t="s">
        <v>3735</v>
      </c>
      <c r="C2541" s="13">
        <v>10</v>
      </c>
      <c r="D2541" s="15">
        <v>-0.67706379999999999</v>
      </c>
      <c r="E2541" s="13" t="s">
        <v>2471</v>
      </c>
    </row>
    <row r="2542" spans="1:5" x14ac:dyDescent="0.2">
      <c r="A2542" s="16" t="s">
        <v>3634</v>
      </c>
      <c r="B2542" s="13" t="s">
        <v>3736</v>
      </c>
      <c r="C2542" s="13">
        <v>1</v>
      </c>
      <c r="D2542" s="15">
        <v>0.83560009000000002</v>
      </c>
      <c r="E2542" s="13" t="s">
        <v>2471</v>
      </c>
    </row>
    <row r="2543" spans="1:5" x14ac:dyDescent="0.2">
      <c r="A2543" s="16" t="s">
        <v>3634</v>
      </c>
      <c r="B2543" s="13" t="s">
        <v>3736</v>
      </c>
      <c r="C2543" s="13">
        <v>10</v>
      </c>
      <c r="D2543" s="15">
        <v>-0.58757769999999998</v>
      </c>
      <c r="E2543" s="13" t="s">
        <v>2471</v>
      </c>
    </row>
    <row r="2544" spans="1:5" x14ac:dyDescent="0.2">
      <c r="A2544" s="16" t="s">
        <v>3634</v>
      </c>
      <c r="B2544" s="13" t="s">
        <v>3737</v>
      </c>
      <c r="C2544" s="13">
        <v>1</v>
      </c>
      <c r="D2544" s="15">
        <v>0.95055469000000004</v>
      </c>
      <c r="E2544" s="13" t="s">
        <v>2471</v>
      </c>
    </row>
    <row r="2545" spans="1:5" x14ac:dyDescent="0.2">
      <c r="A2545" s="16" t="s">
        <v>3634</v>
      </c>
      <c r="B2545" s="13" t="s">
        <v>3737</v>
      </c>
      <c r="C2545" s="13">
        <v>10</v>
      </c>
      <c r="D2545" s="15">
        <v>-0.64980640000000001</v>
      </c>
      <c r="E2545" s="13" t="s">
        <v>2471</v>
      </c>
    </row>
    <row r="2546" spans="1:5" x14ac:dyDescent="0.2">
      <c r="A2546" s="16" t="s">
        <v>3634</v>
      </c>
      <c r="B2546" s="13" t="s">
        <v>3738</v>
      </c>
      <c r="C2546" s="13">
        <v>1</v>
      </c>
      <c r="D2546" s="15">
        <v>0.66401087999999997</v>
      </c>
      <c r="E2546" s="13" t="s">
        <v>2469</v>
      </c>
    </row>
    <row r="2547" spans="1:5" x14ac:dyDescent="0.2">
      <c r="A2547" s="16" t="s">
        <v>3634</v>
      </c>
      <c r="B2547" s="13" t="s">
        <v>3738</v>
      </c>
      <c r="C2547" s="13">
        <v>10</v>
      </c>
      <c r="D2547" s="15">
        <v>-0.4543025</v>
      </c>
      <c r="E2547" s="13" t="s">
        <v>2471</v>
      </c>
    </row>
    <row r="2548" spans="1:5" x14ac:dyDescent="0.2">
      <c r="A2548" s="16" t="s">
        <v>3634</v>
      </c>
      <c r="B2548" s="13" t="s">
        <v>3739</v>
      </c>
      <c r="C2548" s="13">
        <v>1</v>
      </c>
      <c r="D2548" s="15">
        <v>0.74431197999999998</v>
      </c>
      <c r="E2548" s="13" t="s">
        <v>2469</v>
      </c>
    </row>
    <row r="2549" spans="1:5" x14ac:dyDescent="0.2">
      <c r="A2549" s="16" t="s">
        <v>3634</v>
      </c>
      <c r="B2549" s="13" t="s">
        <v>3739</v>
      </c>
      <c r="C2549" s="13">
        <v>10</v>
      </c>
      <c r="D2549" s="15">
        <v>-0.51395690000000005</v>
      </c>
      <c r="E2549" s="13" t="s">
        <v>2471</v>
      </c>
    </row>
    <row r="2550" spans="1:5" x14ac:dyDescent="0.2">
      <c r="A2550" s="16" t="s">
        <v>3634</v>
      </c>
      <c r="B2550" s="13" t="s">
        <v>3740</v>
      </c>
      <c r="C2550" s="13">
        <v>1</v>
      </c>
      <c r="D2550" s="15">
        <v>0.96451319999999996</v>
      </c>
      <c r="E2550" s="13" t="s">
        <v>2471</v>
      </c>
    </row>
    <row r="2551" spans="1:5" x14ac:dyDescent="0.2">
      <c r="A2551" s="16" t="s">
        <v>3634</v>
      </c>
      <c r="B2551" s="13" t="s">
        <v>3740</v>
      </c>
      <c r="C2551" s="13">
        <v>10</v>
      </c>
      <c r="D2551" s="15">
        <v>-0.62182170000000003</v>
      </c>
      <c r="E2551" s="13" t="s">
        <v>2697</v>
      </c>
    </row>
    <row r="2552" spans="1:5" x14ac:dyDescent="0.2">
      <c r="A2552" s="16" t="s">
        <v>3634</v>
      </c>
      <c r="B2552" s="13" t="s">
        <v>3741</v>
      </c>
      <c r="C2552" s="13">
        <v>1</v>
      </c>
      <c r="D2552" s="15">
        <v>0.73756686000000005</v>
      </c>
      <c r="E2552" s="13" t="s">
        <v>2469</v>
      </c>
    </row>
    <row r="2553" spans="1:5" x14ac:dyDescent="0.2">
      <c r="A2553" s="16" t="s">
        <v>3634</v>
      </c>
      <c r="B2553" s="13" t="s">
        <v>3741</v>
      </c>
      <c r="C2553" s="13">
        <v>10</v>
      </c>
      <c r="D2553" s="15">
        <v>-0.47491719999999998</v>
      </c>
      <c r="E2553" s="13" t="s">
        <v>2471</v>
      </c>
    </row>
    <row r="2554" spans="1:5" x14ac:dyDescent="0.2">
      <c r="A2554" s="16" t="s">
        <v>3634</v>
      </c>
      <c r="B2554" s="13" t="s">
        <v>3742</v>
      </c>
      <c r="C2554" s="13">
        <v>1</v>
      </c>
      <c r="D2554" s="15">
        <v>0.48939612999999998</v>
      </c>
      <c r="E2554" s="13" t="s">
        <v>2469</v>
      </c>
    </row>
    <row r="2555" spans="1:5" x14ac:dyDescent="0.2">
      <c r="A2555" s="16" t="s">
        <v>3634</v>
      </c>
      <c r="B2555" s="13" t="s">
        <v>3742</v>
      </c>
      <c r="C2555" s="13">
        <v>10</v>
      </c>
      <c r="D2555" s="15">
        <v>-0.30505409999999999</v>
      </c>
      <c r="E2555" s="13" t="s">
        <v>2471</v>
      </c>
    </row>
    <row r="2556" spans="1:5" x14ac:dyDescent="0.2">
      <c r="A2556" s="16" t="s">
        <v>3634</v>
      </c>
      <c r="B2556" s="13" t="s">
        <v>3743</v>
      </c>
      <c r="C2556" s="13">
        <v>1</v>
      </c>
      <c r="D2556" s="15">
        <v>0.79472381999999997</v>
      </c>
      <c r="E2556" s="13" t="s">
        <v>2471</v>
      </c>
    </row>
    <row r="2557" spans="1:5" x14ac:dyDescent="0.2">
      <c r="A2557" s="16" t="s">
        <v>3634</v>
      </c>
      <c r="B2557" s="13" t="s">
        <v>3743</v>
      </c>
      <c r="C2557" s="13">
        <v>10</v>
      </c>
      <c r="D2557" s="15">
        <v>-0.58104630000000002</v>
      </c>
      <c r="E2557" s="13" t="s">
        <v>2471</v>
      </c>
    </row>
    <row r="2558" spans="1:5" x14ac:dyDescent="0.2">
      <c r="A2558" s="16" t="s">
        <v>3634</v>
      </c>
      <c r="B2558" s="13" t="s">
        <v>3744</v>
      </c>
      <c r="C2558" s="13">
        <v>1</v>
      </c>
      <c r="D2558" s="15">
        <v>0.78664378999999995</v>
      </c>
      <c r="E2558" s="13" t="s">
        <v>2471</v>
      </c>
    </row>
    <row r="2559" spans="1:5" x14ac:dyDescent="0.2">
      <c r="A2559" s="16" t="s">
        <v>3634</v>
      </c>
      <c r="B2559" s="13" t="s">
        <v>3744</v>
      </c>
      <c r="C2559" s="13">
        <v>10</v>
      </c>
      <c r="D2559" s="15">
        <v>-0.57756549999999995</v>
      </c>
      <c r="E2559" s="13" t="s">
        <v>2471</v>
      </c>
    </row>
    <row r="2560" spans="1:5" x14ac:dyDescent="0.2">
      <c r="A2560" s="16" t="s">
        <v>3634</v>
      </c>
      <c r="B2560" s="13" t="s">
        <v>3745</v>
      </c>
      <c r="C2560" s="13">
        <v>1</v>
      </c>
      <c r="D2560" s="15">
        <v>0.78669984999999998</v>
      </c>
      <c r="E2560" s="13" t="s">
        <v>2469</v>
      </c>
    </row>
    <row r="2561" spans="1:5" x14ac:dyDescent="0.2">
      <c r="A2561" s="16" t="s">
        <v>3634</v>
      </c>
      <c r="B2561" s="13" t="s">
        <v>3745</v>
      </c>
      <c r="C2561" s="13">
        <v>10</v>
      </c>
      <c r="D2561" s="15">
        <v>-0.58136140000000003</v>
      </c>
      <c r="E2561" s="13" t="s">
        <v>2471</v>
      </c>
    </row>
    <row r="2562" spans="1:5" x14ac:dyDescent="0.2">
      <c r="A2562" s="16" t="s">
        <v>3634</v>
      </c>
      <c r="B2562" s="13" t="s">
        <v>3746</v>
      </c>
      <c r="C2562" s="13">
        <v>1</v>
      </c>
      <c r="D2562" s="15">
        <v>0.73636802000000001</v>
      </c>
      <c r="E2562" s="13" t="s">
        <v>2471</v>
      </c>
    </row>
    <row r="2563" spans="1:5" x14ac:dyDescent="0.2">
      <c r="A2563" s="16" t="s">
        <v>3634</v>
      </c>
      <c r="B2563" s="13" t="s">
        <v>3746</v>
      </c>
      <c r="C2563" s="13">
        <v>10</v>
      </c>
      <c r="D2563" s="15">
        <v>-0.53460269999999999</v>
      </c>
      <c r="E2563" s="13" t="s">
        <v>2697</v>
      </c>
    </row>
    <row r="2564" spans="1:5" x14ac:dyDescent="0.2">
      <c r="A2564" s="16" t="s">
        <v>3634</v>
      </c>
      <c r="B2564" s="13" t="s">
        <v>3747</v>
      </c>
      <c r="C2564" s="13">
        <v>1</v>
      </c>
      <c r="D2564" s="15">
        <v>1.3942648799999999</v>
      </c>
      <c r="E2564" s="13" t="s">
        <v>2471</v>
      </c>
    </row>
    <row r="2565" spans="1:5" x14ac:dyDescent="0.2">
      <c r="A2565" s="16" t="s">
        <v>3634</v>
      </c>
      <c r="B2565" s="13" t="s">
        <v>3747</v>
      </c>
      <c r="C2565" s="13">
        <v>10</v>
      </c>
      <c r="D2565" s="15">
        <v>-1.1137212000000001</v>
      </c>
      <c r="E2565" s="13" t="s">
        <v>2471</v>
      </c>
    </row>
    <row r="2566" spans="1:5" x14ac:dyDescent="0.2">
      <c r="A2566" s="16" t="s">
        <v>3634</v>
      </c>
      <c r="B2566" s="13" t="s">
        <v>3748</v>
      </c>
      <c r="C2566" s="13">
        <v>1</v>
      </c>
      <c r="D2566" s="15">
        <v>1.1232243200000001</v>
      </c>
      <c r="E2566" s="13" t="s">
        <v>2469</v>
      </c>
    </row>
    <row r="2567" spans="1:5" x14ac:dyDescent="0.2">
      <c r="A2567" s="16" t="s">
        <v>3634</v>
      </c>
      <c r="B2567" s="13" t="s">
        <v>3748</v>
      </c>
      <c r="C2567" s="13">
        <v>10</v>
      </c>
      <c r="D2567" s="15">
        <v>-0.89823319999999995</v>
      </c>
      <c r="E2567" s="13" t="s">
        <v>2471</v>
      </c>
    </row>
    <row r="2568" spans="1:5" x14ac:dyDescent="0.2">
      <c r="A2568" s="16" t="s">
        <v>3634</v>
      </c>
      <c r="B2568" s="13" t="s">
        <v>3749</v>
      </c>
      <c r="C2568" s="13">
        <v>1</v>
      </c>
      <c r="D2568" s="15">
        <v>1.0697244400000001</v>
      </c>
      <c r="E2568" s="13" t="s">
        <v>2471</v>
      </c>
    </row>
    <row r="2569" spans="1:5" x14ac:dyDescent="0.2">
      <c r="A2569" s="16" t="s">
        <v>3634</v>
      </c>
      <c r="B2569" s="13" t="s">
        <v>3749</v>
      </c>
      <c r="C2569" s="13">
        <v>10</v>
      </c>
      <c r="D2569" s="15">
        <v>-0.8403891</v>
      </c>
      <c r="E2569" s="13" t="s">
        <v>2471</v>
      </c>
    </row>
    <row r="2570" spans="1:5" x14ac:dyDescent="0.2">
      <c r="A2570" s="16" t="s">
        <v>3634</v>
      </c>
      <c r="B2570" s="13" t="s">
        <v>3750</v>
      </c>
      <c r="C2570" s="13">
        <v>1</v>
      </c>
      <c r="D2570" s="15">
        <v>0.70315799000000001</v>
      </c>
      <c r="E2570" s="13" t="s">
        <v>2469</v>
      </c>
    </row>
    <row r="2571" spans="1:5" x14ac:dyDescent="0.2">
      <c r="A2571" s="16" t="s">
        <v>3634</v>
      </c>
      <c r="B2571" s="13" t="s">
        <v>3750</v>
      </c>
      <c r="C2571" s="13">
        <v>10</v>
      </c>
      <c r="D2571" s="15">
        <v>-0.54598530000000001</v>
      </c>
      <c r="E2571" s="13" t="s">
        <v>2697</v>
      </c>
    </row>
    <row r="2572" spans="1:5" x14ac:dyDescent="0.2">
      <c r="A2572" s="16" t="s">
        <v>3634</v>
      </c>
      <c r="B2572" s="13" t="s">
        <v>3751</v>
      </c>
      <c r="C2572" s="13">
        <v>1</v>
      </c>
      <c r="D2572" s="15">
        <v>0.65989788999999999</v>
      </c>
      <c r="E2572" s="13" t="s">
        <v>2469</v>
      </c>
    </row>
    <row r="2573" spans="1:5" x14ac:dyDescent="0.2">
      <c r="A2573" s="16" t="s">
        <v>3634</v>
      </c>
      <c r="B2573" s="13" t="s">
        <v>3751</v>
      </c>
      <c r="C2573" s="13">
        <v>10</v>
      </c>
      <c r="D2573" s="15">
        <v>-0.50599139999999998</v>
      </c>
      <c r="E2573" s="13" t="s">
        <v>2471</v>
      </c>
    </row>
    <row r="2574" spans="1:5" x14ac:dyDescent="0.2">
      <c r="A2574" s="16" t="s">
        <v>3634</v>
      </c>
      <c r="B2574" s="13" t="s">
        <v>3752</v>
      </c>
      <c r="C2574" s="13">
        <v>1</v>
      </c>
      <c r="D2574" s="15">
        <v>0.45946569999999998</v>
      </c>
      <c r="E2574" s="13" t="s">
        <v>2471</v>
      </c>
    </row>
    <row r="2575" spans="1:5" x14ac:dyDescent="0.2">
      <c r="A2575" s="16" t="s">
        <v>3634</v>
      </c>
      <c r="B2575" s="13" t="s">
        <v>3752</v>
      </c>
      <c r="C2575" s="13">
        <v>10</v>
      </c>
      <c r="D2575" s="15">
        <v>-0.34925129999999999</v>
      </c>
      <c r="E2575" s="13" t="s">
        <v>2471</v>
      </c>
    </row>
    <row r="2576" spans="1:5" x14ac:dyDescent="0.2">
      <c r="A2576" s="16" t="s">
        <v>3634</v>
      </c>
      <c r="B2576" s="13" t="s">
        <v>3753</v>
      </c>
      <c r="C2576" s="13">
        <v>1</v>
      </c>
      <c r="D2576" s="15">
        <v>1.0025468799999999</v>
      </c>
      <c r="E2576" s="13" t="s">
        <v>2469</v>
      </c>
    </row>
    <row r="2577" spans="1:5" x14ac:dyDescent="0.2">
      <c r="A2577" s="16" t="s">
        <v>3634</v>
      </c>
      <c r="B2577" s="13" t="s">
        <v>3753</v>
      </c>
      <c r="C2577" s="13">
        <v>10</v>
      </c>
      <c r="D2577" s="15">
        <v>-0.82686899999999997</v>
      </c>
      <c r="E2577" s="13" t="s">
        <v>2697</v>
      </c>
    </row>
    <row r="2578" spans="1:5" x14ac:dyDescent="0.2">
      <c r="A2578" s="16" t="s">
        <v>3634</v>
      </c>
      <c r="B2578" s="13" t="s">
        <v>3754</v>
      </c>
      <c r="C2578" s="13">
        <v>1</v>
      </c>
      <c r="D2578" s="15">
        <v>0.80787602999999997</v>
      </c>
      <c r="E2578" s="13" t="s">
        <v>2471</v>
      </c>
    </row>
    <row r="2579" spans="1:5" x14ac:dyDescent="0.2">
      <c r="A2579" s="16" t="s">
        <v>3634</v>
      </c>
      <c r="B2579" s="13" t="s">
        <v>3754</v>
      </c>
      <c r="C2579" s="13">
        <v>10</v>
      </c>
      <c r="D2579" s="15">
        <v>-0.7133159</v>
      </c>
      <c r="E2579" s="13" t="s">
        <v>2471</v>
      </c>
    </row>
    <row r="2580" spans="1:5" x14ac:dyDescent="0.2">
      <c r="A2580" s="16" t="s">
        <v>3634</v>
      </c>
      <c r="B2580" s="13" t="s">
        <v>3755</v>
      </c>
      <c r="C2580" s="13">
        <v>1</v>
      </c>
      <c r="D2580" s="15">
        <v>0.65749237999999999</v>
      </c>
      <c r="E2580" s="13" t="s">
        <v>2469</v>
      </c>
    </row>
    <row r="2581" spans="1:5" x14ac:dyDescent="0.2">
      <c r="A2581" s="16" t="s">
        <v>3634</v>
      </c>
      <c r="B2581" s="13" t="s">
        <v>3755</v>
      </c>
      <c r="C2581" s="13">
        <v>10</v>
      </c>
      <c r="D2581" s="15">
        <v>-0.59000439999999998</v>
      </c>
      <c r="E2581" s="13" t="s">
        <v>2471</v>
      </c>
    </row>
    <row r="2582" spans="1:5" x14ac:dyDescent="0.2">
      <c r="A2582" s="16" t="s">
        <v>3634</v>
      </c>
      <c r="B2582" s="13" t="s">
        <v>3756</v>
      </c>
      <c r="C2582" s="13">
        <v>1</v>
      </c>
      <c r="D2582" s="15">
        <v>0.52379956000000005</v>
      </c>
      <c r="E2582" s="13" t="s">
        <v>2469</v>
      </c>
    </row>
    <row r="2583" spans="1:5" x14ac:dyDescent="0.2">
      <c r="A2583" s="16" t="s">
        <v>3634</v>
      </c>
      <c r="B2583" s="13" t="s">
        <v>3756</v>
      </c>
      <c r="C2583" s="13">
        <v>10</v>
      </c>
      <c r="D2583" s="15">
        <v>-0.48225659999999998</v>
      </c>
      <c r="E2583" s="13" t="s">
        <v>2471</v>
      </c>
    </row>
    <row r="2584" spans="1:5" x14ac:dyDescent="0.2">
      <c r="A2584" s="16" t="s">
        <v>3634</v>
      </c>
      <c r="B2584" s="13" t="s">
        <v>3757</v>
      </c>
      <c r="C2584" s="13">
        <v>1</v>
      </c>
      <c r="D2584" s="15">
        <v>1.3972594599999999</v>
      </c>
      <c r="E2584" s="13" t="s">
        <v>2471</v>
      </c>
    </row>
    <row r="2585" spans="1:5" x14ac:dyDescent="0.2">
      <c r="A2585" s="16" t="s">
        <v>3634</v>
      </c>
      <c r="B2585" s="13" t="s">
        <v>3757</v>
      </c>
      <c r="C2585" s="13">
        <v>10</v>
      </c>
      <c r="D2585" s="15">
        <v>-1.3279824</v>
      </c>
      <c r="E2585" s="13" t="s">
        <v>2471</v>
      </c>
    </row>
    <row r="2586" spans="1:5" x14ac:dyDescent="0.2">
      <c r="A2586" s="16" t="s">
        <v>3634</v>
      </c>
      <c r="B2586" s="13" t="s">
        <v>3758</v>
      </c>
      <c r="C2586" s="13">
        <v>1</v>
      </c>
      <c r="D2586" s="15">
        <v>0.90187771000000005</v>
      </c>
      <c r="E2586" s="13" t="s">
        <v>2471</v>
      </c>
    </row>
    <row r="2587" spans="1:5" x14ac:dyDescent="0.2">
      <c r="A2587" s="16" t="s">
        <v>3634</v>
      </c>
      <c r="B2587" s="13" t="s">
        <v>3758</v>
      </c>
      <c r="C2587" s="13">
        <v>10</v>
      </c>
      <c r="D2587" s="15">
        <v>-0.87189989999999995</v>
      </c>
      <c r="E2587" s="13" t="s">
        <v>2471</v>
      </c>
    </row>
    <row r="2588" spans="1:5" x14ac:dyDescent="0.2">
      <c r="A2588" s="16" t="s">
        <v>3634</v>
      </c>
      <c r="B2588" s="13" t="s">
        <v>3759</v>
      </c>
      <c r="C2588" s="13">
        <v>1</v>
      </c>
      <c r="D2588" s="15">
        <v>0.6577826</v>
      </c>
      <c r="E2588" s="13" t="s">
        <v>2469</v>
      </c>
    </row>
    <row r="2589" spans="1:5" x14ac:dyDescent="0.2">
      <c r="A2589" s="16" t="s">
        <v>3634</v>
      </c>
      <c r="B2589" s="13" t="s">
        <v>3759</v>
      </c>
      <c r="C2589" s="13">
        <v>10</v>
      </c>
      <c r="D2589" s="15">
        <v>-0.6406501</v>
      </c>
      <c r="E2589" s="13" t="s">
        <v>2471</v>
      </c>
    </row>
    <row r="2590" spans="1:5" x14ac:dyDescent="0.2">
      <c r="A2590" s="16" t="s">
        <v>3634</v>
      </c>
      <c r="B2590" s="13" t="s">
        <v>3760</v>
      </c>
      <c r="C2590" s="13">
        <v>1</v>
      </c>
      <c r="D2590" s="15">
        <v>0.63088306000000005</v>
      </c>
      <c r="E2590" s="13" t="s">
        <v>2471</v>
      </c>
    </row>
    <row r="2591" spans="1:5" x14ac:dyDescent="0.2">
      <c r="A2591" s="16" t="s">
        <v>3634</v>
      </c>
      <c r="B2591" s="13" t="s">
        <v>3760</v>
      </c>
      <c r="C2591" s="13">
        <v>10</v>
      </c>
      <c r="D2591" s="15">
        <v>-0.63078880000000004</v>
      </c>
      <c r="E2591" s="13" t="s">
        <v>2471</v>
      </c>
    </row>
    <row r="2592" spans="1:5" x14ac:dyDescent="0.2">
      <c r="A2592" s="16" t="s">
        <v>3634</v>
      </c>
      <c r="B2592" s="13" t="s">
        <v>3761</v>
      </c>
      <c r="C2592" s="13">
        <v>1</v>
      </c>
      <c r="D2592" s="15">
        <v>0.67638812999999998</v>
      </c>
      <c r="E2592" s="13" t="s">
        <v>2469</v>
      </c>
    </row>
    <row r="2593" spans="1:5" x14ac:dyDescent="0.2">
      <c r="A2593" s="16" t="s">
        <v>3634</v>
      </c>
      <c r="B2593" s="13" t="s">
        <v>3761</v>
      </c>
      <c r="C2593" s="13">
        <v>10</v>
      </c>
      <c r="D2593" s="15">
        <v>-0.67635179999999995</v>
      </c>
      <c r="E2593" s="13" t="s">
        <v>2697</v>
      </c>
    </row>
    <row r="2594" spans="1:5" x14ac:dyDescent="0.2">
      <c r="A2594" s="16" t="s">
        <v>3634</v>
      </c>
      <c r="B2594" s="13" t="s">
        <v>3762</v>
      </c>
      <c r="C2594" s="13">
        <v>1</v>
      </c>
      <c r="D2594" s="15">
        <v>0.88494631000000001</v>
      </c>
      <c r="E2594" s="13" t="s">
        <v>2471</v>
      </c>
    </row>
    <row r="2595" spans="1:5" x14ac:dyDescent="0.2">
      <c r="A2595" s="16" t="s">
        <v>3634</v>
      </c>
      <c r="B2595" s="13" t="s">
        <v>3762</v>
      </c>
      <c r="C2595" s="13">
        <v>10</v>
      </c>
      <c r="D2595" s="15">
        <v>-0.89386880000000002</v>
      </c>
      <c r="E2595" s="13" t="s">
        <v>2471</v>
      </c>
    </row>
    <row r="2596" spans="1:5" x14ac:dyDescent="0.2">
      <c r="A2596" s="16" t="s">
        <v>3634</v>
      </c>
      <c r="B2596" s="13" t="s">
        <v>3763</v>
      </c>
      <c r="C2596" s="13">
        <v>1</v>
      </c>
      <c r="D2596" s="15">
        <v>0.28354053000000001</v>
      </c>
      <c r="E2596" s="13" t="s">
        <v>2469</v>
      </c>
    </row>
    <row r="2597" spans="1:5" x14ac:dyDescent="0.2">
      <c r="A2597" s="16" t="s">
        <v>3634</v>
      </c>
      <c r="B2597" s="13" t="s">
        <v>3763</v>
      </c>
      <c r="C2597" s="13">
        <v>10</v>
      </c>
      <c r="D2597" s="15">
        <v>-0.29125139999999999</v>
      </c>
      <c r="E2597" s="13" t="s">
        <v>2471</v>
      </c>
    </row>
    <row r="2598" spans="1:5" x14ac:dyDescent="0.2">
      <c r="A2598" s="16" t="s">
        <v>3634</v>
      </c>
      <c r="B2598" s="13" t="s">
        <v>3764</v>
      </c>
      <c r="C2598" s="13">
        <v>1</v>
      </c>
      <c r="D2598" s="15">
        <v>0.48665905999999998</v>
      </c>
      <c r="E2598" s="13" t="s">
        <v>2471</v>
      </c>
    </row>
    <row r="2599" spans="1:5" x14ac:dyDescent="0.2">
      <c r="A2599" s="16" t="s">
        <v>3634</v>
      </c>
      <c r="B2599" s="13" t="s">
        <v>3764</v>
      </c>
      <c r="C2599" s="13">
        <v>10</v>
      </c>
      <c r="D2599" s="15">
        <v>-0.49809229999999999</v>
      </c>
      <c r="E2599" s="13" t="s">
        <v>2697</v>
      </c>
    </row>
    <row r="2600" spans="1:5" x14ac:dyDescent="0.2">
      <c r="A2600" s="16" t="s">
        <v>3634</v>
      </c>
      <c r="B2600" s="13" t="s">
        <v>3765</v>
      </c>
      <c r="C2600" s="13">
        <v>1</v>
      </c>
      <c r="D2600" s="15">
        <v>0.81296805000000005</v>
      </c>
      <c r="E2600" s="13" t="s">
        <v>2471</v>
      </c>
    </row>
    <row r="2601" spans="1:5" x14ac:dyDescent="0.2">
      <c r="A2601" s="16" t="s">
        <v>3634</v>
      </c>
      <c r="B2601" s="13" t="s">
        <v>3765</v>
      </c>
      <c r="C2601" s="13">
        <v>10</v>
      </c>
      <c r="D2601" s="15">
        <v>-0.82831520000000003</v>
      </c>
      <c r="E2601" s="13" t="s">
        <v>2471</v>
      </c>
    </row>
    <row r="2602" spans="1:5" x14ac:dyDescent="0.2">
      <c r="A2602" s="16" t="s">
        <v>3634</v>
      </c>
      <c r="B2602" s="13" t="s">
        <v>3766</v>
      </c>
      <c r="C2602" s="13">
        <v>1</v>
      </c>
      <c r="D2602" s="15">
        <v>0.70802312000000001</v>
      </c>
      <c r="E2602" s="13" t="s">
        <v>2469</v>
      </c>
    </row>
    <row r="2603" spans="1:5" x14ac:dyDescent="0.2">
      <c r="A2603" s="16" t="s">
        <v>3634</v>
      </c>
      <c r="B2603" s="13" t="s">
        <v>3766</v>
      </c>
      <c r="C2603" s="13">
        <v>10</v>
      </c>
      <c r="D2603" s="15">
        <v>-0.75093259999999995</v>
      </c>
      <c r="E2603" s="13" t="s">
        <v>2471</v>
      </c>
    </row>
    <row r="2604" spans="1:5" x14ac:dyDescent="0.2">
      <c r="A2604" s="16" t="s">
        <v>3634</v>
      </c>
      <c r="B2604" s="13" t="s">
        <v>3767</v>
      </c>
      <c r="C2604" s="13">
        <v>1</v>
      </c>
      <c r="D2604" s="15">
        <v>0.1001638</v>
      </c>
      <c r="E2604" s="13" t="s">
        <v>2469</v>
      </c>
    </row>
    <row r="2605" spans="1:5" x14ac:dyDescent="0.2">
      <c r="A2605" s="16" t="s">
        <v>3634</v>
      </c>
      <c r="B2605" s="13" t="s">
        <v>3767</v>
      </c>
      <c r="C2605" s="13">
        <v>10</v>
      </c>
      <c r="D2605" s="15">
        <v>-0.123403</v>
      </c>
      <c r="E2605" s="13" t="s">
        <v>2471</v>
      </c>
    </row>
    <row r="2606" spans="1:5" x14ac:dyDescent="0.2">
      <c r="A2606" s="16" t="s">
        <v>3634</v>
      </c>
      <c r="B2606" s="13" t="s">
        <v>3768</v>
      </c>
      <c r="C2606" s="13">
        <v>1</v>
      </c>
      <c r="D2606" s="15">
        <v>0.51343755000000002</v>
      </c>
      <c r="E2606" s="13" t="s">
        <v>2471</v>
      </c>
    </row>
    <row r="2607" spans="1:5" x14ac:dyDescent="0.2">
      <c r="A2607" s="16" t="s">
        <v>3634</v>
      </c>
      <c r="B2607" s="13" t="s">
        <v>3768</v>
      </c>
      <c r="C2607" s="13">
        <v>10</v>
      </c>
      <c r="D2607" s="15">
        <v>-0.60146390000000005</v>
      </c>
      <c r="E2607" s="13" t="s">
        <v>2471</v>
      </c>
    </row>
    <row r="2608" spans="1:5" x14ac:dyDescent="0.2">
      <c r="A2608" s="16" t="s">
        <v>3634</v>
      </c>
      <c r="B2608" s="13" t="s">
        <v>3769</v>
      </c>
      <c r="C2608" s="13">
        <v>1</v>
      </c>
      <c r="D2608" s="15">
        <v>0.43452205999999999</v>
      </c>
      <c r="E2608" s="13" t="s">
        <v>2469</v>
      </c>
    </row>
    <row r="2609" spans="1:5" x14ac:dyDescent="0.2">
      <c r="A2609" s="16" t="s">
        <v>3634</v>
      </c>
      <c r="B2609" s="13" t="s">
        <v>3769</v>
      </c>
      <c r="C2609" s="13">
        <v>10</v>
      </c>
      <c r="D2609" s="15">
        <v>-0.51575360000000003</v>
      </c>
      <c r="E2609" s="13" t="s">
        <v>2471</v>
      </c>
    </row>
    <row r="2610" spans="1:5" x14ac:dyDescent="0.2">
      <c r="A2610" s="16" t="s">
        <v>3634</v>
      </c>
      <c r="B2610" s="13" t="s">
        <v>3770</v>
      </c>
      <c r="C2610" s="13">
        <v>1</v>
      </c>
      <c r="D2610" s="15">
        <v>0.40806583000000002</v>
      </c>
      <c r="E2610" s="13" t="s">
        <v>2469</v>
      </c>
    </row>
    <row r="2611" spans="1:5" x14ac:dyDescent="0.2">
      <c r="A2611" s="16" t="s">
        <v>3634</v>
      </c>
      <c r="B2611" s="13" t="s">
        <v>3770</v>
      </c>
      <c r="C2611" s="13">
        <v>10</v>
      </c>
      <c r="D2611" s="15">
        <v>-0.48227979999999998</v>
      </c>
      <c r="E2611" s="13" t="s">
        <v>2471</v>
      </c>
    </row>
    <row r="2612" spans="1:5" x14ac:dyDescent="0.2">
      <c r="A2612" s="16" t="s">
        <v>3634</v>
      </c>
      <c r="B2612" s="13" t="s">
        <v>3771</v>
      </c>
      <c r="C2612" s="13">
        <v>1</v>
      </c>
      <c r="D2612" s="15">
        <v>0.48145987000000001</v>
      </c>
      <c r="E2612" s="13" t="s">
        <v>2471</v>
      </c>
    </row>
    <row r="2613" spans="1:5" x14ac:dyDescent="0.2">
      <c r="A2613" s="16" t="s">
        <v>3634</v>
      </c>
      <c r="B2613" s="13" t="s">
        <v>3771</v>
      </c>
      <c r="C2613" s="13">
        <v>10</v>
      </c>
      <c r="D2613" s="15">
        <v>-0.56885410000000003</v>
      </c>
      <c r="E2613" s="13" t="s">
        <v>2471</v>
      </c>
    </row>
    <row r="2614" spans="1:5" x14ac:dyDescent="0.2">
      <c r="A2614" s="16" t="s">
        <v>3634</v>
      </c>
      <c r="B2614" s="13" t="s">
        <v>3772</v>
      </c>
      <c r="C2614" s="13">
        <v>1</v>
      </c>
      <c r="D2614" s="15">
        <v>0.61483840999999995</v>
      </c>
      <c r="E2614" s="13" t="s">
        <v>2471</v>
      </c>
    </row>
    <row r="2615" spans="1:5" x14ac:dyDescent="0.2">
      <c r="A2615" s="16" t="s">
        <v>3634</v>
      </c>
      <c r="B2615" s="13" t="s">
        <v>3772</v>
      </c>
      <c r="C2615" s="13">
        <v>10</v>
      </c>
      <c r="D2615" s="15">
        <v>-0.72484090000000001</v>
      </c>
      <c r="E2615" s="13" t="s">
        <v>2471</v>
      </c>
    </row>
    <row r="2616" spans="1:5" x14ac:dyDescent="0.2">
      <c r="A2616" s="16" t="s">
        <v>3634</v>
      </c>
      <c r="B2616" s="13" t="s">
        <v>3773</v>
      </c>
      <c r="C2616" s="13">
        <v>1</v>
      </c>
      <c r="D2616" s="15">
        <v>0.53358945999999996</v>
      </c>
      <c r="E2616" s="13" t="s">
        <v>2471</v>
      </c>
    </row>
    <row r="2617" spans="1:5" x14ac:dyDescent="0.2">
      <c r="A2617" s="16" t="s">
        <v>3634</v>
      </c>
      <c r="B2617" s="13" t="s">
        <v>3773</v>
      </c>
      <c r="C2617" s="13">
        <v>10</v>
      </c>
      <c r="D2617" s="15">
        <v>-0.63988089999999997</v>
      </c>
      <c r="E2617" s="13" t="s">
        <v>2471</v>
      </c>
    </row>
    <row r="2618" spans="1:5" x14ac:dyDescent="0.2">
      <c r="A2618" s="16" t="s">
        <v>3634</v>
      </c>
      <c r="B2618" s="13" t="s">
        <v>3774</v>
      </c>
      <c r="C2618" s="13">
        <v>1</v>
      </c>
      <c r="D2618" s="15">
        <v>0.19859615</v>
      </c>
      <c r="E2618" s="13" t="s">
        <v>2471</v>
      </c>
    </row>
    <row r="2619" spans="1:5" x14ac:dyDescent="0.2">
      <c r="A2619" s="16" t="s">
        <v>3634</v>
      </c>
      <c r="B2619" s="13" t="s">
        <v>3774</v>
      </c>
      <c r="C2619" s="13">
        <v>10</v>
      </c>
      <c r="D2619" s="15">
        <v>-0.22889899999999999</v>
      </c>
      <c r="E2619" s="13" t="s">
        <v>2697</v>
      </c>
    </row>
    <row r="2620" spans="1:5" x14ac:dyDescent="0.2">
      <c r="A2620" s="16" t="s">
        <v>3634</v>
      </c>
      <c r="B2620" s="13" t="s">
        <v>3775</v>
      </c>
      <c r="C2620" s="13">
        <v>1</v>
      </c>
      <c r="D2620" s="15">
        <v>0.26677106</v>
      </c>
      <c r="E2620" s="13" t="s">
        <v>2471</v>
      </c>
    </row>
    <row r="2621" spans="1:5" x14ac:dyDescent="0.2">
      <c r="A2621" s="16" t="s">
        <v>3634</v>
      </c>
      <c r="B2621" s="13" t="s">
        <v>3775</v>
      </c>
      <c r="C2621" s="13">
        <v>10</v>
      </c>
      <c r="D2621" s="15">
        <v>-0.30526199999999998</v>
      </c>
      <c r="E2621" s="13" t="s">
        <v>2697</v>
      </c>
    </row>
    <row r="2622" spans="1:5" x14ac:dyDescent="0.2">
      <c r="A2622" s="16" t="s">
        <v>3634</v>
      </c>
      <c r="B2622" s="13" t="s">
        <v>3776</v>
      </c>
      <c r="C2622" s="13">
        <v>1</v>
      </c>
      <c r="D2622" s="15">
        <v>0.87516954999999996</v>
      </c>
      <c r="E2622" s="13" t="s">
        <v>2469</v>
      </c>
    </row>
    <row r="2623" spans="1:5" x14ac:dyDescent="0.2">
      <c r="A2623" s="16" t="s">
        <v>3634</v>
      </c>
      <c r="B2623" s="13" t="s">
        <v>3776</v>
      </c>
      <c r="C2623" s="13">
        <v>10</v>
      </c>
      <c r="D2623" s="15">
        <v>-1.0008246000000001</v>
      </c>
      <c r="E2623" s="13" t="s">
        <v>2697</v>
      </c>
    </row>
    <row r="2624" spans="1:5" x14ac:dyDescent="0.2">
      <c r="A2624" s="16" t="s">
        <v>3634</v>
      </c>
      <c r="B2624" s="13" t="s">
        <v>3777</v>
      </c>
      <c r="C2624" s="13">
        <v>1</v>
      </c>
      <c r="D2624" s="15">
        <v>0.62249142000000002</v>
      </c>
      <c r="E2624" s="13" t="s">
        <v>2471</v>
      </c>
    </row>
    <row r="2625" spans="1:5" x14ac:dyDescent="0.2">
      <c r="A2625" s="16" t="s">
        <v>3634</v>
      </c>
      <c r="B2625" s="13" t="s">
        <v>3777</v>
      </c>
      <c r="C2625" s="13">
        <v>10</v>
      </c>
      <c r="D2625" s="15">
        <v>-0.70256569999999996</v>
      </c>
      <c r="E2625" s="13" t="s">
        <v>2697</v>
      </c>
    </row>
    <row r="2626" spans="1:5" x14ac:dyDescent="0.2">
      <c r="A2626" s="16" t="s">
        <v>3634</v>
      </c>
      <c r="B2626" s="13" t="s">
        <v>3778</v>
      </c>
      <c r="C2626" s="13">
        <v>1</v>
      </c>
      <c r="D2626" s="15">
        <v>0.55838522999999995</v>
      </c>
      <c r="E2626" s="13" t="s">
        <v>2469</v>
      </c>
    </row>
    <row r="2627" spans="1:5" x14ac:dyDescent="0.2">
      <c r="A2627" s="16" t="s">
        <v>3634</v>
      </c>
      <c r="B2627" s="13" t="s">
        <v>3778</v>
      </c>
      <c r="C2627" s="13">
        <v>10</v>
      </c>
      <c r="D2627" s="15">
        <v>-0.62262490000000004</v>
      </c>
      <c r="E2627" s="13" t="s">
        <v>2697</v>
      </c>
    </row>
    <row r="2628" spans="1:5" x14ac:dyDescent="0.2">
      <c r="A2628" s="16" t="s">
        <v>3634</v>
      </c>
      <c r="B2628" s="13" t="s">
        <v>3779</v>
      </c>
      <c r="C2628" s="13">
        <v>1</v>
      </c>
      <c r="D2628" s="15">
        <v>0.76716273999999995</v>
      </c>
      <c r="E2628" s="13" t="s">
        <v>2471</v>
      </c>
    </row>
    <row r="2629" spans="1:5" x14ac:dyDescent="0.2">
      <c r="A2629" s="16" t="s">
        <v>3634</v>
      </c>
      <c r="B2629" s="13" t="s">
        <v>3779</v>
      </c>
      <c r="C2629" s="13">
        <v>10</v>
      </c>
      <c r="D2629" s="15">
        <v>-0.85484570000000004</v>
      </c>
      <c r="E2629" s="13" t="s">
        <v>2471</v>
      </c>
    </row>
    <row r="2630" spans="1:5" x14ac:dyDescent="0.2">
      <c r="A2630" s="16" t="s">
        <v>3634</v>
      </c>
      <c r="B2630" s="13" t="s">
        <v>3780</v>
      </c>
      <c r="C2630" s="13">
        <v>1</v>
      </c>
      <c r="D2630" s="15">
        <v>0.83690626000000001</v>
      </c>
      <c r="E2630" s="13" t="s">
        <v>2471</v>
      </c>
    </row>
    <row r="2631" spans="1:5" x14ac:dyDescent="0.2">
      <c r="A2631" s="16" t="s">
        <v>3634</v>
      </c>
      <c r="B2631" s="13" t="s">
        <v>3780</v>
      </c>
      <c r="C2631" s="13">
        <v>10</v>
      </c>
      <c r="D2631" s="15">
        <v>-0.93762199999999996</v>
      </c>
      <c r="E2631" s="13" t="s">
        <v>2471</v>
      </c>
    </row>
    <row r="2632" spans="1:5" x14ac:dyDescent="0.2">
      <c r="A2632" s="16" t="s">
        <v>3634</v>
      </c>
      <c r="B2632" s="13" t="s">
        <v>3781</v>
      </c>
      <c r="C2632" s="13">
        <v>1</v>
      </c>
      <c r="D2632" s="15">
        <v>0.50959673000000005</v>
      </c>
      <c r="E2632" s="13" t="s">
        <v>2471</v>
      </c>
    </row>
    <row r="2633" spans="1:5" x14ac:dyDescent="0.2">
      <c r="A2633" s="16" t="s">
        <v>3634</v>
      </c>
      <c r="B2633" s="13" t="s">
        <v>3781</v>
      </c>
      <c r="C2633" s="13">
        <v>10</v>
      </c>
      <c r="D2633" s="15">
        <v>-0.65227009999999996</v>
      </c>
      <c r="E2633" s="13" t="s">
        <v>2471</v>
      </c>
    </row>
    <row r="2634" spans="1:5" x14ac:dyDescent="0.2">
      <c r="A2634" s="16" t="s">
        <v>3634</v>
      </c>
      <c r="B2634" s="13" t="s">
        <v>3782</v>
      </c>
      <c r="C2634" s="13">
        <v>1</v>
      </c>
      <c r="D2634" s="15">
        <v>0.51966469000000004</v>
      </c>
      <c r="E2634" s="13" t="s">
        <v>2471</v>
      </c>
    </row>
    <row r="2635" spans="1:5" x14ac:dyDescent="0.2">
      <c r="A2635" s="16" t="s">
        <v>3634</v>
      </c>
      <c r="B2635" s="13" t="s">
        <v>3782</v>
      </c>
      <c r="C2635" s="13">
        <v>10</v>
      </c>
      <c r="D2635" s="15">
        <v>-0.66451629999999995</v>
      </c>
      <c r="E2635" s="13" t="s">
        <v>2471</v>
      </c>
    </row>
    <row r="2636" spans="1:5" x14ac:dyDescent="0.2">
      <c r="A2636" s="16" t="s">
        <v>3634</v>
      </c>
      <c r="B2636" s="13" t="s">
        <v>3783</v>
      </c>
      <c r="C2636" s="13">
        <v>1</v>
      </c>
      <c r="D2636" s="15">
        <v>0.21566887000000001</v>
      </c>
      <c r="E2636" s="13" t="s">
        <v>2469</v>
      </c>
    </row>
    <row r="2637" spans="1:5" x14ac:dyDescent="0.2">
      <c r="A2637" s="16" t="s">
        <v>3634</v>
      </c>
      <c r="B2637" s="13" t="s">
        <v>3783</v>
      </c>
      <c r="C2637" s="13">
        <v>10</v>
      </c>
      <c r="D2637" s="15">
        <v>-0.28012939999999997</v>
      </c>
      <c r="E2637" s="13" t="s">
        <v>2471</v>
      </c>
    </row>
    <row r="2638" spans="1:5" x14ac:dyDescent="0.2">
      <c r="A2638" s="16" t="s">
        <v>3634</v>
      </c>
      <c r="B2638" s="13" t="s">
        <v>30</v>
      </c>
      <c r="C2638" s="13">
        <v>1</v>
      </c>
      <c r="D2638" s="15">
        <v>0.80604463000000004</v>
      </c>
      <c r="E2638" s="13" t="s">
        <v>2471</v>
      </c>
    </row>
    <row r="2639" spans="1:5" x14ac:dyDescent="0.2">
      <c r="A2639" s="16" t="s">
        <v>3634</v>
      </c>
      <c r="B2639" s="13" t="s">
        <v>30</v>
      </c>
      <c r="C2639" s="13">
        <v>10</v>
      </c>
      <c r="D2639" s="15">
        <v>-1.0480396999999999</v>
      </c>
      <c r="E2639" s="13" t="s">
        <v>2471</v>
      </c>
    </row>
    <row r="2640" spans="1:5" x14ac:dyDescent="0.2">
      <c r="A2640" s="16" t="s">
        <v>3634</v>
      </c>
      <c r="B2640" s="13" t="s">
        <v>3784</v>
      </c>
      <c r="C2640" s="13">
        <v>1</v>
      </c>
      <c r="D2640" s="15">
        <v>0.65072949999999996</v>
      </c>
      <c r="E2640" s="13" t="s">
        <v>2471</v>
      </c>
    </row>
    <row r="2641" spans="1:5" x14ac:dyDescent="0.2">
      <c r="A2641" s="16" t="s">
        <v>3634</v>
      </c>
      <c r="B2641" s="13" t="s">
        <v>3784</v>
      </c>
      <c r="C2641" s="13">
        <v>10</v>
      </c>
      <c r="D2641" s="15">
        <v>-0.85770120000000005</v>
      </c>
      <c r="E2641" s="13" t="s">
        <v>2471</v>
      </c>
    </row>
    <row r="2642" spans="1:5" x14ac:dyDescent="0.2">
      <c r="A2642" s="16" t="s">
        <v>3634</v>
      </c>
      <c r="B2642" s="13" t="s">
        <v>3785</v>
      </c>
      <c r="C2642" s="13">
        <v>1</v>
      </c>
      <c r="D2642" s="15">
        <v>-0.14766489999999999</v>
      </c>
      <c r="E2642" s="13" t="s">
        <v>2471</v>
      </c>
    </row>
    <row r="2643" spans="1:5" x14ac:dyDescent="0.2">
      <c r="A2643" s="16" t="s">
        <v>3634</v>
      </c>
      <c r="B2643" s="13" t="s">
        <v>3785</v>
      </c>
      <c r="C2643" s="13">
        <v>10</v>
      </c>
      <c r="D2643" s="15">
        <v>-0.14050319999999999</v>
      </c>
      <c r="E2643" s="13" t="s">
        <v>2697</v>
      </c>
    </row>
    <row r="2644" spans="1:5" x14ac:dyDescent="0.2">
      <c r="A2644" s="16" t="s">
        <v>3634</v>
      </c>
      <c r="B2644" s="13" t="s">
        <v>3786</v>
      </c>
      <c r="C2644" s="13">
        <v>1</v>
      </c>
      <c r="D2644" s="15">
        <v>-0.33507959999999998</v>
      </c>
      <c r="E2644" s="13" t="s">
        <v>2471</v>
      </c>
    </row>
    <row r="2645" spans="1:5" x14ac:dyDescent="0.2">
      <c r="A2645" s="16" t="s">
        <v>3634</v>
      </c>
      <c r="B2645" s="13" t="s">
        <v>3786</v>
      </c>
      <c r="C2645" s="13">
        <v>10</v>
      </c>
      <c r="D2645" s="15">
        <v>-0.34606199999999998</v>
      </c>
      <c r="E2645" s="13" t="s">
        <v>2471</v>
      </c>
    </row>
    <row r="2646" spans="1:5" x14ac:dyDescent="0.2">
      <c r="A2646" s="16" t="s">
        <v>3634</v>
      </c>
      <c r="B2646" s="13" t="s">
        <v>3787</v>
      </c>
      <c r="C2646" s="13">
        <v>1</v>
      </c>
      <c r="D2646" s="15">
        <v>-0.19642319999999999</v>
      </c>
      <c r="E2646" s="13" t="s">
        <v>2697</v>
      </c>
    </row>
    <row r="2647" spans="1:5" x14ac:dyDescent="0.2">
      <c r="A2647" s="16" t="s">
        <v>3634</v>
      </c>
      <c r="B2647" s="13" t="s">
        <v>3787</v>
      </c>
      <c r="C2647" s="13">
        <v>10</v>
      </c>
      <c r="D2647" s="15">
        <v>-0.26234239999999998</v>
      </c>
      <c r="E2647" s="13" t="s">
        <v>2471</v>
      </c>
    </row>
    <row r="2648" spans="1:5" x14ac:dyDescent="0.2">
      <c r="A2648" s="16" t="s">
        <v>3634</v>
      </c>
      <c r="B2648" s="13" t="s">
        <v>3788</v>
      </c>
      <c r="C2648" s="13">
        <v>1</v>
      </c>
      <c r="D2648" s="15">
        <v>-0.2146605</v>
      </c>
      <c r="E2648" s="13" t="s">
        <v>2697</v>
      </c>
    </row>
    <row r="2649" spans="1:5" x14ac:dyDescent="0.2">
      <c r="A2649" s="16" t="s">
        <v>3634</v>
      </c>
      <c r="B2649" s="13" t="s">
        <v>3788</v>
      </c>
      <c r="C2649" s="13">
        <v>10</v>
      </c>
      <c r="D2649" s="15">
        <v>-0.30085640000000002</v>
      </c>
      <c r="E2649" s="13" t="s">
        <v>2471</v>
      </c>
    </row>
    <row r="2650" spans="1:5" x14ac:dyDescent="0.2">
      <c r="A2650" s="16" t="s">
        <v>3634</v>
      </c>
      <c r="B2650" s="13" t="s">
        <v>3789</v>
      </c>
      <c r="C2650" s="13">
        <v>1</v>
      </c>
      <c r="D2650" s="15">
        <v>-0.30975940000000002</v>
      </c>
      <c r="E2650" s="13" t="s">
        <v>2697</v>
      </c>
    </row>
    <row r="2651" spans="1:5" x14ac:dyDescent="0.2">
      <c r="A2651" s="16" t="s">
        <v>3634</v>
      </c>
      <c r="B2651" s="13" t="s">
        <v>3789</v>
      </c>
      <c r="C2651" s="13">
        <v>10</v>
      </c>
      <c r="D2651" s="15">
        <v>-0.3625487</v>
      </c>
      <c r="E2651" s="13" t="s">
        <v>2471</v>
      </c>
    </row>
    <row r="2652" spans="1:5" x14ac:dyDescent="0.2">
      <c r="A2652" s="16" t="s">
        <v>3634</v>
      </c>
      <c r="B2652" s="13" t="s">
        <v>3790</v>
      </c>
      <c r="C2652" s="13">
        <v>1</v>
      </c>
      <c r="D2652" s="15">
        <v>-0.1160593</v>
      </c>
      <c r="E2652" s="13" t="s">
        <v>2471</v>
      </c>
    </row>
    <row r="2653" spans="1:5" x14ac:dyDescent="0.2">
      <c r="A2653" s="16" t="s">
        <v>3634</v>
      </c>
      <c r="B2653" s="13" t="s">
        <v>3790</v>
      </c>
      <c r="C2653" s="13">
        <v>10</v>
      </c>
      <c r="D2653" s="15">
        <v>-0.3012899</v>
      </c>
      <c r="E2653" s="13" t="s">
        <v>2471</v>
      </c>
    </row>
    <row r="2654" spans="1:5" x14ac:dyDescent="0.2">
      <c r="A2654" s="16" t="s">
        <v>3634</v>
      </c>
      <c r="B2654" s="13" t="s">
        <v>3791</v>
      </c>
      <c r="C2654" s="13">
        <v>1</v>
      </c>
      <c r="D2654" s="15">
        <v>-0.1493073</v>
      </c>
      <c r="E2654" s="13" t="s">
        <v>2471</v>
      </c>
    </row>
    <row r="2655" spans="1:5" x14ac:dyDescent="0.2">
      <c r="A2655" s="16" t="s">
        <v>3634</v>
      </c>
      <c r="B2655" s="13" t="s">
        <v>3791</v>
      </c>
      <c r="C2655" s="13">
        <v>10</v>
      </c>
      <c r="D2655" s="15">
        <v>-0.36428450000000001</v>
      </c>
      <c r="E2655" s="13" t="s">
        <v>2471</v>
      </c>
    </row>
    <row r="2656" spans="1:5" x14ac:dyDescent="0.2">
      <c r="A2656" s="16" t="s">
        <v>3634</v>
      </c>
      <c r="B2656" s="13" t="s">
        <v>3792</v>
      </c>
      <c r="C2656" s="13">
        <v>1</v>
      </c>
      <c r="D2656" s="15">
        <v>-0.1615016</v>
      </c>
      <c r="E2656" s="13" t="s">
        <v>2697</v>
      </c>
    </row>
    <row r="2657" spans="1:5" x14ac:dyDescent="0.2">
      <c r="A2657" s="16" t="s">
        <v>3634</v>
      </c>
      <c r="B2657" s="13" t="s">
        <v>3792</v>
      </c>
      <c r="C2657" s="13">
        <v>10</v>
      </c>
      <c r="D2657" s="15">
        <v>-0.40142939999999999</v>
      </c>
      <c r="E2657" s="13" t="s">
        <v>2471</v>
      </c>
    </row>
    <row r="2658" spans="1:5" x14ac:dyDescent="0.2">
      <c r="A2658" s="16" t="s">
        <v>3634</v>
      </c>
      <c r="B2658" s="13" t="s">
        <v>3793</v>
      </c>
      <c r="C2658" s="13">
        <v>1</v>
      </c>
      <c r="D2658" s="15">
        <v>-0.1566563</v>
      </c>
      <c r="E2658" s="13" t="s">
        <v>2697</v>
      </c>
    </row>
    <row r="2659" spans="1:5" x14ac:dyDescent="0.2">
      <c r="A2659" s="16" t="s">
        <v>3634</v>
      </c>
      <c r="B2659" s="13" t="s">
        <v>3793</v>
      </c>
      <c r="C2659" s="13">
        <v>10</v>
      </c>
      <c r="D2659" s="15">
        <v>-0.3611145</v>
      </c>
      <c r="E2659" s="13" t="s">
        <v>2471</v>
      </c>
    </row>
    <row r="2660" spans="1:5" x14ac:dyDescent="0.2">
      <c r="A2660" s="16" t="s">
        <v>3634</v>
      </c>
      <c r="B2660" s="13" t="s">
        <v>3794</v>
      </c>
      <c r="C2660" s="13">
        <v>1</v>
      </c>
      <c r="D2660" s="15">
        <v>-0.22470039999999999</v>
      </c>
      <c r="E2660" s="13" t="s">
        <v>2697</v>
      </c>
    </row>
    <row r="2661" spans="1:5" x14ac:dyDescent="0.2">
      <c r="A2661" s="16" t="s">
        <v>3634</v>
      </c>
      <c r="B2661" s="13" t="s">
        <v>3794</v>
      </c>
      <c r="C2661" s="13">
        <v>10</v>
      </c>
      <c r="D2661" s="15">
        <v>-0.42644919999999997</v>
      </c>
      <c r="E2661" s="13" t="s">
        <v>2471</v>
      </c>
    </row>
    <row r="2662" spans="1:5" x14ac:dyDescent="0.2">
      <c r="A2662" s="16" t="s">
        <v>3634</v>
      </c>
      <c r="B2662" s="13" t="s">
        <v>3795</v>
      </c>
      <c r="C2662" s="13">
        <v>1</v>
      </c>
      <c r="D2662" s="15">
        <v>-0.2659533</v>
      </c>
      <c r="E2662" s="13" t="s">
        <v>2697</v>
      </c>
    </row>
    <row r="2663" spans="1:5" x14ac:dyDescent="0.2">
      <c r="A2663" s="16" t="s">
        <v>3634</v>
      </c>
      <c r="B2663" s="13" t="s">
        <v>3795</v>
      </c>
      <c r="C2663" s="13">
        <v>10</v>
      </c>
      <c r="D2663" s="15">
        <v>-0.45935789999999999</v>
      </c>
      <c r="E2663" s="13" t="s">
        <v>2471</v>
      </c>
    </row>
    <row r="2664" spans="1:5" x14ac:dyDescent="0.2">
      <c r="A2664" s="16" t="s">
        <v>3634</v>
      </c>
      <c r="B2664" s="13" t="s">
        <v>3796</v>
      </c>
      <c r="C2664" s="13">
        <v>1</v>
      </c>
      <c r="D2664" s="15">
        <v>-5.8466700000000003E-2</v>
      </c>
      <c r="E2664" s="13" t="s">
        <v>2471</v>
      </c>
    </row>
    <row r="2665" spans="1:5" x14ac:dyDescent="0.2">
      <c r="A2665" s="16" t="s">
        <v>3634</v>
      </c>
      <c r="B2665" s="13" t="s">
        <v>3796</v>
      </c>
      <c r="C2665" s="13">
        <v>10</v>
      </c>
      <c r="D2665" s="15">
        <v>-0.28459459999999998</v>
      </c>
      <c r="E2665" s="13" t="s">
        <v>2471</v>
      </c>
    </row>
    <row r="2666" spans="1:5" x14ac:dyDescent="0.2">
      <c r="A2666" s="16" t="s">
        <v>3634</v>
      </c>
      <c r="B2666" s="13" t="s">
        <v>3797</v>
      </c>
      <c r="C2666" s="13">
        <v>1</v>
      </c>
      <c r="D2666" s="15">
        <v>-0.13442570000000001</v>
      </c>
      <c r="E2666" s="13" t="s">
        <v>2471</v>
      </c>
    </row>
    <row r="2667" spans="1:5" x14ac:dyDescent="0.2">
      <c r="A2667" s="16" t="s">
        <v>3634</v>
      </c>
      <c r="B2667" s="13" t="s">
        <v>3797</v>
      </c>
      <c r="C2667" s="13">
        <v>10</v>
      </c>
      <c r="D2667" s="15">
        <v>-0.59725059999999996</v>
      </c>
      <c r="E2667" s="13" t="s">
        <v>2471</v>
      </c>
    </row>
    <row r="2668" spans="1:5" x14ac:dyDescent="0.2">
      <c r="A2668" s="16" t="s">
        <v>3634</v>
      </c>
      <c r="B2668" s="13" t="s">
        <v>3798</v>
      </c>
      <c r="C2668" s="13">
        <v>1</v>
      </c>
      <c r="D2668" s="15">
        <v>-0.16017300000000001</v>
      </c>
      <c r="E2668" s="13" t="s">
        <v>2471</v>
      </c>
    </row>
    <row r="2669" spans="1:5" x14ac:dyDescent="0.2">
      <c r="A2669" s="16" t="s">
        <v>3634</v>
      </c>
      <c r="B2669" s="13" t="s">
        <v>3798</v>
      </c>
      <c r="C2669" s="13">
        <v>10</v>
      </c>
      <c r="D2669" s="15">
        <v>-0.73512520000000003</v>
      </c>
      <c r="E2669" s="13" t="s">
        <v>2697</v>
      </c>
    </row>
    <row r="2670" spans="1:5" x14ac:dyDescent="0.2">
      <c r="A2670" s="16" t="s">
        <v>3634</v>
      </c>
      <c r="B2670" s="13" t="s">
        <v>3799</v>
      </c>
      <c r="C2670" s="13">
        <v>1</v>
      </c>
      <c r="D2670" s="15">
        <v>-0.18838460000000001</v>
      </c>
      <c r="E2670" s="13" t="s">
        <v>2697</v>
      </c>
    </row>
    <row r="2671" spans="1:5" x14ac:dyDescent="0.2">
      <c r="A2671" s="16" t="s">
        <v>3634</v>
      </c>
      <c r="B2671" s="13" t="s">
        <v>3799</v>
      </c>
      <c r="C2671" s="13">
        <v>10</v>
      </c>
      <c r="D2671" s="15">
        <v>-0.8507924</v>
      </c>
      <c r="E2671" s="13" t="s">
        <v>2471</v>
      </c>
    </row>
    <row r="2672" spans="1:5" x14ac:dyDescent="0.2">
      <c r="A2672" s="16" t="s">
        <v>3634</v>
      </c>
      <c r="B2672" s="13" t="s">
        <v>3800</v>
      </c>
      <c r="C2672" s="13">
        <v>1</v>
      </c>
      <c r="D2672" s="15">
        <v>-5.4443800000000001E-2</v>
      </c>
      <c r="E2672" s="13" t="s">
        <v>2471</v>
      </c>
    </row>
    <row r="2673" spans="1:5" x14ac:dyDescent="0.2">
      <c r="A2673" s="16" t="s">
        <v>3634</v>
      </c>
      <c r="B2673" s="13" t="s">
        <v>3800</v>
      </c>
      <c r="C2673" s="13">
        <v>10</v>
      </c>
      <c r="D2673" s="15">
        <v>-0.22917119999999999</v>
      </c>
      <c r="E2673" s="13" t="s">
        <v>2471</v>
      </c>
    </row>
    <row r="2674" spans="1:5" x14ac:dyDescent="0.2">
      <c r="A2674" s="16" t="s">
        <v>3634</v>
      </c>
      <c r="B2674" s="13" t="s">
        <v>3801</v>
      </c>
      <c r="C2674" s="13">
        <v>1</v>
      </c>
      <c r="D2674" s="15">
        <v>-0.17706759999999999</v>
      </c>
      <c r="E2674" s="13" t="s">
        <v>2697</v>
      </c>
    </row>
    <row r="2675" spans="1:5" x14ac:dyDescent="0.2">
      <c r="A2675" s="16" t="s">
        <v>3634</v>
      </c>
      <c r="B2675" s="13" t="s">
        <v>3801</v>
      </c>
      <c r="C2675" s="13">
        <v>10</v>
      </c>
      <c r="D2675" s="15">
        <v>-0.70187239999999995</v>
      </c>
      <c r="E2675" s="13" t="s">
        <v>2471</v>
      </c>
    </row>
    <row r="2676" spans="1:5" x14ac:dyDescent="0.2">
      <c r="A2676" s="16" t="s">
        <v>3634</v>
      </c>
      <c r="B2676" s="13" t="s">
        <v>3802</v>
      </c>
      <c r="C2676" s="13">
        <v>1</v>
      </c>
      <c r="D2676" s="15">
        <v>-0.17103689999999999</v>
      </c>
      <c r="E2676" s="13" t="s">
        <v>2471</v>
      </c>
    </row>
    <row r="2677" spans="1:5" x14ac:dyDescent="0.2">
      <c r="A2677" s="16" t="s">
        <v>3634</v>
      </c>
      <c r="B2677" s="13" t="s">
        <v>3802</v>
      </c>
      <c r="C2677" s="13">
        <v>10</v>
      </c>
      <c r="D2677" s="15">
        <v>-0.69249159999999998</v>
      </c>
      <c r="E2677" s="13" t="s">
        <v>2697</v>
      </c>
    </row>
    <row r="2678" spans="1:5" x14ac:dyDescent="0.2">
      <c r="A2678" s="16" t="s">
        <v>3634</v>
      </c>
      <c r="B2678" s="13" t="s">
        <v>3803</v>
      </c>
      <c r="C2678" s="13">
        <v>1</v>
      </c>
      <c r="D2678" s="15">
        <v>-0.19227369999999999</v>
      </c>
      <c r="E2678" s="13" t="s">
        <v>2697</v>
      </c>
    </row>
    <row r="2679" spans="1:5" x14ac:dyDescent="0.2">
      <c r="A2679" s="16" t="s">
        <v>3634</v>
      </c>
      <c r="B2679" s="13" t="s">
        <v>3803</v>
      </c>
      <c r="C2679" s="13">
        <v>10</v>
      </c>
      <c r="D2679" s="15">
        <v>-0.78696140000000003</v>
      </c>
      <c r="E2679" s="13" t="s">
        <v>2471</v>
      </c>
    </row>
    <row r="2680" spans="1:5" x14ac:dyDescent="0.2">
      <c r="A2680" s="16" t="s">
        <v>3634</v>
      </c>
      <c r="B2680" s="13" t="s">
        <v>3804</v>
      </c>
      <c r="C2680" s="13">
        <v>1</v>
      </c>
      <c r="D2680" s="15">
        <v>-8.9575799999999997E-2</v>
      </c>
      <c r="E2680" s="13" t="s">
        <v>2697</v>
      </c>
    </row>
    <row r="2681" spans="1:5" x14ac:dyDescent="0.2">
      <c r="A2681" s="16" t="s">
        <v>3634</v>
      </c>
      <c r="B2681" s="13" t="s">
        <v>3804</v>
      </c>
      <c r="C2681" s="13">
        <v>10</v>
      </c>
      <c r="D2681" s="15">
        <v>-0.33314149999999998</v>
      </c>
      <c r="E2681" s="13" t="s">
        <v>2697</v>
      </c>
    </row>
    <row r="2682" spans="1:5" x14ac:dyDescent="0.2">
      <c r="A2682" s="16" t="s">
        <v>3634</v>
      </c>
      <c r="B2682" s="13" t="s">
        <v>3805</v>
      </c>
      <c r="C2682" s="13">
        <v>1</v>
      </c>
      <c r="D2682" s="15">
        <v>-0.17341429999999999</v>
      </c>
      <c r="E2682" s="13" t="s">
        <v>2697</v>
      </c>
    </row>
    <row r="2683" spans="1:5" x14ac:dyDescent="0.2">
      <c r="A2683" s="16" t="s">
        <v>3634</v>
      </c>
      <c r="B2683" s="13" t="s">
        <v>3805</v>
      </c>
      <c r="C2683" s="13">
        <v>10</v>
      </c>
      <c r="D2683" s="15">
        <v>-0.65108580000000005</v>
      </c>
      <c r="E2683" s="13" t="s">
        <v>2697</v>
      </c>
    </row>
    <row r="2684" spans="1:5" x14ac:dyDescent="0.2">
      <c r="A2684" s="16" t="s">
        <v>3634</v>
      </c>
      <c r="B2684" s="13" t="s">
        <v>3806</v>
      </c>
      <c r="C2684" s="13">
        <v>1</v>
      </c>
      <c r="D2684" s="15">
        <v>-0.20650779999999999</v>
      </c>
      <c r="E2684" s="13" t="s">
        <v>2697</v>
      </c>
    </row>
    <row r="2685" spans="1:5" x14ac:dyDescent="0.2">
      <c r="A2685" s="16" t="s">
        <v>3634</v>
      </c>
      <c r="B2685" s="13" t="s">
        <v>3806</v>
      </c>
      <c r="C2685" s="13">
        <v>10</v>
      </c>
      <c r="D2685" s="15">
        <v>-0.77339590000000003</v>
      </c>
      <c r="E2685" s="13" t="s">
        <v>2471</v>
      </c>
    </row>
    <row r="2686" spans="1:5" x14ac:dyDescent="0.2">
      <c r="A2686" s="16" t="s">
        <v>3634</v>
      </c>
      <c r="B2686" s="13" t="s">
        <v>3807</v>
      </c>
      <c r="C2686" s="13">
        <v>1</v>
      </c>
      <c r="D2686" s="15">
        <v>-0.1352033</v>
      </c>
      <c r="E2686" s="13" t="s">
        <v>2471</v>
      </c>
    </row>
    <row r="2687" spans="1:5" x14ac:dyDescent="0.2">
      <c r="A2687" s="16" t="s">
        <v>3634</v>
      </c>
      <c r="B2687" s="13" t="s">
        <v>3807</v>
      </c>
      <c r="C2687" s="13">
        <v>10</v>
      </c>
      <c r="D2687" s="15">
        <v>-0.40963349999999998</v>
      </c>
      <c r="E2687" s="13" t="s">
        <v>2471</v>
      </c>
    </row>
    <row r="2688" spans="1:5" x14ac:dyDescent="0.2">
      <c r="A2688" s="16" t="s">
        <v>3634</v>
      </c>
      <c r="B2688" s="13" t="s">
        <v>3808</v>
      </c>
      <c r="C2688" s="13">
        <v>1</v>
      </c>
      <c r="D2688" s="15">
        <v>-0.18278179999999999</v>
      </c>
      <c r="E2688" s="13" t="s">
        <v>2697</v>
      </c>
    </row>
    <row r="2689" spans="1:5" x14ac:dyDescent="0.2">
      <c r="A2689" s="16" t="s">
        <v>3634</v>
      </c>
      <c r="B2689" s="13" t="s">
        <v>3808</v>
      </c>
      <c r="C2689" s="13">
        <v>10</v>
      </c>
      <c r="D2689" s="15">
        <v>-0.55426310000000001</v>
      </c>
      <c r="E2689" s="13" t="s">
        <v>2471</v>
      </c>
    </row>
    <row r="2690" spans="1:5" x14ac:dyDescent="0.2">
      <c r="A2690" s="16" t="s">
        <v>3634</v>
      </c>
      <c r="B2690" s="13" t="s">
        <v>3809</v>
      </c>
      <c r="C2690" s="13">
        <v>1</v>
      </c>
      <c r="D2690" s="15">
        <v>-0.2114567</v>
      </c>
      <c r="E2690" s="13" t="s">
        <v>2471</v>
      </c>
    </row>
    <row r="2691" spans="1:5" x14ac:dyDescent="0.2">
      <c r="A2691" s="16" t="s">
        <v>3634</v>
      </c>
      <c r="B2691" s="13" t="s">
        <v>3809</v>
      </c>
      <c r="C2691" s="13">
        <v>10</v>
      </c>
      <c r="D2691" s="15">
        <v>-0.59952130000000003</v>
      </c>
      <c r="E2691" s="13" t="s">
        <v>2471</v>
      </c>
    </row>
    <row r="2692" spans="1:5" x14ac:dyDescent="0.2">
      <c r="A2692" s="16" t="s">
        <v>3634</v>
      </c>
      <c r="B2692" s="13" t="s">
        <v>3810</v>
      </c>
      <c r="C2692" s="13">
        <v>1</v>
      </c>
      <c r="D2692" s="15">
        <v>-0.12521409999999999</v>
      </c>
      <c r="E2692" s="13" t="s">
        <v>2697</v>
      </c>
    </row>
    <row r="2693" spans="1:5" x14ac:dyDescent="0.2">
      <c r="A2693" s="16" t="s">
        <v>3634</v>
      </c>
      <c r="B2693" s="13" t="s">
        <v>3810</v>
      </c>
      <c r="C2693" s="13">
        <v>10</v>
      </c>
      <c r="D2693" s="15">
        <v>-0.41604590000000002</v>
      </c>
      <c r="E2693" s="13" t="s">
        <v>2697</v>
      </c>
    </row>
    <row r="2694" spans="1:5" x14ac:dyDescent="0.2">
      <c r="A2694" s="16" t="s">
        <v>3634</v>
      </c>
      <c r="B2694" s="13" t="s">
        <v>3811</v>
      </c>
      <c r="C2694" s="13">
        <v>1</v>
      </c>
      <c r="D2694" s="15">
        <v>-0.19456999999999999</v>
      </c>
      <c r="E2694" s="13" t="s">
        <v>2471</v>
      </c>
    </row>
    <row r="2695" spans="1:5" x14ac:dyDescent="0.2">
      <c r="A2695" s="16" t="s">
        <v>3634</v>
      </c>
      <c r="B2695" s="13" t="s">
        <v>3811</v>
      </c>
      <c r="C2695" s="13">
        <v>10</v>
      </c>
      <c r="D2695" s="15">
        <v>-0.64078089999999999</v>
      </c>
      <c r="E2695" s="13" t="s">
        <v>2697</v>
      </c>
    </row>
    <row r="2696" spans="1:5" x14ac:dyDescent="0.2">
      <c r="A2696" s="16" t="s">
        <v>3634</v>
      </c>
      <c r="B2696" s="13" t="s">
        <v>3812</v>
      </c>
      <c r="C2696" s="13">
        <v>1</v>
      </c>
      <c r="D2696" s="15">
        <v>-0.1754347</v>
      </c>
      <c r="E2696" s="13" t="s">
        <v>2697</v>
      </c>
    </row>
    <row r="2697" spans="1:5" x14ac:dyDescent="0.2">
      <c r="A2697" s="16" t="s">
        <v>3634</v>
      </c>
      <c r="B2697" s="13" t="s">
        <v>3812</v>
      </c>
      <c r="C2697" s="13">
        <v>10</v>
      </c>
      <c r="D2697" s="15">
        <v>-0.60549470000000005</v>
      </c>
      <c r="E2697" s="13" t="s">
        <v>2471</v>
      </c>
    </row>
    <row r="2698" spans="1:5" x14ac:dyDescent="0.2">
      <c r="A2698" s="16" t="s">
        <v>3634</v>
      </c>
      <c r="B2698" s="13" t="s">
        <v>3813</v>
      </c>
      <c r="C2698" s="13">
        <v>1</v>
      </c>
      <c r="D2698" s="15">
        <v>-0.202932</v>
      </c>
      <c r="E2698" s="13" t="s">
        <v>2471</v>
      </c>
    </row>
    <row r="2699" spans="1:5" x14ac:dyDescent="0.2">
      <c r="A2699" s="16" t="s">
        <v>3634</v>
      </c>
      <c r="B2699" s="13" t="s">
        <v>3813</v>
      </c>
      <c r="C2699" s="13">
        <v>10</v>
      </c>
      <c r="D2699" s="15">
        <v>-0.72756880000000002</v>
      </c>
      <c r="E2699" s="13" t="s">
        <v>2471</v>
      </c>
    </row>
    <row r="2700" spans="1:5" x14ac:dyDescent="0.2">
      <c r="A2700" s="16" t="s">
        <v>3634</v>
      </c>
      <c r="B2700" s="13" t="s">
        <v>3814</v>
      </c>
      <c r="C2700" s="13">
        <v>1</v>
      </c>
      <c r="D2700" s="15">
        <v>0.50085371999999995</v>
      </c>
      <c r="E2700" s="13" t="s">
        <v>2471</v>
      </c>
    </row>
    <row r="2701" spans="1:5" x14ac:dyDescent="0.2">
      <c r="A2701" s="16" t="s">
        <v>3634</v>
      </c>
      <c r="B2701" s="13" t="s">
        <v>3814</v>
      </c>
      <c r="C2701" s="13">
        <v>10</v>
      </c>
      <c r="D2701" s="15">
        <v>-0.70124120000000001</v>
      </c>
      <c r="E2701" s="13" t="s">
        <v>2471</v>
      </c>
    </row>
    <row r="2702" spans="1:5" x14ac:dyDescent="0.2">
      <c r="A2702" s="16" t="s">
        <v>3634</v>
      </c>
      <c r="B2702" s="13" t="s">
        <v>3815</v>
      </c>
      <c r="C2702" s="13">
        <v>1</v>
      </c>
      <c r="D2702" s="15">
        <v>0.38623565999999998</v>
      </c>
      <c r="E2702" s="13" t="s">
        <v>2469</v>
      </c>
    </row>
    <row r="2703" spans="1:5" x14ac:dyDescent="0.2">
      <c r="A2703" s="16" t="s">
        <v>3634</v>
      </c>
      <c r="B2703" s="13" t="s">
        <v>3815</v>
      </c>
      <c r="C2703" s="13">
        <v>10</v>
      </c>
      <c r="D2703" s="15">
        <v>-0.54403060000000003</v>
      </c>
      <c r="E2703" s="13" t="s">
        <v>2471</v>
      </c>
    </row>
    <row r="2704" spans="1:5" x14ac:dyDescent="0.2">
      <c r="A2704" s="16" t="s">
        <v>3634</v>
      </c>
      <c r="B2704" s="13" t="s">
        <v>3816</v>
      </c>
      <c r="C2704" s="13">
        <v>1</v>
      </c>
      <c r="D2704" s="15">
        <v>0.53527047000000005</v>
      </c>
      <c r="E2704" s="13" t="s">
        <v>2469</v>
      </c>
    </row>
    <row r="2705" spans="1:5" x14ac:dyDescent="0.2">
      <c r="A2705" s="16" t="s">
        <v>3634</v>
      </c>
      <c r="B2705" s="13" t="s">
        <v>3816</v>
      </c>
      <c r="C2705" s="13">
        <v>10</v>
      </c>
      <c r="D2705" s="15">
        <v>-0.75513870000000005</v>
      </c>
      <c r="E2705" s="13" t="s">
        <v>2471</v>
      </c>
    </row>
    <row r="2706" spans="1:5" x14ac:dyDescent="0.2">
      <c r="A2706" s="16" t="s">
        <v>3634</v>
      </c>
      <c r="B2706" s="13" t="s">
        <v>3817</v>
      </c>
      <c r="C2706" s="13">
        <v>1</v>
      </c>
      <c r="D2706" s="15">
        <v>0.53637378999999996</v>
      </c>
      <c r="E2706" s="13" t="s">
        <v>2469</v>
      </c>
    </row>
    <row r="2707" spans="1:5" x14ac:dyDescent="0.2">
      <c r="A2707" s="16" t="s">
        <v>3634</v>
      </c>
      <c r="B2707" s="13" t="s">
        <v>3817</v>
      </c>
      <c r="C2707" s="13">
        <v>10</v>
      </c>
      <c r="D2707" s="15">
        <v>-0.76117650000000003</v>
      </c>
      <c r="E2707" s="13" t="s">
        <v>2471</v>
      </c>
    </row>
    <row r="2708" spans="1:5" x14ac:dyDescent="0.2">
      <c r="A2708" s="16" t="s">
        <v>3634</v>
      </c>
      <c r="B2708" s="13" t="s">
        <v>3818</v>
      </c>
      <c r="C2708" s="13">
        <v>1</v>
      </c>
      <c r="D2708" s="15">
        <v>0.62657092999999997</v>
      </c>
      <c r="E2708" s="13" t="s">
        <v>2469</v>
      </c>
    </row>
    <row r="2709" spans="1:5" x14ac:dyDescent="0.2">
      <c r="A2709" s="16" t="s">
        <v>3634</v>
      </c>
      <c r="B2709" s="13" t="s">
        <v>3818</v>
      </c>
      <c r="C2709" s="13">
        <v>10</v>
      </c>
      <c r="D2709" s="15">
        <v>-0.8985107</v>
      </c>
      <c r="E2709" s="13" t="s">
        <v>2471</v>
      </c>
    </row>
    <row r="2710" spans="1:5" x14ac:dyDescent="0.2">
      <c r="A2710" s="16" t="s">
        <v>3634</v>
      </c>
      <c r="B2710" s="13" t="s">
        <v>3819</v>
      </c>
      <c r="C2710" s="13">
        <v>1</v>
      </c>
      <c r="D2710" s="15">
        <v>0.68677239000000001</v>
      </c>
      <c r="E2710" s="13" t="s">
        <v>2469</v>
      </c>
    </row>
    <row r="2711" spans="1:5" x14ac:dyDescent="0.2">
      <c r="A2711" s="16" t="s">
        <v>3634</v>
      </c>
      <c r="B2711" s="13" t="s">
        <v>3819</v>
      </c>
      <c r="C2711" s="13">
        <v>10</v>
      </c>
      <c r="D2711" s="15">
        <v>-0.98496819999999996</v>
      </c>
      <c r="E2711" s="13" t="s">
        <v>2471</v>
      </c>
    </row>
    <row r="2712" spans="1:5" x14ac:dyDescent="0.2">
      <c r="A2712" s="16" t="s">
        <v>3634</v>
      </c>
      <c r="B2712" s="13" t="s">
        <v>3820</v>
      </c>
      <c r="C2712" s="13">
        <v>1</v>
      </c>
      <c r="D2712" s="15">
        <v>0.77424791000000004</v>
      </c>
      <c r="E2712" s="13" t="s">
        <v>2471</v>
      </c>
    </row>
    <row r="2713" spans="1:5" x14ac:dyDescent="0.2">
      <c r="A2713" s="16" t="s">
        <v>3634</v>
      </c>
      <c r="B2713" s="13" t="s">
        <v>3820</v>
      </c>
      <c r="C2713" s="13">
        <v>10</v>
      </c>
      <c r="D2713" s="15">
        <v>-1.1185441</v>
      </c>
      <c r="E2713" s="13" t="s">
        <v>2471</v>
      </c>
    </row>
    <row r="2714" spans="1:5" x14ac:dyDescent="0.2">
      <c r="A2714" s="16" t="s">
        <v>3634</v>
      </c>
      <c r="B2714" s="13" t="s">
        <v>3821</v>
      </c>
      <c r="C2714" s="13">
        <v>1</v>
      </c>
      <c r="D2714" s="15">
        <v>0.33483231000000002</v>
      </c>
      <c r="E2714" s="13" t="s">
        <v>2471</v>
      </c>
    </row>
    <row r="2715" spans="1:5" x14ac:dyDescent="0.2">
      <c r="A2715" s="16" t="s">
        <v>3634</v>
      </c>
      <c r="B2715" s="13" t="s">
        <v>3821</v>
      </c>
      <c r="C2715" s="13">
        <v>10</v>
      </c>
      <c r="D2715" s="15">
        <v>-0.49577389999999999</v>
      </c>
      <c r="E2715" s="13" t="s">
        <v>2471</v>
      </c>
    </row>
    <row r="2716" spans="1:5" x14ac:dyDescent="0.2">
      <c r="A2716" s="16" t="s">
        <v>3634</v>
      </c>
      <c r="B2716" s="13" t="s">
        <v>3822</v>
      </c>
      <c r="C2716" s="13">
        <v>1</v>
      </c>
      <c r="D2716" s="15">
        <v>0.56208232000000002</v>
      </c>
      <c r="E2716" s="13" t="s">
        <v>2471</v>
      </c>
    </row>
    <row r="2717" spans="1:5" x14ac:dyDescent="0.2">
      <c r="A2717" s="16" t="s">
        <v>3634</v>
      </c>
      <c r="B2717" s="13" t="s">
        <v>3822</v>
      </c>
      <c r="C2717" s="13">
        <v>10</v>
      </c>
      <c r="D2717" s="15">
        <v>-0.84253449999999996</v>
      </c>
      <c r="E2717" s="13" t="s">
        <v>2471</v>
      </c>
    </row>
    <row r="2718" spans="1:5" x14ac:dyDescent="0.2">
      <c r="A2718" s="16" t="s">
        <v>3634</v>
      </c>
      <c r="B2718" s="13" t="s">
        <v>3823</v>
      </c>
      <c r="C2718" s="13">
        <v>1</v>
      </c>
      <c r="D2718" s="15">
        <v>0.79389361999999997</v>
      </c>
      <c r="E2718" s="13" t="s">
        <v>2471</v>
      </c>
    </row>
    <row r="2719" spans="1:5" x14ac:dyDescent="0.2">
      <c r="A2719" s="16" t="s">
        <v>3634</v>
      </c>
      <c r="B2719" s="13" t="s">
        <v>3823</v>
      </c>
      <c r="C2719" s="13">
        <v>10</v>
      </c>
      <c r="D2719" s="15">
        <v>-1.1903812</v>
      </c>
      <c r="E2719" s="13" t="s">
        <v>2471</v>
      </c>
    </row>
    <row r="2720" spans="1:5" x14ac:dyDescent="0.2">
      <c r="A2720" s="16" t="s">
        <v>3634</v>
      </c>
      <c r="B2720" s="13" t="s">
        <v>3824</v>
      </c>
      <c r="C2720" s="13">
        <v>1</v>
      </c>
      <c r="D2720" s="15">
        <v>0.46153197000000001</v>
      </c>
      <c r="E2720" s="13" t="s">
        <v>2469</v>
      </c>
    </row>
    <row r="2721" spans="1:5" x14ac:dyDescent="0.2">
      <c r="A2721" s="16" t="s">
        <v>3634</v>
      </c>
      <c r="B2721" s="13" t="s">
        <v>3824</v>
      </c>
      <c r="C2721" s="13">
        <v>10</v>
      </c>
      <c r="D2721" s="15">
        <v>-0.71480739999999998</v>
      </c>
      <c r="E2721" s="13" t="s">
        <v>2471</v>
      </c>
    </row>
    <row r="2722" spans="1:5" x14ac:dyDescent="0.2">
      <c r="A2722" s="16" t="s">
        <v>3634</v>
      </c>
      <c r="B2722" s="13" t="s">
        <v>3825</v>
      </c>
      <c r="C2722" s="13">
        <v>1</v>
      </c>
      <c r="D2722" s="15">
        <v>0.59716782000000002</v>
      </c>
      <c r="E2722" s="13" t="s">
        <v>2469</v>
      </c>
    </row>
    <row r="2723" spans="1:5" x14ac:dyDescent="0.2">
      <c r="A2723" s="16" t="s">
        <v>3634</v>
      </c>
      <c r="B2723" s="13" t="s">
        <v>3825</v>
      </c>
      <c r="C2723" s="13">
        <v>10</v>
      </c>
      <c r="D2723" s="15">
        <v>-0.92028989999999999</v>
      </c>
      <c r="E2723" s="13" t="s">
        <v>2471</v>
      </c>
    </row>
    <row r="2724" spans="1:5" x14ac:dyDescent="0.2">
      <c r="A2724" s="16" t="s">
        <v>3634</v>
      </c>
      <c r="B2724" s="13" t="s">
        <v>3826</v>
      </c>
      <c r="C2724" s="13">
        <v>1</v>
      </c>
      <c r="D2724" s="15">
        <v>0.18985682000000001</v>
      </c>
      <c r="E2724" s="13" t="s">
        <v>2469</v>
      </c>
    </row>
    <row r="2725" spans="1:5" x14ac:dyDescent="0.2">
      <c r="A2725" s="16" t="s">
        <v>3634</v>
      </c>
      <c r="B2725" s="13" t="s">
        <v>3826</v>
      </c>
      <c r="C2725" s="13">
        <v>10</v>
      </c>
      <c r="D2725" s="15">
        <v>-0.28985820000000001</v>
      </c>
      <c r="E2725" s="13" t="s">
        <v>2471</v>
      </c>
    </row>
    <row r="2726" spans="1:5" x14ac:dyDescent="0.2">
      <c r="A2726" s="16" t="s">
        <v>3634</v>
      </c>
      <c r="B2726" s="13" t="s">
        <v>3827</v>
      </c>
      <c r="C2726" s="13">
        <v>1</v>
      </c>
      <c r="D2726" s="15">
        <v>0.91694262000000004</v>
      </c>
      <c r="E2726" s="13" t="s">
        <v>2471</v>
      </c>
    </row>
    <row r="2727" spans="1:5" x14ac:dyDescent="0.2">
      <c r="A2727" s="16" t="s">
        <v>3634</v>
      </c>
      <c r="B2727" s="13" t="s">
        <v>3827</v>
      </c>
      <c r="C2727" s="13">
        <v>10</v>
      </c>
      <c r="D2727" s="15">
        <v>-1.4043607</v>
      </c>
      <c r="E2727" s="13" t="s">
        <v>2471</v>
      </c>
    </row>
    <row r="2728" spans="1:5" x14ac:dyDescent="0.2">
      <c r="A2728" s="16" t="s">
        <v>3634</v>
      </c>
      <c r="B2728" s="13" t="s">
        <v>3828</v>
      </c>
      <c r="C2728" s="13">
        <v>1</v>
      </c>
      <c r="D2728" s="15">
        <v>0.40350831999999998</v>
      </c>
      <c r="E2728" s="13" t="s">
        <v>2471</v>
      </c>
    </row>
    <row r="2729" spans="1:5" x14ac:dyDescent="0.2">
      <c r="A2729" s="16" t="s">
        <v>3634</v>
      </c>
      <c r="B2729" s="13" t="s">
        <v>3828</v>
      </c>
      <c r="C2729" s="13">
        <v>10</v>
      </c>
      <c r="D2729" s="15">
        <v>-0.63753170000000003</v>
      </c>
      <c r="E2729" s="13" t="s">
        <v>2697</v>
      </c>
    </row>
    <row r="2730" spans="1:5" x14ac:dyDescent="0.2">
      <c r="A2730" s="16" t="s">
        <v>3634</v>
      </c>
      <c r="B2730" s="13" t="s">
        <v>3829</v>
      </c>
      <c r="C2730" s="13">
        <v>1</v>
      </c>
      <c r="D2730" s="15">
        <v>1.0111299300000001</v>
      </c>
      <c r="E2730" s="13" t="s">
        <v>2469</v>
      </c>
    </row>
    <row r="2731" spans="1:5" x14ac:dyDescent="0.2">
      <c r="A2731" s="16" t="s">
        <v>3634</v>
      </c>
      <c r="B2731" s="13" t="s">
        <v>3829</v>
      </c>
      <c r="C2731" s="13">
        <v>10</v>
      </c>
      <c r="D2731" s="15">
        <v>-1.5913360000000001</v>
      </c>
      <c r="E2731" s="13" t="s">
        <v>2471</v>
      </c>
    </row>
    <row r="2732" spans="1:5" x14ac:dyDescent="0.2">
      <c r="A2732" s="16" t="s">
        <v>3634</v>
      </c>
      <c r="B2732" s="13" t="s">
        <v>3830</v>
      </c>
      <c r="C2732" s="13">
        <v>1</v>
      </c>
      <c r="D2732" s="15">
        <v>0.30942309000000001</v>
      </c>
      <c r="E2732" s="13" t="s">
        <v>2471</v>
      </c>
    </row>
    <row r="2733" spans="1:5" x14ac:dyDescent="0.2">
      <c r="A2733" s="16" t="s">
        <v>3634</v>
      </c>
      <c r="B2733" s="13" t="s">
        <v>3830</v>
      </c>
      <c r="C2733" s="13">
        <v>10</v>
      </c>
      <c r="D2733" s="15">
        <v>-0.50039619999999996</v>
      </c>
      <c r="E2733" s="13" t="s">
        <v>2471</v>
      </c>
    </row>
    <row r="2734" spans="1:5" x14ac:dyDescent="0.2">
      <c r="A2734" s="16" t="s">
        <v>3634</v>
      </c>
      <c r="B2734" s="13" t="s">
        <v>3831</v>
      </c>
      <c r="C2734" s="13">
        <v>1</v>
      </c>
      <c r="D2734" s="15">
        <v>0.46080188999999999</v>
      </c>
      <c r="E2734" s="13" t="s">
        <v>2471</v>
      </c>
    </row>
    <row r="2735" spans="1:5" x14ac:dyDescent="0.2">
      <c r="A2735" s="16" t="s">
        <v>3634</v>
      </c>
      <c r="B2735" s="13" t="s">
        <v>3831</v>
      </c>
      <c r="C2735" s="13">
        <v>10</v>
      </c>
      <c r="D2735" s="15">
        <v>-0.74881379999999997</v>
      </c>
      <c r="E2735" s="13" t="s">
        <v>2471</v>
      </c>
    </row>
    <row r="2736" spans="1:5" x14ac:dyDescent="0.2">
      <c r="A2736" s="16" t="s">
        <v>3634</v>
      </c>
      <c r="B2736" s="13" t="s">
        <v>3832</v>
      </c>
      <c r="C2736" s="13">
        <v>1</v>
      </c>
      <c r="D2736" s="15">
        <v>0.51044811000000001</v>
      </c>
      <c r="E2736" s="13" t="s">
        <v>2469</v>
      </c>
    </row>
    <row r="2737" spans="1:5" x14ac:dyDescent="0.2">
      <c r="A2737" s="16" t="s">
        <v>3634</v>
      </c>
      <c r="B2737" s="13" t="s">
        <v>3832</v>
      </c>
      <c r="C2737" s="13">
        <v>10</v>
      </c>
      <c r="D2737" s="15">
        <v>-0.84582349999999995</v>
      </c>
      <c r="E2737" s="13" t="s">
        <v>2471</v>
      </c>
    </row>
    <row r="2738" spans="1:5" x14ac:dyDescent="0.2">
      <c r="A2738" s="16" t="s">
        <v>3634</v>
      </c>
      <c r="B2738" s="13" t="s">
        <v>3833</v>
      </c>
      <c r="C2738" s="13">
        <v>1</v>
      </c>
      <c r="D2738" s="15">
        <v>0.58903961000000005</v>
      </c>
      <c r="E2738" s="13" t="s">
        <v>2469</v>
      </c>
    </row>
    <row r="2739" spans="1:5" x14ac:dyDescent="0.2">
      <c r="A2739" s="16" t="s">
        <v>3634</v>
      </c>
      <c r="B2739" s="13" t="s">
        <v>3833</v>
      </c>
      <c r="C2739" s="13">
        <v>10</v>
      </c>
      <c r="D2739" s="15">
        <v>-0.98129420000000001</v>
      </c>
      <c r="E2739" s="13" t="s">
        <v>2471</v>
      </c>
    </row>
    <row r="2740" spans="1:5" x14ac:dyDescent="0.2">
      <c r="A2740" s="16" t="s">
        <v>3634</v>
      </c>
      <c r="B2740" s="13" t="s">
        <v>3834</v>
      </c>
      <c r="C2740" s="13">
        <v>1</v>
      </c>
      <c r="D2740" s="15">
        <v>0.21432396000000001</v>
      </c>
      <c r="E2740" s="13" t="s">
        <v>2469</v>
      </c>
    </row>
    <row r="2741" spans="1:5" x14ac:dyDescent="0.2">
      <c r="A2741" s="16" t="s">
        <v>3634</v>
      </c>
      <c r="B2741" s="13" t="s">
        <v>3834</v>
      </c>
      <c r="C2741" s="13">
        <v>10</v>
      </c>
      <c r="D2741" s="15">
        <v>-0.36427349999999997</v>
      </c>
      <c r="E2741" s="13" t="s">
        <v>2471</v>
      </c>
    </row>
    <row r="2742" spans="1:5" x14ac:dyDescent="0.2">
      <c r="A2742" s="16" t="s">
        <v>3634</v>
      </c>
      <c r="B2742" s="13" t="s">
        <v>3835</v>
      </c>
      <c r="C2742" s="13">
        <v>1</v>
      </c>
      <c r="D2742" s="15">
        <v>0.39565713000000002</v>
      </c>
      <c r="E2742" s="13" t="s">
        <v>2471</v>
      </c>
    </row>
    <row r="2743" spans="1:5" x14ac:dyDescent="0.2">
      <c r="A2743" s="16" t="s">
        <v>3634</v>
      </c>
      <c r="B2743" s="13" t="s">
        <v>3835</v>
      </c>
      <c r="C2743" s="13">
        <v>10</v>
      </c>
      <c r="D2743" s="15">
        <v>-0.67346649999999997</v>
      </c>
      <c r="E2743" s="13" t="s">
        <v>2471</v>
      </c>
    </row>
    <row r="2744" spans="1:5" x14ac:dyDescent="0.2">
      <c r="A2744" s="16" t="s">
        <v>3634</v>
      </c>
      <c r="B2744" s="13" t="s">
        <v>3836</v>
      </c>
      <c r="C2744" s="13">
        <v>1</v>
      </c>
      <c r="D2744" s="15">
        <v>0.50299857000000003</v>
      </c>
      <c r="E2744" s="13" t="s">
        <v>2471</v>
      </c>
    </row>
    <row r="2745" spans="1:5" x14ac:dyDescent="0.2">
      <c r="A2745" s="16" t="s">
        <v>3634</v>
      </c>
      <c r="B2745" s="13" t="s">
        <v>3836</v>
      </c>
      <c r="C2745" s="13">
        <v>10</v>
      </c>
      <c r="D2745" s="15">
        <v>-0.86463990000000002</v>
      </c>
      <c r="E2745" s="13" t="s">
        <v>2471</v>
      </c>
    </row>
    <row r="2746" spans="1:5" x14ac:dyDescent="0.2">
      <c r="A2746" s="16" t="s">
        <v>3634</v>
      </c>
      <c r="B2746" s="13" t="s">
        <v>3837</v>
      </c>
      <c r="C2746" s="13">
        <v>1</v>
      </c>
      <c r="D2746" s="15">
        <v>0.33084707000000002</v>
      </c>
      <c r="E2746" s="13" t="s">
        <v>2469</v>
      </c>
    </row>
    <row r="2747" spans="1:5" x14ac:dyDescent="0.2">
      <c r="A2747" s="16" t="s">
        <v>3634</v>
      </c>
      <c r="B2747" s="13" t="s">
        <v>3837</v>
      </c>
      <c r="C2747" s="13">
        <v>10</v>
      </c>
      <c r="D2747" s="15">
        <v>-0.57604460000000002</v>
      </c>
      <c r="E2747" s="13" t="s">
        <v>2471</v>
      </c>
    </row>
    <row r="2748" spans="1:5" x14ac:dyDescent="0.2">
      <c r="A2748" s="16" t="s">
        <v>3634</v>
      </c>
      <c r="B2748" s="13" t="s">
        <v>3838</v>
      </c>
      <c r="C2748" s="13">
        <v>1</v>
      </c>
      <c r="D2748" s="15">
        <v>0.50919026999999994</v>
      </c>
      <c r="E2748" s="13" t="s">
        <v>2471</v>
      </c>
    </row>
    <row r="2749" spans="1:5" x14ac:dyDescent="0.2">
      <c r="A2749" s="16" t="s">
        <v>3634</v>
      </c>
      <c r="B2749" s="13" t="s">
        <v>3838</v>
      </c>
      <c r="C2749" s="13">
        <v>10</v>
      </c>
      <c r="D2749" s="15">
        <v>-0.90563660000000001</v>
      </c>
      <c r="E2749" s="13" t="s">
        <v>2471</v>
      </c>
    </row>
    <row r="2750" spans="1:5" x14ac:dyDescent="0.2">
      <c r="A2750" s="16" t="s">
        <v>3634</v>
      </c>
      <c r="B2750" s="13" t="s">
        <v>3839</v>
      </c>
      <c r="C2750" s="13">
        <v>1</v>
      </c>
      <c r="D2750" s="15">
        <v>0.34732111999999998</v>
      </c>
      <c r="E2750" s="13" t="s">
        <v>2469</v>
      </c>
    </row>
    <row r="2751" spans="1:5" x14ac:dyDescent="0.2">
      <c r="A2751" s="16" t="s">
        <v>3634</v>
      </c>
      <c r="B2751" s="13" t="s">
        <v>3839</v>
      </c>
      <c r="C2751" s="13">
        <v>10</v>
      </c>
      <c r="D2751" s="15">
        <v>-0.62923180000000001</v>
      </c>
      <c r="E2751" s="13" t="s">
        <v>2471</v>
      </c>
    </row>
    <row r="2752" spans="1:5" x14ac:dyDescent="0.2">
      <c r="A2752" s="16" t="s">
        <v>3634</v>
      </c>
      <c r="B2752" s="13" t="s">
        <v>3840</v>
      </c>
      <c r="C2752" s="13">
        <v>1</v>
      </c>
      <c r="D2752" s="15">
        <v>0.41607212999999998</v>
      </c>
      <c r="E2752" s="13" t="s">
        <v>2469</v>
      </c>
    </row>
    <row r="2753" spans="1:5" x14ac:dyDescent="0.2">
      <c r="A2753" s="16" t="s">
        <v>3634</v>
      </c>
      <c r="B2753" s="13" t="s">
        <v>3840</v>
      </c>
      <c r="C2753" s="13">
        <v>10</v>
      </c>
      <c r="D2753" s="15">
        <v>-0.76452220000000004</v>
      </c>
      <c r="E2753" s="13" t="s">
        <v>2697</v>
      </c>
    </row>
    <row r="2754" spans="1:5" x14ac:dyDescent="0.2">
      <c r="A2754" s="16" t="s">
        <v>3634</v>
      </c>
      <c r="B2754" s="13" t="s">
        <v>3841</v>
      </c>
      <c r="C2754" s="13">
        <v>1</v>
      </c>
      <c r="D2754" s="15">
        <v>0.27527945999999998</v>
      </c>
      <c r="E2754" s="13" t="s">
        <v>2471</v>
      </c>
    </row>
    <row r="2755" spans="1:5" x14ac:dyDescent="0.2">
      <c r="A2755" s="16" t="s">
        <v>3634</v>
      </c>
      <c r="B2755" s="13" t="s">
        <v>3841</v>
      </c>
      <c r="C2755" s="13">
        <v>10</v>
      </c>
      <c r="D2755" s="15">
        <v>-0.54467089999999996</v>
      </c>
      <c r="E2755" s="13" t="s">
        <v>2471</v>
      </c>
    </row>
    <row r="2756" spans="1:5" x14ac:dyDescent="0.2">
      <c r="A2756" s="16" t="s">
        <v>3634</v>
      </c>
      <c r="B2756" s="13" t="s">
        <v>3842</v>
      </c>
      <c r="C2756" s="13">
        <v>1</v>
      </c>
      <c r="D2756" s="15">
        <v>0.31401948000000002</v>
      </c>
      <c r="E2756" s="13" t="s">
        <v>2471</v>
      </c>
    </row>
    <row r="2757" spans="1:5" x14ac:dyDescent="0.2">
      <c r="A2757" s="16" t="s">
        <v>3634</v>
      </c>
      <c r="B2757" s="13" t="s">
        <v>3842</v>
      </c>
      <c r="C2757" s="13">
        <v>10</v>
      </c>
      <c r="D2757" s="15">
        <v>-0.60001819999999995</v>
      </c>
      <c r="E2757" s="13" t="s">
        <v>2697</v>
      </c>
    </row>
    <row r="2758" spans="1:5" x14ac:dyDescent="0.2">
      <c r="A2758" s="16" t="s">
        <v>3634</v>
      </c>
      <c r="B2758" s="13" t="s">
        <v>3843</v>
      </c>
      <c r="C2758" s="13">
        <v>1</v>
      </c>
      <c r="D2758" s="15">
        <v>0.64857803999999997</v>
      </c>
      <c r="E2758" s="13" t="s">
        <v>2471</v>
      </c>
    </row>
    <row r="2759" spans="1:5" x14ac:dyDescent="0.2">
      <c r="A2759" s="16" t="s">
        <v>3634</v>
      </c>
      <c r="B2759" s="13" t="s">
        <v>3843</v>
      </c>
      <c r="C2759" s="13">
        <v>10</v>
      </c>
      <c r="D2759" s="15">
        <v>-1.2570834</v>
      </c>
      <c r="E2759" s="13" t="s">
        <v>2697</v>
      </c>
    </row>
    <row r="2760" spans="1:5" x14ac:dyDescent="0.2">
      <c r="A2760" s="16" t="s">
        <v>3634</v>
      </c>
      <c r="B2760" s="13" t="s">
        <v>3844</v>
      </c>
      <c r="C2760" s="13">
        <v>1</v>
      </c>
      <c r="D2760" s="15">
        <v>0.32753757</v>
      </c>
      <c r="E2760" s="13" t="s">
        <v>2471</v>
      </c>
    </row>
    <row r="2761" spans="1:5" x14ac:dyDescent="0.2">
      <c r="A2761" s="16" t="s">
        <v>3634</v>
      </c>
      <c r="B2761" s="13" t="s">
        <v>3844</v>
      </c>
      <c r="C2761" s="13">
        <v>10</v>
      </c>
      <c r="D2761" s="15">
        <v>-0.67625089999999999</v>
      </c>
      <c r="E2761" s="13" t="s">
        <v>2471</v>
      </c>
    </row>
    <row r="2762" spans="1:5" x14ac:dyDescent="0.2">
      <c r="A2762" s="16" t="s">
        <v>3634</v>
      </c>
      <c r="B2762" s="13" t="s">
        <v>3845</v>
      </c>
      <c r="C2762" s="13">
        <v>1</v>
      </c>
      <c r="D2762" s="15">
        <v>0.26319120000000001</v>
      </c>
      <c r="E2762" s="13" t="s">
        <v>2469</v>
      </c>
    </row>
    <row r="2763" spans="1:5" x14ac:dyDescent="0.2">
      <c r="A2763" s="16" t="s">
        <v>3634</v>
      </c>
      <c r="B2763" s="13" t="s">
        <v>3845</v>
      </c>
      <c r="C2763" s="13">
        <v>10</v>
      </c>
      <c r="D2763" s="15">
        <v>-0.54331700000000005</v>
      </c>
      <c r="E2763" s="13" t="s">
        <v>2471</v>
      </c>
    </row>
    <row r="2764" spans="1:5" x14ac:dyDescent="0.2">
      <c r="A2764" s="16" t="s">
        <v>3634</v>
      </c>
      <c r="B2764" s="13" t="s">
        <v>3846</v>
      </c>
      <c r="C2764" s="13">
        <v>1</v>
      </c>
      <c r="D2764" s="15">
        <v>0.71871390000000002</v>
      </c>
      <c r="E2764" s="13" t="s">
        <v>2469</v>
      </c>
    </row>
    <row r="2765" spans="1:5" x14ac:dyDescent="0.2">
      <c r="A2765" s="16" t="s">
        <v>3634</v>
      </c>
      <c r="B2765" s="13" t="s">
        <v>3846</v>
      </c>
      <c r="C2765" s="13">
        <v>10</v>
      </c>
      <c r="D2765" s="15">
        <v>-1.4836555</v>
      </c>
      <c r="E2765" s="13" t="s">
        <v>2471</v>
      </c>
    </row>
    <row r="2766" spans="1:5" x14ac:dyDescent="0.2">
      <c r="A2766" s="16" t="s">
        <v>3634</v>
      </c>
      <c r="B2766" s="13" t="s">
        <v>3847</v>
      </c>
      <c r="C2766" s="13">
        <v>1</v>
      </c>
      <c r="D2766" s="15">
        <v>0.65737005000000004</v>
      </c>
      <c r="E2766" s="13" t="s">
        <v>2469</v>
      </c>
    </row>
    <row r="2767" spans="1:5" x14ac:dyDescent="0.2">
      <c r="A2767" s="16" t="s">
        <v>3634</v>
      </c>
      <c r="B2767" s="13" t="s">
        <v>3847</v>
      </c>
      <c r="C2767" s="13">
        <v>10</v>
      </c>
      <c r="D2767" s="15">
        <v>-1.3591369</v>
      </c>
      <c r="E2767" s="13" t="s">
        <v>2471</v>
      </c>
    </row>
    <row r="2768" spans="1:5" x14ac:dyDescent="0.2">
      <c r="A2768" s="16" t="s">
        <v>3634</v>
      </c>
      <c r="B2768" s="13" t="s">
        <v>3848</v>
      </c>
      <c r="C2768" s="13">
        <v>1</v>
      </c>
      <c r="D2768" s="15">
        <v>0.3738127</v>
      </c>
      <c r="E2768" s="13" t="s">
        <v>2471</v>
      </c>
    </row>
    <row r="2769" spans="1:5" x14ac:dyDescent="0.2">
      <c r="A2769" s="16" t="s">
        <v>3634</v>
      </c>
      <c r="B2769" s="13" t="s">
        <v>3848</v>
      </c>
      <c r="C2769" s="13">
        <v>10</v>
      </c>
      <c r="D2769" s="15">
        <v>-0.7825453</v>
      </c>
      <c r="E2769" s="13" t="s">
        <v>2697</v>
      </c>
    </row>
    <row r="2770" spans="1:5" x14ac:dyDescent="0.2">
      <c r="A2770" s="16" t="s">
        <v>3634</v>
      </c>
      <c r="B2770" s="13" t="s">
        <v>3849</v>
      </c>
      <c r="C2770" s="13">
        <v>1</v>
      </c>
      <c r="D2770" s="15">
        <v>0.42713150999999999</v>
      </c>
      <c r="E2770" s="13" t="s">
        <v>2471</v>
      </c>
    </row>
    <row r="2771" spans="1:5" x14ac:dyDescent="0.2">
      <c r="A2771" s="16" t="s">
        <v>3634</v>
      </c>
      <c r="B2771" s="13" t="s">
        <v>3849</v>
      </c>
      <c r="C2771" s="13">
        <v>10</v>
      </c>
      <c r="D2771" s="15">
        <v>-0.89224510000000001</v>
      </c>
      <c r="E2771" s="13" t="s">
        <v>2471</v>
      </c>
    </row>
    <row r="2772" spans="1:5" x14ac:dyDescent="0.2">
      <c r="A2772" s="16" t="s">
        <v>3634</v>
      </c>
      <c r="B2772" s="13" t="s">
        <v>3850</v>
      </c>
      <c r="C2772" s="13">
        <v>1</v>
      </c>
      <c r="D2772" s="15">
        <v>0.64505749000000001</v>
      </c>
      <c r="E2772" s="13" t="s">
        <v>2469</v>
      </c>
    </row>
    <row r="2773" spans="1:5" x14ac:dyDescent="0.2">
      <c r="A2773" s="16" t="s">
        <v>3634</v>
      </c>
      <c r="B2773" s="13" t="s">
        <v>3850</v>
      </c>
      <c r="C2773" s="13">
        <v>10</v>
      </c>
      <c r="D2773" s="15">
        <v>-1.3379934</v>
      </c>
      <c r="E2773" s="13" t="s">
        <v>2471</v>
      </c>
    </row>
    <row r="2774" spans="1:5" x14ac:dyDescent="0.2">
      <c r="A2774" s="16" t="s">
        <v>3634</v>
      </c>
      <c r="B2774" s="13" t="s">
        <v>3851</v>
      </c>
      <c r="C2774" s="13">
        <v>1</v>
      </c>
      <c r="D2774" s="15">
        <v>0.77976040000000002</v>
      </c>
      <c r="E2774" s="13" t="s">
        <v>2469</v>
      </c>
    </row>
    <row r="2775" spans="1:5" x14ac:dyDescent="0.2">
      <c r="A2775" s="16" t="s">
        <v>3634</v>
      </c>
      <c r="B2775" s="13" t="s">
        <v>3851</v>
      </c>
      <c r="C2775" s="13">
        <v>10</v>
      </c>
      <c r="D2775" s="15">
        <v>-1.6232088</v>
      </c>
      <c r="E2775" s="13" t="s">
        <v>2471</v>
      </c>
    </row>
    <row r="2776" spans="1:5" x14ac:dyDescent="0.2">
      <c r="A2776" s="16" t="s">
        <v>3634</v>
      </c>
      <c r="B2776" s="13" t="s">
        <v>3852</v>
      </c>
      <c r="C2776" s="13">
        <v>1</v>
      </c>
      <c r="D2776" s="15">
        <v>0.23171238</v>
      </c>
      <c r="E2776" s="13" t="s">
        <v>2471</v>
      </c>
    </row>
    <row r="2777" spans="1:5" x14ac:dyDescent="0.2">
      <c r="A2777" s="16" t="s">
        <v>3634</v>
      </c>
      <c r="B2777" s="13" t="s">
        <v>3852</v>
      </c>
      <c r="C2777" s="13">
        <v>10</v>
      </c>
      <c r="D2777" s="15">
        <v>-0.49559940000000002</v>
      </c>
      <c r="E2777" s="13" t="s">
        <v>2471</v>
      </c>
    </row>
    <row r="2778" spans="1:5" x14ac:dyDescent="0.2">
      <c r="A2778" s="16" t="s">
        <v>3634</v>
      </c>
      <c r="B2778" s="13" t="s">
        <v>3853</v>
      </c>
      <c r="C2778" s="13">
        <v>1</v>
      </c>
      <c r="D2778" s="15">
        <v>0.94942881000000001</v>
      </c>
      <c r="E2778" s="13" t="s">
        <v>2469</v>
      </c>
    </row>
    <row r="2779" spans="1:5" x14ac:dyDescent="0.2">
      <c r="A2779" s="16" t="s">
        <v>3634</v>
      </c>
      <c r="B2779" s="13" t="s">
        <v>3853</v>
      </c>
      <c r="C2779" s="13">
        <v>10</v>
      </c>
      <c r="D2779" s="15">
        <v>-2.0215608</v>
      </c>
      <c r="E2779" s="13" t="s">
        <v>2471</v>
      </c>
    </row>
    <row r="2780" spans="1:5" x14ac:dyDescent="0.2">
      <c r="A2780" s="16" t="s">
        <v>3634</v>
      </c>
      <c r="B2780" s="13" t="s">
        <v>3854</v>
      </c>
      <c r="C2780" s="13">
        <v>1</v>
      </c>
      <c r="D2780" s="15">
        <v>0.65666373</v>
      </c>
      <c r="E2780" s="13" t="s">
        <v>2469</v>
      </c>
    </row>
    <row r="2781" spans="1:5" x14ac:dyDescent="0.2">
      <c r="A2781" s="16" t="s">
        <v>3634</v>
      </c>
      <c r="B2781" s="13" t="s">
        <v>3854</v>
      </c>
      <c r="C2781" s="13">
        <v>10</v>
      </c>
      <c r="D2781" s="15">
        <v>-1.3879425999999999</v>
      </c>
      <c r="E2781" s="13" t="s">
        <v>2471</v>
      </c>
    </row>
    <row r="2782" spans="1:5" x14ac:dyDescent="0.2">
      <c r="A2782" s="16" t="s">
        <v>3634</v>
      </c>
      <c r="B2782" s="13" t="s">
        <v>3855</v>
      </c>
      <c r="C2782" s="13">
        <v>1</v>
      </c>
      <c r="D2782" s="15">
        <v>0.14184318000000001</v>
      </c>
      <c r="E2782" s="13" t="s">
        <v>2469</v>
      </c>
    </row>
    <row r="2783" spans="1:5" x14ac:dyDescent="0.2">
      <c r="A2783" s="16" t="s">
        <v>3634</v>
      </c>
      <c r="B2783" s="13" t="s">
        <v>3855</v>
      </c>
      <c r="C2783" s="13">
        <v>10</v>
      </c>
      <c r="D2783" s="15">
        <v>-0.33811790000000003</v>
      </c>
      <c r="E2783" s="13" t="s">
        <v>2471</v>
      </c>
    </row>
    <row r="2784" spans="1:5" x14ac:dyDescent="0.2">
      <c r="A2784" s="16" t="s">
        <v>3634</v>
      </c>
      <c r="B2784" s="13" t="s">
        <v>3856</v>
      </c>
      <c r="C2784" s="13">
        <v>1</v>
      </c>
      <c r="D2784" s="15">
        <v>0.23873411</v>
      </c>
      <c r="E2784" s="13" t="s">
        <v>2471</v>
      </c>
    </row>
    <row r="2785" spans="1:5" x14ac:dyDescent="0.2">
      <c r="A2785" s="16" t="s">
        <v>3634</v>
      </c>
      <c r="B2785" s="13" t="s">
        <v>3856</v>
      </c>
      <c r="C2785" s="13">
        <v>10</v>
      </c>
      <c r="D2785" s="15">
        <v>-0.55001999999999995</v>
      </c>
      <c r="E2785" s="13" t="s">
        <v>2471</v>
      </c>
    </row>
    <row r="2786" spans="1:5" x14ac:dyDescent="0.2">
      <c r="A2786" s="16" t="s">
        <v>3634</v>
      </c>
      <c r="B2786" s="13" t="s">
        <v>3857</v>
      </c>
      <c r="C2786" s="13">
        <v>1</v>
      </c>
      <c r="D2786" s="15">
        <v>0.24229539999999999</v>
      </c>
      <c r="E2786" s="13" t="s">
        <v>2469</v>
      </c>
    </row>
    <row r="2787" spans="1:5" x14ac:dyDescent="0.2">
      <c r="A2787" s="16" t="s">
        <v>3634</v>
      </c>
      <c r="B2787" s="13" t="s">
        <v>3857</v>
      </c>
      <c r="C2787" s="13">
        <v>10</v>
      </c>
      <c r="D2787" s="15">
        <v>-0.55652619999999997</v>
      </c>
      <c r="E2787" s="13" t="s">
        <v>2471</v>
      </c>
    </row>
    <row r="2788" spans="1:5" x14ac:dyDescent="0.2">
      <c r="A2788" s="16" t="s">
        <v>3634</v>
      </c>
      <c r="B2788" s="13" t="s">
        <v>3858</v>
      </c>
      <c r="C2788" s="13">
        <v>1</v>
      </c>
      <c r="D2788" s="15">
        <v>0.34257024000000003</v>
      </c>
      <c r="E2788" s="13" t="s">
        <v>2469</v>
      </c>
    </row>
    <row r="2789" spans="1:5" x14ac:dyDescent="0.2">
      <c r="A2789" s="16" t="s">
        <v>3634</v>
      </c>
      <c r="B2789" s="13" t="s">
        <v>3858</v>
      </c>
      <c r="C2789" s="13">
        <v>10</v>
      </c>
      <c r="D2789" s="15">
        <v>-0.78442120000000004</v>
      </c>
      <c r="E2789" s="13" t="s">
        <v>2471</v>
      </c>
    </row>
    <row r="2790" spans="1:5" x14ac:dyDescent="0.2">
      <c r="A2790" s="16" t="s">
        <v>3634</v>
      </c>
      <c r="B2790" s="13" t="s">
        <v>3859</v>
      </c>
      <c r="C2790" s="13">
        <v>1</v>
      </c>
      <c r="D2790" s="15">
        <v>0.28478782000000002</v>
      </c>
      <c r="E2790" s="13" t="s">
        <v>2469</v>
      </c>
    </row>
    <row r="2791" spans="1:5" x14ac:dyDescent="0.2">
      <c r="A2791" s="16" t="s">
        <v>3634</v>
      </c>
      <c r="B2791" s="13" t="s">
        <v>3859</v>
      </c>
      <c r="C2791" s="13">
        <v>10</v>
      </c>
      <c r="D2791" s="15">
        <v>-0.66429329999999998</v>
      </c>
      <c r="E2791" s="13" t="s">
        <v>2471</v>
      </c>
    </row>
    <row r="2792" spans="1:5" x14ac:dyDescent="0.2">
      <c r="A2792" s="16" t="s">
        <v>3634</v>
      </c>
      <c r="B2792" s="13" t="s">
        <v>3860</v>
      </c>
      <c r="C2792" s="13">
        <v>1</v>
      </c>
      <c r="D2792" s="15">
        <v>0.30070525999999997</v>
      </c>
      <c r="E2792" s="13" t="s">
        <v>2471</v>
      </c>
    </row>
    <row r="2793" spans="1:5" x14ac:dyDescent="0.2">
      <c r="A2793" s="16" t="s">
        <v>3634</v>
      </c>
      <c r="B2793" s="13" t="s">
        <v>3860</v>
      </c>
      <c r="C2793" s="13">
        <v>10</v>
      </c>
      <c r="D2793" s="15">
        <v>-0.6687014</v>
      </c>
      <c r="E2793" s="13" t="s">
        <v>2471</v>
      </c>
    </row>
    <row r="2794" spans="1:5" x14ac:dyDescent="0.2">
      <c r="A2794" s="16" t="s">
        <v>3634</v>
      </c>
      <c r="B2794" s="13" t="s">
        <v>3861</v>
      </c>
      <c r="C2794" s="13">
        <v>1</v>
      </c>
      <c r="D2794" s="15">
        <v>0.40119031999999999</v>
      </c>
      <c r="E2794" s="13" t="s">
        <v>2471</v>
      </c>
    </row>
    <row r="2795" spans="1:5" x14ac:dyDescent="0.2">
      <c r="A2795" s="16" t="s">
        <v>3634</v>
      </c>
      <c r="B2795" s="13" t="s">
        <v>3861</v>
      </c>
      <c r="C2795" s="13">
        <v>10</v>
      </c>
      <c r="D2795" s="15">
        <v>-0.90988670000000005</v>
      </c>
      <c r="E2795" s="13" t="s">
        <v>2471</v>
      </c>
    </row>
    <row r="2796" spans="1:5" x14ac:dyDescent="0.2">
      <c r="A2796" s="16" t="s">
        <v>3634</v>
      </c>
      <c r="B2796" s="13" t="s">
        <v>3862</v>
      </c>
      <c r="C2796" s="13">
        <v>1</v>
      </c>
      <c r="D2796" s="15">
        <v>0.36980063000000002</v>
      </c>
      <c r="E2796" s="13" t="s">
        <v>2471</v>
      </c>
    </row>
    <row r="2797" spans="1:5" x14ac:dyDescent="0.2">
      <c r="A2797" s="16" t="s">
        <v>3634</v>
      </c>
      <c r="B2797" s="13" t="s">
        <v>3862</v>
      </c>
      <c r="C2797" s="13">
        <v>10</v>
      </c>
      <c r="D2797" s="15">
        <v>-0.83319259999999995</v>
      </c>
      <c r="E2797" s="13" t="s">
        <v>2471</v>
      </c>
    </row>
    <row r="2798" spans="1:5" x14ac:dyDescent="0.2">
      <c r="A2798" s="16" t="s">
        <v>3634</v>
      </c>
      <c r="B2798" s="13" t="s">
        <v>3863</v>
      </c>
      <c r="C2798" s="13">
        <v>1</v>
      </c>
      <c r="D2798" s="15">
        <v>0.63586527999999998</v>
      </c>
      <c r="E2798" s="13" t="s">
        <v>2469</v>
      </c>
    </row>
    <row r="2799" spans="1:5" x14ac:dyDescent="0.2">
      <c r="A2799" s="16" t="s">
        <v>3634</v>
      </c>
      <c r="B2799" s="13" t="s">
        <v>3863</v>
      </c>
      <c r="C2799" s="13">
        <v>10</v>
      </c>
      <c r="D2799" s="15">
        <v>-1.4331514999999999</v>
      </c>
      <c r="E2799" s="13" t="s">
        <v>2471</v>
      </c>
    </row>
    <row r="2800" spans="1:5" x14ac:dyDescent="0.2">
      <c r="A2800" s="16" t="s">
        <v>3634</v>
      </c>
      <c r="B2800" s="13" t="s">
        <v>3864</v>
      </c>
      <c r="C2800" s="13">
        <v>1</v>
      </c>
      <c r="D2800" s="15">
        <v>0.18191731</v>
      </c>
      <c r="E2800" s="13" t="s">
        <v>2471</v>
      </c>
    </row>
    <row r="2801" spans="1:5" x14ac:dyDescent="0.2">
      <c r="A2801" s="16" t="s">
        <v>3634</v>
      </c>
      <c r="B2801" s="13" t="s">
        <v>3864</v>
      </c>
      <c r="C2801" s="13">
        <v>10</v>
      </c>
      <c r="D2801" s="15">
        <v>-0.45176949999999999</v>
      </c>
      <c r="E2801" s="13" t="s">
        <v>2471</v>
      </c>
    </row>
    <row r="2802" spans="1:5" x14ac:dyDescent="0.2">
      <c r="A2802" s="16" t="s">
        <v>3634</v>
      </c>
      <c r="B2802" s="13" t="s">
        <v>3865</v>
      </c>
      <c r="C2802" s="13">
        <v>1</v>
      </c>
      <c r="D2802" s="15">
        <v>0.23274328999999999</v>
      </c>
      <c r="E2802" s="13" t="s">
        <v>2471</v>
      </c>
    </row>
    <row r="2803" spans="1:5" x14ac:dyDescent="0.2">
      <c r="A2803" s="16" t="s">
        <v>3634</v>
      </c>
      <c r="B2803" s="13" t="s">
        <v>3865</v>
      </c>
      <c r="C2803" s="13">
        <v>10</v>
      </c>
      <c r="D2803" s="15">
        <v>-0.58155920000000005</v>
      </c>
      <c r="E2803" s="13" t="s">
        <v>2471</v>
      </c>
    </row>
    <row r="2804" spans="1:5" x14ac:dyDescent="0.2">
      <c r="A2804" s="16" t="s">
        <v>3634</v>
      </c>
      <c r="B2804" s="13" t="s">
        <v>3866</v>
      </c>
      <c r="C2804" s="13">
        <v>1</v>
      </c>
      <c r="D2804" s="15">
        <v>0.17304975</v>
      </c>
      <c r="E2804" s="13" t="s">
        <v>2471</v>
      </c>
    </row>
    <row r="2805" spans="1:5" x14ac:dyDescent="0.2">
      <c r="A2805" s="16" t="s">
        <v>3634</v>
      </c>
      <c r="B2805" s="13" t="s">
        <v>3866</v>
      </c>
      <c r="C2805" s="13">
        <v>10</v>
      </c>
      <c r="D2805" s="15">
        <v>-0.42622900000000002</v>
      </c>
      <c r="E2805" s="13" t="s">
        <v>2471</v>
      </c>
    </row>
    <row r="2806" spans="1:5" x14ac:dyDescent="0.2">
      <c r="A2806" s="16" t="s">
        <v>3634</v>
      </c>
      <c r="B2806" s="13" t="s">
        <v>3867</v>
      </c>
      <c r="C2806" s="13">
        <v>1</v>
      </c>
      <c r="D2806" s="15">
        <v>0.31179185999999998</v>
      </c>
      <c r="E2806" s="13" t="s">
        <v>2469</v>
      </c>
    </row>
    <row r="2807" spans="1:5" x14ac:dyDescent="0.2">
      <c r="A2807" s="16" t="s">
        <v>3634</v>
      </c>
      <c r="B2807" s="13" t="s">
        <v>3867</v>
      </c>
      <c r="C2807" s="13">
        <v>10</v>
      </c>
      <c r="D2807" s="15">
        <v>-0.76520480000000002</v>
      </c>
      <c r="E2807" s="13" t="s">
        <v>2471</v>
      </c>
    </row>
    <row r="2808" spans="1:5" x14ac:dyDescent="0.2">
      <c r="A2808" s="16" t="s">
        <v>3634</v>
      </c>
      <c r="B2808" s="13" t="s">
        <v>3868</v>
      </c>
      <c r="C2808" s="13">
        <v>1</v>
      </c>
      <c r="D2808" s="15">
        <v>0.80466419</v>
      </c>
      <c r="E2808" s="13" t="s">
        <v>2471</v>
      </c>
    </row>
    <row r="2809" spans="1:5" x14ac:dyDescent="0.2">
      <c r="A2809" s="16" t="s">
        <v>3634</v>
      </c>
      <c r="B2809" s="13" t="s">
        <v>3868</v>
      </c>
      <c r="C2809" s="13">
        <v>10</v>
      </c>
      <c r="D2809" s="15">
        <v>-1.9708254999999999</v>
      </c>
      <c r="E2809" s="13" t="s">
        <v>2471</v>
      </c>
    </row>
    <row r="2810" spans="1:5" x14ac:dyDescent="0.2">
      <c r="A2810" s="16" t="s">
        <v>3634</v>
      </c>
      <c r="B2810" s="13" t="s">
        <v>8</v>
      </c>
      <c r="C2810" s="13">
        <v>1</v>
      </c>
      <c r="D2810" s="15">
        <v>0.32876356000000001</v>
      </c>
      <c r="E2810" s="13" t="s">
        <v>2471</v>
      </c>
    </row>
    <row r="2811" spans="1:5" x14ac:dyDescent="0.2">
      <c r="A2811" s="16" t="s">
        <v>3634</v>
      </c>
      <c r="B2811" s="13" t="s">
        <v>8</v>
      </c>
      <c r="C2811" s="13">
        <v>10</v>
      </c>
      <c r="D2811" s="15">
        <v>-0.84520450000000003</v>
      </c>
      <c r="E2811" s="13" t="s">
        <v>2471</v>
      </c>
    </row>
    <row r="2812" spans="1:5" x14ac:dyDescent="0.2">
      <c r="A2812" s="16" t="s">
        <v>3634</v>
      </c>
      <c r="B2812" s="13" t="s">
        <v>3869</v>
      </c>
      <c r="C2812" s="13">
        <v>1</v>
      </c>
      <c r="D2812" s="15">
        <v>0.66523476999999998</v>
      </c>
      <c r="E2812" s="13" t="s">
        <v>2471</v>
      </c>
    </row>
    <row r="2813" spans="1:5" x14ac:dyDescent="0.2">
      <c r="A2813" s="16" t="s">
        <v>3634</v>
      </c>
      <c r="B2813" s="13" t="s">
        <v>3869</v>
      </c>
      <c r="C2813" s="13">
        <v>10</v>
      </c>
      <c r="D2813" s="15">
        <v>-1.6932246</v>
      </c>
      <c r="E2813" s="13" t="s">
        <v>2471</v>
      </c>
    </row>
    <row r="2814" spans="1:5" x14ac:dyDescent="0.2">
      <c r="A2814" s="16" t="s">
        <v>3634</v>
      </c>
      <c r="B2814" s="13" t="s">
        <v>3870</v>
      </c>
      <c r="C2814" s="13">
        <v>1</v>
      </c>
      <c r="D2814" s="15">
        <v>0.57928714999999997</v>
      </c>
      <c r="E2814" s="13" t="s">
        <v>2471</v>
      </c>
    </row>
    <row r="2815" spans="1:5" x14ac:dyDescent="0.2">
      <c r="A2815" s="16" t="s">
        <v>3634</v>
      </c>
      <c r="B2815" s="13" t="s">
        <v>3870</v>
      </c>
      <c r="C2815" s="13">
        <v>10</v>
      </c>
      <c r="D2815" s="15">
        <v>-1.5271562999999999</v>
      </c>
      <c r="E2815" s="13" t="s">
        <v>2471</v>
      </c>
    </row>
    <row r="2816" spans="1:5" x14ac:dyDescent="0.2">
      <c r="A2816" s="16" t="s">
        <v>3634</v>
      </c>
      <c r="B2816" s="13" t="s">
        <v>3871</v>
      </c>
      <c r="C2816" s="13">
        <v>1</v>
      </c>
      <c r="D2816" s="15">
        <v>0.2169846</v>
      </c>
      <c r="E2816" s="13" t="s">
        <v>2469</v>
      </c>
    </row>
    <row r="2817" spans="1:5" x14ac:dyDescent="0.2">
      <c r="A2817" s="16" t="s">
        <v>3634</v>
      </c>
      <c r="B2817" s="13" t="s">
        <v>3871</v>
      </c>
      <c r="C2817" s="13">
        <v>10</v>
      </c>
      <c r="D2817" s="15">
        <v>-0.62303470000000005</v>
      </c>
      <c r="E2817" s="13" t="s">
        <v>2471</v>
      </c>
    </row>
    <row r="2818" spans="1:5" x14ac:dyDescent="0.2">
      <c r="A2818" s="16" t="s">
        <v>3634</v>
      </c>
      <c r="B2818" s="13" t="s">
        <v>3872</v>
      </c>
      <c r="C2818" s="13">
        <v>1</v>
      </c>
      <c r="D2818" s="15">
        <v>0.22520883</v>
      </c>
      <c r="E2818" s="13" t="s">
        <v>2471</v>
      </c>
    </row>
    <row r="2819" spans="1:5" x14ac:dyDescent="0.2">
      <c r="A2819" s="16" t="s">
        <v>3634</v>
      </c>
      <c r="B2819" s="13" t="s">
        <v>3872</v>
      </c>
      <c r="C2819" s="13">
        <v>10</v>
      </c>
      <c r="D2819" s="15">
        <v>-0.63765539999999998</v>
      </c>
      <c r="E2819" s="13" t="s">
        <v>2471</v>
      </c>
    </row>
    <row r="2820" spans="1:5" x14ac:dyDescent="0.2">
      <c r="A2820" s="16" t="s">
        <v>3634</v>
      </c>
      <c r="B2820" s="13" t="s">
        <v>3873</v>
      </c>
      <c r="C2820" s="13">
        <v>1</v>
      </c>
      <c r="D2820" s="15">
        <v>0.35401483</v>
      </c>
      <c r="E2820" s="13" t="s">
        <v>2469</v>
      </c>
    </row>
    <row r="2821" spans="1:5" x14ac:dyDescent="0.2">
      <c r="A2821" s="16" t="s">
        <v>3634</v>
      </c>
      <c r="B2821" s="13" t="s">
        <v>3873</v>
      </c>
      <c r="C2821" s="13">
        <v>10</v>
      </c>
      <c r="D2821" s="15">
        <v>-0.99442280000000005</v>
      </c>
      <c r="E2821" s="13" t="s">
        <v>2471</v>
      </c>
    </row>
    <row r="2822" spans="1:5" x14ac:dyDescent="0.2">
      <c r="A2822" s="16" t="s">
        <v>3634</v>
      </c>
      <c r="B2822" s="13" t="s">
        <v>3874</v>
      </c>
      <c r="C2822" s="13">
        <v>1</v>
      </c>
      <c r="D2822" s="15">
        <v>0.16012503</v>
      </c>
      <c r="E2822" s="13" t="s">
        <v>2469</v>
      </c>
    </row>
    <row r="2823" spans="1:5" x14ac:dyDescent="0.2">
      <c r="A2823" s="16" t="s">
        <v>3634</v>
      </c>
      <c r="B2823" s="13" t="s">
        <v>3874</v>
      </c>
      <c r="C2823" s="13">
        <v>10</v>
      </c>
      <c r="D2823" s="15">
        <v>-0.50761389999999995</v>
      </c>
      <c r="E2823" s="13" t="s">
        <v>2471</v>
      </c>
    </row>
    <row r="2824" spans="1:5" x14ac:dyDescent="0.2">
      <c r="A2824" s="16" t="s">
        <v>3634</v>
      </c>
      <c r="B2824" s="13" t="s">
        <v>3875</v>
      </c>
      <c r="C2824" s="13">
        <v>1</v>
      </c>
      <c r="D2824" s="15">
        <v>0.37757080999999998</v>
      </c>
      <c r="E2824" s="13" t="s">
        <v>2471</v>
      </c>
    </row>
    <row r="2825" spans="1:5" x14ac:dyDescent="0.2">
      <c r="A2825" s="16" t="s">
        <v>3634</v>
      </c>
      <c r="B2825" s="13" t="s">
        <v>3875</v>
      </c>
      <c r="C2825" s="13">
        <v>10</v>
      </c>
      <c r="D2825" s="15">
        <v>-1.1902473</v>
      </c>
      <c r="E2825" s="13" t="s">
        <v>2471</v>
      </c>
    </row>
    <row r="2826" spans="1:5" x14ac:dyDescent="0.2">
      <c r="A2826" s="16" t="s">
        <v>3634</v>
      </c>
      <c r="B2826" s="13" t="s">
        <v>3876</v>
      </c>
      <c r="C2826" s="13">
        <v>1</v>
      </c>
      <c r="D2826" s="15">
        <v>0.38844092000000002</v>
      </c>
      <c r="E2826" s="13" t="s">
        <v>2469</v>
      </c>
    </row>
    <row r="2827" spans="1:5" x14ac:dyDescent="0.2">
      <c r="A2827" s="16" t="s">
        <v>3634</v>
      </c>
      <c r="B2827" s="13" t="s">
        <v>3876</v>
      </c>
      <c r="C2827" s="13">
        <v>10</v>
      </c>
      <c r="D2827" s="15">
        <v>-1.2268881</v>
      </c>
      <c r="E2827" s="13" t="s">
        <v>2471</v>
      </c>
    </row>
    <row r="2828" spans="1:5" x14ac:dyDescent="0.2">
      <c r="A2828" s="16" t="s">
        <v>3634</v>
      </c>
      <c r="B2828" s="13" t="s">
        <v>3877</v>
      </c>
      <c r="C2828" s="13">
        <v>1</v>
      </c>
      <c r="D2828" s="15">
        <v>0.23900057999999999</v>
      </c>
      <c r="E2828" s="13" t="s">
        <v>2471</v>
      </c>
    </row>
    <row r="2829" spans="1:5" x14ac:dyDescent="0.2">
      <c r="A2829" s="16" t="s">
        <v>3634</v>
      </c>
      <c r="B2829" s="13" t="s">
        <v>3877</v>
      </c>
      <c r="C2829" s="13">
        <v>10</v>
      </c>
      <c r="D2829" s="15">
        <v>-0.73066920000000002</v>
      </c>
      <c r="E2829" s="13" t="s">
        <v>2471</v>
      </c>
    </row>
    <row r="2830" spans="1:5" x14ac:dyDescent="0.2">
      <c r="A2830" s="16" t="s">
        <v>3634</v>
      </c>
      <c r="B2830" s="13" t="s">
        <v>3878</v>
      </c>
      <c r="C2830" s="13">
        <v>1</v>
      </c>
      <c r="D2830" s="15">
        <v>0.50509835000000003</v>
      </c>
      <c r="E2830" s="13" t="s">
        <v>2471</v>
      </c>
    </row>
    <row r="2831" spans="1:5" x14ac:dyDescent="0.2">
      <c r="A2831" s="16" t="s">
        <v>3634</v>
      </c>
      <c r="B2831" s="13" t="s">
        <v>3878</v>
      </c>
      <c r="C2831" s="13">
        <v>10</v>
      </c>
      <c r="D2831" s="15">
        <v>-1.4957803000000001</v>
      </c>
      <c r="E2831" s="13" t="s">
        <v>2471</v>
      </c>
    </row>
    <row r="2832" spans="1:5" x14ac:dyDescent="0.2">
      <c r="A2832" s="16" t="s">
        <v>3634</v>
      </c>
      <c r="B2832" s="13" t="s">
        <v>3879</v>
      </c>
      <c r="C2832" s="13">
        <v>1</v>
      </c>
      <c r="D2832" s="15">
        <v>0.10831617</v>
      </c>
      <c r="E2832" s="13" t="s">
        <v>2471</v>
      </c>
    </row>
    <row r="2833" spans="1:5" x14ac:dyDescent="0.2">
      <c r="A2833" s="16" t="s">
        <v>3634</v>
      </c>
      <c r="B2833" s="13" t="s">
        <v>3879</v>
      </c>
      <c r="C2833" s="13">
        <v>10</v>
      </c>
      <c r="D2833" s="15">
        <v>-0.37186449999999999</v>
      </c>
      <c r="E2833" s="13" t="s">
        <v>2471</v>
      </c>
    </row>
    <row r="2834" spans="1:5" x14ac:dyDescent="0.2">
      <c r="A2834" s="16" t="s">
        <v>3634</v>
      </c>
      <c r="B2834" s="13" t="s">
        <v>3880</v>
      </c>
      <c r="C2834" s="13">
        <v>1</v>
      </c>
      <c r="D2834" s="15">
        <v>0.18429377</v>
      </c>
      <c r="E2834" s="13" t="s">
        <v>2471</v>
      </c>
    </row>
    <row r="2835" spans="1:5" x14ac:dyDescent="0.2">
      <c r="A2835" s="16" t="s">
        <v>3634</v>
      </c>
      <c r="B2835" s="13" t="s">
        <v>3880</v>
      </c>
      <c r="C2835" s="13">
        <v>10</v>
      </c>
      <c r="D2835" s="15">
        <v>-0.64481180000000005</v>
      </c>
      <c r="E2835" s="13" t="s">
        <v>2471</v>
      </c>
    </row>
    <row r="2836" spans="1:5" x14ac:dyDescent="0.2">
      <c r="A2836" s="16" t="s">
        <v>3634</v>
      </c>
      <c r="B2836" s="13" t="s">
        <v>3881</v>
      </c>
      <c r="C2836" s="13">
        <v>1</v>
      </c>
      <c r="D2836" s="15">
        <v>0.16284095000000001</v>
      </c>
      <c r="E2836" s="13" t="s">
        <v>2471</v>
      </c>
    </row>
    <row r="2837" spans="1:5" x14ac:dyDescent="0.2">
      <c r="A2837" s="16" t="s">
        <v>3634</v>
      </c>
      <c r="B2837" s="13" t="s">
        <v>3881</v>
      </c>
      <c r="C2837" s="13">
        <v>10</v>
      </c>
      <c r="D2837" s="15">
        <v>-0.58228360000000001</v>
      </c>
      <c r="E2837" s="13" t="s">
        <v>2471</v>
      </c>
    </row>
    <row r="2838" spans="1:5" x14ac:dyDescent="0.2">
      <c r="A2838" s="16" t="s">
        <v>3634</v>
      </c>
      <c r="B2838" s="13" t="s">
        <v>3882</v>
      </c>
      <c r="C2838" s="13">
        <v>1</v>
      </c>
      <c r="D2838" s="15">
        <v>0.14762579000000001</v>
      </c>
      <c r="E2838" s="13" t="s">
        <v>2469</v>
      </c>
    </row>
    <row r="2839" spans="1:5" x14ac:dyDescent="0.2">
      <c r="A2839" s="16" t="s">
        <v>3634</v>
      </c>
      <c r="B2839" s="13" t="s">
        <v>3882</v>
      </c>
      <c r="C2839" s="13">
        <v>10</v>
      </c>
      <c r="D2839" s="15">
        <v>-0.57278340000000005</v>
      </c>
      <c r="E2839" s="13" t="s">
        <v>2471</v>
      </c>
    </row>
    <row r="2840" spans="1:5" x14ac:dyDescent="0.2">
      <c r="A2840" s="16" t="s">
        <v>3634</v>
      </c>
      <c r="B2840" s="13" t="s">
        <v>3883</v>
      </c>
      <c r="C2840" s="13">
        <v>1</v>
      </c>
      <c r="D2840" s="15">
        <v>0.46729067000000002</v>
      </c>
      <c r="E2840" s="13" t="s">
        <v>2469</v>
      </c>
    </row>
    <row r="2841" spans="1:5" x14ac:dyDescent="0.2">
      <c r="A2841" s="16" t="s">
        <v>3634</v>
      </c>
      <c r="B2841" s="13" t="s">
        <v>3883</v>
      </c>
      <c r="C2841" s="13">
        <v>10</v>
      </c>
      <c r="D2841" s="15">
        <v>-1.8220727000000001</v>
      </c>
      <c r="E2841" s="13" t="s">
        <v>2471</v>
      </c>
    </row>
    <row r="2842" spans="1:5" x14ac:dyDescent="0.2">
      <c r="A2842" s="16" t="s">
        <v>3634</v>
      </c>
      <c r="B2842" s="13" t="s">
        <v>3884</v>
      </c>
      <c r="C2842" s="13">
        <v>1</v>
      </c>
      <c r="D2842" s="15">
        <v>0.32502502999999999</v>
      </c>
      <c r="E2842" s="13" t="s">
        <v>2471</v>
      </c>
    </row>
    <row r="2843" spans="1:5" x14ac:dyDescent="0.2">
      <c r="A2843" s="16" t="s">
        <v>3634</v>
      </c>
      <c r="B2843" s="13" t="s">
        <v>3884</v>
      </c>
      <c r="C2843" s="13">
        <v>10</v>
      </c>
      <c r="D2843" s="15">
        <v>-1.2166344</v>
      </c>
      <c r="E2843" s="13" t="s">
        <v>2471</v>
      </c>
    </row>
    <row r="2844" spans="1:5" x14ac:dyDescent="0.2">
      <c r="A2844" s="16" t="s">
        <v>3634</v>
      </c>
      <c r="B2844" s="13" t="s">
        <v>3885</v>
      </c>
      <c r="C2844" s="13">
        <v>1</v>
      </c>
      <c r="D2844" s="15">
        <v>0.15719917999999999</v>
      </c>
      <c r="E2844" s="13" t="s">
        <v>2471</v>
      </c>
    </row>
    <row r="2845" spans="1:5" x14ac:dyDescent="0.2">
      <c r="A2845" s="16" t="s">
        <v>3634</v>
      </c>
      <c r="B2845" s="13" t="s">
        <v>3885</v>
      </c>
      <c r="C2845" s="13">
        <v>10</v>
      </c>
      <c r="D2845" s="15">
        <v>-0.65286350000000004</v>
      </c>
      <c r="E2845" s="13" t="s">
        <v>2471</v>
      </c>
    </row>
    <row r="2846" spans="1:5" x14ac:dyDescent="0.2">
      <c r="A2846" s="16" t="s">
        <v>3634</v>
      </c>
      <c r="B2846" s="13" t="s">
        <v>3886</v>
      </c>
      <c r="C2846" s="13">
        <v>1</v>
      </c>
      <c r="D2846" s="15">
        <v>0.21843715999999999</v>
      </c>
      <c r="E2846" s="13" t="s">
        <v>2471</v>
      </c>
    </row>
    <row r="2847" spans="1:5" x14ac:dyDescent="0.2">
      <c r="A2847" s="16" t="s">
        <v>3634</v>
      </c>
      <c r="B2847" s="13" t="s">
        <v>3886</v>
      </c>
      <c r="C2847" s="13">
        <v>10</v>
      </c>
      <c r="D2847" s="15">
        <v>-0.88922380000000001</v>
      </c>
      <c r="E2847" s="13" t="s">
        <v>2471</v>
      </c>
    </row>
    <row r="2848" spans="1:5" x14ac:dyDescent="0.2">
      <c r="A2848" s="16" t="s">
        <v>3634</v>
      </c>
      <c r="B2848" s="13" t="s">
        <v>3887</v>
      </c>
      <c r="C2848" s="13">
        <v>1</v>
      </c>
      <c r="D2848" s="15">
        <v>0.22144837000000001</v>
      </c>
      <c r="E2848" s="13" t="s">
        <v>2471</v>
      </c>
    </row>
    <row r="2849" spans="1:5" x14ac:dyDescent="0.2">
      <c r="A2849" s="16" t="s">
        <v>3634</v>
      </c>
      <c r="B2849" s="13" t="s">
        <v>3887</v>
      </c>
      <c r="C2849" s="13">
        <v>10</v>
      </c>
      <c r="D2849" s="15">
        <v>-0.90478020000000003</v>
      </c>
      <c r="E2849" s="13" t="s">
        <v>2471</v>
      </c>
    </row>
    <row r="2850" spans="1:5" x14ac:dyDescent="0.2">
      <c r="A2850" s="16" t="s">
        <v>3634</v>
      </c>
      <c r="B2850" s="13" t="s">
        <v>3888</v>
      </c>
      <c r="C2850" s="13">
        <v>1</v>
      </c>
      <c r="D2850" s="15">
        <v>0.18463978</v>
      </c>
      <c r="E2850" s="13" t="s">
        <v>2469</v>
      </c>
    </row>
    <row r="2851" spans="1:5" x14ac:dyDescent="0.2">
      <c r="A2851" s="16" t="s">
        <v>3634</v>
      </c>
      <c r="B2851" s="13" t="s">
        <v>3888</v>
      </c>
      <c r="C2851" s="13">
        <v>10</v>
      </c>
      <c r="D2851" s="15">
        <v>-0.78247180000000005</v>
      </c>
      <c r="E2851" s="13" t="s">
        <v>2471</v>
      </c>
    </row>
    <row r="2852" spans="1:5" x14ac:dyDescent="0.2">
      <c r="A2852" s="16" t="s">
        <v>3634</v>
      </c>
      <c r="B2852" s="13" t="s">
        <v>3889</v>
      </c>
      <c r="C2852" s="13">
        <v>1</v>
      </c>
      <c r="D2852" s="15">
        <v>0.20260491999999999</v>
      </c>
      <c r="E2852" s="13" t="s">
        <v>2471</v>
      </c>
    </row>
    <row r="2853" spans="1:5" x14ac:dyDescent="0.2">
      <c r="A2853" s="16" t="s">
        <v>3634</v>
      </c>
      <c r="B2853" s="13" t="s">
        <v>3889</v>
      </c>
      <c r="C2853" s="13">
        <v>10</v>
      </c>
      <c r="D2853" s="15">
        <v>-0.86619829999999998</v>
      </c>
      <c r="E2853" s="13" t="s">
        <v>2697</v>
      </c>
    </row>
    <row r="2854" spans="1:5" x14ac:dyDescent="0.2">
      <c r="A2854" s="16" t="s">
        <v>3634</v>
      </c>
      <c r="B2854" s="13" t="s">
        <v>3890</v>
      </c>
      <c r="C2854" s="13">
        <v>1</v>
      </c>
      <c r="D2854" s="15">
        <v>0.24575862000000001</v>
      </c>
      <c r="E2854" s="13" t="s">
        <v>2471</v>
      </c>
    </row>
    <row r="2855" spans="1:5" x14ac:dyDescent="0.2">
      <c r="A2855" s="16" t="s">
        <v>3634</v>
      </c>
      <c r="B2855" s="13" t="s">
        <v>3890</v>
      </c>
      <c r="C2855" s="13">
        <v>10</v>
      </c>
      <c r="D2855" s="15">
        <v>-1.0858407999999999</v>
      </c>
      <c r="E2855" s="13" t="s">
        <v>2471</v>
      </c>
    </row>
    <row r="2856" spans="1:5" x14ac:dyDescent="0.2">
      <c r="A2856" s="16" t="s">
        <v>3634</v>
      </c>
      <c r="B2856" s="13" t="s">
        <v>3891</v>
      </c>
      <c r="C2856" s="13">
        <v>1</v>
      </c>
      <c r="D2856" s="15">
        <v>0.34140968999999999</v>
      </c>
      <c r="E2856" s="13" t="s">
        <v>2469</v>
      </c>
    </row>
    <row r="2857" spans="1:5" x14ac:dyDescent="0.2">
      <c r="A2857" s="16" t="s">
        <v>3634</v>
      </c>
      <c r="B2857" s="13" t="s">
        <v>3891</v>
      </c>
      <c r="C2857" s="13">
        <v>10</v>
      </c>
      <c r="D2857" s="15">
        <v>-1.4860689</v>
      </c>
      <c r="E2857" s="13" t="s">
        <v>2471</v>
      </c>
    </row>
    <row r="2858" spans="1:5" x14ac:dyDescent="0.2">
      <c r="A2858" s="16" t="s">
        <v>3634</v>
      </c>
      <c r="B2858" s="13" t="s">
        <v>3892</v>
      </c>
      <c r="C2858" s="13">
        <v>1</v>
      </c>
      <c r="D2858" s="15">
        <v>0.38704583999999997</v>
      </c>
      <c r="E2858" s="13" t="s">
        <v>2469</v>
      </c>
    </row>
    <row r="2859" spans="1:5" x14ac:dyDescent="0.2">
      <c r="A2859" s="16" t="s">
        <v>3634</v>
      </c>
      <c r="B2859" s="13" t="s">
        <v>3892</v>
      </c>
      <c r="C2859" s="13">
        <v>10</v>
      </c>
      <c r="D2859" s="15">
        <v>-1.6732543</v>
      </c>
      <c r="E2859" s="13" t="s">
        <v>2471</v>
      </c>
    </row>
    <row r="2860" spans="1:5" x14ac:dyDescent="0.2">
      <c r="A2860" s="16" t="s">
        <v>3634</v>
      </c>
      <c r="B2860" s="13" t="s">
        <v>3893</v>
      </c>
      <c r="C2860" s="13">
        <v>1</v>
      </c>
      <c r="D2860" s="15">
        <v>0.1334562</v>
      </c>
      <c r="E2860" s="13" t="s">
        <v>2471</v>
      </c>
    </row>
    <row r="2861" spans="1:5" x14ac:dyDescent="0.2">
      <c r="A2861" s="16" t="s">
        <v>3634</v>
      </c>
      <c r="B2861" s="13" t="s">
        <v>3893</v>
      </c>
      <c r="C2861" s="13">
        <v>10</v>
      </c>
      <c r="D2861" s="15">
        <v>-0.61907719999999999</v>
      </c>
      <c r="E2861" s="13" t="s">
        <v>2471</v>
      </c>
    </row>
    <row r="2862" spans="1:5" x14ac:dyDescent="0.2">
      <c r="A2862" s="16" t="s">
        <v>3634</v>
      </c>
      <c r="B2862" s="13" t="s">
        <v>3894</v>
      </c>
      <c r="C2862" s="13">
        <v>1</v>
      </c>
      <c r="D2862" s="15">
        <v>0.2506488</v>
      </c>
      <c r="E2862" s="13" t="s">
        <v>2471</v>
      </c>
    </row>
    <row r="2863" spans="1:5" x14ac:dyDescent="0.2">
      <c r="A2863" s="16" t="s">
        <v>3634</v>
      </c>
      <c r="B2863" s="13" t="s">
        <v>3894</v>
      </c>
      <c r="C2863" s="13">
        <v>10</v>
      </c>
      <c r="D2863" s="15">
        <v>-1.1459444000000001</v>
      </c>
      <c r="E2863" s="13" t="s">
        <v>2471</v>
      </c>
    </row>
    <row r="2864" spans="1:5" x14ac:dyDescent="0.2">
      <c r="A2864" s="16" t="s">
        <v>3634</v>
      </c>
      <c r="B2864" s="13" t="s">
        <v>3895</v>
      </c>
      <c r="C2864" s="13">
        <v>1</v>
      </c>
      <c r="D2864" s="15">
        <v>0.13656512000000001</v>
      </c>
      <c r="E2864" s="13" t="s">
        <v>2469</v>
      </c>
    </row>
    <row r="2865" spans="1:5" x14ac:dyDescent="0.2">
      <c r="A2865" s="16" t="s">
        <v>3634</v>
      </c>
      <c r="B2865" s="13" t="s">
        <v>3895</v>
      </c>
      <c r="C2865" s="13">
        <v>10</v>
      </c>
      <c r="D2865" s="15">
        <v>-0.66645900000000002</v>
      </c>
      <c r="E2865" s="13" t="s">
        <v>2471</v>
      </c>
    </row>
    <row r="2866" spans="1:5" x14ac:dyDescent="0.2">
      <c r="A2866" s="16" t="s">
        <v>3634</v>
      </c>
      <c r="B2866" s="13" t="s">
        <v>3896</v>
      </c>
      <c r="C2866" s="13">
        <v>1</v>
      </c>
      <c r="D2866" s="15">
        <v>0.34029872999999999</v>
      </c>
      <c r="E2866" s="13" t="s">
        <v>2471</v>
      </c>
    </row>
    <row r="2867" spans="1:5" x14ac:dyDescent="0.2">
      <c r="A2867" s="16" t="s">
        <v>3634</v>
      </c>
      <c r="B2867" s="13" t="s">
        <v>3896</v>
      </c>
      <c r="C2867" s="13">
        <v>10</v>
      </c>
      <c r="D2867" s="15">
        <v>-1.6129587999999999</v>
      </c>
      <c r="E2867" s="13" t="s">
        <v>2697</v>
      </c>
    </row>
    <row r="2868" spans="1:5" x14ac:dyDescent="0.2">
      <c r="A2868" s="16" t="s">
        <v>3634</v>
      </c>
      <c r="B2868" s="13" t="s">
        <v>3897</v>
      </c>
      <c r="C2868" s="13">
        <v>1</v>
      </c>
      <c r="D2868" s="15">
        <v>0.11680417</v>
      </c>
      <c r="E2868" s="13" t="s">
        <v>2469</v>
      </c>
    </row>
    <row r="2869" spans="1:5" x14ac:dyDescent="0.2">
      <c r="A2869" s="16" t="s">
        <v>3634</v>
      </c>
      <c r="B2869" s="13" t="s">
        <v>3897</v>
      </c>
      <c r="C2869" s="13">
        <v>10</v>
      </c>
      <c r="D2869" s="15">
        <v>-0.79089690000000001</v>
      </c>
      <c r="E2869" s="13" t="s">
        <v>2471</v>
      </c>
    </row>
    <row r="2870" spans="1:5" x14ac:dyDescent="0.2">
      <c r="A2870" s="16" t="s">
        <v>3634</v>
      </c>
      <c r="B2870" s="13" t="s">
        <v>3898</v>
      </c>
      <c r="C2870" s="13">
        <v>1</v>
      </c>
      <c r="D2870" s="15">
        <v>6.6648600000000002E-2</v>
      </c>
      <c r="E2870" s="13" t="s">
        <v>2471</v>
      </c>
    </row>
    <row r="2871" spans="1:5" x14ac:dyDescent="0.2">
      <c r="A2871" s="16" t="s">
        <v>3634</v>
      </c>
      <c r="B2871" s="13" t="s">
        <v>3898</v>
      </c>
      <c r="C2871" s="13">
        <v>10</v>
      </c>
      <c r="D2871" s="15">
        <v>-0.43606339999999999</v>
      </c>
      <c r="E2871" s="13" t="s">
        <v>2697</v>
      </c>
    </row>
    <row r="2872" spans="1:5" x14ac:dyDescent="0.2">
      <c r="A2872" s="16" t="s">
        <v>3634</v>
      </c>
      <c r="B2872" s="13" t="s">
        <v>3899</v>
      </c>
      <c r="C2872" s="13">
        <v>1</v>
      </c>
      <c r="D2872" s="15">
        <v>0.18455732</v>
      </c>
      <c r="E2872" s="13" t="s">
        <v>2471</v>
      </c>
    </row>
    <row r="2873" spans="1:5" x14ac:dyDescent="0.2">
      <c r="A2873" s="16" t="s">
        <v>3634</v>
      </c>
      <c r="B2873" s="13" t="s">
        <v>3899</v>
      </c>
      <c r="C2873" s="13">
        <v>10</v>
      </c>
      <c r="D2873" s="15">
        <v>-1.2175894</v>
      </c>
      <c r="E2873" s="13" t="s">
        <v>2471</v>
      </c>
    </row>
    <row r="2874" spans="1:5" x14ac:dyDescent="0.2">
      <c r="A2874" s="16" t="s">
        <v>3634</v>
      </c>
      <c r="B2874" s="13" t="s">
        <v>3900</v>
      </c>
      <c r="C2874" s="13">
        <v>1</v>
      </c>
      <c r="D2874" s="15">
        <v>0.11135269</v>
      </c>
      <c r="E2874" s="13" t="s">
        <v>2469</v>
      </c>
    </row>
    <row r="2875" spans="1:5" x14ac:dyDescent="0.2">
      <c r="A2875" s="16" t="s">
        <v>3634</v>
      </c>
      <c r="B2875" s="13" t="s">
        <v>3900</v>
      </c>
      <c r="C2875" s="13">
        <v>10</v>
      </c>
      <c r="D2875" s="15">
        <v>-0.67818120000000004</v>
      </c>
      <c r="E2875" s="13" t="s">
        <v>2471</v>
      </c>
    </row>
    <row r="2876" spans="1:5" x14ac:dyDescent="0.2">
      <c r="A2876" s="16" t="s">
        <v>3634</v>
      </c>
      <c r="B2876" s="13" t="s">
        <v>3901</v>
      </c>
      <c r="C2876" s="13">
        <v>1</v>
      </c>
      <c r="D2876" s="15">
        <v>0.13881156</v>
      </c>
      <c r="E2876" s="13" t="s">
        <v>2471</v>
      </c>
    </row>
    <row r="2877" spans="1:5" x14ac:dyDescent="0.2">
      <c r="A2877" s="16" t="s">
        <v>3634</v>
      </c>
      <c r="B2877" s="13" t="s">
        <v>3901</v>
      </c>
      <c r="C2877" s="13">
        <v>10</v>
      </c>
      <c r="D2877" s="15">
        <v>-0.88483060000000002</v>
      </c>
      <c r="E2877" s="13" t="s">
        <v>2697</v>
      </c>
    </row>
    <row r="2878" spans="1:5" x14ac:dyDescent="0.2">
      <c r="A2878" s="16" t="s">
        <v>3634</v>
      </c>
      <c r="B2878" s="13" t="s">
        <v>3902</v>
      </c>
      <c r="C2878" s="13">
        <v>1</v>
      </c>
      <c r="D2878" s="15">
        <v>0.29370850999999998</v>
      </c>
      <c r="E2878" s="13" t="s">
        <v>2471</v>
      </c>
    </row>
    <row r="2879" spans="1:5" x14ac:dyDescent="0.2">
      <c r="A2879" s="16" t="s">
        <v>3634</v>
      </c>
      <c r="B2879" s="13" t="s">
        <v>3902</v>
      </c>
      <c r="C2879" s="13">
        <v>10</v>
      </c>
      <c r="D2879" s="15">
        <v>-1.8818454</v>
      </c>
      <c r="E2879" s="13" t="s">
        <v>2471</v>
      </c>
    </row>
    <row r="2880" spans="1:5" x14ac:dyDescent="0.2">
      <c r="A2880" s="16" t="s">
        <v>3634</v>
      </c>
      <c r="B2880" s="13" t="s">
        <v>3903</v>
      </c>
      <c r="C2880" s="13">
        <v>1</v>
      </c>
      <c r="D2880" s="15">
        <v>0.10327202000000001</v>
      </c>
      <c r="E2880" s="13" t="s">
        <v>2469</v>
      </c>
    </row>
    <row r="2881" spans="1:5" x14ac:dyDescent="0.2">
      <c r="A2881" s="16" t="s">
        <v>3634</v>
      </c>
      <c r="B2881" s="13" t="s">
        <v>3903</v>
      </c>
      <c r="C2881" s="13">
        <v>10</v>
      </c>
      <c r="D2881" s="15">
        <v>-0.54447179999999995</v>
      </c>
      <c r="E2881" s="13" t="s">
        <v>2697</v>
      </c>
    </row>
    <row r="2882" spans="1:5" x14ac:dyDescent="0.2">
      <c r="A2882" s="16" t="s">
        <v>3634</v>
      </c>
      <c r="B2882" s="13" t="s">
        <v>3904</v>
      </c>
      <c r="C2882" s="13">
        <v>1</v>
      </c>
      <c r="D2882" s="15">
        <v>0.12495479</v>
      </c>
      <c r="E2882" s="13" t="s">
        <v>2469</v>
      </c>
    </row>
    <row r="2883" spans="1:5" x14ac:dyDescent="0.2">
      <c r="A2883" s="16" t="s">
        <v>3634</v>
      </c>
      <c r="B2883" s="13" t="s">
        <v>3904</v>
      </c>
      <c r="C2883" s="13">
        <v>10</v>
      </c>
      <c r="D2883" s="15">
        <v>-0.65424470000000001</v>
      </c>
      <c r="E2883" s="13" t="s">
        <v>2471</v>
      </c>
    </row>
    <row r="2884" spans="1:5" x14ac:dyDescent="0.2">
      <c r="A2884" s="16" t="s">
        <v>3634</v>
      </c>
      <c r="B2884" s="13" t="s">
        <v>3905</v>
      </c>
      <c r="C2884" s="13">
        <v>1</v>
      </c>
      <c r="D2884" s="15">
        <v>0.1782801</v>
      </c>
      <c r="E2884" s="13" t="s">
        <v>2471</v>
      </c>
    </row>
    <row r="2885" spans="1:5" x14ac:dyDescent="0.2">
      <c r="A2885" s="16" t="s">
        <v>3634</v>
      </c>
      <c r="B2885" s="13" t="s">
        <v>3905</v>
      </c>
      <c r="C2885" s="13">
        <v>10</v>
      </c>
      <c r="D2885" s="15">
        <v>-0.93637060000000005</v>
      </c>
      <c r="E2885" s="13" t="s">
        <v>2471</v>
      </c>
    </row>
    <row r="2886" spans="1:5" x14ac:dyDescent="0.2">
      <c r="A2886" s="16" t="s">
        <v>3634</v>
      </c>
      <c r="B2886" s="13" t="s">
        <v>3906</v>
      </c>
      <c r="C2886" s="13">
        <v>1</v>
      </c>
      <c r="D2886" s="15">
        <v>0.20699886000000001</v>
      </c>
      <c r="E2886" s="13" t="s">
        <v>2469</v>
      </c>
    </row>
    <row r="2887" spans="1:5" x14ac:dyDescent="0.2">
      <c r="A2887" s="16" t="s">
        <v>3634</v>
      </c>
      <c r="B2887" s="13" t="s">
        <v>3906</v>
      </c>
      <c r="C2887" s="13">
        <v>10</v>
      </c>
      <c r="D2887" s="15">
        <v>-1.0559878</v>
      </c>
      <c r="E2887" s="13" t="s">
        <v>2471</v>
      </c>
    </row>
    <row r="2888" spans="1:5" x14ac:dyDescent="0.2">
      <c r="A2888" s="16" t="s">
        <v>3634</v>
      </c>
      <c r="B2888" s="13" t="s">
        <v>3907</v>
      </c>
      <c r="C2888" s="13">
        <v>1</v>
      </c>
      <c r="D2888" s="15">
        <v>0.14849146999999999</v>
      </c>
      <c r="E2888" s="13" t="s">
        <v>2469</v>
      </c>
    </row>
    <row r="2889" spans="1:5" x14ac:dyDescent="0.2">
      <c r="A2889" s="16" t="s">
        <v>3634</v>
      </c>
      <c r="B2889" s="13" t="s">
        <v>3907</v>
      </c>
      <c r="C2889" s="13">
        <v>10</v>
      </c>
      <c r="D2889" s="15">
        <v>-0.8157124</v>
      </c>
      <c r="E2889" s="13" t="s">
        <v>2471</v>
      </c>
    </row>
    <row r="2890" spans="1:5" x14ac:dyDescent="0.2">
      <c r="A2890" s="16" t="s">
        <v>3634</v>
      </c>
      <c r="B2890" s="13" t="s">
        <v>3908</v>
      </c>
      <c r="C2890" s="13">
        <v>1</v>
      </c>
      <c r="D2890" s="15">
        <v>0.18007328</v>
      </c>
      <c r="E2890" s="13" t="s">
        <v>2471</v>
      </c>
    </row>
    <row r="2891" spans="1:5" x14ac:dyDescent="0.2">
      <c r="A2891" s="16" t="s">
        <v>3634</v>
      </c>
      <c r="B2891" s="13" t="s">
        <v>3908</v>
      </c>
      <c r="C2891" s="13">
        <v>10</v>
      </c>
      <c r="D2891" s="15">
        <v>-1.0299700000000001</v>
      </c>
      <c r="E2891" s="13" t="s">
        <v>2471</v>
      </c>
    </row>
    <row r="2892" spans="1:5" x14ac:dyDescent="0.2">
      <c r="A2892" s="16" t="s">
        <v>3634</v>
      </c>
      <c r="B2892" s="13" t="s">
        <v>3909</v>
      </c>
      <c r="C2892" s="13">
        <v>1</v>
      </c>
      <c r="D2892" s="15">
        <v>0.27557245000000002</v>
      </c>
      <c r="E2892" s="13" t="s">
        <v>2471</v>
      </c>
    </row>
    <row r="2893" spans="1:5" x14ac:dyDescent="0.2">
      <c r="A2893" s="16" t="s">
        <v>3634</v>
      </c>
      <c r="B2893" s="13" t="s">
        <v>3909</v>
      </c>
      <c r="C2893" s="13">
        <v>10</v>
      </c>
      <c r="D2893" s="15">
        <v>-1.5965957</v>
      </c>
      <c r="E2893" s="13" t="s">
        <v>2471</v>
      </c>
    </row>
    <row r="2894" spans="1:5" x14ac:dyDescent="0.2">
      <c r="A2894" s="16" t="s">
        <v>3634</v>
      </c>
      <c r="B2894" s="13" t="s">
        <v>3910</v>
      </c>
      <c r="C2894" s="13">
        <v>1</v>
      </c>
      <c r="D2894" s="15">
        <v>-2.3016399999999999E-2</v>
      </c>
      <c r="E2894" s="13" t="s">
        <v>2471</v>
      </c>
    </row>
    <row r="2895" spans="1:5" x14ac:dyDescent="0.2">
      <c r="A2895" s="16" t="s">
        <v>3634</v>
      </c>
      <c r="B2895" s="13" t="s">
        <v>3910</v>
      </c>
      <c r="C2895" s="13">
        <v>10</v>
      </c>
      <c r="D2895" s="15">
        <v>-0.58321889999999998</v>
      </c>
      <c r="E2895" s="13" t="s">
        <v>2471</v>
      </c>
    </row>
    <row r="2896" spans="1:5" x14ac:dyDescent="0.2">
      <c r="A2896" s="16" t="s">
        <v>3634</v>
      </c>
      <c r="B2896" s="13" t="s">
        <v>3911</v>
      </c>
      <c r="C2896" s="13">
        <v>1</v>
      </c>
      <c r="D2896" s="15">
        <v>-2.9070800000000001E-2</v>
      </c>
      <c r="E2896" s="13" t="s">
        <v>2471</v>
      </c>
    </row>
    <row r="2897" spans="1:5" x14ac:dyDescent="0.2">
      <c r="A2897" s="16" t="s">
        <v>3634</v>
      </c>
      <c r="B2897" s="13" t="s">
        <v>3911</v>
      </c>
      <c r="C2897" s="13">
        <v>10</v>
      </c>
      <c r="D2897" s="15">
        <v>-0.73960610000000004</v>
      </c>
      <c r="E2897" s="13" t="s">
        <v>2471</v>
      </c>
    </row>
    <row r="2898" spans="1:5" x14ac:dyDescent="0.2">
      <c r="A2898" s="16" t="s">
        <v>3634</v>
      </c>
      <c r="B2898" s="13" t="s">
        <v>3912</v>
      </c>
      <c r="C2898" s="13">
        <v>1</v>
      </c>
      <c r="D2898" s="15">
        <v>-2.9326499999999998E-2</v>
      </c>
      <c r="E2898" s="13" t="s">
        <v>2471</v>
      </c>
    </row>
    <row r="2899" spans="1:5" x14ac:dyDescent="0.2">
      <c r="A2899" s="16" t="s">
        <v>3634</v>
      </c>
      <c r="B2899" s="13" t="s">
        <v>3912</v>
      </c>
      <c r="C2899" s="13">
        <v>10</v>
      </c>
      <c r="D2899" s="15">
        <v>-0.54398789999999997</v>
      </c>
      <c r="E2899" s="13" t="s">
        <v>2471</v>
      </c>
    </row>
    <row r="2900" spans="1:5" x14ac:dyDescent="0.2">
      <c r="A2900" s="16" t="s">
        <v>3634</v>
      </c>
      <c r="B2900" s="13" t="s">
        <v>3913</v>
      </c>
      <c r="C2900" s="13">
        <v>1</v>
      </c>
      <c r="D2900" s="15">
        <v>-3.2658199999999998E-2</v>
      </c>
      <c r="E2900" s="13" t="s">
        <v>2697</v>
      </c>
    </row>
    <row r="2901" spans="1:5" x14ac:dyDescent="0.2">
      <c r="A2901" s="16" t="s">
        <v>3634</v>
      </c>
      <c r="B2901" s="13" t="s">
        <v>3913</v>
      </c>
      <c r="C2901" s="13">
        <v>10</v>
      </c>
      <c r="D2901" s="15">
        <v>-0.56314719999999996</v>
      </c>
      <c r="E2901" s="13" t="s">
        <v>2471</v>
      </c>
    </row>
    <row r="2902" spans="1:5" x14ac:dyDescent="0.2">
      <c r="A2902" s="16" t="s">
        <v>3634</v>
      </c>
      <c r="B2902" s="13" t="s">
        <v>3914</v>
      </c>
      <c r="C2902" s="13">
        <v>1</v>
      </c>
      <c r="D2902" s="15">
        <v>-4.6871400000000001E-2</v>
      </c>
      <c r="E2902" s="13" t="s">
        <v>2697</v>
      </c>
    </row>
    <row r="2903" spans="1:5" x14ac:dyDescent="0.2">
      <c r="A2903" s="16" t="s">
        <v>3634</v>
      </c>
      <c r="B2903" s="13" t="s">
        <v>3914</v>
      </c>
      <c r="C2903" s="13">
        <v>10</v>
      </c>
      <c r="D2903" s="15">
        <v>-0.78593630000000003</v>
      </c>
      <c r="E2903" s="13" t="s">
        <v>2697</v>
      </c>
    </row>
    <row r="2904" spans="1:5" x14ac:dyDescent="0.2">
      <c r="A2904" s="16" t="s">
        <v>3634</v>
      </c>
      <c r="B2904" s="13" t="s">
        <v>3915</v>
      </c>
      <c r="C2904" s="13">
        <v>1</v>
      </c>
      <c r="D2904" s="15">
        <v>-4.2725399999999997E-2</v>
      </c>
      <c r="E2904" s="13" t="s">
        <v>2471</v>
      </c>
    </row>
    <row r="2905" spans="1:5" x14ac:dyDescent="0.2">
      <c r="A2905" s="16" t="s">
        <v>3634</v>
      </c>
      <c r="B2905" s="13" t="s">
        <v>3915</v>
      </c>
      <c r="C2905" s="13">
        <v>10</v>
      </c>
      <c r="D2905" s="15">
        <v>-0.65747670000000002</v>
      </c>
      <c r="E2905" s="13" t="s">
        <v>2471</v>
      </c>
    </row>
    <row r="2906" spans="1:5" x14ac:dyDescent="0.2">
      <c r="A2906" s="16" t="s">
        <v>3634</v>
      </c>
      <c r="B2906" s="13" t="s">
        <v>3916</v>
      </c>
      <c r="C2906" s="13">
        <v>1</v>
      </c>
      <c r="D2906" s="15">
        <v>-5.4349500000000002E-2</v>
      </c>
      <c r="E2906" s="13" t="s">
        <v>2471</v>
      </c>
    </row>
    <row r="2907" spans="1:5" x14ac:dyDescent="0.2">
      <c r="A2907" s="16" t="s">
        <v>3634</v>
      </c>
      <c r="B2907" s="13" t="s">
        <v>3916</v>
      </c>
      <c r="C2907" s="13">
        <v>10</v>
      </c>
      <c r="D2907" s="15">
        <v>-0.82603439999999995</v>
      </c>
      <c r="E2907" s="13" t="s">
        <v>2471</v>
      </c>
    </row>
    <row r="2908" spans="1:5" x14ac:dyDescent="0.2">
      <c r="A2908" s="16" t="s">
        <v>3634</v>
      </c>
      <c r="B2908" s="13" t="s">
        <v>3917</v>
      </c>
      <c r="C2908" s="13">
        <v>1</v>
      </c>
      <c r="D2908" s="15">
        <v>-3.8446099999999997E-2</v>
      </c>
      <c r="E2908" s="13" t="s">
        <v>2697</v>
      </c>
    </row>
    <row r="2909" spans="1:5" x14ac:dyDescent="0.2">
      <c r="A2909" s="16" t="s">
        <v>3634</v>
      </c>
      <c r="B2909" s="13" t="s">
        <v>3917</v>
      </c>
      <c r="C2909" s="13">
        <v>10</v>
      </c>
      <c r="D2909" s="15">
        <v>-0.51937840000000002</v>
      </c>
      <c r="E2909" s="13" t="s">
        <v>2471</v>
      </c>
    </row>
    <row r="2910" spans="1:5" x14ac:dyDescent="0.2">
      <c r="A2910" s="16" t="s">
        <v>3634</v>
      </c>
      <c r="B2910" s="13" t="s">
        <v>3918</v>
      </c>
      <c r="C2910" s="13">
        <v>1</v>
      </c>
      <c r="D2910" s="15">
        <v>-4.4049900000000003E-2</v>
      </c>
      <c r="E2910" s="13" t="s">
        <v>2471</v>
      </c>
    </row>
    <row r="2911" spans="1:5" x14ac:dyDescent="0.2">
      <c r="A2911" s="16" t="s">
        <v>3634</v>
      </c>
      <c r="B2911" s="13" t="s">
        <v>3918</v>
      </c>
      <c r="C2911" s="13">
        <v>10</v>
      </c>
      <c r="D2911" s="15">
        <v>-0.61315869999999995</v>
      </c>
      <c r="E2911" s="13" t="s">
        <v>2471</v>
      </c>
    </row>
    <row r="2912" spans="1:5" x14ac:dyDescent="0.2">
      <c r="A2912" s="16" t="s">
        <v>3634</v>
      </c>
      <c r="B2912" s="13" t="s">
        <v>3919</v>
      </c>
      <c r="C2912" s="13">
        <v>1</v>
      </c>
      <c r="D2912" s="15">
        <v>-6.7043000000000005E-2</v>
      </c>
      <c r="E2912" s="13" t="s">
        <v>2697</v>
      </c>
    </row>
    <row r="2913" spans="1:5" x14ac:dyDescent="0.2">
      <c r="A2913" s="16" t="s">
        <v>3634</v>
      </c>
      <c r="B2913" s="13" t="s">
        <v>3919</v>
      </c>
      <c r="C2913" s="13">
        <v>10</v>
      </c>
      <c r="D2913" s="15">
        <v>-0.86769430000000003</v>
      </c>
      <c r="E2913" s="13" t="s">
        <v>2471</v>
      </c>
    </row>
    <row r="2914" spans="1:5" x14ac:dyDescent="0.2">
      <c r="A2914" s="16" t="s">
        <v>3634</v>
      </c>
      <c r="B2914" s="13" t="s">
        <v>3920</v>
      </c>
      <c r="C2914" s="13">
        <v>1</v>
      </c>
      <c r="D2914" s="15">
        <v>-4.1347099999999998E-2</v>
      </c>
      <c r="E2914" s="13" t="s">
        <v>2471</v>
      </c>
    </row>
    <row r="2915" spans="1:5" x14ac:dyDescent="0.2">
      <c r="A2915" s="16" t="s">
        <v>3634</v>
      </c>
      <c r="B2915" s="13" t="s">
        <v>3920</v>
      </c>
      <c r="C2915" s="13">
        <v>10</v>
      </c>
      <c r="D2915" s="15">
        <v>-0.47517730000000002</v>
      </c>
      <c r="E2915" s="13" t="s">
        <v>2471</v>
      </c>
    </row>
    <row r="2916" spans="1:5" x14ac:dyDescent="0.2">
      <c r="A2916" s="16" t="s">
        <v>3634</v>
      </c>
      <c r="B2916" s="13" t="s">
        <v>3921</v>
      </c>
      <c r="C2916" s="13">
        <v>1</v>
      </c>
      <c r="D2916" s="15">
        <v>-7.4329300000000001E-2</v>
      </c>
      <c r="E2916" s="13" t="s">
        <v>2471</v>
      </c>
    </row>
    <row r="2917" spans="1:5" x14ac:dyDescent="0.2">
      <c r="A2917" s="16" t="s">
        <v>3634</v>
      </c>
      <c r="B2917" s="13" t="s">
        <v>3921</v>
      </c>
      <c r="C2917" s="13">
        <v>10</v>
      </c>
      <c r="D2917" s="15">
        <v>-0.77434219999999998</v>
      </c>
      <c r="E2917" s="13" t="s">
        <v>2471</v>
      </c>
    </row>
    <row r="2918" spans="1:5" x14ac:dyDescent="0.2">
      <c r="A2918" s="16" t="s">
        <v>3634</v>
      </c>
      <c r="B2918" s="13" t="s">
        <v>3922</v>
      </c>
      <c r="C2918" s="13">
        <v>1</v>
      </c>
      <c r="D2918" s="15">
        <v>-7.7194200000000004E-2</v>
      </c>
      <c r="E2918" s="13" t="s">
        <v>2471</v>
      </c>
    </row>
    <row r="2919" spans="1:5" x14ac:dyDescent="0.2">
      <c r="A2919" s="16" t="s">
        <v>3634</v>
      </c>
      <c r="B2919" s="13" t="s">
        <v>3922</v>
      </c>
      <c r="C2919" s="13">
        <v>10</v>
      </c>
      <c r="D2919" s="15">
        <v>-0.81900340000000005</v>
      </c>
      <c r="E2919" s="13" t="s">
        <v>2471</v>
      </c>
    </row>
    <row r="2920" spans="1:5" x14ac:dyDescent="0.2">
      <c r="A2920" s="16" t="s">
        <v>3634</v>
      </c>
      <c r="B2920" s="13" t="s">
        <v>3923</v>
      </c>
      <c r="C2920" s="13">
        <v>1</v>
      </c>
      <c r="D2920" s="15">
        <v>-0.1133837</v>
      </c>
      <c r="E2920" s="13" t="s">
        <v>2697</v>
      </c>
    </row>
    <row r="2921" spans="1:5" x14ac:dyDescent="0.2">
      <c r="A2921" s="16" t="s">
        <v>3634</v>
      </c>
      <c r="B2921" s="13" t="s">
        <v>3923</v>
      </c>
      <c r="C2921" s="13">
        <v>10</v>
      </c>
      <c r="D2921" s="15">
        <v>-0.81258140000000001</v>
      </c>
      <c r="E2921" s="13" t="s">
        <v>2471</v>
      </c>
    </row>
    <row r="2922" spans="1:5" x14ac:dyDescent="0.2">
      <c r="A2922" s="16" t="s">
        <v>3634</v>
      </c>
      <c r="B2922" s="13" t="s">
        <v>3924</v>
      </c>
      <c r="C2922" s="13">
        <v>1</v>
      </c>
      <c r="D2922" s="15">
        <v>5.8427279999999998E-2</v>
      </c>
      <c r="E2922" s="13" t="s">
        <v>2471</v>
      </c>
    </row>
    <row r="2923" spans="1:5" x14ac:dyDescent="0.2">
      <c r="A2923" s="16" t="s">
        <v>3634</v>
      </c>
      <c r="B2923" s="13" t="s">
        <v>3924</v>
      </c>
      <c r="C2923" s="13">
        <v>10</v>
      </c>
      <c r="D2923" s="15">
        <v>-0.6640296</v>
      </c>
      <c r="E2923" s="13" t="s">
        <v>2471</v>
      </c>
    </row>
    <row r="2924" spans="1:5" x14ac:dyDescent="0.2">
      <c r="A2924" s="16" t="s">
        <v>3634</v>
      </c>
      <c r="B2924" s="13" t="s">
        <v>3925</v>
      </c>
      <c r="C2924" s="13">
        <v>1</v>
      </c>
      <c r="D2924" s="15">
        <v>6.96436E-2</v>
      </c>
      <c r="E2924" s="13" t="s">
        <v>2471</v>
      </c>
    </row>
    <row r="2925" spans="1:5" x14ac:dyDescent="0.2">
      <c r="A2925" s="16" t="s">
        <v>3634</v>
      </c>
      <c r="B2925" s="13" t="s">
        <v>3925</v>
      </c>
      <c r="C2925" s="13">
        <v>10</v>
      </c>
      <c r="D2925" s="15">
        <v>-0.78487079999999998</v>
      </c>
      <c r="E2925" s="13" t="s">
        <v>2471</v>
      </c>
    </row>
    <row r="2926" spans="1:5" x14ac:dyDescent="0.2">
      <c r="A2926" s="16" t="s">
        <v>3634</v>
      </c>
      <c r="B2926" s="13" t="s">
        <v>3926</v>
      </c>
      <c r="C2926" s="13">
        <v>1</v>
      </c>
      <c r="D2926" s="15">
        <v>2.0280940000000001E-2</v>
      </c>
      <c r="E2926" s="13" t="s">
        <v>2469</v>
      </c>
    </row>
    <row r="2927" spans="1:5" x14ac:dyDescent="0.2">
      <c r="A2927" s="16" t="s">
        <v>3634</v>
      </c>
      <c r="B2927" s="13" t="s">
        <v>3926</v>
      </c>
      <c r="C2927" s="13">
        <v>10</v>
      </c>
      <c r="D2927" s="15">
        <v>-0.2234391</v>
      </c>
      <c r="E2927" s="13" t="s">
        <v>2471</v>
      </c>
    </row>
    <row r="2928" spans="1:5" x14ac:dyDescent="0.2">
      <c r="A2928" s="16" t="s">
        <v>3634</v>
      </c>
      <c r="B2928" s="13" t="s">
        <v>3927</v>
      </c>
      <c r="C2928" s="13">
        <v>1</v>
      </c>
      <c r="D2928" s="15">
        <v>0.12067659</v>
      </c>
      <c r="E2928" s="13" t="s">
        <v>2471</v>
      </c>
    </row>
    <row r="2929" spans="1:5" x14ac:dyDescent="0.2">
      <c r="A2929" s="16" t="s">
        <v>3634</v>
      </c>
      <c r="B2929" s="13" t="s">
        <v>3927</v>
      </c>
      <c r="C2929" s="13">
        <v>10</v>
      </c>
      <c r="D2929" s="15">
        <v>-1.2971433999999999</v>
      </c>
      <c r="E2929" s="13" t="s">
        <v>2471</v>
      </c>
    </row>
    <row r="2930" spans="1:5" x14ac:dyDescent="0.2">
      <c r="A2930" s="16" t="s">
        <v>3634</v>
      </c>
      <c r="B2930" s="13" t="s">
        <v>3928</v>
      </c>
      <c r="C2930" s="13">
        <v>1</v>
      </c>
      <c r="D2930" s="15">
        <v>3.54528E-2</v>
      </c>
      <c r="E2930" s="13" t="s">
        <v>2471</v>
      </c>
    </row>
    <row r="2931" spans="1:5" x14ac:dyDescent="0.2">
      <c r="A2931" s="16" t="s">
        <v>3634</v>
      </c>
      <c r="B2931" s="13" t="s">
        <v>3928</v>
      </c>
      <c r="C2931" s="13">
        <v>10</v>
      </c>
      <c r="D2931" s="15">
        <v>-0.4291084</v>
      </c>
      <c r="E2931" s="13" t="s">
        <v>2471</v>
      </c>
    </row>
    <row r="2932" spans="1:5" x14ac:dyDescent="0.2">
      <c r="A2932" s="16" t="s">
        <v>3634</v>
      </c>
      <c r="B2932" s="13" t="s">
        <v>3929</v>
      </c>
      <c r="C2932" s="13">
        <v>1</v>
      </c>
      <c r="D2932" s="15">
        <v>8.3751690000000004E-2</v>
      </c>
      <c r="E2932" s="13" t="s">
        <v>2471</v>
      </c>
    </row>
    <row r="2933" spans="1:5" x14ac:dyDescent="0.2">
      <c r="A2933" s="16" t="s">
        <v>3634</v>
      </c>
      <c r="B2933" s="13" t="s">
        <v>3929</v>
      </c>
      <c r="C2933" s="13">
        <v>10</v>
      </c>
      <c r="D2933" s="15">
        <v>-1.0011223</v>
      </c>
      <c r="E2933" s="13" t="s">
        <v>2471</v>
      </c>
    </row>
    <row r="2934" spans="1:5" x14ac:dyDescent="0.2">
      <c r="A2934" s="16" t="s">
        <v>3634</v>
      </c>
      <c r="B2934" s="13" t="s">
        <v>3930</v>
      </c>
      <c r="C2934" s="13">
        <v>1</v>
      </c>
      <c r="D2934" s="15">
        <v>8.6754239999999996E-2</v>
      </c>
      <c r="E2934" s="13" t="s">
        <v>2471</v>
      </c>
    </row>
    <row r="2935" spans="1:5" x14ac:dyDescent="0.2">
      <c r="A2935" s="16" t="s">
        <v>3634</v>
      </c>
      <c r="B2935" s="13" t="s">
        <v>3930</v>
      </c>
      <c r="C2935" s="13">
        <v>10</v>
      </c>
      <c r="D2935" s="15">
        <v>-1.0712599</v>
      </c>
      <c r="E2935" s="13" t="s">
        <v>2471</v>
      </c>
    </row>
    <row r="2936" spans="1:5" x14ac:dyDescent="0.2">
      <c r="A2936" s="16" t="s">
        <v>3634</v>
      </c>
      <c r="B2936" s="13" t="s">
        <v>3931</v>
      </c>
      <c r="C2936" s="13">
        <v>1</v>
      </c>
      <c r="D2936" s="15">
        <v>5.210911E-2</v>
      </c>
      <c r="E2936" s="13" t="s">
        <v>2469</v>
      </c>
    </row>
    <row r="2937" spans="1:5" x14ac:dyDescent="0.2">
      <c r="A2937" s="16" t="s">
        <v>3634</v>
      </c>
      <c r="B2937" s="13" t="s">
        <v>3931</v>
      </c>
      <c r="C2937" s="13">
        <v>10</v>
      </c>
      <c r="D2937" s="15">
        <v>-0.52283449999999998</v>
      </c>
      <c r="E2937" s="13" t="s">
        <v>2697</v>
      </c>
    </row>
    <row r="2938" spans="1:5" x14ac:dyDescent="0.2">
      <c r="A2938" s="16" t="s">
        <v>3634</v>
      </c>
      <c r="B2938" s="13" t="s">
        <v>3932</v>
      </c>
      <c r="C2938" s="13">
        <v>1</v>
      </c>
      <c r="D2938" s="15">
        <v>9.8242599999999999E-2</v>
      </c>
      <c r="E2938" s="13" t="s">
        <v>2469</v>
      </c>
    </row>
    <row r="2939" spans="1:5" x14ac:dyDescent="0.2">
      <c r="A2939" s="16" t="s">
        <v>3634</v>
      </c>
      <c r="B2939" s="13" t="s">
        <v>3932</v>
      </c>
      <c r="C2939" s="13">
        <v>10</v>
      </c>
      <c r="D2939" s="15">
        <v>-1.0064116000000001</v>
      </c>
      <c r="E2939" s="13" t="s">
        <v>2471</v>
      </c>
    </row>
    <row r="2940" spans="1:5" x14ac:dyDescent="0.2">
      <c r="A2940" s="16" t="s">
        <v>3634</v>
      </c>
      <c r="B2940" s="13" t="s">
        <v>3933</v>
      </c>
      <c r="C2940" s="13">
        <v>1</v>
      </c>
      <c r="D2940" s="15">
        <v>0.13772666</v>
      </c>
      <c r="E2940" s="13" t="s">
        <v>2471</v>
      </c>
    </row>
    <row r="2941" spans="1:5" x14ac:dyDescent="0.2">
      <c r="A2941" s="16" t="s">
        <v>3634</v>
      </c>
      <c r="B2941" s="13" t="s">
        <v>3933</v>
      </c>
      <c r="C2941" s="13">
        <v>10</v>
      </c>
      <c r="D2941" s="15">
        <v>-1.3984453999999999</v>
      </c>
      <c r="E2941" s="13" t="s">
        <v>2471</v>
      </c>
    </row>
    <row r="2942" spans="1:5" x14ac:dyDescent="0.2">
      <c r="A2942" s="16" t="s">
        <v>3634</v>
      </c>
      <c r="B2942" s="13" t="s">
        <v>3934</v>
      </c>
      <c r="C2942" s="13">
        <v>1</v>
      </c>
      <c r="D2942" s="15">
        <v>9.1340149999999995E-2</v>
      </c>
      <c r="E2942" s="13" t="s">
        <v>2471</v>
      </c>
    </row>
    <row r="2943" spans="1:5" x14ac:dyDescent="0.2">
      <c r="A2943" s="16" t="s">
        <v>3634</v>
      </c>
      <c r="B2943" s="13" t="s">
        <v>3934</v>
      </c>
      <c r="C2943" s="13">
        <v>10</v>
      </c>
      <c r="D2943" s="15">
        <v>-0.88540160000000001</v>
      </c>
      <c r="E2943" s="13" t="s">
        <v>2471</v>
      </c>
    </row>
    <row r="2944" spans="1:5" x14ac:dyDescent="0.2">
      <c r="A2944" s="16" t="s">
        <v>3634</v>
      </c>
      <c r="B2944" s="13" t="s">
        <v>3935</v>
      </c>
      <c r="C2944" s="13">
        <v>1</v>
      </c>
      <c r="D2944" s="15">
        <v>3.5786119999999998E-2</v>
      </c>
      <c r="E2944" s="13" t="s">
        <v>2469</v>
      </c>
    </row>
    <row r="2945" spans="1:5" x14ac:dyDescent="0.2">
      <c r="A2945" s="16" t="s">
        <v>3634</v>
      </c>
      <c r="B2945" s="13" t="s">
        <v>3935</v>
      </c>
      <c r="C2945" s="13">
        <v>10</v>
      </c>
      <c r="D2945" s="15">
        <v>-0.61673699999999998</v>
      </c>
      <c r="E2945" s="13" t="s">
        <v>2471</v>
      </c>
    </row>
    <row r="2946" spans="1:5" x14ac:dyDescent="0.2">
      <c r="A2946" s="16" t="s">
        <v>3634</v>
      </c>
      <c r="B2946" s="13" t="s">
        <v>3936</v>
      </c>
      <c r="C2946" s="13">
        <v>1</v>
      </c>
      <c r="D2946" s="15">
        <v>5.4258870000000001E-2</v>
      </c>
      <c r="E2946" s="13" t="s">
        <v>2471</v>
      </c>
    </row>
    <row r="2947" spans="1:5" x14ac:dyDescent="0.2">
      <c r="A2947" s="16" t="s">
        <v>3634</v>
      </c>
      <c r="B2947" s="13" t="s">
        <v>3936</v>
      </c>
      <c r="C2947" s="13">
        <v>10</v>
      </c>
      <c r="D2947" s="15">
        <v>-0.88985979999999998</v>
      </c>
      <c r="E2947" s="13" t="s">
        <v>2471</v>
      </c>
    </row>
    <row r="2948" spans="1:5" x14ac:dyDescent="0.2">
      <c r="A2948" s="16" t="s">
        <v>3634</v>
      </c>
      <c r="B2948" s="13" t="s">
        <v>3937</v>
      </c>
      <c r="C2948" s="13">
        <v>1</v>
      </c>
      <c r="D2948" s="15">
        <v>3.6860039999999997E-2</v>
      </c>
      <c r="E2948" s="13" t="s">
        <v>2469</v>
      </c>
    </row>
    <row r="2949" spans="1:5" x14ac:dyDescent="0.2">
      <c r="A2949" s="16" t="s">
        <v>3634</v>
      </c>
      <c r="B2949" s="13" t="s">
        <v>3937</v>
      </c>
      <c r="C2949" s="13">
        <v>10</v>
      </c>
      <c r="D2949" s="15">
        <v>-0.48656680000000002</v>
      </c>
      <c r="E2949" s="13" t="s">
        <v>2471</v>
      </c>
    </row>
    <row r="2950" spans="1:5" x14ac:dyDescent="0.2">
      <c r="A2950" s="16" t="s">
        <v>3634</v>
      </c>
      <c r="B2950" s="13" t="s">
        <v>3938</v>
      </c>
      <c r="C2950" s="13">
        <v>1</v>
      </c>
      <c r="D2950" s="15">
        <v>7.4137620000000001E-2</v>
      </c>
      <c r="E2950" s="13" t="s">
        <v>2471</v>
      </c>
    </row>
    <row r="2951" spans="1:5" x14ac:dyDescent="0.2">
      <c r="A2951" s="16" t="s">
        <v>3634</v>
      </c>
      <c r="B2951" s="13" t="s">
        <v>3938</v>
      </c>
      <c r="C2951" s="13">
        <v>10</v>
      </c>
      <c r="D2951" s="15">
        <v>-0.99134840000000002</v>
      </c>
      <c r="E2951" s="13" t="s">
        <v>2471</v>
      </c>
    </row>
    <row r="2952" spans="1:5" x14ac:dyDescent="0.2">
      <c r="A2952" s="16" t="s">
        <v>3634</v>
      </c>
      <c r="B2952" s="13" t="s">
        <v>3939</v>
      </c>
      <c r="C2952" s="13">
        <v>1</v>
      </c>
      <c r="D2952" s="15">
        <v>6.2936569999999997E-2</v>
      </c>
      <c r="E2952" s="13" t="s">
        <v>2471</v>
      </c>
    </row>
    <row r="2953" spans="1:5" x14ac:dyDescent="0.2">
      <c r="A2953" s="16" t="s">
        <v>3634</v>
      </c>
      <c r="B2953" s="13" t="s">
        <v>3939</v>
      </c>
      <c r="C2953" s="13">
        <v>10</v>
      </c>
      <c r="D2953" s="15">
        <v>-0.95172610000000002</v>
      </c>
      <c r="E2953" s="13" t="s">
        <v>2471</v>
      </c>
    </row>
    <row r="2954" spans="1:5" x14ac:dyDescent="0.2">
      <c r="A2954" s="16" t="s">
        <v>3634</v>
      </c>
      <c r="B2954" s="13" t="s">
        <v>3940</v>
      </c>
      <c r="C2954" s="13">
        <v>1</v>
      </c>
      <c r="D2954" s="15">
        <v>8.7251670000000003E-2</v>
      </c>
      <c r="E2954" s="13" t="s">
        <v>2471</v>
      </c>
    </row>
    <row r="2955" spans="1:5" x14ac:dyDescent="0.2">
      <c r="A2955" s="16" t="s">
        <v>3634</v>
      </c>
      <c r="B2955" s="13" t="s">
        <v>3940</v>
      </c>
      <c r="C2955" s="13">
        <v>10</v>
      </c>
      <c r="D2955" s="15">
        <v>-1.2531235999999999</v>
      </c>
      <c r="E2955" s="13" t="s">
        <v>2471</v>
      </c>
    </row>
    <row r="2956" spans="1:5" x14ac:dyDescent="0.2">
      <c r="A2956" s="16" t="s">
        <v>3634</v>
      </c>
      <c r="B2956" s="13" t="s">
        <v>3941</v>
      </c>
      <c r="C2956" s="13">
        <v>1</v>
      </c>
      <c r="D2956" s="15">
        <v>9.4111979999999998E-2</v>
      </c>
      <c r="E2956" s="13" t="s">
        <v>2471</v>
      </c>
    </row>
    <row r="2957" spans="1:5" x14ac:dyDescent="0.2">
      <c r="A2957" s="16" t="s">
        <v>3634</v>
      </c>
      <c r="B2957" s="13" t="s">
        <v>3941</v>
      </c>
      <c r="C2957" s="13">
        <v>10</v>
      </c>
      <c r="D2957" s="15">
        <v>-1.3366898</v>
      </c>
      <c r="E2957" s="13" t="s">
        <v>2471</v>
      </c>
    </row>
    <row r="2958" spans="1:5" x14ac:dyDescent="0.2">
      <c r="A2958" s="16" t="s">
        <v>3634</v>
      </c>
      <c r="B2958" s="13" t="s">
        <v>3942</v>
      </c>
      <c r="C2958" s="13">
        <v>1</v>
      </c>
      <c r="D2958" s="15">
        <v>6.6719340000000002E-2</v>
      </c>
      <c r="E2958" s="13" t="s">
        <v>2471</v>
      </c>
    </row>
    <row r="2959" spans="1:5" x14ac:dyDescent="0.2">
      <c r="A2959" s="16" t="s">
        <v>3634</v>
      </c>
      <c r="B2959" s="13" t="s">
        <v>3942</v>
      </c>
      <c r="C2959" s="13">
        <v>10</v>
      </c>
      <c r="D2959" s="15">
        <v>-0.54411920000000003</v>
      </c>
      <c r="E2959" s="13" t="s">
        <v>2697</v>
      </c>
    </row>
    <row r="2960" spans="1:5" x14ac:dyDescent="0.2">
      <c r="A2960" s="16" t="s">
        <v>3634</v>
      </c>
      <c r="B2960" s="13" t="s">
        <v>3943</v>
      </c>
      <c r="C2960" s="13">
        <v>1</v>
      </c>
      <c r="D2960" s="15">
        <v>0.1188872</v>
      </c>
      <c r="E2960" s="13" t="s">
        <v>2471</v>
      </c>
    </row>
    <row r="2961" spans="1:5" x14ac:dyDescent="0.2">
      <c r="A2961" s="16" t="s">
        <v>3634</v>
      </c>
      <c r="B2961" s="13" t="s">
        <v>3943</v>
      </c>
      <c r="C2961" s="13">
        <v>10</v>
      </c>
      <c r="D2961" s="15">
        <v>-0.96042970000000005</v>
      </c>
      <c r="E2961" s="13" t="s">
        <v>2697</v>
      </c>
    </row>
    <row r="2962" spans="1:5" x14ac:dyDescent="0.2">
      <c r="A2962" s="16" t="s">
        <v>3634</v>
      </c>
      <c r="B2962" s="13" t="s">
        <v>3944</v>
      </c>
      <c r="C2962" s="13">
        <v>1</v>
      </c>
      <c r="D2962" s="15">
        <v>6.2111159999999999E-2</v>
      </c>
      <c r="E2962" s="13" t="s">
        <v>2471</v>
      </c>
    </row>
    <row r="2963" spans="1:5" x14ac:dyDescent="0.2">
      <c r="A2963" s="16" t="s">
        <v>3634</v>
      </c>
      <c r="B2963" s="13" t="s">
        <v>3944</v>
      </c>
      <c r="C2963" s="13">
        <v>10</v>
      </c>
      <c r="D2963" s="15">
        <v>-0.54667080000000001</v>
      </c>
      <c r="E2963" s="13" t="s">
        <v>2471</v>
      </c>
    </row>
    <row r="2964" spans="1:5" x14ac:dyDescent="0.2">
      <c r="A2964" s="16" t="s">
        <v>3634</v>
      </c>
      <c r="B2964" s="13" t="s">
        <v>3945</v>
      </c>
      <c r="C2964" s="13">
        <v>1</v>
      </c>
      <c r="D2964" s="15">
        <v>0.19078872999999999</v>
      </c>
      <c r="E2964" s="13" t="s">
        <v>2471</v>
      </c>
    </row>
    <row r="2965" spans="1:5" x14ac:dyDescent="0.2">
      <c r="A2965" s="16" t="s">
        <v>3634</v>
      </c>
      <c r="B2965" s="13" t="s">
        <v>3945</v>
      </c>
      <c r="C2965" s="13">
        <v>10</v>
      </c>
      <c r="D2965" s="15">
        <v>-1.6465742000000001</v>
      </c>
      <c r="E2965" s="13" t="s">
        <v>2471</v>
      </c>
    </row>
    <row r="2966" spans="1:5" x14ac:dyDescent="0.2">
      <c r="A2966" s="16" t="s">
        <v>3634</v>
      </c>
      <c r="B2966" s="13" t="s">
        <v>3946</v>
      </c>
      <c r="C2966" s="13">
        <v>1</v>
      </c>
      <c r="D2966" s="15">
        <v>0.19757937</v>
      </c>
      <c r="E2966" s="13" t="s">
        <v>2471</v>
      </c>
    </row>
    <row r="2967" spans="1:5" x14ac:dyDescent="0.2">
      <c r="A2967" s="16" t="s">
        <v>3634</v>
      </c>
      <c r="B2967" s="13" t="s">
        <v>3946</v>
      </c>
      <c r="C2967" s="13">
        <v>10</v>
      </c>
      <c r="D2967" s="15">
        <v>-1.6800894</v>
      </c>
      <c r="E2967" s="13" t="s">
        <v>2471</v>
      </c>
    </row>
    <row r="2968" spans="1:5" x14ac:dyDescent="0.2">
      <c r="A2968" s="16" t="s">
        <v>3634</v>
      </c>
      <c r="B2968" s="13" t="s">
        <v>3947</v>
      </c>
      <c r="C2968" s="13">
        <v>1</v>
      </c>
      <c r="D2968" s="15">
        <v>-4.1205E-3</v>
      </c>
      <c r="E2968" s="13" t="s">
        <v>2471</v>
      </c>
    </row>
    <row r="2969" spans="1:5" x14ac:dyDescent="0.2">
      <c r="A2969" s="16" t="s">
        <v>3634</v>
      </c>
      <c r="B2969" s="13" t="s">
        <v>3947</v>
      </c>
      <c r="C2969" s="13">
        <v>10</v>
      </c>
      <c r="D2969" s="15">
        <v>-0.56979550000000001</v>
      </c>
      <c r="E2969" s="13" t="s">
        <v>2471</v>
      </c>
    </row>
    <row r="2970" spans="1:5" x14ac:dyDescent="0.2">
      <c r="A2970" s="16" t="s">
        <v>3634</v>
      </c>
      <c r="B2970" s="13" t="s">
        <v>3948</v>
      </c>
      <c r="C2970" s="13">
        <v>1</v>
      </c>
      <c r="D2970" s="15">
        <v>2.22E-4</v>
      </c>
      <c r="E2970" s="13" t="s">
        <v>2469</v>
      </c>
    </row>
    <row r="2971" spans="1:5" x14ac:dyDescent="0.2">
      <c r="A2971" s="16" t="s">
        <v>3634</v>
      </c>
      <c r="B2971" s="13" t="s">
        <v>3948</v>
      </c>
      <c r="C2971" s="13">
        <v>10</v>
      </c>
      <c r="D2971" s="15">
        <v>-0.40087420000000001</v>
      </c>
      <c r="E2971" s="13" t="s">
        <v>2471</v>
      </c>
    </row>
    <row r="2972" spans="1:5" x14ac:dyDescent="0.2">
      <c r="A2972" s="16" t="s">
        <v>3634</v>
      </c>
      <c r="B2972" s="13" t="s">
        <v>3949</v>
      </c>
      <c r="C2972" s="13">
        <v>1</v>
      </c>
      <c r="D2972" s="15">
        <v>-3.6202999999999999E-3</v>
      </c>
      <c r="E2972" s="13" t="s">
        <v>2471</v>
      </c>
    </row>
    <row r="2973" spans="1:5" x14ac:dyDescent="0.2">
      <c r="A2973" s="16" t="s">
        <v>3634</v>
      </c>
      <c r="B2973" s="13" t="s">
        <v>3949</v>
      </c>
      <c r="C2973" s="13">
        <v>10</v>
      </c>
      <c r="D2973" s="15">
        <v>-1.0003481000000001</v>
      </c>
      <c r="E2973" s="13" t="s">
        <v>2471</v>
      </c>
    </row>
    <row r="2974" spans="1:5" x14ac:dyDescent="0.2">
      <c r="A2974" s="16" t="s">
        <v>3634</v>
      </c>
      <c r="B2974" s="13" t="s">
        <v>3950</v>
      </c>
      <c r="C2974" s="13">
        <v>1</v>
      </c>
      <c r="D2974" s="15">
        <v>-2.9537000000000001E-3</v>
      </c>
      <c r="E2974" s="13" t="s">
        <v>2471</v>
      </c>
    </row>
    <row r="2975" spans="1:5" x14ac:dyDescent="0.2">
      <c r="A2975" s="16" t="s">
        <v>3634</v>
      </c>
      <c r="B2975" s="13" t="s">
        <v>3950</v>
      </c>
      <c r="C2975" s="13">
        <v>10</v>
      </c>
      <c r="D2975" s="15">
        <v>-1.3294965999999999</v>
      </c>
      <c r="E2975" s="13" t="s">
        <v>2471</v>
      </c>
    </row>
    <row r="2976" spans="1:5" x14ac:dyDescent="0.2">
      <c r="A2976" s="16" t="s">
        <v>3634</v>
      </c>
      <c r="B2976" s="13" t="s">
        <v>3951</v>
      </c>
      <c r="C2976" s="13">
        <v>1</v>
      </c>
      <c r="D2976" s="15">
        <v>-1.2697699999999999E-2</v>
      </c>
      <c r="E2976" s="13" t="s">
        <v>2697</v>
      </c>
    </row>
    <row r="2977" spans="1:5" x14ac:dyDescent="0.2">
      <c r="A2977" s="16" t="s">
        <v>3634</v>
      </c>
      <c r="B2977" s="13" t="s">
        <v>3951</v>
      </c>
      <c r="C2977" s="13">
        <v>10</v>
      </c>
      <c r="D2977" s="15">
        <v>-0.8163184</v>
      </c>
      <c r="E2977" s="13" t="s">
        <v>2471</v>
      </c>
    </row>
    <row r="2978" spans="1:5" x14ac:dyDescent="0.2">
      <c r="A2978" s="16" t="s">
        <v>3634</v>
      </c>
      <c r="B2978" s="13" t="s">
        <v>3952</v>
      </c>
      <c r="C2978" s="13">
        <v>1</v>
      </c>
      <c r="D2978" s="15">
        <v>-1.95017E-2</v>
      </c>
      <c r="E2978" s="13" t="s">
        <v>2697</v>
      </c>
    </row>
    <row r="2979" spans="1:5" x14ac:dyDescent="0.2">
      <c r="A2979" s="16" t="s">
        <v>3634</v>
      </c>
      <c r="B2979" s="13" t="s">
        <v>3952</v>
      </c>
      <c r="C2979" s="13">
        <v>10</v>
      </c>
      <c r="D2979" s="15">
        <v>-1.1502207</v>
      </c>
      <c r="E2979" s="13" t="s">
        <v>2471</v>
      </c>
    </row>
    <row r="2980" spans="1:5" x14ac:dyDescent="0.2">
      <c r="A2980" s="16" t="s">
        <v>3634</v>
      </c>
      <c r="B2980" s="13" t="s">
        <v>3953</v>
      </c>
      <c r="C2980" s="13">
        <v>1</v>
      </c>
      <c r="D2980" s="15">
        <v>-1.9188E-2</v>
      </c>
      <c r="E2980" s="13" t="s">
        <v>2697</v>
      </c>
    </row>
    <row r="2981" spans="1:5" x14ac:dyDescent="0.2">
      <c r="A2981" s="16" t="s">
        <v>3634</v>
      </c>
      <c r="B2981" s="13" t="s">
        <v>3953</v>
      </c>
      <c r="C2981" s="13">
        <v>10</v>
      </c>
      <c r="D2981" s="15">
        <v>-0.796655</v>
      </c>
      <c r="E2981" s="13" t="s">
        <v>2471</v>
      </c>
    </row>
    <row r="2982" spans="1:5" x14ac:dyDescent="0.2">
      <c r="A2982" s="16" t="s">
        <v>3634</v>
      </c>
      <c r="B2982" s="13" t="s">
        <v>3954</v>
      </c>
      <c r="C2982" s="13">
        <v>1</v>
      </c>
      <c r="D2982" s="15">
        <v>-2.8129500000000002E-2</v>
      </c>
      <c r="E2982" s="13" t="s">
        <v>2471</v>
      </c>
    </row>
    <row r="2983" spans="1:5" x14ac:dyDescent="0.2">
      <c r="A2983" s="16" t="s">
        <v>3634</v>
      </c>
      <c r="B2983" s="13" t="s">
        <v>3954</v>
      </c>
      <c r="C2983" s="13">
        <v>10</v>
      </c>
      <c r="D2983" s="15">
        <v>-1.3412557000000001</v>
      </c>
      <c r="E2983" s="13" t="s">
        <v>2697</v>
      </c>
    </row>
    <row r="2984" spans="1:5" x14ac:dyDescent="0.2">
      <c r="A2984" s="16" t="s">
        <v>3634</v>
      </c>
      <c r="B2984" s="13" t="s">
        <v>3955</v>
      </c>
      <c r="C2984" s="13">
        <v>1</v>
      </c>
      <c r="D2984" s="15">
        <v>2.6027979999999999E-2</v>
      </c>
      <c r="E2984" s="13" t="s">
        <v>2469</v>
      </c>
    </row>
    <row r="2985" spans="1:5" x14ac:dyDescent="0.2">
      <c r="A2985" s="16" t="s">
        <v>3634</v>
      </c>
      <c r="B2985" s="13" t="s">
        <v>3955</v>
      </c>
      <c r="C2985" s="13">
        <v>10</v>
      </c>
      <c r="D2985" s="15">
        <v>-0.61107180000000005</v>
      </c>
      <c r="E2985" s="13" t="s">
        <v>2471</v>
      </c>
    </row>
    <row r="2986" spans="1:5" x14ac:dyDescent="0.2">
      <c r="A2986" s="16" t="s">
        <v>3634</v>
      </c>
      <c r="B2986" s="13" t="s">
        <v>3956</v>
      </c>
      <c r="C2986" s="13">
        <v>1</v>
      </c>
      <c r="D2986" s="15">
        <v>3.6688400000000003E-2</v>
      </c>
      <c r="E2986" s="13" t="s">
        <v>2471</v>
      </c>
    </row>
    <row r="2987" spans="1:5" x14ac:dyDescent="0.2">
      <c r="A2987" s="16" t="s">
        <v>3634</v>
      </c>
      <c r="B2987" s="13" t="s">
        <v>3956</v>
      </c>
      <c r="C2987" s="13">
        <v>10</v>
      </c>
      <c r="D2987" s="15">
        <v>-0.91486990000000001</v>
      </c>
      <c r="E2987" s="13" t="s">
        <v>2471</v>
      </c>
    </row>
    <row r="2988" spans="1:5" x14ac:dyDescent="0.2">
      <c r="A2988" s="16" t="s">
        <v>3634</v>
      </c>
      <c r="B2988" s="13" t="s">
        <v>3957</v>
      </c>
      <c r="C2988" s="13">
        <v>1</v>
      </c>
      <c r="D2988" s="15">
        <v>5.7637769999999998E-2</v>
      </c>
      <c r="E2988" s="13" t="s">
        <v>2471</v>
      </c>
    </row>
    <row r="2989" spans="1:5" x14ac:dyDescent="0.2">
      <c r="A2989" s="16" t="s">
        <v>3634</v>
      </c>
      <c r="B2989" s="13" t="s">
        <v>3957</v>
      </c>
      <c r="C2989" s="13">
        <v>10</v>
      </c>
      <c r="D2989" s="15">
        <v>-1.1856229</v>
      </c>
      <c r="E2989" s="13" t="s">
        <v>2471</v>
      </c>
    </row>
    <row r="2990" spans="1:5" x14ac:dyDescent="0.2">
      <c r="A2990" s="16" t="s">
        <v>3634</v>
      </c>
      <c r="B2990" s="13" t="s">
        <v>3958</v>
      </c>
      <c r="C2990" s="13">
        <v>1</v>
      </c>
      <c r="D2990" s="15">
        <v>8.1760150000000004E-2</v>
      </c>
      <c r="E2990" s="13" t="s">
        <v>2469</v>
      </c>
    </row>
    <row r="2991" spans="1:5" x14ac:dyDescent="0.2">
      <c r="A2991" s="16" t="s">
        <v>3634</v>
      </c>
      <c r="B2991" s="13" t="s">
        <v>3958</v>
      </c>
      <c r="C2991" s="13">
        <v>10</v>
      </c>
      <c r="D2991" s="15">
        <v>-1.5653969000000001</v>
      </c>
      <c r="E2991" s="13" t="s">
        <v>2471</v>
      </c>
    </row>
    <row r="2992" spans="1:5" x14ac:dyDescent="0.2">
      <c r="A2992" s="16" t="s">
        <v>3634</v>
      </c>
      <c r="B2992" s="13" t="s">
        <v>3959</v>
      </c>
      <c r="C2992" s="13">
        <v>1</v>
      </c>
      <c r="D2992" s="15">
        <v>2.0799870000000002E-2</v>
      </c>
      <c r="E2992" s="13" t="s">
        <v>2469</v>
      </c>
    </row>
    <row r="2993" spans="1:5" x14ac:dyDescent="0.2">
      <c r="A2993" s="16" t="s">
        <v>3634</v>
      </c>
      <c r="B2993" s="13" t="s">
        <v>3959</v>
      </c>
      <c r="C2993" s="13">
        <v>10</v>
      </c>
      <c r="D2993" s="15">
        <v>-1.1907947000000001</v>
      </c>
      <c r="E2993" s="13" t="s">
        <v>2471</v>
      </c>
    </row>
    <row r="2994" spans="1:5" x14ac:dyDescent="0.2">
      <c r="A2994" s="16" t="s">
        <v>3634</v>
      </c>
      <c r="B2994" s="13" t="s">
        <v>3960</v>
      </c>
      <c r="C2994" s="13">
        <v>1</v>
      </c>
      <c r="D2994" s="15">
        <v>2.8346420000000001E-2</v>
      </c>
      <c r="E2994" s="13" t="s">
        <v>2471</v>
      </c>
    </row>
    <row r="2995" spans="1:5" x14ac:dyDescent="0.2">
      <c r="A2995" s="16" t="s">
        <v>3634</v>
      </c>
      <c r="B2995" s="13" t="s">
        <v>3960</v>
      </c>
      <c r="C2995" s="13">
        <v>10</v>
      </c>
      <c r="D2995" s="15">
        <v>-1.2086964</v>
      </c>
      <c r="E2995" s="13" t="s">
        <v>247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A6F7E-2A83-A54D-99C2-CC671BB64B63}">
  <dimension ref="A1:R41"/>
  <sheetViews>
    <sheetView workbookViewId="0">
      <selection activeCell="F5" sqref="F5"/>
    </sheetView>
  </sheetViews>
  <sheetFormatPr baseColWidth="10" defaultRowHeight="16" x14ac:dyDescent="0.2"/>
  <cols>
    <col min="1" max="1" width="12.83203125" style="17" customWidth="1"/>
    <col min="2" max="2" width="9.6640625" customWidth="1"/>
    <col min="3" max="3" width="13.83203125" customWidth="1"/>
    <col min="4" max="4" width="17.83203125" customWidth="1"/>
    <col min="5" max="5" width="10.5" customWidth="1"/>
    <col min="6" max="6" width="44" customWidth="1"/>
    <col min="8" max="8" width="8.5" customWidth="1"/>
    <col min="9" max="9" width="10.33203125" style="4" customWidth="1"/>
    <col min="10" max="10" width="13.83203125" style="4" customWidth="1"/>
    <col min="11" max="11" width="7.5" style="4" customWidth="1"/>
    <col min="12" max="12" width="8.5" style="4" customWidth="1"/>
    <col min="13" max="13" width="8.1640625" style="4" customWidth="1"/>
    <col min="14" max="14" width="7.33203125" style="4" customWidth="1"/>
    <col min="15" max="15" width="40.5" customWidth="1"/>
    <col min="16" max="16" width="7.5" style="4" customWidth="1"/>
    <col min="17" max="17" width="11.6640625" customWidth="1"/>
  </cols>
  <sheetData>
    <row r="1" spans="1:18" x14ac:dyDescent="0.2">
      <c r="A1" s="9" t="s">
        <v>3978</v>
      </c>
      <c r="B1" s="9" t="s">
        <v>2277</v>
      </c>
      <c r="C1" s="9" t="s">
        <v>3980</v>
      </c>
      <c r="D1" s="9" t="s">
        <v>3981</v>
      </c>
      <c r="E1" s="9" t="s">
        <v>3964</v>
      </c>
      <c r="F1" s="9" t="s">
        <v>1688</v>
      </c>
      <c r="G1" s="9" t="s">
        <v>2278</v>
      </c>
      <c r="H1" s="9" t="s">
        <v>2279</v>
      </c>
      <c r="I1" s="9" t="s">
        <v>2280</v>
      </c>
      <c r="J1" s="9" t="s">
        <v>2281</v>
      </c>
      <c r="K1" s="9" t="s">
        <v>2282</v>
      </c>
      <c r="L1" s="9" t="s">
        <v>2283</v>
      </c>
      <c r="M1" s="9" t="s">
        <v>2284</v>
      </c>
      <c r="N1" s="9" t="s">
        <v>2285</v>
      </c>
      <c r="O1" s="9" t="s">
        <v>3979</v>
      </c>
      <c r="P1" s="9" t="s">
        <v>2286</v>
      </c>
      <c r="Q1" s="9" t="s">
        <v>3982</v>
      </c>
    </row>
    <row r="2" spans="1:18" x14ac:dyDescent="0.2">
      <c r="A2" s="17" t="s">
        <v>2467</v>
      </c>
      <c r="B2" t="s">
        <v>2344</v>
      </c>
      <c r="C2" t="s">
        <v>186</v>
      </c>
      <c r="D2" t="s">
        <v>186</v>
      </c>
      <c r="E2" t="s">
        <v>2345</v>
      </c>
      <c r="F2" t="s">
        <v>2346</v>
      </c>
      <c r="G2" t="s">
        <v>2347</v>
      </c>
      <c r="H2" t="s">
        <v>2348</v>
      </c>
      <c r="I2" s="22">
        <v>0.31578947368421001</v>
      </c>
      <c r="J2" s="22">
        <v>3.6887159533073901</v>
      </c>
      <c r="K2" s="22">
        <v>3.5968595747129299</v>
      </c>
      <c r="L2" s="23">
        <v>3.87483739092985E-3</v>
      </c>
      <c r="M2" s="24">
        <v>0.14704536820881101</v>
      </c>
      <c r="N2" s="24">
        <v>0.13459530270829401</v>
      </c>
      <c r="O2" t="s">
        <v>2349</v>
      </c>
      <c r="P2" s="18">
        <v>6</v>
      </c>
      <c r="Q2" s="4" t="s">
        <v>2350</v>
      </c>
    </row>
    <row r="3" spans="1:18" x14ac:dyDescent="0.2">
      <c r="A3" s="17" t="s">
        <v>2467</v>
      </c>
      <c r="B3" t="s">
        <v>2344</v>
      </c>
      <c r="C3" t="s">
        <v>186</v>
      </c>
      <c r="D3" t="s">
        <v>186</v>
      </c>
      <c r="E3" t="s">
        <v>2351</v>
      </c>
      <c r="F3" t="s">
        <v>2352</v>
      </c>
      <c r="G3" t="s">
        <v>2353</v>
      </c>
      <c r="H3" s="7">
        <v>402619</v>
      </c>
      <c r="I3" s="22">
        <v>0.6</v>
      </c>
      <c r="J3" s="22">
        <v>7.0085603112840396</v>
      </c>
      <c r="K3" s="22">
        <v>4.1137741085329402</v>
      </c>
      <c r="L3" s="23">
        <v>5.4454874812191996E-3</v>
      </c>
      <c r="M3" s="24">
        <v>0.14704536820881101</v>
      </c>
      <c r="N3" s="24">
        <v>0.13459530270829401</v>
      </c>
      <c r="O3" t="s">
        <v>2354</v>
      </c>
      <c r="P3" s="18">
        <v>3</v>
      </c>
      <c r="Q3" s="4" t="s">
        <v>2350</v>
      </c>
    </row>
    <row r="4" spans="1:18" x14ac:dyDescent="0.2">
      <c r="A4" s="17" t="s">
        <v>2467</v>
      </c>
      <c r="B4" t="s">
        <v>2344</v>
      </c>
      <c r="C4" t="s">
        <v>186</v>
      </c>
      <c r="D4" t="s">
        <v>186</v>
      </c>
      <c r="E4" t="s">
        <v>2355</v>
      </c>
      <c r="F4" t="s">
        <v>2356</v>
      </c>
      <c r="G4" t="s">
        <v>2357</v>
      </c>
      <c r="H4" t="s">
        <v>2358</v>
      </c>
      <c r="I4" s="22">
        <v>0.15503875968992201</v>
      </c>
      <c r="J4" s="22">
        <v>1.81099749645582</v>
      </c>
      <c r="K4" s="22">
        <v>2.8805468339727902</v>
      </c>
      <c r="L4" s="23">
        <v>5.7632362220015904E-3</v>
      </c>
      <c r="M4" s="24">
        <v>0.14704536820881101</v>
      </c>
      <c r="N4" s="24">
        <v>0.13459530270829401</v>
      </c>
      <c r="O4" t="s">
        <v>2359</v>
      </c>
      <c r="P4" s="18">
        <v>20</v>
      </c>
      <c r="Q4" s="4" t="s">
        <v>2350</v>
      </c>
    </row>
    <row r="5" spans="1:18" x14ac:dyDescent="0.2">
      <c r="A5" s="17" t="s">
        <v>2467</v>
      </c>
      <c r="B5" t="s">
        <v>2344</v>
      </c>
      <c r="C5" t="s">
        <v>186</v>
      </c>
      <c r="D5" t="s">
        <v>186</v>
      </c>
      <c r="E5" t="s">
        <v>2360</v>
      </c>
      <c r="F5" t="s">
        <v>2361</v>
      </c>
      <c r="G5" t="s">
        <v>2362</v>
      </c>
      <c r="H5" t="s">
        <v>2363</v>
      </c>
      <c r="I5" s="22">
        <v>0.15107913669064699</v>
      </c>
      <c r="J5" s="22">
        <v>1.76474540212188</v>
      </c>
      <c r="K5" s="22">
        <v>2.8245026442893901</v>
      </c>
      <c r="L5" s="23">
        <v>6.3932768786439699E-3</v>
      </c>
      <c r="M5" s="24">
        <v>0.14704536820881101</v>
      </c>
      <c r="N5" s="24">
        <v>0.13459530270829401</v>
      </c>
      <c r="O5" t="s">
        <v>2364</v>
      </c>
      <c r="P5" s="18">
        <v>21</v>
      </c>
      <c r="Q5" s="4" t="s">
        <v>2350</v>
      </c>
    </row>
    <row r="6" spans="1:18" x14ac:dyDescent="0.2">
      <c r="A6" s="17" t="s">
        <v>2467</v>
      </c>
      <c r="B6" t="s">
        <v>2344</v>
      </c>
      <c r="C6" t="s">
        <v>186</v>
      </c>
      <c r="D6" t="s">
        <v>186</v>
      </c>
      <c r="E6" t="s">
        <v>2365</v>
      </c>
      <c r="F6" t="s">
        <v>2366</v>
      </c>
      <c r="G6" t="s">
        <v>2357</v>
      </c>
      <c r="H6" t="s">
        <v>2367</v>
      </c>
      <c r="I6" s="22">
        <v>0.14705882352941099</v>
      </c>
      <c r="J6" s="22">
        <v>1.71778439002059</v>
      </c>
      <c r="K6" s="22">
        <v>2.6209199429022698</v>
      </c>
      <c r="L6" s="23">
        <v>1.0393779333440101E-2</v>
      </c>
      <c r="M6" s="24">
        <v>0.19124553973529701</v>
      </c>
      <c r="N6" s="24">
        <v>0.175053125615833</v>
      </c>
      <c r="O6" t="s">
        <v>2359</v>
      </c>
      <c r="P6" s="18">
        <v>20</v>
      </c>
      <c r="Q6" s="4" t="s">
        <v>2350</v>
      </c>
    </row>
    <row r="7" spans="1:18" x14ac:dyDescent="0.2">
      <c r="A7" s="17" t="s">
        <v>2888</v>
      </c>
      <c r="B7" t="s">
        <v>2287</v>
      </c>
      <c r="C7" t="s">
        <v>2288</v>
      </c>
      <c r="D7" t="s">
        <v>2289</v>
      </c>
      <c r="E7" t="s">
        <v>2290</v>
      </c>
      <c r="F7" t="s">
        <v>2291</v>
      </c>
      <c r="G7" t="s">
        <v>2292</v>
      </c>
      <c r="H7" t="s">
        <v>2293</v>
      </c>
      <c r="I7" s="22">
        <v>0.118309859154929</v>
      </c>
      <c r="J7" s="22">
        <v>1.5736100815418801</v>
      </c>
      <c r="K7" s="22">
        <v>3.4457324167410301</v>
      </c>
      <c r="L7" s="23">
        <v>7.2874927463334905E-4</v>
      </c>
      <c r="M7" s="24">
        <v>5.9757440519934597E-2</v>
      </c>
      <c r="N7" s="24">
        <v>5.0628896974527403E-2</v>
      </c>
      <c r="O7" t="s">
        <v>2294</v>
      </c>
      <c r="P7" s="18">
        <v>42</v>
      </c>
      <c r="Q7" s="4" t="s">
        <v>186</v>
      </c>
    </row>
    <row r="8" spans="1:18" x14ac:dyDescent="0.2">
      <c r="A8" s="17" t="s">
        <v>2888</v>
      </c>
      <c r="B8" t="s">
        <v>2287</v>
      </c>
      <c r="C8" t="s">
        <v>2288</v>
      </c>
      <c r="D8" t="s">
        <v>2295</v>
      </c>
      <c r="E8" t="s">
        <v>2296</v>
      </c>
      <c r="F8" t="s">
        <v>2297</v>
      </c>
      <c r="G8" t="s">
        <v>2298</v>
      </c>
      <c r="H8" t="s">
        <v>2299</v>
      </c>
      <c r="I8" s="22">
        <v>0.209302325581395</v>
      </c>
      <c r="J8" s="22">
        <v>2.7838783004021601</v>
      </c>
      <c r="K8" s="22">
        <v>3.3756262535586798</v>
      </c>
      <c r="L8" s="23">
        <v>3.6491895307945899E-3</v>
      </c>
      <c r="M8" s="24">
        <v>0.11518469606151401</v>
      </c>
      <c r="N8" s="24">
        <v>9.7589087805647498E-2</v>
      </c>
      <c r="O8" t="s">
        <v>2300</v>
      </c>
      <c r="P8" s="18">
        <v>9</v>
      </c>
      <c r="Q8" s="4" t="s">
        <v>186</v>
      </c>
    </row>
    <row r="9" spans="1:18" x14ac:dyDescent="0.2">
      <c r="A9" s="17" t="s">
        <v>2888</v>
      </c>
      <c r="B9" t="s">
        <v>2287</v>
      </c>
      <c r="C9" t="s">
        <v>2288</v>
      </c>
      <c r="D9" t="s">
        <v>2301</v>
      </c>
      <c r="E9" t="s">
        <v>2302</v>
      </c>
      <c r="F9" t="s">
        <v>2303</v>
      </c>
      <c r="G9" t="s">
        <v>2304</v>
      </c>
      <c r="H9" t="s">
        <v>2305</v>
      </c>
      <c r="I9" s="22">
        <v>0.36363636363636298</v>
      </c>
      <c r="J9" s="22">
        <v>4.83663704716336</v>
      </c>
      <c r="K9" s="22">
        <v>3.6384207889781002</v>
      </c>
      <c r="L9" s="23">
        <v>6.6495870267463397E-3</v>
      </c>
      <c r="M9" s="24">
        <v>0.11518469606151401</v>
      </c>
      <c r="N9" s="24">
        <v>9.7589087805647498E-2</v>
      </c>
      <c r="O9" t="s">
        <v>2306</v>
      </c>
      <c r="P9" s="18">
        <v>4</v>
      </c>
      <c r="Q9" s="4" t="s">
        <v>186</v>
      </c>
      <c r="R9" s="1"/>
    </row>
    <row r="10" spans="1:18" x14ac:dyDescent="0.2">
      <c r="A10" s="17" t="s">
        <v>2888</v>
      </c>
      <c r="B10" t="s">
        <v>2287</v>
      </c>
      <c r="C10" t="s">
        <v>2288</v>
      </c>
      <c r="D10" t="s">
        <v>2307</v>
      </c>
      <c r="E10" t="s">
        <v>2308</v>
      </c>
      <c r="F10" t="s">
        <v>2309</v>
      </c>
      <c r="G10" t="s">
        <v>2310</v>
      </c>
      <c r="H10" t="s">
        <v>2311</v>
      </c>
      <c r="I10" s="22">
        <v>0.5</v>
      </c>
      <c r="J10" s="22">
        <v>6.6503759398496198</v>
      </c>
      <c r="K10" s="22">
        <v>3.9518651269795999</v>
      </c>
      <c r="L10" s="23">
        <v>7.0234570769215996E-3</v>
      </c>
      <c r="M10" s="24">
        <v>0.11518469606151401</v>
      </c>
      <c r="N10" s="24">
        <v>9.7589087805647498E-2</v>
      </c>
      <c r="O10" t="s">
        <v>2312</v>
      </c>
      <c r="P10" s="18">
        <v>3</v>
      </c>
      <c r="Q10" s="4" t="s">
        <v>186</v>
      </c>
    </row>
    <row r="11" spans="1:18" x14ac:dyDescent="0.2">
      <c r="A11" s="17" t="s">
        <v>2888</v>
      </c>
      <c r="B11" t="s">
        <v>2287</v>
      </c>
      <c r="C11" t="s">
        <v>2288</v>
      </c>
      <c r="D11" t="s">
        <v>2307</v>
      </c>
      <c r="E11" t="s">
        <v>2313</v>
      </c>
      <c r="F11" t="s">
        <v>2314</v>
      </c>
      <c r="G11" t="s">
        <v>2310</v>
      </c>
      <c r="H11" t="s">
        <v>2311</v>
      </c>
      <c r="I11" s="22">
        <v>0.5</v>
      </c>
      <c r="J11" s="22">
        <v>6.6503759398496198</v>
      </c>
      <c r="K11" s="22">
        <v>3.9518651269795999</v>
      </c>
      <c r="L11" s="23">
        <v>7.0234570769215996E-3</v>
      </c>
      <c r="M11" s="24">
        <v>0.11518469606151401</v>
      </c>
      <c r="N11" s="24">
        <v>9.7589087805647498E-2</v>
      </c>
      <c r="O11" t="s">
        <v>2315</v>
      </c>
      <c r="P11" s="18">
        <v>3</v>
      </c>
      <c r="Q11" s="4" t="s">
        <v>186</v>
      </c>
    </row>
    <row r="12" spans="1:18" x14ac:dyDescent="0.2">
      <c r="A12" s="17" t="s">
        <v>2888</v>
      </c>
      <c r="B12" t="s">
        <v>2287</v>
      </c>
      <c r="C12" t="s">
        <v>186</v>
      </c>
      <c r="D12" t="s">
        <v>186</v>
      </c>
      <c r="E12" t="s">
        <v>2316</v>
      </c>
      <c r="F12" t="s">
        <v>2317</v>
      </c>
      <c r="G12" t="s">
        <v>2310</v>
      </c>
      <c r="H12" t="s">
        <v>2318</v>
      </c>
      <c r="I12" s="22">
        <v>0.42857142857142799</v>
      </c>
      <c r="J12" s="22">
        <v>5.70032223415682</v>
      </c>
      <c r="K12" s="22">
        <v>3.55180407744853</v>
      </c>
      <c r="L12" s="23">
        <v>1.16196100518976E-2</v>
      </c>
      <c r="M12" s="24">
        <v>0.15880133737593399</v>
      </c>
      <c r="N12" s="24">
        <v>0.13454285323249901</v>
      </c>
      <c r="O12" t="s">
        <v>2319</v>
      </c>
      <c r="P12" s="18">
        <v>3</v>
      </c>
      <c r="Q12" s="4" t="s">
        <v>186</v>
      </c>
    </row>
    <row r="13" spans="1:18" x14ac:dyDescent="0.2">
      <c r="A13" s="17" t="s">
        <v>2888</v>
      </c>
      <c r="B13" t="s">
        <v>2287</v>
      </c>
      <c r="C13" t="s">
        <v>2288</v>
      </c>
      <c r="D13" t="s">
        <v>2307</v>
      </c>
      <c r="E13" t="s">
        <v>2320</v>
      </c>
      <c r="F13" t="s">
        <v>2321</v>
      </c>
      <c r="G13" t="s">
        <v>2310</v>
      </c>
      <c r="H13" t="s">
        <v>2322</v>
      </c>
      <c r="I13" s="22">
        <v>0.375</v>
      </c>
      <c r="J13" s="22">
        <v>4.9877819548872102</v>
      </c>
      <c r="K13" s="22">
        <v>3.2223448828621599</v>
      </c>
      <c r="L13" s="23">
        <v>1.7579479698449901E-2</v>
      </c>
      <c r="M13" s="24">
        <v>0.18145176351175299</v>
      </c>
      <c r="N13" s="24">
        <v>0.15373320143486099</v>
      </c>
      <c r="O13" t="s">
        <v>2323</v>
      </c>
      <c r="P13" s="18">
        <v>3</v>
      </c>
      <c r="Q13" s="4" t="s">
        <v>186</v>
      </c>
    </row>
    <row r="14" spans="1:18" x14ac:dyDescent="0.2">
      <c r="A14" s="17" t="s">
        <v>2888</v>
      </c>
      <c r="B14" t="s">
        <v>2287</v>
      </c>
      <c r="C14" t="s">
        <v>2288</v>
      </c>
      <c r="D14" t="s">
        <v>2301</v>
      </c>
      <c r="E14" t="s">
        <v>2324</v>
      </c>
      <c r="F14" t="s">
        <v>2325</v>
      </c>
      <c r="G14" t="s">
        <v>2326</v>
      </c>
      <c r="H14" t="s">
        <v>2327</v>
      </c>
      <c r="I14" s="22">
        <v>0.18918918918918901</v>
      </c>
      <c r="J14" s="22">
        <v>2.5163584637268799</v>
      </c>
      <c r="K14" s="22">
        <v>2.6570767486243598</v>
      </c>
      <c r="L14" s="23">
        <v>1.7702611074317399E-2</v>
      </c>
      <c r="M14" s="24">
        <v>0.18145176351175299</v>
      </c>
      <c r="N14" s="24">
        <v>0.15373320143486099</v>
      </c>
      <c r="O14" t="s">
        <v>2328</v>
      </c>
      <c r="P14" s="18">
        <v>7</v>
      </c>
      <c r="Q14" s="4" t="s">
        <v>186</v>
      </c>
    </row>
    <row r="15" spans="1:18" x14ac:dyDescent="0.2">
      <c r="A15" s="17" t="s">
        <v>2888</v>
      </c>
      <c r="B15" t="s">
        <v>2287</v>
      </c>
      <c r="C15" t="s">
        <v>2288</v>
      </c>
      <c r="D15" t="s">
        <v>2289</v>
      </c>
      <c r="E15" t="s">
        <v>2329</v>
      </c>
      <c r="F15" t="s">
        <v>2330</v>
      </c>
      <c r="G15" t="s">
        <v>2331</v>
      </c>
      <c r="H15" t="s">
        <v>2332</v>
      </c>
      <c r="I15" s="22">
        <v>0.10638297872340401</v>
      </c>
      <c r="J15" s="22">
        <v>1.4149736042233201</v>
      </c>
      <c r="K15" s="22">
        <v>2.1665306824373598</v>
      </c>
      <c r="L15" s="23">
        <v>2.37825417042473E-2</v>
      </c>
      <c r="M15" s="24">
        <v>0.18591151080349499</v>
      </c>
      <c r="N15" s="24">
        <v>0.157511677959316</v>
      </c>
      <c r="O15" t="s">
        <v>2333</v>
      </c>
      <c r="P15" s="18">
        <v>30</v>
      </c>
      <c r="Q15" s="4" t="s">
        <v>186</v>
      </c>
    </row>
    <row r="16" spans="1:18" x14ac:dyDescent="0.2">
      <c r="A16" s="17" t="s">
        <v>2888</v>
      </c>
      <c r="B16" t="s">
        <v>2287</v>
      </c>
      <c r="C16" t="s">
        <v>2288</v>
      </c>
      <c r="D16" t="s">
        <v>2334</v>
      </c>
      <c r="E16" t="s">
        <v>2335</v>
      </c>
      <c r="F16" t="s">
        <v>2336</v>
      </c>
      <c r="G16" t="s">
        <v>2337</v>
      </c>
      <c r="H16" t="s">
        <v>2338</v>
      </c>
      <c r="I16" s="22">
        <v>0.19354838709677399</v>
      </c>
      <c r="J16" s="22">
        <v>2.5743390734901701</v>
      </c>
      <c r="K16" s="22">
        <v>2.5207486097906502</v>
      </c>
      <c r="L16" s="23">
        <v>2.4817535113078999E-2</v>
      </c>
      <c r="M16" s="24">
        <v>0.18591151080349499</v>
      </c>
      <c r="N16" s="24">
        <v>0.157511677959316</v>
      </c>
      <c r="O16" t="s">
        <v>2339</v>
      </c>
      <c r="P16" s="18">
        <v>6</v>
      </c>
      <c r="Q16" s="4" t="s">
        <v>186</v>
      </c>
    </row>
    <row r="17" spans="1:17" x14ac:dyDescent="0.2">
      <c r="A17" s="17" t="s">
        <v>2888</v>
      </c>
      <c r="B17" t="s">
        <v>2287</v>
      </c>
      <c r="C17" t="s">
        <v>2288</v>
      </c>
      <c r="D17" t="s">
        <v>2340</v>
      </c>
      <c r="E17" t="s">
        <v>2341</v>
      </c>
      <c r="F17" t="s">
        <v>2342</v>
      </c>
      <c r="G17" t="s">
        <v>2310</v>
      </c>
      <c r="H17" t="s">
        <v>2343</v>
      </c>
      <c r="I17" s="22">
        <v>0.33333333333333298</v>
      </c>
      <c r="J17" s="22">
        <v>4.4335839598997397</v>
      </c>
      <c r="K17" s="22">
        <v>2.94366167390046</v>
      </c>
      <c r="L17" s="23">
        <v>2.4939349010225001E-2</v>
      </c>
      <c r="M17" s="24">
        <v>0.18591151080349499</v>
      </c>
      <c r="N17" s="24">
        <v>0.157511677959316</v>
      </c>
      <c r="O17" t="s">
        <v>2312</v>
      </c>
      <c r="P17" s="18">
        <v>3</v>
      </c>
      <c r="Q17" s="4" t="s">
        <v>186</v>
      </c>
    </row>
    <row r="18" spans="1:17" x14ac:dyDescent="0.2">
      <c r="A18" s="17" t="s">
        <v>3255</v>
      </c>
      <c r="B18" t="s">
        <v>2344</v>
      </c>
      <c r="C18" t="s">
        <v>186</v>
      </c>
      <c r="D18" t="s">
        <v>186</v>
      </c>
      <c r="E18" t="s">
        <v>2368</v>
      </c>
      <c r="F18" t="s">
        <v>2369</v>
      </c>
      <c r="G18" t="s">
        <v>2370</v>
      </c>
      <c r="H18" s="7">
        <v>510916</v>
      </c>
      <c r="I18" s="22">
        <v>0.63636363636363602</v>
      </c>
      <c r="J18" s="22">
        <v>7.3639553429027096</v>
      </c>
      <c r="K18" s="22">
        <v>6.5013860002586403</v>
      </c>
      <c r="L18" s="23">
        <v>8.1660160574170701E-6</v>
      </c>
      <c r="M18" s="24">
        <v>4.1850832294262497E-3</v>
      </c>
      <c r="N18" s="24">
        <v>4.0873059318966504E-3</v>
      </c>
      <c r="O18" t="s">
        <v>2371</v>
      </c>
      <c r="P18" s="18">
        <v>7</v>
      </c>
      <c r="Q18" s="4" t="s">
        <v>2372</v>
      </c>
    </row>
    <row r="19" spans="1:17" x14ac:dyDescent="0.2">
      <c r="A19" s="17" t="s">
        <v>3255</v>
      </c>
      <c r="B19" t="s">
        <v>2344</v>
      </c>
      <c r="C19" t="s">
        <v>186</v>
      </c>
      <c r="D19" t="s">
        <v>186</v>
      </c>
      <c r="E19" t="s">
        <v>2373</v>
      </c>
      <c r="F19" t="s">
        <v>2374</v>
      </c>
      <c r="G19" t="s">
        <v>2370</v>
      </c>
      <c r="H19" s="7">
        <v>510916</v>
      </c>
      <c r="I19" s="22">
        <v>0.63636363636363602</v>
      </c>
      <c r="J19" s="22">
        <v>7.3639553429027096</v>
      </c>
      <c r="K19" s="22">
        <v>6.5013860002586403</v>
      </c>
      <c r="L19" s="23">
        <v>8.1660160574170701E-6</v>
      </c>
      <c r="M19" s="24">
        <v>4.1850832294262497E-3</v>
      </c>
      <c r="N19" s="24">
        <v>4.0873059318966504E-3</v>
      </c>
      <c r="O19" t="s">
        <v>2371</v>
      </c>
      <c r="P19" s="18">
        <v>7</v>
      </c>
      <c r="Q19" s="4" t="s">
        <v>2372</v>
      </c>
    </row>
    <row r="20" spans="1:17" x14ac:dyDescent="0.2">
      <c r="A20" s="17" t="s">
        <v>3255</v>
      </c>
      <c r="B20" t="s">
        <v>2344</v>
      </c>
      <c r="C20" t="s">
        <v>186</v>
      </c>
      <c r="D20" t="s">
        <v>186</v>
      </c>
      <c r="E20" t="s">
        <v>2375</v>
      </c>
      <c r="F20" t="s">
        <v>2376</v>
      </c>
      <c r="G20" t="s">
        <v>2377</v>
      </c>
      <c r="H20" t="s">
        <v>2378</v>
      </c>
      <c r="I20" s="22">
        <v>0.19658119658119599</v>
      </c>
      <c r="J20" s="22">
        <v>2.2748238116659101</v>
      </c>
      <c r="K20" s="22">
        <v>4.3176118882691403</v>
      </c>
      <c r="L20" s="23">
        <v>1.1360982291973199E-4</v>
      </c>
      <c r="M20" s="24">
        <v>3.8816689497575302E-2</v>
      </c>
      <c r="N20" s="24">
        <v>3.7909804069005501E-2</v>
      </c>
      <c r="O20" t="s">
        <v>2379</v>
      </c>
      <c r="P20" s="18">
        <v>23</v>
      </c>
      <c r="Q20" s="4" t="s">
        <v>2372</v>
      </c>
    </row>
    <row r="21" spans="1:17" x14ac:dyDescent="0.2">
      <c r="A21" s="17" t="s">
        <v>3255</v>
      </c>
      <c r="B21" t="s">
        <v>2344</v>
      </c>
      <c r="C21" t="s">
        <v>186</v>
      </c>
      <c r="D21" t="s">
        <v>186</v>
      </c>
      <c r="E21" t="s">
        <v>2380</v>
      </c>
      <c r="F21" t="s">
        <v>2381</v>
      </c>
      <c r="G21" t="s">
        <v>2382</v>
      </c>
      <c r="H21" t="s">
        <v>2383</v>
      </c>
      <c r="I21" s="22">
        <v>0.19047619047618999</v>
      </c>
      <c r="J21" s="22">
        <v>2.20417710944026</v>
      </c>
      <c r="K21" s="22">
        <v>3.8562740981178698</v>
      </c>
      <c r="L21" s="23">
        <v>4.9530789125326298E-4</v>
      </c>
      <c r="M21" s="24">
        <v>0.12692264713364801</v>
      </c>
      <c r="N21" s="24">
        <v>0.123957316995224</v>
      </c>
      <c r="O21" t="s">
        <v>2384</v>
      </c>
      <c r="P21" s="18">
        <v>20</v>
      </c>
      <c r="Q21" s="4" t="s">
        <v>2372</v>
      </c>
    </row>
    <row r="22" spans="1:17" x14ac:dyDescent="0.2">
      <c r="A22" s="17" t="s">
        <v>3255</v>
      </c>
      <c r="B22" t="s">
        <v>2344</v>
      </c>
      <c r="C22" t="s">
        <v>186</v>
      </c>
      <c r="D22" t="s">
        <v>186</v>
      </c>
      <c r="E22" t="s">
        <v>2385</v>
      </c>
      <c r="F22" t="s">
        <v>2386</v>
      </c>
      <c r="G22" t="s">
        <v>2387</v>
      </c>
      <c r="H22" t="s">
        <v>2388</v>
      </c>
      <c r="I22" s="22">
        <v>0.17599999999999999</v>
      </c>
      <c r="J22" s="22">
        <v>2.0366596491228002</v>
      </c>
      <c r="K22" s="22">
        <v>3.63361159396637</v>
      </c>
      <c r="L22" s="23">
        <v>8.1793303095598405E-4</v>
      </c>
      <c r="M22" s="24">
        <v>0.16767627134597601</v>
      </c>
      <c r="N22" s="24">
        <v>0.16375880261876599</v>
      </c>
      <c r="O22" t="s">
        <v>2389</v>
      </c>
      <c r="P22" s="18">
        <v>22</v>
      </c>
      <c r="Q22" s="4" t="s">
        <v>2372</v>
      </c>
    </row>
    <row r="23" spans="1:17" x14ac:dyDescent="0.2">
      <c r="A23" s="17" t="s">
        <v>3255</v>
      </c>
      <c r="B23" t="s">
        <v>2390</v>
      </c>
      <c r="C23" t="s">
        <v>186</v>
      </c>
      <c r="D23" t="s">
        <v>186</v>
      </c>
      <c r="E23" t="s">
        <v>2391</v>
      </c>
      <c r="F23" t="s">
        <v>2391</v>
      </c>
      <c r="G23" s="7">
        <v>34851</v>
      </c>
      <c r="H23" t="s">
        <v>2392</v>
      </c>
      <c r="I23" s="22">
        <v>0.54545454545454497</v>
      </c>
      <c r="J23" s="22">
        <v>6.8267942583731998</v>
      </c>
      <c r="K23" s="22">
        <v>5.7189295014093702</v>
      </c>
      <c r="L23" s="23">
        <v>7.4287531326491094E-5</v>
      </c>
      <c r="M23" s="24">
        <v>1.15145673556061E-2</v>
      </c>
      <c r="N23" s="24">
        <v>1.11822283996718E-2</v>
      </c>
      <c r="O23" t="s">
        <v>2393</v>
      </c>
      <c r="P23" s="18">
        <v>6</v>
      </c>
      <c r="Q23" s="4" t="s">
        <v>186</v>
      </c>
    </row>
    <row r="24" spans="1:17" x14ac:dyDescent="0.2">
      <c r="A24" s="17" t="s">
        <v>3634</v>
      </c>
      <c r="B24" t="s">
        <v>2287</v>
      </c>
      <c r="C24" t="s">
        <v>2394</v>
      </c>
      <c r="D24" t="s">
        <v>2395</v>
      </c>
      <c r="E24" t="s">
        <v>2396</v>
      </c>
      <c r="F24" t="s">
        <v>2397</v>
      </c>
      <c r="G24" t="s">
        <v>2398</v>
      </c>
      <c r="H24" t="s">
        <v>2399</v>
      </c>
      <c r="I24" s="22">
        <v>0.35294117647058798</v>
      </c>
      <c r="J24" s="22">
        <v>4.0280834914610999</v>
      </c>
      <c r="K24" s="22">
        <v>3.88669507053819</v>
      </c>
      <c r="L24" s="23">
        <v>2.2510588420216102E-3</v>
      </c>
      <c r="M24" s="24">
        <v>0.189088942729815</v>
      </c>
      <c r="N24" s="24">
        <v>0.189088942729815</v>
      </c>
      <c r="O24" t="s">
        <v>2400</v>
      </c>
      <c r="P24" s="18">
        <v>6</v>
      </c>
      <c r="Q24" s="4" t="s">
        <v>186</v>
      </c>
    </row>
    <row r="25" spans="1:17" x14ac:dyDescent="0.2">
      <c r="A25" s="17" t="s">
        <v>3634</v>
      </c>
      <c r="B25" t="s">
        <v>2344</v>
      </c>
      <c r="C25" t="s">
        <v>186</v>
      </c>
      <c r="D25" t="s">
        <v>186</v>
      </c>
      <c r="E25" t="s">
        <v>2401</v>
      </c>
      <c r="F25" t="s">
        <v>2402</v>
      </c>
      <c r="G25" t="s">
        <v>2403</v>
      </c>
      <c r="H25" t="s">
        <v>2404</v>
      </c>
      <c r="I25" s="22">
        <v>0.25714285714285701</v>
      </c>
      <c r="J25" s="22">
        <v>2.60940659340659</v>
      </c>
      <c r="K25" s="22">
        <v>4.49937025236044</v>
      </c>
      <c r="L25" s="23">
        <v>9.2858447031432594E-5</v>
      </c>
      <c r="M25" s="24">
        <v>6.6074361131534101E-2</v>
      </c>
      <c r="N25" s="24">
        <v>6.5354301387980707E-2</v>
      </c>
      <c r="O25" t="s">
        <v>2405</v>
      </c>
      <c r="P25" s="18">
        <v>18</v>
      </c>
      <c r="Q25" s="4" t="s">
        <v>2372</v>
      </c>
    </row>
    <row r="26" spans="1:17" x14ac:dyDescent="0.2">
      <c r="A26" s="17" t="s">
        <v>3634</v>
      </c>
      <c r="B26" t="s">
        <v>2344</v>
      </c>
      <c r="C26" t="s">
        <v>186</v>
      </c>
      <c r="D26" t="s">
        <v>186</v>
      </c>
      <c r="E26" t="s">
        <v>2406</v>
      </c>
      <c r="F26" t="s">
        <v>2407</v>
      </c>
      <c r="G26" t="s">
        <v>2408</v>
      </c>
      <c r="H26" t="s">
        <v>2409</v>
      </c>
      <c r="I26" s="22">
        <v>0.238095238095238</v>
      </c>
      <c r="J26" s="22">
        <v>2.4161172161172102</v>
      </c>
      <c r="K26" s="22">
        <v>4.3462990899711897</v>
      </c>
      <c r="L26" s="23">
        <v>1.2270076347545701E-4</v>
      </c>
      <c r="M26" s="24">
        <v>6.6074361131534101E-2</v>
      </c>
      <c r="N26" s="24">
        <v>6.5354301387980707E-2</v>
      </c>
      <c r="O26" t="s">
        <v>2410</v>
      </c>
      <c r="P26" s="18">
        <v>20</v>
      </c>
      <c r="Q26" s="4" t="s">
        <v>2372</v>
      </c>
    </row>
    <row r="27" spans="1:17" x14ac:dyDescent="0.2">
      <c r="A27" s="17" t="s">
        <v>3634</v>
      </c>
      <c r="B27" t="s">
        <v>2344</v>
      </c>
      <c r="C27" t="s">
        <v>186</v>
      </c>
      <c r="D27" t="s">
        <v>186</v>
      </c>
      <c r="E27" t="s">
        <v>2411</v>
      </c>
      <c r="F27" t="s">
        <v>2412</v>
      </c>
      <c r="G27" t="s">
        <v>2413</v>
      </c>
      <c r="H27" t="s">
        <v>2414</v>
      </c>
      <c r="I27" s="22">
        <v>0.16597510373443899</v>
      </c>
      <c r="J27" s="22">
        <v>1.6842642834343999</v>
      </c>
      <c r="K27" s="22">
        <v>3.6474418187976601</v>
      </c>
      <c r="L27" s="23">
        <v>4.7137212529933299E-4</v>
      </c>
      <c r="M27" s="24">
        <v>0.159261706547045</v>
      </c>
      <c r="N27" s="24">
        <v>0.15752611740762301</v>
      </c>
      <c r="O27" t="s">
        <v>2415</v>
      </c>
      <c r="P27" s="18">
        <v>40</v>
      </c>
      <c r="Q27" s="4" t="s">
        <v>2372</v>
      </c>
    </row>
    <row r="28" spans="1:17" x14ac:dyDescent="0.2">
      <c r="A28" s="17" t="s">
        <v>3634</v>
      </c>
      <c r="B28" t="s">
        <v>2344</v>
      </c>
      <c r="C28" t="s">
        <v>186</v>
      </c>
      <c r="D28" t="s">
        <v>186</v>
      </c>
      <c r="E28" t="s">
        <v>2416</v>
      </c>
      <c r="F28" t="s">
        <v>2417</v>
      </c>
      <c r="G28" t="s">
        <v>2418</v>
      </c>
      <c r="H28" s="7">
        <v>510671</v>
      </c>
      <c r="I28" s="22">
        <v>1</v>
      </c>
      <c r="J28" s="22">
        <v>10.147692307692299</v>
      </c>
      <c r="K28" s="22">
        <v>5.2402036534283196</v>
      </c>
      <c r="L28" s="23">
        <v>9.4901721831723096E-4</v>
      </c>
      <c r="M28" s="24">
        <v>0.159261706547045</v>
      </c>
      <c r="N28" s="24">
        <v>0.15752611740762301</v>
      </c>
      <c r="O28" t="s">
        <v>2419</v>
      </c>
      <c r="P28" s="18">
        <v>3</v>
      </c>
      <c r="Q28" s="4" t="s">
        <v>2372</v>
      </c>
    </row>
    <row r="29" spans="1:17" x14ac:dyDescent="0.2">
      <c r="A29" s="17" t="s">
        <v>3634</v>
      </c>
      <c r="B29" t="s">
        <v>2344</v>
      </c>
      <c r="C29" t="s">
        <v>186</v>
      </c>
      <c r="D29" t="s">
        <v>186</v>
      </c>
      <c r="E29" t="s">
        <v>2420</v>
      </c>
      <c r="F29" t="s">
        <v>2421</v>
      </c>
      <c r="G29" t="s">
        <v>2418</v>
      </c>
      <c r="H29" s="7">
        <v>510671</v>
      </c>
      <c r="I29" s="22">
        <v>1</v>
      </c>
      <c r="J29" s="22">
        <v>10.147692307692299</v>
      </c>
      <c r="K29" s="22">
        <v>5.2402036534283196</v>
      </c>
      <c r="L29" s="23">
        <v>9.4901721831723096E-4</v>
      </c>
      <c r="M29" s="24">
        <v>0.159261706547045</v>
      </c>
      <c r="N29" s="24">
        <v>0.15752611740762301</v>
      </c>
      <c r="O29" t="s">
        <v>2422</v>
      </c>
      <c r="P29" s="18">
        <v>3</v>
      </c>
      <c r="Q29" s="4" t="s">
        <v>2372</v>
      </c>
    </row>
    <row r="30" spans="1:17" x14ac:dyDescent="0.2">
      <c r="A30" s="17" t="s">
        <v>3634</v>
      </c>
      <c r="B30" t="s">
        <v>2344</v>
      </c>
      <c r="C30" t="s">
        <v>186</v>
      </c>
      <c r="D30" t="s">
        <v>186</v>
      </c>
      <c r="E30" t="s">
        <v>2423</v>
      </c>
      <c r="F30" t="s">
        <v>2424</v>
      </c>
      <c r="G30" t="s">
        <v>2418</v>
      </c>
      <c r="H30" s="7">
        <v>510671</v>
      </c>
      <c r="I30" s="22">
        <v>1</v>
      </c>
      <c r="J30" s="22">
        <v>10.147692307692299</v>
      </c>
      <c r="K30" s="22">
        <v>5.2402036534283196</v>
      </c>
      <c r="L30" s="23">
        <v>9.4901721831723096E-4</v>
      </c>
      <c r="M30" s="24">
        <v>0.159261706547045</v>
      </c>
      <c r="N30" s="24">
        <v>0.15752611740762301</v>
      </c>
      <c r="O30" t="s">
        <v>2422</v>
      </c>
      <c r="P30" s="18">
        <v>3</v>
      </c>
      <c r="Q30" s="4" t="s">
        <v>2372</v>
      </c>
    </row>
    <row r="31" spans="1:17" x14ac:dyDescent="0.2">
      <c r="A31" s="17" t="s">
        <v>3634</v>
      </c>
      <c r="B31" t="s">
        <v>2344</v>
      </c>
      <c r="C31" t="s">
        <v>186</v>
      </c>
      <c r="D31" t="s">
        <v>186</v>
      </c>
      <c r="E31" t="s">
        <v>2425</v>
      </c>
      <c r="F31" t="s">
        <v>2426</v>
      </c>
      <c r="G31" t="s">
        <v>2427</v>
      </c>
      <c r="H31" s="7">
        <v>510763</v>
      </c>
      <c r="I31" s="22">
        <v>0.66666666666666596</v>
      </c>
      <c r="J31" s="22">
        <v>6.7651282051281996</v>
      </c>
      <c r="K31" s="22">
        <v>4.6725975935356399</v>
      </c>
      <c r="L31" s="23">
        <v>1.1830024627449999E-3</v>
      </c>
      <c r="M31" s="24">
        <v>0.159261706547045</v>
      </c>
      <c r="N31" s="24">
        <v>0.15752611740762301</v>
      </c>
      <c r="O31" t="s">
        <v>2428</v>
      </c>
      <c r="P31" s="18">
        <v>4</v>
      </c>
      <c r="Q31" s="4" t="s">
        <v>2372</v>
      </c>
    </row>
    <row r="32" spans="1:17" x14ac:dyDescent="0.2">
      <c r="A32" s="17" t="s">
        <v>3634</v>
      </c>
      <c r="B32" t="s">
        <v>2344</v>
      </c>
      <c r="C32" t="s">
        <v>186</v>
      </c>
      <c r="D32" t="s">
        <v>186</v>
      </c>
      <c r="E32" t="s">
        <v>2429</v>
      </c>
      <c r="F32" t="s">
        <v>2430</v>
      </c>
      <c r="G32" t="s">
        <v>2427</v>
      </c>
      <c r="H32" s="7">
        <v>510763</v>
      </c>
      <c r="I32" s="22">
        <v>0.66666666666666596</v>
      </c>
      <c r="J32" s="22">
        <v>6.7651282051281996</v>
      </c>
      <c r="K32" s="22">
        <v>4.6725975935356399</v>
      </c>
      <c r="L32" s="23">
        <v>1.1830024627449999E-3</v>
      </c>
      <c r="M32" s="24">
        <v>0.159261706547045</v>
      </c>
      <c r="N32" s="24">
        <v>0.15752611740762301</v>
      </c>
      <c r="O32" t="s">
        <v>2428</v>
      </c>
      <c r="P32" s="18">
        <v>4</v>
      </c>
      <c r="Q32" s="4" t="s">
        <v>2372</v>
      </c>
    </row>
    <row r="33" spans="1:17" x14ac:dyDescent="0.2">
      <c r="A33" s="17" t="s">
        <v>3634</v>
      </c>
      <c r="B33" t="s">
        <v>2344</v>
      </c>
      <c r="C33" t="s">
        <v>186</v>
      </c>
      <c r="D33" t="s">
        <v>186</v>
      </c>
      <c r="E33" t="s">
        <v>2431</v>
      </c>
      <c r="F33" t="s">
        <v>2432</v>
      </c>
      <c r="G33" t="s">
        <v>2433</v>
      </c>
      <c r="H33" t="s">
        <v>2434</v>
      </c>
      <c r="I33" s="22">
        <v>0.35</v>
      </c>
      <c r="J33" s="22">
        <v>3.4676567656765598</v>
      </c>
      <c r="K33" s="22">
        <v>3.70935842566344</v>
      </c>
      <c r="L33" s="23">
        <v>2.42053529733692E-3</v>
      </c>
      <c r="M33" s="24">
        <v>0.191845370621262</v>
      </c>
      <c r="N33" s="24">
        <v>0.17779719702885899</v>
      </c>
      <c r="O33" t="s">
        <v>2435</v>
      </c>
      <c r="P33" s="18">
        <v>7</v>
      </c>
      <c r="Q33" s="4" t="s">
        <v>2350</v>
      </c>
    </row>
    <row r="34" spans="1:17" x14ac:dyDescent="0.2">
      <c r="A34" s="17" t="s">
        <v>3634</v>
      </c>
      <c r="B34" t="s">
        <v>2344</v>
      </c>
      <c r="C34" t="s">
        <v>186</v>
      </c>
      <c r="D34" t="s">
        <v>186</v>
      </c>
      <c r="E34" t="s">
        <v>2436</v>
      </c>
      <c r="F34" t="s">
        <v>2437</v>
      </c>
      <c r="G34" t="s">
        <v>2438</v>
      </c>
      <c r="H34" t="s">
        <v>2439</v>
      </c>
      <c r="I34" s="22">
        <v>0.27272727272727199</v>
      </c>
      <c r="J34" s="22">
        <v>2.7020702070207001</v>
      </c>
      <c r="K34" s="22">
        <v>3.2936861283132299</v>
      </c>
      <c r="L34" s="23">
        <v>4.1705515352448404E-3</v>
      </c>
      <c r="M34" s="24">
        <v>0.191845370621262</v>
      </c>
      <c r="N34" s="24">
        <v>0.17779719702885899</v>
      </c>
      <c r="O34" t="s">
        <v>2440</v>
      </c>
      <c r="P34" s="18">
        <v>9</v>
      </c>
      <c r="Q34" s="4" t="s">
        <v>2350</v>
      </c>
    </row>
    <row r="35" spans="1:17" x14ac:dyDescent="0.2">
      <c r="A35" s="17" t="s">
        <v>3634</v>
      </c>
      <c r="B35" t="s">
        <v>2344</v>
      </c>
      <c r="C35" t="s">
        <v>186</v>
      </c>
      <c r="D35" t="s">
        <v>186</v>
      </c>
      <c r="E35" t="s">
        <v>2441</v>
      </c>
      <c r="F35" t="s">
        <v>2442</v>
      </c>
      <c r="G35" t="s">
        <v>2443</v>
      </c>
      <c r="H35" t="s">
        <v>2444</v>
      </c>
      <c r="I35" s="22">
        <v>0.35714285714285698</v>
      </c>
      <c r="J35" s="22">
        <v>3.53842527109853</v>
      </c>
      <c r="K35" s="22">
        <v>3.1892676939148199</v>
      </c>
      <c r="L35" s="23">
        <v>9.4188549911891992E-3</v>
      </c>
      <c r="M35" s="24">
        <v>0.19964608929342301</v>
      </c>
      <c r="N35" s="24">
        <v>0.18502669602708499</v>
      </c>
      <c r="O35" t="s">
        <v>2445</v>
      </c>
      <c r="P35" s="18">
        <v>5</v>
      </c>
      <c r="Q35" s="4" t="s">
        <v>2350</v>
      </c>
    </row>
    <row r="36" spans="1:17" x14ac:dyDescent="0.2">
      <c r="A36" s="17" t="s">
        <v>3634</v>
      </c>
      <c r="B36" t="s">
        <v>2344</v>
      </c>
      <c r="C36" t="s">
        <v>186</v>
      </c>
      <c r="D36" t="s">
        <v>186</v>
      </c>
      <c r="E36" t="s">
        <v>2446</v>
      </c>
      <c r="F36" t="s">
        <v>2447</v>
      </c>
      <c r="G36" t="s">
        <v>2433</v>
      </c>
      <c r="H36" t="s">
        <v>2448</v>
      </c>
      <c r="I36" s="22">
        <v>0.269230769230769</v>
      </c>
      <c r="J36" s="22">
        <v>2.6674282812896601</v>
      </c>
      <c r="K36" s="22">
        <v>2.8606863488655301</v>
      </c>
      <c r="L36" s="23">
        <v>1.2087273078530501E-2</v>
      </c>
      <c r="M36" s="24">
        <v>0.19964608929342301</v>
      </c>
      <c r="N36" s="24">
        <v>0.18502669602708499</v>
      </c>
      <c r="O36" t="s">
        <v>2449</v>
      </c>
      <c r="P36" s="18">
        <v>7</v>
      </c>
      <c r="Q36" s="4" t="s">
        <v>2350</v>
      </c>
    </row>
    <row r="37" spans="1:17" x14ac:dyDescent="0.2">
      <c r="A37" s="17" t="s">
        <v>3634</v>
      </c>
      <c r="B37" t="s">
        <v>2344</v>
      </c>
      <c r="C37" t="s">
        <v>186</v>
      </c>
      <c r="D37" t="s">
        <v>186</v>
      </c>
      <c r="E37" t="s">
        <v>2450</v>
      </c>
      <c r="F37" t="s">
        <v>2451</v>
      </c>
      <c r="G37" t="s">
        <v>2452</v>
      </c>
      <c r="H37" s="7">
        <v>402650</v>
      </c>
      <c r="I37" s="22">
        <v>0.5</v>
      </c>
      <c r="J37" s="22">
        <v>4.9537953795379499</v>
      </c>
      <c r="K37" s="22">
        <v>3.2476691500033001</v>
      </c>
      <c r="L37" s="23">
        <v>1.61504796983231E-2</v>
      </c>
      <c r="M37" s="24">
        <v>0.19964608929342301</v>
      </c>
      <c r="N37" s="24">
        <v>0.18502669602708499</v>
      </c>
      <c r="O37" t="s">
        <v>2453</v>
      </c>
      <c r="P37" s="18">
        <v>3</v>
      </c>
      <c r="Q37" s="4" t="s">
        <v>2350</v>
      </c>
    </row>
    <row r="38" spans="1:17" x14ac:dyDescent="0.2">
      <c r="A38" s="17" t="s">
        <v>3634</v>
      </c>
      <c r="B38" t="s">
        <v>2344</v>
      </c>
      <c r="C38" t="s">
        <v>186</v>
      </c>
      <c r="D38" t="s">
        <v>186</v>
      </c>
      <c r="E38" t="s">
        <v>2454</v>
      </c>
      <c r="F38" t="s">
        <v>2455</v>
      </c>
      <c r="G38" t="s">
        <v>2443</v>
      </c>
      <c r="H38" t="s">
        <v>2456</v>
      </c>
      <c r="I38" s="22">
        <v>0.3125</v>
      </c>
      <c r="J38" s="22">
        <v>3.0961221122112201</v>
      </c>
      <c r="K38" s="22">
        <v>2.8163364677397902</v>
      </c>
      <c r="L38" s="23">
        <v>1.7360529503775899E-2</v>
      </c>
      <c r="M38" s="24">
        <v>0.19964608929342301</v>
      </c>
      <c r="N38" s="24">
        <v>0.18502669602708499</v>
      </c>
      <c r="O38" t="s">
        <v>2457</v>
      </c>
      <c r="P38" s="18">
        <v>5</v>
      </c>
      <c r="Q38" s="4" t="s">
        <v>2350</v>
      </c>
    </row>
    <row r="39" spans="1:17" x14ac:dyDescent="0.2">
      <c r="A39" s="17" t="s">
        <v>3634</v>
      </c>
      <c r="B39" t="s">
        <v>2344</v>
      </c>
      <c r="C39" t="s">
        <v>186</v>
      </c>
      <c r="D39" t="s">
        <v>186</v>
      </c>
      <c r="E39" t="s">
        <v>2458</v>
      </c>
      <c r="F39" t="s">
        <v>2459</v>
      </c>
      <c r="G39" t="s">
        <v>2443</v>
      </c>
      <c r="H39" t="s">
        <v>2456</v>
      </c>
      <c r="I39" s="22">
        <v>0.3125</v>
      </c>
      <c r="J39" s="22">
        <v>3.0961221122112201</v>
      </c>
      <c r="K39" s="22">
        <v>2.8163364677397902</v>
      </c>
      <c r="L39" s="23">
        <v>1.7360529503775899E-2</v>
      </c>
      <c r="M39" s="24">
        <v>0.19964608929342301</v>
      </c>
      <c r="N39" s="24">
        <v>0.18502669602708499</v>
      </c>
      <c r="O39" t="s">
        <v>2445</v>
      </c>
      <c r="P39" s="18">
        <v>5</v>
      </c>
      <c r="Q39" s="4" t="s">
        <v>2350</v>
      </c>
    </row>
    <row r="40" spans="1:17" x14ac:dyDescent="0.2">
      <c r="A40" s="17" t="s">
        <v>3634</v>
      </c>
      <c r="B40" t="s">
        <v>2344</v>
      </c>
      <c r="C40" t="s">
        <v>186</v>
      </c>
      <c r="D40" t="s">
        <v>186</v>
      </c>
      <c r="E40" t="s">
        <v>2460</v>
      </c>
      <c r="F40" t="s">
        <v>2461</v>
      </c>
      <c r="G40" t="s">
        <v>2443</v>
      </c>
      <c r="H40" t="s">
        <v>2456</v>
      </c>
      <c r="I40" s="22">
        <v>0.3125</v>
      </c>
      <c r="J40" s="22">
        <v>3.0961221122112201</v>
      </c>
      <c r="K40" s="22">
        <v>2.8163364677397902</v>
      </c>
      <c r="L40" s="23">
        <v>1.7360529503775899E-2</v>
      </c>
      <c r="M40" s="24">
        <v>0.19964608929342301</v>
      </c>
      <c r="N40" s="24">
        <v>0.18502669602708499</v>
      </c>
      <c r="O40" t="s">
        <v>2445</v>
      </c>
      <c r="P40" s="18">
        <v>5</v>
      </c>
      <c r="Q40" s="4" t="s">
        <v>2350</v>
      </c>
    </row>
    <row r="41" spans="1:17" x14ac:dyDescent="0.2">
      <c r="A41" s="17" t="s">
        <v>3634</v>
      </c>
      <c r="B41" t="s">
        <v>2390</v>
      </c>
      <c r="C41" t="s">
        <v>186</v>
      </c>
      <c r="D41" t="s">
        <v>186</v>
      </c>
      <c r="E41" t="s">
        <v>2462</v>
      </c>
      <c r="F41" t="s">
        <v>2462</v>
      </c>
      <c r="G41" t="s">
        <v>2463</v>
      </c>
      <c r="H41" t="s">
        <v>2464</v>
      </c>
      <c r="I41" s="22">
        <v>1</v>
      </c>
      <c r="J41" s="22">
        <v>11.89</v>
      </c>
      <c r="K41" s="22">
        <v>5.7205850005690104</v>
      </c>
      <c r="L41" s="23">
        <v>5.7864506832617396E-4</v>
      </c>
      <c r="M41" s="24">
        <v>9.3740501068840104E-2</v>
      </c>
      <c r="N41" s="24">
        <v>9.3740501068840104E-2</v>
      </c>
      <c r="O41" t="s">
        <v>2422</v>
      </c>
      <c r="P41" s="18">
        <v>3</v>
      </c>
      <c r="Q41" s="4" t="s">
        <v>186</v>
      </c>
    </row>
  </sheetData>
  <sortState xmlns:xlrd2="http://schemas.microsoft.com/office/spreadsheetml/2017/richdata2" ref="A2:Q41">
    <sortCondition ref="A1:A41"/>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36E03-AFD1-244F-A65C-8BE34CCECB8F}">
  <dimension ref="A1:J200"/>
  <sheetViews>
    <sheetView workbookViewId="0">
      <selection activeCell="B7" sqref="B7"/>
    </sheetView>
  </sheetViews>
  <sheetFormatPr baseColWidth="10" defaultRowHeight="16" x14ac:dyDescent="0.2"/>
  <cols>
    <col min="1" max="1" width="13.83203125" style="4" customWidth="1"/>
    <col min="2" max="2" width="31" customWidth="1"/>
    <col min="3" max="3" width="57.5" customWidth="1"/>
    <col min="4" max="4" width="14.5" style="4" customWidth="1"/>
    <col min="5" max="5" width="38" customWidth="1"/>
    <col min="6" max="6" width="13" customWidth="1"/>
    <col min="8" max="8" width="11.1640625" style="4" customWidth="1"/>
    <col min="9" max="9" width="31.33203125" style="4" customWidth="1"/>
    <col min="10" max="10" width="13.83203125" style="4" customWidth="1"/>
  </cols>
  <sheetData>
    <row r="1" spans="1:10" x14ac:dyDescent="0.2">
      <c r="A1" s="9" t="s">
        <v>3965</v>
      </c>
      <c r="B1" s="9" t="s">
        <v>3974</v>
      </c>
      <c r="C1" s="9" t="s">
        <v>1688</v>
      </c>
      <c r="D1" s="9" t="s">
        <v>1691</v>
      </c>
      <c r="E1" s="9" t="s">
        <v>3973</v>
      </c>
      <c r="F1" s="9" t="s">
        <v>1694</v>
      </c>
      <c r="G1" s="9" t="s">
        <v>1695</v>
      </c>
      <c r="H1" s="9" t="s">
        <v>1692</v>
      </c>
      <c r="I1" s="9" t="s">
        <v>1689</v>
      </c>
      <c r="J1" s="9" t="s">
        <v>1690</v>
      </c>
    </row>
    <row r="2" spans="1:10" x14ac:dyDescent="0.2">
      <c r="A2" s="4" t="s">
        <v>1702</v>
      </c>
      <c r="B2" t="s">
        <v>1703</v>
      </c>
      <c r="C2" t="s">
        <v>1696</v>
      </c>
      <c r="D2" s="4" t="s">
        <v>1699</v>
      </c>
      <c r="E2" t="s">
        <v>1700</v>
      </c>
      <c r="F2">
        <v>20</v>
      </c>
      <c r="G2" t="s">
        <v>1701</v>
      </c>
      <c r="H2" s="4">
        <v>37</v>
      </c>
      <c r="I2" s="4" t="s">
        <v>1697</v>
      </c>
      <c r="J2" s="20" t="s">
        <v>1698</v>
      </c>
    </row>
    <row r="3" spans="1:10" x14ac:dyDescent="0.2">
      <c r="A3" s="4" t="s">
        <v>1705</v>
      </c>
      <c r="B3" t="s">
        <v>1703</v>
      </c>
      <c r="C3" t="s">
        <v>1696</v>
      </c>
      <c r="D3" s="4" t="s">
        <v>1699</v>
      </c>
      <c r="E3" t="s">
        <v>1700</v>
      </c>
      <c r="F3">
        <v>20</v>
      </c>
      <c r="G3" t="s">
        <v>1701</v>
      </c>
      <c r="H3" s="4">
        <v>37</v>
      </c>
      <c r="I3" s="4" t="s">
        <v>1697</v>
      </c>
      <c r="J3" s="20" t="s">
        <v>1698</v>
      </c>
    </row>
    <row r="4" spans="1:10" x14ac:dyDescent="0.2">
      <c r="A4" s="4" t="s">
        <v>1708</v>
      </c>
      <c r="B4" t="s">
        <v>1709</v>
      </c>
      <c r="C4" t="s">
        <v>1706</v>
      </c>
      <c r="D4" s="4" t="s">
        <v>1699</v>
      </c>
      <c r="E4" t="s">
        <v>1707</v>
      </c>
      <c r="F4">
        <v>20</v>
      </c>
      <c r="G4" t="s">
        <v>1701</v>
      </c>
      <c r="H4" s="4">
        <v>37</v>
      </c>
      <c r="I4" s="4" t="s">
        <v>1697</v>
      </c>
      <c r="J4" s="20" t="s">
        <v>1698</v>
      </c>
    </row>
    <row r="5" spans="1:10" x14ac:dyDescent="0.2">
      <c r="A5" s="4" t="s">
        <v>1710</v>
      </c>
      <c r="B5" t="s">
        <v>1709</v>
      </c>
      <c r="C5" t="s">
        <v>1706</v>
      </c>
      <c r="D5" s="4" t="s">
        <v>1699</v>
      </c>
      <c r="E5" t="s">
        <v>1707</v>
      </c>
      <c r="F5">
        <v>20</v>
      </c>
      <c r="G5" t="s">
        <v>1701</v>
      </c>
      <c r="H5" s="4">
        <v>37</v>
      </c>
      <c r="I5" s="4" t="s">
        <v>1697</v>
      </c>
      <c r="J5" s="20" t="s">
        <v>1698</v>
      </c>
    </row>
    <row r="6" spans="1:10" x14ac:dyDescent="0.2">
      <c r="A6" s="4" t="s">
        <v>1713</v>
      </c>
      <c r="B6" t="s">
        <v>1714</v>
      </c>
      <c r="C6" t="s">
        <v>1711</v>
      </c>
      <c r="D6" s="4" t="s">
        <v>1699</v>
      </c>
      <c r="E6" t="s">
        <v>1712</v>
      </c>
      <c r="F6">
        <v>20</v>
      </c>
      <c r="G6" t="s">
        <v>1701</v>
      </c>
      <c r="H6" s="4">
        <v>37</v>
      </c>
      <c r="I6" s="4" t="s">
        <v>1697</v>
      </c>
      <c r="J6" s="20" t="s">
        <v>1698</v>
      </c>
    </row>
    <row r="7" spans="1:10" x14ac:dyDescent="0.2">
      <c r="A7" s="4" t="s">
        <v>1715</v>
      </c>
      <c r="B7" t="s">
        <v>1714</v>
      </c>
      <c r="C7" t="s">
        <v>1711</v>
      </c>
      <c r="D7" s="4" t="s">
        <v>1699</v>
      </c>
      <c r="E7" t="s">
        <v>1712</v>
      </c>
      <c r="F7">
        <v>20</v>
      </c>
      <c r="G7" t="s">
        <v>1701</v>
      </c>
      <c r="H7" s="4">
        <v>37</v>
      </c>
      <c r="I7" s="4" t="s">
        <v>1697</v>
      </c>
      <c r="J7" s="20" t="s">
        <v>1698</v>
      </c>
    </row>
    <row r="8" spans="1:10" x14ac:dyDescent="0.2">
      <c r="A8" s="4" t="s">
        <v>1718</v>
      </c>
      <c r="B8" t="s">
        <v>1719</v>
      </c>
      <c r="C8" t="s">
        <v>1716</v>
      </c>
      <c r="D8" s="4" t="s">
        <v>1699</v>
      </c>
      <c r="E8" t="s">
        <v>1717</v>
      </c>
      <c r="F8">
        <v>20</v>
      </c>
      <c r="G8" t="s">
        <v>1701</v>
      </c>
      <c r="H8" s="4">
        <v>37</v>
      </c>
      <c r="I8" s="4" t="s">
        <v>1697</v>
      </c>
      <c r="J8" s="20" t="s">
        <v>1698</v>
      </c>
    </row>
    <row r="9" spans="1:10" x14ac:dyDescent="0.2">
      <c r="A9" s="4" t="s">
        <v>1720</v>
      </c>
      <c r="B9" t="s">
        <v>1719</v>
      </c>
      <c r="C9" t="s">
        <v>1716</v>
      </c>
      <c r="D9" s="4" t="s">
        <v>1699</v>
      </c>
      <c r="E9" t="s">
        <v>1717</v>
      </c>
      <c r="F9">
        <v>20</v>
      </c>
      <c r="G9" t="s">
        <v>1701</v>
      </c>
      <c r="H9" s="4">
        <v>37</v>
      </c>
      <c r="I9" s="4" t="s">
        <v>1697</v>
      </c>
      <c r="J9" s="20" t="s">
        <v>1698</v>
      </c>
    </row>
    <row r="10" spans="1:10" x14ac:dyDescent="0.2">
      <c r="A10" s="4" t="s">
        <v>1723</v>
      </c>
      <c r="B10" t="s">
        <v>1724</v>
      </c>
      <c r="C10" t="s">
        <v>1721</v>
      </c>
      <c r="D10" s="4" t="s">
        <v>1699</v>
      </c>
      <c r="E10" t="s">
        <v>1722</v>
      </c>
      <c r="F10">
        <v>20</v>
      </c>
      <c r="G10" t="s">
        <v>1701</v>
      </c>
      <c r="H10" s="4">
        <v>37</v>
      </c>
      <c r="I10" s="4" t="s">
        <v>1697</v>
      </c>
      <c r="J10" s="20" t="s">
        <v>1698</v>
      </c>
    </row>
    <row r="11" spans="1:10" x14ac:dyDescent="0.2">
      <c r="A11" s="4" t="s">
        <v>1725</v>
      </c>
      <c r="B11" t="s">
        <v>1724</v>
      </c>
      <c r="C11" t="s">
        <v>1721</v>
      </c>
      <c r="D11" s="4" t="s">
        <v>1699</v>
      </c>
      <c r="E11" t="s">
        <v>1722</v>
      </c>
      <c r="F11">
        <v>20</v>
      </c>
      <c r="G11" t="s">
        <v>1701</v>
      </c>
      <c r="H11" s="4">
        <v>37</v>
      </c>
      <c r="I11" s="4" t="s">
        <v>1697</v>
      </c>
      <c r="J11" s="20" t="s">
        <v>1698</v>
      </c>
    </row>
    <row r="12" spans="1:10" x14ac:dyDescent="0.2">
      <c r="A12" s="4" t="s">
        <v>1728</v>
      </c>
      <c r="B12" t="s">
        <v>1729</v>
      </c>
      <c r="C12" t="s">
        <v>1726</v>
      </c>
      <c r="D12" s="4" t="s">
        <v>1699</v>
      </c>
      <c r="E12" t="s">
        <v>1727</v>
      </c>
      <c r="F12">
        <v>20</v>
      </c>
      <c r="G12" t="s">
        <v>1701</v>
      </c>
      <c r="H12" s="4">
        <v>37</v>
      </c>
      <c r="I12" s="4" t="s">
        <v>1697</v>
      </c>
      <c r="J12" s="20" t="s">
        <v>1698</v>
      </c>
    </row>
    <row r="13" spans="1:10" x14ac:dyDescent="0.2">
      <c r="A13" s="4" t="s">
        <v>1730</v>
      </c>
      <c r="B13" t="s">
        <v>1729</v>
      </c>
      <c r="C13" t="s">
        <v>1726</v>
      </c>
      <c r="D13" s="4" t="s">
        <v>1699</v>
      </c>
      <c r="E13" t="s">
        <v>1727</v>
      </c>
      <c r="F13">
        <v>20</v>
      </c>
      <c r="G13" t="s">
        <v>1701</v>
      </c>
      <c r="H13" s="4">
        <v>37</v>
      </c>
      <c r="I13" s="4" t="s">
        <v>1697</v>
      </c>
      <c r="J13" s="20" t="s">
        <v>1698</v>
      </c>
    </row>
    <row r="14" spans="1:10" x14ac:dyDescent="0.2">
      <c r="A14" s="4" t="s">
        <v>1733</v>
      </c>
      <c r="B14" t="s">
        <v>1734</v>
      </c>
      <c r="C14" t="s">
        <v>1731</v>
      </c>
      <c r="D14" s="4" t="s">
        <v>1699</v>
      </c>
      <c r="E14" t="s">
        <v>1732</v>
      </c>
      <c r="F14">
        <v>20</v>
      </c>
      <c r="G14" t="s">
        <v>1701</v>
      </c>
      <c r="H14" s="4">
        <v>37</v>
      </c>
      <c r="I14" s="4" t="s">
        <v>1697</v>
      </c>
      <c r="J14" s="20" t="s">
        <v>1698</v>
      </c>
    </row>
    <row r="15" spans="1:10" x14ac:dyDescent="0.2">
      <c r="A15" s="4" t="s">
        <v>1735</v>
      </c>
      <c r="B15" t="s">
        <v>1734</v>
      </c>
      <c r="C15" t="s">
        <v>1731</v>
      </c>
      <c r="D15" s="4" t="s">
        <v>1699</v>
      </c>
      <c r="E15" t="s">
        <v>1732</v>
      </c>
      <c r="F15">
        <v>20</v>
      </c>
      <c r="G15" t="s">
        <v>1701</v>
      </c>
      <c r="H15" s="4">
        <v>37</v>
      </c>
      <c r="I15" s="4" t="s">
        <v>1697</v>
      </c>
      <c r="J15" s="20" t="s">
        <v>1698</v>
      </c>
    </row>
    <row r="16" spans="1:10" x14ac:dyDescent="0.2">
      <c r="A16" s="4" t="s">
        <v>1738</v>
      </c>
      <c r="B16" t="s">
        <v>1739</v>
      </c>
      <c r="C16" t="s">
        <v>1736</v>
      </c>
      <c r="D16" s="4" t="s">
        <v>1699</v>
      </c>
      <c r="E16" t="s">
        <v>1737</v>
      </c>
      <c r="F16">
        <v>20</v>
      </c>
      <c r="G16" t="s">
        <v>1701</v>
      </c>
      <c r="H16" s="4">
        <v>37</v>
      </c>
      <c r="I16" s="4" t="s">
        <v>1697</v>
      </c>
      <c r="J16" s="20" t="s">
        <v>1698</v>
      </c>
    </row>
    <row r="17" spans="1:10" x14ac:dyDescent="0.2">
      <c r="A17" s="4" t="s">
        <v>1740</v>
      </c>
      <c r="B17" t="s">
        <v>1739</v>
      </c>
      <c r="C17" t="s">
        <v>1736</v>
      </c>
      <c r="D17" s="4" t="s">
        <v>1699</v>
      </c>
      <c r="E17" t="s">
        <v>1737</v>
      </c>
      <c r="F17">
        <v>20</v>
      </c>
      <c r="G17" t="s">
        <v>1701</v>
      </c>
      <c r="H17" s="4">
        <v>37</v>
      </c>
      <c r="I17" s="4" t="s">
        <v>1697</v>
      </c>
      <c r="J17" s="20" t="s">
        <v>1698</v>
      </c>
    </row>
    <row r="18" spans="1:10" x14ac:dyDescent="0.2">
      <c r="A18" s="4" t="s">
        <v>1743</v>
      </c>
      <c r="B18" t="s">
        <v>1744</v>
      </c>
      <c r="C18" t="s">
        <v>1741</v>
      </c>
      <c r="D18" s="4" t="s">
        <v>1699</v>
      </c>
      <c r="E18" t="s">
        <v>1742</v>
      </c>
      <c r="F18">
        <v>20</v>
      </c>
      <c r="G18" t="s">
        <v>1701</v>
      </c>
      <c r="H18" s="4">
        <v>37</v>
      </c>
      <c r="I18" s="4" t="s">
        <v>1697</v>
      </c>
      <c r="J18" s="20" t="s">
        <v>1698</v>
      </c>
    </row>
    <row r="19" spans="1:10" x14ac:dyDescent="0.2">
      <c r="A19" s="4" t="s">
        <v>1746</v>
      </c>
      <c r="B19" t="s">
        <v>1744</v>
      </c>
      <c r="C19" t="s">
        <v>1741</v>
      </c>
      <c r="D19" s="4" t="s">
        <v>1699</v>
      </c>
      <c r="E19" t="s">
        <v>1742</v>
      </c>
      <c r="F19">
        <v>20</v>
      </c>
      <c r="G19" t="s">
        <v>1701</v>
      </c>
      <c r="H19" s="4">
        <v>37</v>
      </c>
      <c r="I19" s="4" t="s">
        <v>1697</v>
      </c>
      <c r="J19" s="20" t="s">
        <v>1698</v>
      </c>
    </row>
    <row r="20" spans="1:10" x14ac:dyDescent="0.2">
      <c r="A20" s="4" t="s">
        <v>1749</v>
      </c>
      <c r="B20" t="s">
        <v>1750</v>
      </c>
      <c r="C20" t="s">
        <v>1747</v>
      </c>
      <c r="D20" s="4" t="s">
        <v>1699</v>
      </c>
      <c r="E20" t="s">
        <v>1748</v>
      </c>
      <c r="F20">
        <v>20</v>
      </c>
      <c r="G20" t="s">
        <v>1701</v>
      </c>
      <c r="H20" s="4">
        <v>37</v>
      </c>
      <c r="I20" s="4" t="s">
        <v>1697</v>
      </c>
      <c r="J20" s="20" t="s">
        <v>1698</v>
      </c>
    </row>
    <row r="21" spans="1:10" x14ac:dyDescent="0.2">
      <c r="A21" s="4" t="s">
        <v>1751</v>
      </c>
      <c r="B21" t="s">
        <v>1750</v>
      </c>
      <c r="C21" t="s">
        <v>1747</v>
      </c>
      <c r="D21" s="4" t="s">
        <v>1699</v>
      </c>
      <c r="E21" t="s">
        <v>1748</v>
      </c>
      <c r="F21">
        <v>20</v>
      </c>
      <c r="G21" t="s">
        <v>1701</v>
      </c>
      <c r="H21" s="4">
        <v>37</v>
      </c>
      <c r="I21" s="4" t="s">
        <v>1697</v>
      </c>
      <c r="J21" s="20" t="s">
        <v>1698</v>
      </c>
    </row>
    <row r="22" spans="1:10" x14ac:dyDescent="0.2">
      <c r="A22" s="4" t="s">
        <v>1754</v>
      </c>
      <c r="B22" t="s">
        <v>1755</v>
      </c>
      <c r="C22" t="s">
        <v>1752</v>
      </c>
      <c r="D22" s="4" t="s">
        <v>1699</v>
      </c>
      <c r="E22" t="s">
        <v>1753</v>
      </c>
      <c r="F22">
        <v>20</v>
      </c>
      <c r="G22" t="s">
        <v>1701</v>
      </c>
      <c r="H22" s="4">
        <v>37</v>
      </c>
      <c r="I22" s="4" t="s">
        <v>1697</v>
      </c>
      <c r="J22" s="20" t="s">
        <v>1698</v>
      </c>
    </row>
    <row r="23" spans="1:10" x14ac:dyDescent="0.2">
      <c r="A23" s="4" t="s">
        <v>1756</v>
      </c>
      <c r="B23" t="s">
        <v>1755</v>
      </c>
      <c r="C23" t="s">
        <v>1752</v>
      </c>
      <c r="D23" s="4" t="s">
        <v>1699</v>
      </c>
      <c r="E23" t="s">
        <v>1753</v>
      </c>
      <c r="F23">
        <v>20</v>
      </c>
      <c r="G23" t="s">
        <v>1701</v>
      </c>
      <c r="H23" s="4">
        <v>37</v>
      </c>
      <c r="I23" s="4" t="s">
        <v>1697</v>
      </c>
      <c r="J23" s="20" t="s">
        <v>1698</v>
      </c>
    </row>
    <row r="24" spans="1:10" x14ac:dyDescent="0.2">
      <c r="A24" s="4" t="s">
        <v>1759</v>
      </c>
      <c r="B24" t="s">
        <v>1760</v>
      </c>
      <c r="C24" t="s">
        <v>1757</v>
      </c>
      <c r="D24" s="4" t="s">
        <v>1699</v>
      </c>
      <c r="E24" t="s">
        <v>1758</v>
      </c>
      <c r="F24">
        <v>20</v>
      </c>
      <c r="G24" t="s">
        <v>1701</v>
      </c>
      <c r="H24" s="4">
        <v>37</v>
      </c>
      <c r="I24" s="4" t="s">
        <v>1697</v>
      </c>
      <c r="J24" s="20" t="s">
        <v>1698</v>
      </c>
    </row>
    <row r="25" spans="1:10" x14ac:dyDescent="0.2">
      <c r="A25" s="4" t="s">
        <v>1761</v>
      </c>
      <c r="B25" t="s">
        <v>1760</v>
      </c>
      <c r="C25" t="s">
        <v>1757</v>
      </c>
      <c r="D25" s="4" t="s">
        <v>1699</v>
      </c>
      <c r="E25" t="s">
        <v>1758</v>
      </c>
      <c r="F25">
        <v>20</v>
      </c>
      <c r="G25" t="s">
        <v>1701</v>
      </c>
      <c r="H25" s="4">
        <v>37</v>
      </c>
      <c r="I25" s="4" t="s">
        <v>1697</v>
      </c>
      <c r="J25" s="20" t="s">
        <v>1698</v>
      </c>
    </row>
    <row r="26" spans="1:10" x14ac:dyDescent="0.2">
      <c r="A26" s="4" t="s">
        <v>1764</v>
      </c>
      <c r="B26" t="s">
        <v>1765</v>
      </c>
      <c r="C26" t="s">
        <v>1762</v>
      </c>
      <c r="D26" s="4" t="s">
        <v>1699</v>
      </c>
      <c r="E26" t="s">
        <v>1763</v>
      </c>
      <c r="F26">
        <v>20</v>
      </c>
      <c r="G26" t="s">
        <v>1701</v>
      </c>
      <c r="H26" s="4">
        <v>37</v>
      </c>
      <c r="I26" s="4" t="s">
        <v>1697</v>
      </c>
      <c r="J26" s="20" t="s">
        <v>1698</v>
      </c>
    </row>
    <row r="27" spans="1:10" x14ac:dyDescent="0.2">
      <c r="A27" s="4" t="s">
        <v>1766</v>
      </c>
      <c r="B27" t="s">
        <v>1765</v>
      </c>
      <c r="C27" t="s">
        <v>1762</v>
      </c>
      <c r="D27" s="4" t="s">
        <v>1699</v>
      </c>
      <c r="E27" t="s">
        <v>1763</v>
      </c>
      <c r="F27">
        <v>20</v>
      </c>
      <c r="G27" t="s">
        <v>1701</v>
      </c>
      <c r="H27" s="4">
        <v>37</v>
      </c>
      <c r="I27" s="4" t="s">
        <v>1697</v>
      </c>
      <c r="J27" s="20" t="s">
        <v>1698</v>
      </c>
    </row>
    <row r="28" spans="1:10" x14ac:dyDescent="0.2">
      <c r="A28" s="4" t="s">
        <v>1769</v>
      </c>
      <c r="B28" t="s">
        <v>1770</v>
      </c>
      <c r="C28" t="s">
        <v>1767</v>
      </c>
      <c r="D28" s="4" t="s">
        <v>1699</v>
      </c>
      <c r="E28" t="s">
        <v>1768</v>
      </c>
      <c r="F28">
        <v>20</v>
      </c>
      <c r="G28" t="s">
        <v>1701</v>
      </c>
      <c r="H28" s="4">
        <v>37</v>
      </c>
      <c r="I28" s="4" t="s">
        <v>1697</v>
      </c>
      <c r="J28" s="20" t="s">
        <v>1698</v>
      </c>
    </row>
    <row r="29" spans="1:10" x14ac:dyDescent="0.2">
      <c r="A29" s="4" t="s">
        <v>1771</v>
      </c>
      <c r="B29" t="s">
        <v>1770</v>
      </c>
      <c r="C29" t="s">
        <v>1767</v>
      </c>
      <c r="D29" s="4" t="s">
        <v>1699</v>
      </c>
      <c r="E29" t="s">
        <v>1768</v>
      </c>
      <c r="F29">
        <v>20</v>
      </c>
      <c r="G29" t="s">
        <v>1701</v>
      </c>
      <c r="H29" s="4">
        <v>37</v>
      </c>
      <c r="I29" s="4" t="s">
        <v>1697</v>
      </c>
      <c r="J29" s="20" t="s">
        <v>1698</v>
      </c>
    </row>
    <row r="30" spans="1:10" x14ac:dyDescent="0.2">
      <c r="A30" s="4" t="s">
        <v>1774</v>
      </c>
      <c r="B30" t="s">
        <v>1775</v>
      </c>
      <c r="C30" t="s">
        <v>1772</v>
      </c>
      <c r="D30" s="4" t="s">
        <v>1699</v>
      </c>
      <c r="E30" t="s">
        <v>1773</v>
      </c>
      <c r="F30">
        <v>20</v>
      </c>
      <c r="G30" t="s">
        <v>1701</v>
      </c>
      <c r="H30" s="4">
        <v>37</v>
      </c>
      <c r="I30" s="4" t="s">
        <v>1697</v>
      </c>
      <c r="J30" s="20" t="s">
        <v>1698</v>
      </c>
    </row>
    <row r="31" spans="1:10" x14ac:dyDescent="0.2">
      <c r="A31" s="4" t="s">
        <v>1776</v>
      </c>
      <c r="B31" t="s">
        <v>1775</v>
      </c>
      <c r="C31" t="s">
        <v>1772</v>
      </c>
      <c r="D31" s="4" t="s">
        <v>1699</v>
      </c>
      <c r="E31" t="s">
        <v>1773</v>
      </c>
      <c r="F31">
        <v>20</v>
      </c>
      <c r="G31" t="s">
        <v>1701</v>
      </c>
      <c r="H31" s="4">
        <v>37</v>
      </c>
      <c r="I31" s="4" t="s">
        <v>1697</v>
      </c>
      <c r="J31" s="20" t="s">
        <v>1698</v>
      </c>
    </row>
    <row r="32" spans="1:10" x14ac:dyDescent="0.2">
      <c r="A32" s="4" t="s">
        <v>1779</v>
      </c>
      <c r="B32" t="s">
        <v>1780</v>
      </c>
      <c r="C32" t="s">
        <v>1777</v>
      </c>
      <c r="D32" s="4" t="s">
        <v>1699</v>
      </c>
      <c r="E32" t="s">
        <v>1778</v>
      </c>
      <c r="F32">
        <v>20</v>
      </c>
      <c r="G32" t="s">
        <v>1701</v>
      </c>
      <c r="H32" s="4">
        <v>37</v>
      </c>
      <c r="I32" s="4" t="s">
        <v>1697</v>
      </c>
      <c r="J32" s="20" t="s">
        <v>1698</v>
      </c>
    </row>
    <row r="33" spans="1:10" x14ac:dyDescent="0.2">
      <c r="A33" s="4" t="s">
        <v>1781</v>
      </c>
      <c r="B33" t="s">
        <v>1780</v>
      </c>
      <c r="C33" t="s">
        <v>1777</v>
      </c>
      <c r="D33" s="4" t="s">
        <v>1699</v>
      </c>
      <c r="E33" t="s">
        <v>1778</v>
      </c>
      <c r="F33">
        <v>20</v>
      </c>
      <c r="G33" t="s">
        <v>1701</v>
      </c>
      <c r="H33" s="4">
        <v>37</v>
      </c>
      <c r="I33" s="4" t="s">
        <v>1697</v>
      </c>
      <c r="J33" s="20" t="s">
        <v>1698</v>
      </c>
    </row>
    <row r="34" spans="1:10" x14ac:dyDescent="0.2">
      <c r="A34" s="4" t="s">
        <v>1784</v>
      </c>
      <c r="B34" t="s">
        <v>1785</v>
      </c>
      <c r="C34" t="s">
        <v>1782</v>
      </c>
      <c r="D34" s="4" t="s">
        <v>1699</v>
      </c>
      <c r="E34" t="s">
        <v>1783</v>
      </c>
      <c r="F34">
        <v>20</v>
      </c>
      <c r="G34" t="s">
        <v>1701</v>
      </c>
      <c r="H34" s="4">
        <v>37</v>
      </c>
      <c r="I34" s="4" t="s">
        <v>1697</v>
      </c>
      <c r="J34" s="20" t="s">
        <v>1698</v>
      </c>
    </row>
    <row r="35" spans="1:10" x14ac:dyDescent="0.2">
      <c r="A35" s="4" t="s">
        <v>1786</v>
      </c>
      <c r="B35" t="s">
        <v>1785</v>
      </c>
      <c r="C35" t="s">
        <v>1782</v>
      </c>
      <c r="D35" s="4" t="s">
        <v>1699</v>
      </c>
      <c r="E35" t="s">
        <v>1783</v>
      </c>
      <c r="F35">
        <v>20</v>
      </c>
      <c r="G35" t="s">
        <v>1701</v>
      </c>
      <c r="H35" s="4">
        <v>37</v>
      </c>
      <c r="I35" s="4" t="s">
        <v>1697</v>
      </c>
      <c r="J35" s="20" t="s">
        <v>1698</v>
      </c>
    </row>
    <row r="36" spans="1:10" x14ac:dyDescent="0.2">
      <c r="A36" s="4" t="s">
        <v>1789</v>
      </c>
      <c r="B36" t="s">
        <v>1790</v>
      </c>
      <c r="C36" t="s">
        <v>1787</v>
      </c>
      <c r="D36" s="4" t="s">
        <v>1699</v>
      </c>
      <c r="E36" t="s">
        <v>1788</v>
      </c>
      <c r="F36">
        <v>20</v>
      </c>
      <c r="G36" t="s">
        <v>1701</v>
      </c>
      <c r="H36" s="4">
        <v>37</v>
      </c>
      <c r="I36" s="4" t="s">
        <v>1697</v>
      </c>
      <c r="J36" s="20" t="s">
        <v>1698</v>
      </c>
    </row>
    <row r="37" spans="1:10" x14ac:dyDescent="0.2">
      <c r="A37" s="4" t="s">
        <v>1791</v>
      </c>
      <c r="B37" t="s">
        <v>1790</v>
      </c>
      <c r="C37" t="s">
        <v>1787</v>
      </c>
      <c r="D37" s="4" t="s">
        <v>1699</v>
      </c>
      <c r="E37" t="s">
        <v>1788</v>
      </c>
      <c r="F37">
        <v>20</v>
      </c>
      <c r="G37" t="s">
        <v>1701</v>
      </c>
      <c r="H37" s="4">
        <v>37</v>
      </c>
      <c r="I37" s="4" t="s">
        <v>1697</v>
      </c>
      <c r="J37" s="20" t="s">
        <v>1698</v>
      </c>
    </row>
    <row r="38" spans="1:10" x14ac:dyDescent="0.2">
      <c r="A38" s="4" t="s">
        <v>1794</v>
      </c>
      <c r="B38" t="s">
        <v>1795</v>
      </c>
      <c r="C38" t="s">
        <v>1792</v>
      </c>
      <c r="D38" s="4" t="s">
        <v>1699</v>
      </c>
      <c r="E38" t="s">
        <v>1793</v>
      </c>
      <c r="F38">
        <v>20</v>
      </c>
      <c r="G38" t="s">
        <v>1701</v>
      </c>
      <c r="H38" s="4">
        <v>37</v>
      </c>
      <c r="I38" s="4" t="s">
        <v>1697</v>
      </c>
      <c r="J38" s="20" t="s">
        <v>1698</v>
      </c>
    </row>
    <row r="39" spans="1:10" x14ac:dyDescent="0.2">
      <c r="A39" s="4" t="s">
        <v>1796</v>
      </c>
      <c r="B39" t="s">
        <v>1795</v>
      </c>
      <c r="C39" t="s">
        <v>1792</v>
      </c>
      <c r="D39" s="4" t="s">
        <v>1699</v>
      </c>
      <c r="E39" t="s">
        <v>1793</v>
      </c>
      <c r="F39">
        <v>20</v>
      </c>
      <c r="G39" t="s">
        <v>1701</v>
      </c>
      <c r="H39" s="4">
        <v>37</v>
      </c>
      <c r="I39" s="4" t="s">
        <v>1697</v>
      </c>
      <c r="J39" s="20" t="s">
        <v>1698</v>
      </c>
    </row>
    <row r="40" spans="1:10" x14ac:dyDescent="0.2">
      <c r="A40" s="4" t="s">
        <v>1799</v>
      </c>
      <c r="B40" t="s">
        <v>1800</v>
      </c>
      <c r="C40" t="s">
        <v>1797</v>
      </c>
      <c r="D40" s="4" t="s">
        <v>1699</v>
      </c>
      <c r="E40" t="s">
        <v>1798</v>
      </c>
      <c r="F40">
        <v>20</v>
      </c>
      <c r="G40" t="s">
        <v>1701</v>
      </c>
      <c r="H40" s="4">
        <v>37</v>
      </c>
      <c r="I40" s="4" t="s">
        <v>1697</v>
      </c>
      <c r="J40" s="20" t="s">
        <v>1698</v>
      </c>
    </row>
    <row r="41" spans="1:10" x14ac:dyDescent="0.2">
      <c r="A41" s="4" t="s">
        <v>1801</v>
      </c>
      <c r="B41" t="s">
        <v>1800</v>
      </c>
      <c r="C41" t="s">
        <v>1797</v>
      </c>
      <c r="D41" s="4" t="s">
        <v>1699</v>
      </c>
      <c r="E41" t="s">
        <v>1798</v>
      </c>
      <c r="F41">
        <v>20</v>
      </c>
      <c r="G41" t="s">
        <v>1701</v>
      </c>
      <c r="H41" s="4">
        <v>37</v>
      </c>
      <c r="I41" s="4" t="s">
        <v>1697</v>
      </c>
      <c r="J41" s="20" t="s">
        <v>1698</v>
      </c>
    </row>
    <row r="42" spans="1:10" x14ac:dyDescent="0.2">
      <c r="A42" s="4" t="s">
        <v>1804</v>
      </c>
      <c r="B42" t="s">
        <v>1805</v>
      </c>
      <c r="C42" t="s">
        <v>1802</v>
      </c>
      <c r="D42" s="4" t="s">
        <v>1699</v>
      </c>
      <c r="E42" t="s">
        <v>1803</v>
      </c>
      <c r="F42">
        <v>20</v>
      </c>
      <c r="G42" t="s">
        <v>1701</v>
      </c>
      <c r="H42" s="4">
        <v>37</v>
      </c>
      <c r="I42" s="4" t="s">
        <v>1697</v>
      </c>
      <c r="J42" s="20" t="s">
        <v>1698</v>
      </c>
    </row>
    <row r="43" spans="1:10" x14ac:dyDescent="0.2">
      <c r="A43" s="4" t="s">
        <v>1806</v>
      </c>
      <c r="B43" t="s">
        <v>1805</v>
      </c>
      <c r="C43" t="s">
        <v>1802</v>
      </c>
      <c r="D43" s="4" t="s">
        <v>1699</v>
      </c>
      <c r="E43" t="s">
        <v>1803</v>
      </c>
      <c r="F43">
        <v>20</v>
      </c>
      <c r="G43" t="s">
        <v>1701</v>
      </c>
      <c r="H43" s="4">
        <v>37</v>
      </c>
      <c r="I43" s="4" t="s">
        <v>1697</v>
      </c>
      <c r="J43" s="20" t="s">
        <v>1698</v>
      </c>
    </row>
    <row r="44" spans="1:10" x14ac:dyDescent="0.2">
      <c r="A44" s="4" t="s">
        <v>1809</v>
      </c>
      <c r="B44" t="s">
        <v>1810</v>
      </c>
      <c r="C44" t="s">
        <v>1807</v>
      </c>
      <c r="D44" s="4" t="s">
        <v>1699</v>
      </c>
      <c r="E44" t="s">
        <v>1808</v>
      </c>
      <c r="F44">
        <v>20</v>
      </c>
      <c r="G44" t="s">
        <v>1701</v>
      </c>
      <c r="H44" s="4">
        <v>37</v>
      </c>
      <c r="I44" s="4" t="s">
        <v>1697</v>
      </c>
      <c r="J44" s="20" t="s">
        <v>1698</v>
      </c>
    </row>
    <row r="45" spans="1:10" x14ac:dyDescent="0.2">
      <c r="A45" s="4" t="s">
        <v>1811</v>
      </c>
      <c r="B45" t="s">
        <v>1810</v>
      </c>
      <c r="C45" t="s">
        <v>1807</v>
      </c>
      <c r="D45" s="4" t="s">
        <v>1699</v>
      </c>
      <c r="E45" t="s">
        <v>1808</v>
      </c>
      <c r="F45">
        <v>20</v>
      </c>
      <c r="G45" t="s">
        <v>1701</v>
      </c>
      <c r="H45" s="4">
        <v>37</v>
      </c>
      <c r="I45" s="4" t="s">
        <v>1697</v>
      </c>
      <c r="J45" s="20" t="s">
        <v>1698</v>
      </c>
    </row>
    <row r="46" spans="1:10" x14ac:dyDescent="0.2">
      <c r="A46" s="4" t="s">
        <v>1814</v>
      </c>
      <c r="B46" t="s">
        <v>1815</v>
      </c>
      <c r="C46" t="s">
        <v>1812</v>
      </c>
      <c r="D46" s="4" t="s">
        <v>1699</v>
      </c>
      <c r="E46" t="s">
        <v>1813</v>
      </c>
      <c r="F46">
        <v>20</v>
      </c>
      <c r="G46" t="s">
        <v>1701</v>
      </c>
      <c r="H46" s="4">
        <v>37</v>
      </c>
      <c r="I46" s="4" t="s">
        <v>1697</v>
      </c>
      <c r="J46" s="20" t="s">
        <v>1698</v>
      </c>
    </row>
    <row r="47" spans="1:10" x14ac:dyDescent="0.2">
      <c r="A47" s="4" t="s">
        <v>1816</v>
      </c>
      <c r="B47" t="s">
        <v>1815</v>
      </c>
      <c r="C47" t="s">
        <v>1812</v>
      </c>
      <c r="D47" s="4" t="s">
        <v>1699</v>
      </c>
      <c r="E47" t="s">
        <v>1813</v>
      </c>
      <c r="F47">
        <v>20</v>
      </c>
      <c r="G47" t="s">
        <v>1701</v>
      </c>
      <c r="H47" s="4">
        <v>37</v>
      </c>
      <c r="I47" s="4" t="s">
        <v>1697</v>
      </c>
      <c r="J47" s="20" t="s">
        <v>1698</v>
      </c>
    </row>
    <row r="48" spans="1:10" x14ac:dyDescent="0.2">
      <c r="A48" s="4" t="s">
        <v>1819</v>
      </c>
      <c r="B48" t="s">
        <v>1820</v>
      </c>
      <c r="C48" t="s">
        <v>1817</v>
      </c>
      <c r="D48" s="4" t="s">
        <v>1699</v>
      </c>
      <c r="E48" t="s">
        <v>1818</v>
      </c>
      <c r="F48">
        <v>20</v>
      </c>
      <c r="G48" t="s">
        <v>1701</v>
      </c>
      <c r="H48" s="4">
        <v>37</v>
      </c>
      <c r="I48" s="4" t="s">
        <v>1697</v>
      </c>
      <c r="J48" s="20" t="s">
        <v>1698</v>
      </c>
    </row>
    <row r="49" spans="1:10" x14ac:dyDescent="0.2">
      <c r="A49" s="4" t="s">
        <v>1821</v>
      </c>
      <c r="B49" t="s">
        <v>1820</v>
      </c>
      <c r="C49" t="s">
        <v>1817</v>
      </c>
      <c r="D49" s="4" t="s">
        <v>1699</v>
      </c>
      <c r="E49" t="s">
        <v>1818</v>
      </c>
      <c r="F49">
        <v>20</v>
      </c>
      <c r="G49" t="s">
        <v>1701</v>
      </c>
      <c r="H49" s="4">
        <v>37</v>
      </c>
      <c r="I49" s="4" t="s">
        <v>1697</v>
      </c>
      <c r="J49" s="20" t="s">
        <v>1698</v>
      </c>
    </row>
    <row r="50" spans="1:10" x14ac:dyDescent="0.2">
      <c r="A50" s="4" t="s">
        <v>1824</v>
      </c>
      <c r="B50" t="s">
        <v>1825</v>
      </c>
      <c r="C50" t="s">
        <v>1822</v>
      </c>
      <c r="D50" s="4" t="s">
        <v>1699</v>
      </c>
      <c r="E50" t="s">
        <v>1823</v>
      </c>
      <c r="F50">
        <v>20</v>
      </c>
      <c r="G50" t="s">
        <v>1701</v>
      </c>
      <c r="H50" s="4">
        <v>37</v>
      </c>
      <c r="I50" s="4" t="s">
        <v>1697</v>
      </c>
      <c r="J50" s="20" t="s">
        <v>1698</v>
      </c>
    </row>
    <row r="51" spans="1:10" x14ac:dyDescent="0.2">
      <c r="A51" s="4" t="s">
        <v>1826</v>
      </c>
      <c r="B51" t="s">
        <v>1825</v>
      </c>
      <c r="C51" t="s">
        <v>1822</v>
      </c>
      <c r="D51" s="4" t="s">
        <v>1699</v>
      </c>
      <c r="E51" t="s">
        <v>1823</v>
      </c>
      <c r="F51">
        <v>20</v>
      </c>
      <c r="G51" t="s">
        <v>1701</v>
      </c>
      <c r="H51" s="4">
        <v>37</v>
      </c>
      <c r="I51" s="4" t="s">
        <v>1697</v>
      </c>
      <c r="J51" s="20" t="s">
        <v>1698</v>
      </c>
    </row>
    <row r="52" spans="1:10" x14ac:dyDescent="0.2">
      <c r="A52" s="4" t="s">
        <v>1829</v>
      </c>
      <c r="B52" t="s">
        <v>1830</v>
      </c>
      <c r="C52" t="s">
        <v>1827</v>
      </c>
      <c r="D52" s="4" t="s">
        <v>1699</v>
      </c>
      <c r="E52" t="s">
        <v>1828</v>
      </c>
      <c r="F52">
        <v>20</v>
      </c>
      <c r="G52" t="s">
        <v>1701</v>
      </c>
      <c r="H52" s="4">
        <v>37</v>
      </c>
      <c r="I52" s="4" t="s">
        <v>1697</v>
      </c>
      <c r="J52" s="20" t="s">
        <v>1698</v>
      </c>
    </row>
    <row r="53" spans="1:10" x14ac:dyDescent="0.2">
      <c r="A53" s="4" t="s">
        <v>1831</v>
      </c>
      <c r="B53" t="s">
        <v>1830</v>
      </c>
      <c r="C53" t="s">
        <v>1827</v>
      </c>
      <c r="D53" s="4" t="s">
        <v>1699</v>
      </c>
      <c r="E53" t="s">
        <v>1828</v>
      </c>
      <c r="F53">
        <v>20</v>
      </c>
      <c r="G53" t="s">
        <v>1701</v>
      </c>
      <c r="H53" s="4">
        <v>37</v>
      </c>
      <c r="I53" s="4" t="s">
        <v>1697</v>
      </c>
      <c r="J53" s="20" t="s">
        <v>1698</v>
      </c>
    </row>
    <row r="54" spans="1:10" x14ac:dyDescent="0.2">
      <c r="A54" s="4" t="s">
        <v>1834</v>
      </c>
      <c r="B54" t="s">
        <v>1835</v>
      </c>
      <c r="C54" t="s">
        <v>1832</v>
      </c>
      <c r="D54" s="4" t="s">
        <v>1699</v>
      </c>
      <c r="E54" t="s">
        <v>1833</v>
      </c>
      <c r="F54">
        <v>20</v>
      </c>
      <c r="G54" t="s">
        <v>1701</v>
      </c>
      <c r="H54" s="4">
        <v>37</v>
      </c>
      <c r="I54" s="4" t="s">
        <v>1697</v>
      </c>
      <c r="J54" s="20" t="s">
        <v>1698</v>
      </c>
    </row>
    <row r="55" spans="1:10" x14ac:dyDescent="0.2">
      <c r="A55" s="4" t="s">
        <v>1837</v>
      </c>
      <c r="B55" t="s">
        <v>1835</v>
      </c>
      <c r="C55" t="s">
        <v>1832</v>
      </c>
      <c r="D55" s="4" t="s">
        <v>1699</v>
      </c>
      <c r="E55" t="s">
        <v>1833</v>
      </c>
      <c r="F55">
        <v>20</v>
      </c>
      <c r="G55" t="s">
        <v>1701</v>
      </c>
      <c r="H55" s="4">
        <v>37</v>
      </c>
      <c r="I55" s="4" t="s">
        <v>1697</v>
      </c>
      <c r="J55" s="20" t="s">
        <v>1698</v>
      </c>
    </row>
    <row r="56" spans="1:10" x14ac:dyDescent="0.2">
      <c r="A56" s="4" t="s">
        <v>1841</v>
      </c>
      <c r="B56" t="s">
        <v>1842</v>
      </c>
      <c r="C56" t="s">
        <v>1838</v>
      </c>
      <c r="D56" s="4" t="s">
        <v>1699</v>
      </c>
      <c r="E56" t="s">
        <v>1839</v>
      </c>
      <c r="F56">
        <v>2</v>
      </c>
      <c r="G56" t="s">
        <v>1840</v>
      </c>
      <c r="H56" s="4">
        <v>37</v>
      </c>
      <c r="I56" s="4" t="s">
        <v>1697</v>
      </c>
      <c r="J56" s="20" t="s">
        <v>1698</v>
      </c>
    </row>
    <row r="57" spans="1:10" x14ac:dyDescent="0.2">
      <c r="A57" s="4" t="s">
        <v>1843</v>
      </c>
      <c r="B57" t="s">
        <v>1842</v>
      </c>
      <c r="C57" t="s">
        <v>1838</v>
      </c>
      <c r="D57" s="4" t="s">
        <v>1699</v>
      </c>
      <c r="E57" t="s">
        <v>1839</v>
      </c>
      <c r="F57">
        <v>2</v>
      </c>
      <c r="G57" t="s">
        <v>1840</v>
      </c>
      <c r="H57" s="4">
        <v>37</v>
      </c>
      <c r="I57" s="4" t="s">
        <v>1697</v>
      </c>
      <c r="J57" s="20" t="s">
        <v>1698</v>
      </c>
    </row>
    <row r="58" spans="1:10" x14ac:dyDescent="0.2">
      <c r="A58" s="4" t="s">
        <v>1846</v>
      </c>
      <c r="B58" t="s">
        <v>1847</v>
      </c>
      <c r="C58" t="s">
        <v>1844</v>
      </c>
      <c r="D58" s="4" t="s">
        <v>1699</v>
      </c>
      <c r="E58" t="s">
        <v>1845</v>
      </c>
      <c r="F58">
        <v>20</v>
      </c>
      <c r="G58" t="s">
        <v>1701</v>
      </c>
      <c r="H58" s="4">
        <v>37</v>
      </c>
      <c r="I58" s="4" t="s">
        <v>1697</v>
      </c>
      <c r="J58" s="20" t="s">
        <v>1698</v>
      </c>
    </row>
    <row r="59" spans="1:10" x14ac:dyDescent="0.2">
      <c r="A59" s="4" t="s">
        <v>1848</v>
      </c>
      <c r="B59" t="s">
        <v>1847</v>
      </c>
      <c r="C59" t="s">
        <v>1844</v>
      </c>
      <c r="D59" s="4" t="s">
        <v>1699</v>
      </c>
      <c r="E59" t="s">
        <v>1845</v>
      </c>
      <c r="F59">
        <v>20</v>
      </c>
      <c r="G59" t="s">
        <v>1701</v>
      </c>
      <c r="H59" s="4">
        <v>37</v>
      </c>
      <c r="I59" s="4" t="s">
        <v>1697</v>
      </c>
      <c r="J59" s="20" t="s">
        <v>1698</v>
      </c>
    </row>
    <row r="60" spans="1:10" x14ac:dyDescent="0.2">
      <c r="A60" s="4" t="s">
        <v>1851</v>
      </c>
      <c r="B60" t="s">
        <v>1852</v>
      </c>
      <c r="C60" t="s">
        <v>1849</v>
      </c>
      <c r="D60" s="4" t="s">
        <v>1699</v>
      </c>
      <c r="E60" t="s">
        <v>1850</v>
      </c>
      <c r="F60">
        <v>20</v>
      </c>
      <c r="G60" t="s">
        <v>1701</v>
      </c>
      <c r="H60" s="4">
        <v>37</v>
      </c>
      <c r="I60" s="4" t="s">
        <v>1697</v>
      </c>
      <c r="J60" s="20" t="s">
        <v>1698</v>
      </c>
    </row>
    <row r="61" spans="1:10" x14ac:dyDescent="0.2">
      <c r="A61" s="4" t="s">
        <v>1853</v>
      </c>
      <c r="B61" t="s">
        <v>1852</v>
      </c>
      <c r="C61" t="s">
        <v>1849</v>
      </c>
      <c r="D61" s="4" t="s">
        <v>1699</v>
      </c>
      <c r="E61" t="s">
        <v>1850</v>
      </c>
      <c r="F61">
        <v>20</v>
      </c>
      <c r="G61" t="s">
        <v>1701</v>
      </c>
      <c r="H61" s="4">
        <v>37</v>
      </c>
      <c r="I61" s="4" t="s">
        <v>1697</v>
      </c>
      <c r="J61" s="20" t="s">
        <v>1698</v>
      </c>
    </row>
    <row r="62" spans="1:10" x14ac:dyDescent="0.2">
      <c r="A62" s="4" t="s">
        <v>1856</v>
      </c>
      <c r="B62" t="s">
        <v>1857</v>
      </c>
      <c r="C62" t="s">
        <v>1854</v>
      </c>
      <c r="D62" s="4" t="s">
        <v>1699</v>
      </c>
      <c r="E62" t="s">
        <v>1855</v>
      </c>
      <c r="F62">
        <v>20</v>
      </c>
      <c r="G62" t="s">
        <v>1701</v>
      </c>
      <c r="H62" s="4">
        <v>37</v>
      </c>
      <c r="I62" s="4" t="s">
        <v>1697</v>
      </c>
      <c r="J62" s="20" t="s">
        <v>1698</v>
      </c>
    </row>
    <row r="63" spans="1:10" x14ac:dyDescent="0.2">
      <c r="A63" s="4" t="s">
        <v>1858</v>
      </c>
      <c r="B63" t="s">
        <v>1857</v>
      </c>
      <c r="C63" t="s">
        <v>1854</v>
      </c>
      <c r="D63" s="4" t="s">
        <v>1699</v>
      </c>
      <c r="E63" t="s">
        <v>1855</v>
      </c>
      <c r="F63">
        <v>20</v>
      </c>
      <c r="G63" t="s">
        <v>1701</v>
      </c>
      <c r="H63" s="4">
        <v>37</v>
      </c>
      <c r="I63" s="4" t="s">
        <v>1697</v>
      </c>
      <c r="J63" s="20" t="s">
        <v>1698</v>
      </c>
    </row>
    <row r="64" spans="1:10" x14ac:dyDescent="0.2">
      <c r="A64" s="4" t="s">
        <v>1861</v>
      </c>
      <c r="B64" t="s">
        <v>1862</v>
      </c>
      <c r="C64" t="s">
        <v>1859</v>
      </c>
      <c r="D64" s="4" t="s">
        <v>1699</v>
      </c>
      <c r="E64" t="s">
        <v>1808</v>
      </c>
      <c r="F64">
        <v>20</v>
      </c>
      <c r="G64" t="s">
        <v>1701</v>
      </c>
      <c r="H64" s="4">
        <v>37</v>
      </c>
      <c r="I64" s="4" t="s">
        <v>1860</v>
      </c>
      <c r="J64" s="20" t="s">
        <v>1698</v>
      </c>
    </row>
    <row r="65" spans="1:10" x14ac:dyDescent="0.2">
      <c r="A65" s="4" t="s">
        <v>1863</v>
      </c>
      <c r="B65" t="s">
        <v>1862</v>
      </c>
      <c r="C65" t="s">
        <v>1859</v>
      </c>
      <c r="D65" s="4" t="s">
        <v>1699</v>
      </c>
      <c r="E65" t="s">
        <v>1808</v>
      </c>
      <c r="F65">
        <v>20</v>
      </c>
      <c r="G65" t="s">
        <v>1701</v>
      </c>
      <c r="H65" s="4">
        <v>37</v>
      </c>
      <c r="I65" s="4" t="s">
        <v>1860</v>
      </c>
      <c r="J65" s="20" t="s">
        <v>1698</v>
      </c>
    </row>
    <row r="66" spans="1:10" x14ac:dyDescent="0.2">
      <c r="A66" s="4" t="s">
        <v>1865</v>
      </c>
      <c r="B66" t="s">
        <v>1866</v>
      </c>
      <c r="C66" t="s">
        <v>1864</v>
      </c>
      <c r="D66" s="4" t="s">
        <v>1699</v>
      </c>
      <c r="E66" t="s">
        <v>1700</v>
      </c>
      <c r="F66">
        <v>22</v>
      </c>
      <c r="G66" t="s">
        <v>1701</v>
      </c>
      <c r="H66" s="4">
        <v>37</v>
      </c>
      <c r="I66" s="4" t="s">
        <v>1860</v>
      </c>
      <c r="J66" s="20" t="s">
        <v>1698</v>
      </c>
    </row>
    <row r="67" spans="1:10" x14ac:dyDescent="0.2">
      <c r="A67" s="4" t="s">
        <v>1867</v>
      </c>
      <c r="B67" t="s">
        <v>1866</v>
      </c>
      <c r="C67" t="s">
        <v>1864</v>
      </c>
      <c r="D67" s="4" t="s">
        <v>1699</v>
      </c>
      <c r="E67" t="s">
        <v>1700</v>
      </c>
      <c r="F67">
        <v>22</v>
      </c>
      <c r="G67" t="s">
        <v>1701</v>
      </c>
      <c r="H67" s="4">
        <v>37</v>
      </c>
      <c r="I67" s="4" t="s">
        <v>1860</v>
      </c>
      <c r="J67" s="20" t="s">
        <v>1698</v>
      </c>
    </row>
    <row r="68" spans="1:10" x14ac:dyDescent="0.2">
      <c r="A68" s="4" t="s">
        <v>1872</v>
      </c>
      <c r="B68" t="s">
        <v>1873</v>
      </c>
      <c r="C68" t="s">
        <v>1868</v>
      </c>
      <c r="D68" s="4" t="s">
        <v>1870</v>
      </c>
      <c r="E68" t="s">
        <v>1871</v>
      </c>
      <c r="F68">
        <v>10</v>
      </c>
      <c r="G68" t="s">
        <v>1701</v>
      </c>
      <c r="H68" s="4">
        <v>37</v>
      </c>
      <c r="I68" s="4" t="s">
        <v>1869</v>
      </c>
      <c r="J68" s="20" t="s">
        <v>1698</v>
      </c>
    </row>
    <row r="69" spans="1:10" x14ac:dyDescent="0.2">
      <c r="A69" s="4" t="s">
        <v>1874</v>
      </c>
      <c r="B69" t="s">
        <v>1873</v>
      </c>
      <c r="C69" t="s">
        <v>1868</v>
      </c>
      <c r="D69" s="4" t="s">
        <v>1870</v>
      </c>
      <c r="E69" t="s">
        <v>1871</v>
      </c>
      <c r="F69">
        <v>10</v>
      </c>
      <c r="G69" t="s">
        <v>1701</v>
      </c>
      <c r="H69" s="4">
        <v>37</v>
      </c>
      <c r="I69" s="4" t="s">
        <v>1869</v>
      </c>
      <c r="J69" s="20" t="s">
        <v>1698</v>
      </c>
    </row>
    <row r="70" spans="1:10" x14ac:dyDescent="0.2">
      <c r="A70" s="4" t="s">
        <v>1877</v>
      </c>
      <c r="B70" t="s">
        <v>1878</v>
      </c>
      <c r="C70" t="s">
        <v>1875</v>
      </c>
      <c r="D70" s="4" t="s">
        <v>1870</v>
      </c>
      <c r="E70" t="s">
        <v>1876</v>
      </c>
      <c r="F70">
        <v>6</v>
      </c>
      <c r="G70" t="s">
        <v>1701</v>
      </c>
      <c r="H70" s="4">
        <v>37</v>
      </c>
      <c r="I70" s="4" t="s">
        <v>1869</v>
      </c>
      <c r="J70" s="20" t="s">
        <v>1698</v>
      </c>
    </row>
    <row r="71" spans="1:10" x14ac:dyDescent="0.2">
      <c r="A71" s="4" t="s">
        <v>1879</v>
      </c>
      <c r="B71" t="s">
        <v>1878</v>
      </c>
      <c r="C71" t="s">
        <v>1875</v>
      </c>
      <c r="D71" s="4" t="s">
        <v>1870</v>
      </c>
      <c r="E71" t="s">
        <v>1876</v>
      </c>
      <c r="F71">
        <v>6</v>
      </c>
      <c r="G71" t="s">
        <v>1701</v>
      </c>
      <c r="H71" s="4">
        <v>37</v>
      </c>
      <c r="I71" s="4" t="s">
        <v>1869</v>
      </c>
      <c r="J71" s="20" t="s">
        <v>1698</v>
      </c>
    </row>
    <row r="72" spans="1:10" x14ac:dyDescent="0.2">
      <c r="A72" s="4" t="s">
        <v>1882</v>
      </c>
      <c r="B72" t="s">
        <v>1883</v>
      </c>
      <c r="C72" t="s">
        <v>1880</v>
      </c>
      <c r="D72" s="4" t="s">
        <v>1870</v>
      </c>
      <c r="E72" t="s">
        <v>1881</v>
      </c>
      <c r="F72">
        <v>20</v>
      </c>
      <c r="G72" t="s">
        <v>1701</v>
      </c>
      <c r="H72" s="4">
        <v>37</v>
      </c>
      <c r="I72" s="4" t="s">
        <v>1869</v>
      </c>
      <c r="J72" s="20" t="s">
        <v>1698</v>
      </c>
    </row>
    <row r="73" spans="1:10" x14ac:dyDescent="0.2">
      <c r="A73" s="4" t="s">
        <v>1884</v>
      </c>
      <c r="B73" t="s">
        <v>1883</v>
      </c>
      <c r="C73" t="s">
        <v>1880</v>
      </c>
      <c r="D73" s="4" t="s">
        <v>1870</v>
      </c>
      <c r="E73" t="s">
        <v>1881</v>
      </c>
      <c r="F73">
        <v>20</v>
      </c>
      <c r="G73" t="s">
        <v>1701</v>
      </c>
      <c r="H73" s="4">
        <v>37</v>
      </c>
      <c r="I73" s="4" t="s">
        <v>1869</v>
      </c>
      <c r="J73" s="20" t="s">
        <v>1698</v>
      </c>
    </row>
    <row r="74" spans="1:10" x14ac:dyDescent="0.2">
      <c r="A74" s="4" t="s">
        <v>1887</v>
      </c>
      <c r="B74" t="s">
        <v>1888</v>
      </c>
      <c r="C74" t="s">
        <v>1885</v>
      </c>
      <c r="D74" s="4" t="s">
        <v>1870</v>
      </c>
      <c r="E74" t="s">
        <v>1886</v>
      </c>
      <c r="F74">
        <v>20</v>
      </c>
      <c r="G74" t="s">
        <v>1701</v>
      </c>
      <c r="H74" s="4">
        <v>37</v>
      </c>
      <c r="I74" s="4" t="s">
        <v>1869</v>
      </c>
      <c r="J74" s="20" t="s">
        <v>1698</v>
      </c>
    </row>
    <row r="75" spans="1:10" x14ac:dyDescent="0.2">
      <c r="A75" s="4" t="s">
        <v>1889</v>
      </c>
      <c r="B75" t="s">
        <v>1888</v>
      </c>
      <c r="C75" t="s">
        <v>1885</v>
      </c>
      <c r="D75" s="4" t="s">
        <v>1870</v>
      </c>
      <c r="E75" t="s">
        <v>1886</v>
      </c>
      <c r="F75">
        <v>20</v>
      </c>
      <c r="G75" t="s">
        <v>1701</v>
      </c>
      <c r="H75" s="4">
        <v>37</v>
      </c>
      <c r="I75" s="4" t="s">
        <v>1869</v>
      </c>
      <c r="J75" s="20" t="s">
        <v>1698</v>
      </c>
    </row>
    <row r="76" spans="1:10" x14ac:dyDescent="0.2">
      <c r="A76" s="4" t="s">
        <v>1892</v>
      </c>
      <c r="B76" t="s">
        <v>1893</v>
      </c>
      <c r="C76" t="s">
        <v>1890</v>
      </c>
      <c r="D76" s="4" t="s">
        <v>1870</v>
      </c>
      <c r="E76" t="s">
        <v>1891</v>
      </c>
      <c r="F76">
        <v>20</v>
      </c>
      <c r="G76" t="s">
        <v>1701</v>
      </c>
      <c r="H76" s="4">
        <v>37</v>
      </c>
      <c r="I76" s="4" t="s">
        <v>1869</v>
      </c>
      <c r="J76" s="20" t="s">
        <v>1698</v>
      </c>
    </row>
    <row r="77" spans="1:10" x14ac:dyDescent="0.2">
      <c r="A77" s="4" t="s">
        <v>1894</v>
      </c>
      <c r="B77" t="s">
        <v>1893</v>
      </c>
      <c r="C77" t="s">
        <v>1890</v>
      </c>
      <c r="D77" s="4" t="s">
        <v>1870</v>
      </c>
      <c r="E77" t="s">
        <v>1891</v>
      </c>
      <c r="F77">
        <v>20</v>
      </c>
      <c r="G77" t="s">
        <v>1701</v>
      </c>
      <c r="H77" s="4">
        <v>37</v>
      </c>
      <c r="I77" s="4" t="s">
        <v>1869</v>
      </c>
      <c r="J77" s="20" t="s">
        <v>1698</v>
      </c>
    </row>
    <row r="78" spans="1:10" x14ac:dyDescent="0.2">
      <c r="A78" s="4" t="s">
        <v>1897</v>
      </c>
      <c r="B78" t="s">
        <v>1898</v>
      </c>
      <c r="C78" t="s">
        <v>1895</v>
      </c>
      <c r="D78" s="4" t="s">
        <v>1870</v>
      </c>
      <c r="E78" t="s">
        <v>1896</v>
      </c>
      <c r="F78">
        <v>20</v>
      </c>
      <c r="G78" t="s">
        <v>1701</v>
      </c>
      <c r="H78" s="4">
        <v>37</v>
      </c>
      <c r="I78" s="4" t="s">
        <v>1869</v>
      </c>
      <c r="J78" s="20" t="s">
        <v>1698</v>
      </c>
    </row>
    <row r="79" spans="1:10" x14ac:dyDescent="0.2">
      <c r="A79" s="4" t="s">
        <v>1899</v>
      </c>
      <c r="B79" t="s">
        <v>1898</v>
      </c>
      <c r="C79" t="s">
        <v>1895</v>
      </c>
      <c r="D79" s="4" t="s">
        <v>1870</v>
      </c>
      <c r="E79" t="s">
        <v>1896</v>
      </c>
      <c r="F79">
        <v>20</v>
      </c>
      <c r="G79" t="s">
        <v>1701</v>
      </c>
      <c r="H79" s="4">
        <v>37</v>
      </c>
      <c r="I79" s="4" t="s">
        <v>1869</v>
      </c>
      <c r="J79" s="20" t="s">
        <v>1698</v>
      </c>
    </row>
    <row r="80" spans="1:10" x14ac:dyDescent="0.2">
      <c r="A80" s="4" t="s">
        <v>1902</v>
      </c>
      <c r="B80" t="s">
        <v>1903</v>
      </c>
      <c r="C80" t="s">
        <v>1900</v>
      </c>
      <c r="D80" s="4" t="s">
        <v>1870</v>
      </c>
      <c r="E80" t="s">
        <v>1901</v>
      </c>
      <c r="F80">
        <v>20</v>
      </c>
      <c r="G80" t="s">
        <v>1701</v>
      </c>
      <c r="H80" s="4">
        <v>37</v>
      </c>
      <c r="I80" s="4" t="s">
        <v>1869</v>
      </c>
      <c r="J80" s="20" t="s">
        <v>1698</v>
      </c>
    </row>
    <row r="81" spans="1:10" x14ac:dyDescent="0.2">
      <c r="A81" s="4" t="s">
        <v>1904</v>
      </c>
      <c r="B81" t="s">
        <v>1903</v>
      </c>
      <c r="C81" t="s">
        <v>1900</v>
      </c>
      <c r="D81" s="4" t="s">
        <v>1870</v>
      </c>
      <c r="E81" t="s">
        <v>1901</v>
      </c>
      <c r="F81">
        <v>20</v>
      </c>
      <c r="G81" t="s">
        <v>1701</v>
      </c>
      <c r="H81" s="4">
        <v>37</v>
      </c>
      <c r="I81" s="4" t="s">
        <v>1869</v>
      </c>
      <c r="J81" s="20" t="s">
        <v>1698</v>
      </c>
    </row>
    <row r="82" spans="1:10" x14ac:dyDescent="0.2">
      <c r="A82" s="4" t="s">
        <v>1906</v>
      </c>
      <c r="B82" t="s">
        <v>1907</v>
      </c>
      <c r="C82" t="s">
        <v>1905</v>
      </c>
      <c r="D82" s="4" t="s">
        <v>1870</v>
      </c>
      <c r="E82" t="s">
        <v>1833</v>
      </c>
      <c r="F82">
        <v>20</v>
      </c>
      <c r="G82" t="s">
        <v>1701</v>
      </c>
      <c r="H82" s="4">
        <v>37</v>
      </c>
      <c r="I82" s="4" t="s">
        <v>1869</v>
      </c>
      <c r="J82" s="20" t="s">
        <v>1698</v>
      </c>
    </row>
    <row r="83" spans="1:10" x14ac:dyDescent="0.2">
      <c r="A83" s="4" t="s">
        <v>1908</v>
      </c>
      <c r="B83" t="s">
        <v>1907</v>
      </c>
      <c r="C83" t="s">
        <v>1905</v>
      </c>
      <c r="D83" s="4" t="s">
        <v>1870</v>
      </c>
      <c r="E83" t="s">
        <v>1833</v>
      </c>
      <c r="F83">
        <v>20</v>
      </c>
      <c r="G83" t="s">
        <v>1701</v>
      </c>
      <c r="H83" s="4">
        <v>37</v>
      </c>
      <c r="I83" s="4" t="s">
        <v>1869</v>
      </c>
      <c r="J83" s="20" t="s">
        <v>1698</v>
      </c>
    </row>
    <row r="84" spans="1:10" x14ac:dyDescent="0.2">
      <c r="A84" s="4" t="s">
        <v>1911</v>
      </c>
      <c r="B84" t="s">
        <v>1912</v>
      </c>
      <c r="C84" t="s">
        <v>1909</v>
      </c>
      <c r="D84" s="4" t="s">
        <v>1870</v>
      </c>
      <c r="E84" t="s">
        <v>1910</v>
      </c>
      <c r="F84">
        <v>20</v>
      </c>
      <c r="G84" t="s">
        <v>1701</v>
      </c>
      <c r="H84" s="4">
        <v>37</v>
      </c>
      <c r="I84" s="4" t="s">
        <v>1869</v>
      </c>
      <c r="J84" s="20" t="s">
        <v>1698</v>
      </c>
    </row>
    <row r="85" spans="1:10" x14ac:dyDescent="0.2">
      <c r="A85" s="4" t="s">
        <v>1913</v>
      </c>
      <c r="B85" t="s">
        <v>1912</v>
      </c>
      <c r="C85" t="s">
        <v>1909</v>
      </c>
      <c r="D85" s="4" t="s">
        <v>1870</v>
      </c>
      <c r="E85" t="s">
        <v>1910</v>
      </c>
      <c r="F85">
        <v>20</v>
      </c>
      <c r="G85" t="s">
        <v>1701</v>
      </c>
      <c r="H85" s="4">
        <v>37</v>
      </c>
      <c r="I85" s="4" t="s">
        <v>1869</v>
      </c>
      <c r="J85" s="20" t="s">
        <v>1698</v>
      </c>
    </row>
    <row r="86" spans="1:10" x14ac:dyDescent="0.2">
      <c r="A86" s="4" t="s">
        <v>1916</v>
      </c>
      <c r="B86" t="s">
        <v>1917</v>
      </c>
      <c r="C86" t="s">
        <v>1914</v>
      </c>
      <c r="D86" s="4" t="s">
        <v>1870</v>
      </c>
      <c r="E86" t="s">
        <v>1915</v>
      </c>
      <c r="F86">
        <v>20</v>
      </c>
      <c r="G86" t="s">
        <v>1701</v>
      </c>
      <c r="H86" s="4">
        <v>37</v>
      </c>
      <c r="I86" s="4" t="s">
        <v>1869</v>
      </c>
      <c r="J86" s="20" t="s">
        <v>1698</v>
      </c>
    </row>
    <row r="87" spans="1:10" x14ac:dyDescent="0.2">
      <c r="A87" s="4" t="s">
        <v>1918</v>
      </c>
      <c r="B87" t="s">
        <v>1917</v>
      </c>
      <c r="C87" t="s">
        <v>1914</v>
      </c>
      <c r="D87" s="4" t="s">
        <v>1870</v>
      </c>
      <c r="E87" t="s">
        <v>1915</v>
      </c>
      <c r="F87">
        <v>20</v>
      </c>
      <c r="G87" t="s">
        <v>1701</v>
      </c>
      <c r="H87" s="4">
        <v>37</v>
      </c>
      <c r="I87" s="4" t="s">
        <v>1869</v>
      </c>
      <c r="J87" s="20" t="s">
        <v>1698</v>
      </c>
    </row>
    <row r="88" spans="1:10" x14ac:dyDescent="0.2">
      <c r="A88" s="4" t="s">
        <v>1921</v>
      </c>
      <c r="B88" t="s">
        <v>1922</v>
      </c>
      <c r="C88" t="s">
        <v>1919</v>
      </c>
      <c r="D88" s="4" t="s">
        <v>1870</v>
      </c>
      <c r="E88" t="s">
        <v>1920</v>
      </c>
      <c r="F88">
        <v>20</v>
      </c>
      <c r="G88" t="s">
        <v>1701</v>
      </c>
      <c r="H88" s="4">
        <v>37</v>
      </c>
      <c r="I88" s="4" t="s">
        <v>1869</v>
      </c>
      <c r="J88" s="20" t="s">
        <v>1698</v>
      </c>
    </row>
    <row r="89" spans="1:10" x14ac:dyDescent="0.2">
      <c r="A89" s="4" t="s">
        <v>1923</v>
      </c>
      <c r="B89" t="s">
        <v>1922</v>
      </c>
      <c r="C89" t="s">
        <v>1919</v>
      </c>
      <c r="D89" s="4" t="s">
        <v>1870</v>
      </c>
      <c r="E89" t="s">
        <v>1920</v>
      </c>
      <c r="F89">
        <v>20</v>
      </c>
      <c r="G89" t="s">
        <v>1701</v>
      </c>
      <c r="H89" s="4">
        <v>37</v>
      </c>
      <c r="I89" s="4" t="s">
        <v>1869</v>
      </c>
      <c r="J89" s="20" t="s">
        <v>1698</v>
      </c>
    </row>
    <row r="90" spans="1:10" x14ac:dyDescent="0.2">
      <c r="A90" s="4" t="s">
        <v>1925</v>
      </c>
      <c r="B90" t="s">
        <v>1926</v>
      </c>
      <c r="C90" t="s">
        <v>1924</v>
      </c>
      <c r="D90" s="4" t="s">
        <v>1870</v>
      </c>
      <c r="E90" t="s">
        <v>1839</v>
      </c>
      <c r="F90">
        <v>2</v>
      </c>
      <c r="G90" t="s">
        <v>1840</v>
      </c>
      <c r="H90" s="4">
        <v>37</v>
      </c>
      <c r="I90" s="4" t="s">
        <v>1869</v>
      </c>
      <c r="J90" s="20" t="s">
        <v>1698</v>
      </c>
    </row>
    <row r="91" spans="1:10" x14ac:dyDescent="0.2">
      <c r="A91" s="4" t="s">
        <v>1927</v>
      </c>
      <c r="B91" t="s">
        <v>1926</v>
      </c>
      <c r="C91" t="s">
        <v>1924</v>
      </c>
      <c r="D91" s="4" t="s">
        <v>1870</v>
      </c>
      <c r="E91" t="s">
        <v>1839</v>
      </c>
      <c r="F91">
        <v>2</v>
      </c>
      <c r="G91" t="s">
        <v>1840</v>
      </c>
      <c r="H91" s="4">
        <v>37</v>
      </c>
      <c r="I91" s="4" t="s">
        <v>1869</v>
      </c>
      <c r="J91" s="20" t="s">
        <v>1698</v>
      </c>
    </row>
    <row r="92" spans="1:10" x14ac:dyDescent="0.2">
      <c r="A92" s="4" t="s">
        <v>1930</v>
      </c>
      <c r="B92" t="s">
        <v>1931</v>
      </c>
      <c r="C92" t="s">
        <v>1928</v>
      </c>
      <c r="D92" s="4" t="s">
        <v>1870</v>
      </c>
      <c r="E92" t="s">
        <v>1929</v>
      </c>
      <c r="F92">
        <v>20</v>
      </c>
      <c r="G92" t="s">
        <v>1701</v>
      </c>
      <c r="H92" s="4">
        <v>37</v>
      </c>
      <c r="I92" s="4" t="s">
        <v>1869</v>
      </c>
      <c r="J92" s="20" t="s">
        <v>1698</v>
      </c>
    </row>
    <row r="93" spans="1:10" x14ac:dyDescent="0.2">
      <c r="A93" s="4" t="s">
        <v>1932</v>
      </c>
      <c r="B93" t="s">
        <v>1931</v>
      </c>
      <c r="C93" t="s">
        <v>1928</v>
      </c>
      <c r="D93" s="4" t="s">
        <v>1870</v>
      </c>
      <c r="E93" t="s">
        <v>1929</v>
      </c>
      <c r="F93">
        <v>20</v>
      </c>
      <c r="G93" t="s">
        <v>1701</v>
      </c>
      <c r="H93" s="4">
        <v>37</v>
      </c>
      <c r="I93" s="4" t="s">
        <v>1869</v>
      </c>
      <c r="J93" s="20" t="s">
        <v>1698</v>
      </c>
    </row>
    <row r="94" spans="1:10" x14ac:dyDescent="0.2">
      <c r="A94" s="4" t="s">
        <v>1934</v>
      </c>
      <c r="B94" t="s">
        <v>1935</v>
      </c>
      <c r="C94" t="s">
        <v>1933</v>
      </c>
      <c r="D94" s="4" t="s">
        <v>1870</v>
      </c>
      <c r="E94" t="s">
        <v>1845</v>
      </c>
      <c r="F94">
        <v>20</v>
      </c>
      <c r="G94" t="s">
        <v>1701</v>
      </c>
      <c r="H94" s="4">
        <v>37</v>
      </c>
      <c r="I94" s="4" t="s">
        <v>1869</v>
      </c>
      <c r="J94" s="20" t="s">
        <v>1698</v>
      </c>
    </row>
    <row r="95" spans="1:10" x14ac:dyDescent="0.2">
      <c r="A95" s="4" t="s">
        <v>1936</v>
      </c>
      <c r="B95" t="s">
        <v>1935</v>
      </c>
      <c r="C95" t="s">
        <v>1933</v>
      </c>
      <c r="D95" s="4" t="s">
        <v>1870</v>
      </c>
      <c r="E95" t="s">
        <v>1845</v>
      </c>
      <c r="F95">
        <v>20</v>
      </c>
      <c r="G95" t="s">
        <v>1701</v>
      </c>
      <c r="H95" s="4">
        <v>37</v>
      </c>
      <c r="I95" s="4" t="s">
        <v>1869</v>
      </c>
      <c r="J95" s="20" t="s">
        <v>1698</v>
      </c>
    </row>
    <row r="96" spans="1:10" x14ac:dyDescent="0.2">
      <c r="A96" s="4" t="s">
        <v>1939</v>
      </c>
      <c r="B96" t="s">
        <v>1940</v>
      </c>
      <c r="C96" t="s">
        <v>1937</v>
      </c>
      <c r="D96" s="4" t="s">
        <v>1870</v>
      </c>
      <c r="E96" t="s">
        <v>1938</v>
      </c>
      <c r="F96">
        <v>2</v>
      </c>
      <c r="G96" t="s">
        <v>1701</v>
      </c>
      <c r="H96" s="4">
        <v>37</v>
      </c>
      <c r="I96" s="4" t="s">
        <v>1869</v>
      </c>
      <c r="J96" s="20" t="s">
        <v>1698</v>
      </c>
    </row>
    <row r="97" spans="1:10" x14ac:dyDescent="0.2">
      <c r="A97" s="4" t="s">
        <v>1941</v>
      </c>
      <c r="B97" t="s">
        <v>1940</v>
      </c>
      <c r="C97" t="s">
        <v>1937</v>
      </c>
      <c r="D97" s="4" t="s">
        <v>1870</v>
      </c>
      <c r="E97" t="s">
        <v>1938</v>
      </c>
      <c r="F97">
        <v>2</v>
      </c>
      <c r="G97" t="s">
        <v>1701</v>
      </c>
      <c r="H97" s="4">
        <v>37</v>
      </c>
      <c r="I97" s="4" t="s">
        <v>1869</v>
      </c>
      <c r="J97" s="20" t="s">
        <v>1698</v>
      </c>
    </row>
    <row r="98" spans="1:10" x14ac:dyDescent="0.2">
      <c r="A98" s="4" t="s">
        <v>1944</v>
      </c>
      <c r="B98" t="s">
        <v>1945</v>
      </c>
      <c r="C98" t="s">
        <v>1942</v>
      </c>
      <c r="D98" s="4" t="s">
        <v>1870</v>
      </c>
      <c r="E98" t="s">
        <v>1943</v>
      </c>
      <c r="F98">
        <v>20</v>
      </c>
      <c r="G98" t="s">
        <v>1701</v>
      </c>
      <c r="H98" s="4">
        <v>37</v>
      </c>
      <c r="I98" s="4" t="s">
        <v>1869</v>
      </c>
      <c r="J98" s="20" t="s">
        <v>1698</v>
      </c>
    </row>
    <row r="99" spans="1:10" x14ac:dyDescent="0.2">
      <c r="A99" s="4" t="s">
        <v>1946</v>
      </c>
      <c r="B99" t="s">
        <v>1945</v>
      </c>
      <c r="C99" t="s">
        <v>1942</v>
      </c>
      <c r="D99" s="4" t="s">
        <v>1870</v>
      </c>
      <c r="E99" t="s">
        <v>1943</v>
      </c>
      <c r="F99">
        <v>20</v>
      </c>
      <c r="G99" t="s">
        <v>1701</v>
      </c>
      <c r="H99" s="4">
        <v>37</v>
      </c>
      <c r="I99" s="4" t="s">
        <v>1869</v>
      </c>
      <c r="J99" s="20" t="s">
        <v>1698</v>
      </c>
    </row>
    <row r="100" spans="1:10" x14ac:dyDescent="0.2">
      <c r="A100" s="4" t="s">
        <v>1949</v>
      </c>
      <c r="B100" t="s">
        <v>1950</v>
      </c>
      <c r="C100" t="s">
        <v>1947</v>
      </c>
      <c r="D100" s="4" t="s">
        <v>1870</v>
      </c>
      <c r="E100" t="s">
        <v>1948</v>
      </c>
      <c r="F100">
        <v>20</v>
      </c>
      <c r="G100" t="s">
        <v>1701</v>
      </c>
      <c r="H100" s="4">
        <v>37</v>
      </c>
      <c r="I100" s="4" t="s">
        <v>1869</v>
      </c>
      <c r="J100" s="20" t="s">
        <v>1698</v>
      </c>
    </row>
    <row r="101" spans="1:10" x14ac:dyDescent="0.2">
      <c r="A101" s="4" t="s">
        <v>1951</v>
      </c>
      <c r="B101" t="s">
        <v>1950</v>
      </c>
      <c r="C101" t="s">
        <v>1947</v>
      </c>
      <c r="D101" s="4" t="s">
        <v>1870</v>
      </c>
      <c r="E101" t="s">
        <v>1948</v>
      </c>
      <c r="F101">
        <v>20</v>
      </c>
      <c r="G101" t="s">
        <v>1701</v>
      </c>
      <c r="H101" s="4">
        <v>37</v>
      </c>
      <c r="I101" s="4" t="s">
        <v>1869</v>
      </c>
      <c r="J101" s="20" t="s">
        <v>1698</v>
      </c>
    </row>
    <row r="102" spans="1:10" x14ac:dyDescent="0.2">
      <c r="A102" s="4" t="s">
        <v>1957</v>
      </c>
      <c r="B102" t="s">
        <v>1958</v>
      </c>
      <c r="C102" t="s">
        <v>1952</v>
      </c>
      <c r="D102" s="4" t="s">
        <v>1955</v>
      </c>
      <c r="E102" t="s">
        <v>1956</v>
      </c>
      <c r="F102">
        <v>10</v>
      </c>
      <c r="G102" t="s">
        <v>1701</v>
      </c>
      <c r="H102" s="4">
        <v>28</v>
      </c>
      <c r="I102" s="4" t="s">
        <v>1953</v>
      </c>
      <c r="J102" s="20" t="s">
        <v>1954</v>
      </c>
    </row>
    <row r="103" spans="1:10" x14ac:dyDescent="0.2">
      <c r="A103" s="4" t="s">
        <v>1961</v>
      </c>
      <c r="B103" t="s">
        <v>1962</v>
      </c>
      <c r="C103" t="s">
        <v>1960</v>
      </c>
      <c r="D103" s="4" t="s">
        <v>1955</v>
      </c>
      <c r="E103" t="s">
        <v>1956</v>
      </c>
      <c r="F103">
        <v>20</v>
      </c>
      <c r="G103" t="s">
        <v>1701</v>
      </c>
      <c r="H103" s="4">
        <v>28</v>
      </c>
      <c r="I103" s="4" t="s">
        <v>1953</v>
      </c>
      <c r="J103" s="20" t="s">
        <v>1954</v>
      </c>
    </row>
    <row r="104" spans="1:10" x14ac:dyDescent="0.2">
      <c r="A104" s="4" t="s">
        <v>1964</v>
      </c>
      <c r="B104" t="s">
        <v>1965</v>
      </c>
      <c r="C104" t="s">
        <v>1963</v>
      </c>
      <c r="D104" s="4" t="s">
        <v>1955</v>
      </c>
      <c r="E104" t="s">
        <v>1956</v>
      </c>
      <c r="F104">
        <v>40</v>
      </c>
      <c r="G104" t="s">
        <v>1701</v>
      </c>
      <c r="H104" s="4">
        <v>28</v>
      </c>
      <c r="I104" s="4" t="s">
        <v>1953</v>
      </c>
      <c r="J104" s="20" t="s">
        <v>1954</v>
      </c>
    </row>
    <row r="105" spans="1:10" x14ac:dyDescent="0.2">
      <c r="A105" s="4" t="s">
        <v>1968</v>
      </c>
      <c r="B105" t="s">
        <v>1969</v>
      </c>
      <c r="C105" t="s">
        <v>1966</v>
      </c>
      <c r="D105" s="4" t="s">
        <v>1955</v>
      </c>
      <c r="E105" t="s">
        <v>1967</v>
      </c>
      <c r="F105">
        <v>300</v>
      </c>
      <c r="G105" t="s">
        <v>1701</v>
      </c>
      <c r="H105" s="4">
        <v>28</v>
      </c>
      <c r="I105" s="4" t="s">
        <v>1953</v>
      </c>
      <c r="J105" s="20" t="s">
        <v>1954</v>
      </c>
    </row>
    <row r="106" spans="1:10" x14ac:dyDescent="0.2">
      <c r="A106" s="4" t="s">
        <v>1972</v>
      </c>
      <c r="B106" t="s">
        <v>1973</v>
      </c>
      <c r="C106" t="s">
        <v>1970</v>
      </c>
      <c r="D106" s="4" t="s">
        <v>1955</v>
      </c>
      <c r="E106" t="s">
        <v>1971</v>
      </c>
      <c r="F106">
        <v>5.0000000000000001E-3</v>
      </c>
      <c r="G106" t="s">
        <v>1840</v>
      </c>
      <c r="H106" s="4">
        <v>28</v>
      </c>
      <c r="I106" s="4" t="s">
        <v>1953</v>
      </c>
      <c r="J106" s="20" t="s">
        <v>1954</v>
      </c>
    </row>
    <row r="107" spans="1:10" x14ac:dyDescent="0.2">
      <c r="A107" s="4" t="s">
        <v>1977</v>
      </c>
      <c r="B107" t="s">
        <v>1978</v>
      </c>
      <c r="C107" t="s">
        <v>1975</v>
      </c>
      <c r="D107" s="4" t="s">
        <v>1955</v>
      </c>
      <c r="E107" t="s">
        <v>1976</v>
      </c>
      <c r="F107">
        <v>0.4</v>
      </c>
      <c r="G107" t="s">
        <v>1701</v>
      </c>
      <c r="H107" s="4">
        <v>28</v>
      </c>
      <c r="I107" s="4" t="s">
        <v>1953</v>
      </c>
      <c r="J107" s="20" t="s">
        <v>1954</v>
      </c>
    </row>
    <row r="108" spans="1:10" x14ac:dyDescent="0.2">
      <c r="A108" s="4" t="s">
        <v>1980</v>
      </c>
      <c r="B108" t="s">
        <v>1981</v>
      </c>
      <c r="C108" t="s">
        <v>1979</v>
      </c>
      <c r="D108" s="4" t="s">
        <v>1955</v>
      </c>
      <c r="E108" t="s">
        <v>1976</v>
      </c>
      <c r="F108">
        <v>1.25</v>
      </c>
      <c r="G108" t="s">
        <v>1701</v>
      </c>
      <c r="H108" s="4">
        <v>28</v>
      </c>
      <c r="I108" s="4" t="s">
        <v>1953</v>
      </c>
      <c r="J108" s="20" t="s">
        <v>1954</v>
      </c>
    </row>
    <row r="109" spans="1:10" x14ac:dyDescent="0.2">
      <c r="A109" s="4" t="s">
        <v>1984</v>
      </c>
      <c r="B109" t="s">
        <v>1985</v>
      </c>
      <c r="C109" t="s">
        <v>1982</v>
      </c>
      <c r="D109" s="4" t="s">
        <v>1955</v>
      </c>
      <c r="E109" t="s">
        <v>1983</v>
      </c>
      <c r="F109">
        <v>150</v>
      </c>
      <c r="G109" t="s">
        <v>1701</v>
      </c>
      <c r="H109" s="4">
        <v>28</v>
      </c>
      <c r="I109" s="4" t="s">
        <v>1953</v>
      </c>
      <c r="J109" s="20" t="s">
        <v>1954</v>
      </c>
    </row>
    <row r="110" spans="1:10" x14ac:dyDescent="0.2">
      <c r="A110" s="4" t="s">
        <v>1988</v>
      </c>
      <c r="B110" t="s">
        <v>1989</v>
      </c>
      <c r="C110" t="s">
        <v>1986</v>
      </c>
      <c r="D110" s="4" t="s">
        <v>1955</v>
      </c>
      <c r="E110" t="s">
        <v>1987</v>
      </c>
      <c r="F110" s="2">
        <v>5.0000000000000001E-4</v>
      </c>
      <c r="G110" t="s">
        <v>1840</v>
      </c>
      <c r="H110" s="4">
        <v>28</v>
      </c>
      <c r="I110" s="4" t="s">
        <v>1953</v>
      </c>
      <c r="J110" s="20" t="s">
        <v>1954</v>
      </c>
    </row>
    <row r="111" spans="1:10" x14ac:dyDescent="0.2">
      <c r="A111" s="4" t="s">
        <v>1991</v>
      </c>
      <c r="B111" t="s">
        <v>1992</v>
      </c>
      <c r="C111" t="s">
        <v>1990</v>
      </c>
      <c r="D111" s="4" t="s">
        <v>1955</v>
      </c>
      <c r="E111" t="s">
        <v>1987</v>
      </c>
      <c r="F111">
        <v>1E-3</v>
      </c>
      <c r="G111" t="s">
        <v>1840</v>
      </c>
      <c r="H111" s="4">
        <v>28</v>
      </c>
      <c r="I111" s="4" t="s">
        <v>1953</v>
      </c>
      <c r="J111" s="20" t="s">
        <v>1954</v>
      </c>
    </row>
    <row r="112" spans="1:10" x14ac:dyDescent="0.2">
      <c r="A112" s="4" t="s">
        <v>1995</v>
      </c>
      <c r="B112" t="s">
        <v>1996</v>
      </c>
      <c r="C112" t="s">
        <v>1993</v>
      </c>
      <c r="D112" s="4" t="s">
        <v>1955</v>
      </c>
      <c r="E112" t="s">
        <v>1994</v>
      </c>
      <c r="F112">
        <v>750</v>
      </c>
      <c r="G112" t="s">
        <v>1701</v>
      </c>
      <c r="H112" s="4">
        <v>28</v>
      </c>
      <c r="I112" s="4" t="s">
        <v>1953</v>
      </c>
      <c r="J112" s="20" t="s">
        <v>1954</v>
      </c>
    </row>
    <row r="113" spans="1:10" x14ac:dyDescent="0.2">
      <c r="A113" s="4" t="s">
        <v>1997</v>
      </c>
      <c r="B113" t="s">
        <v>1953</v>
      </c>
      <c r="C113" t="s">
        <v>1953</v>
      </c>
      <c r="D113" s="4" t="s">
        <v>1955</v>
      </c>
      <c r="F113" t="s">
        <v>186</v>
      </c>
      <c r="H113" s="4">
        <v>28</v>
      </c>
      <c r="I113" s="4" t="s">
        <v>1953</v>
      </c>
      <c r="J113" s="20" t="s">
        <v>1954</v>
      </c>
    </row>
    <row r="114" spans="1:10" x14ac:dyDescent="0.2">
      <c r="A114" s="4" t="s">
        <v>2001</v>
      </c>
      <c r="B114" t="s">
        <v>2002</v>
      </c>
      <c r="C114" t="s">
        <v>1999</v>
      </c>
      <c r="D114" s="4" t="s">
        <v>1955</v>
      </c>
      <c r="E114" t="s">
        <v>2000</v>
      </c>
      <c r="F114">
        <v>6.25E-2</v>
      </c>
      <c r="G114" t="s">
        <v>1840</v>
      </c>
      <c r="H114" s="4">
        <v>28</v>
      </c>
      <c r="I114" s="4" t="s">
        <v>1953</v>
      </c>
      <c r="J114" s="20" t="s">
        <v>1954</v>
      </c>
    </row>
    <row r="115" spans="1:10" x14ac:dyDescent="0.2">
      <c r="A115" s="4" t="s">
        <v>2005</v>
      </c>
      <c r="B115" t="s">
        <v>2006</v>
      </c>
      <c r="C115" t="s">
        <v>2003</v>
      </c>
      <c r="D115" s="4" t="s">
        <v>1955</v>
      </c>
      <c r="E115" t="s">
        <v>2004</v>
      </c>
      <c r="F115">
        <v>0.01</v>
      </c>
      <c r="G115" t="s">
        <v>1840</v>
      </c>
      <c r="H115" s="4">
        <v>28</v>
      </c>
      <c r="I115" s="4" t="s">
        <v>1953</v>
      </c>
      <c r="J115" s="20" t="s">
        <v>1954</v>
      </c>
    </row>
    <row r="116" spans="1:10" x14ac:dyDescent="0.2">
      <c r="A116" s="4" t="s">
        <v>2008</v>
      </c>
      <c r="B116" t="s">
        <v>2009</v>
      </c>
      <c r="C116" t="s">
        <v>2007</v>
      </c>
      <c r="D116" s="4" t="s">
        <v>1955</v>
      </c>
      <c r="E116" t="s">
        <v>2004</v>
      </c>
      <c r="F116">
        <v>0.08</v>
      </c>
      <c r="G116" t="s">
        <v>1840</v>
      </c>
      <c r="H116" s="4">
        <v>28</v>
      </c>
      <c r="I116" s="4" t="s">
        <v>1953</v>
      </c>
      <c r="J116" s="20" t="s">
        <v>1954</v>
      </c>
    </row>
    <row r="117" spans="1:10" x14ac:dyDescent="0.2">
      <c r="A117" s="4" t="s">
        <v>2011</v>
      </c>
      <c r="B117" t="s">
        <v>2012</v>
      </c>
      <c r="C117" t="s">
        <v>2010</v>
      </c>
      <c r="D117" s="4" t="s">
        <v>1955</v>
      </c>
      <c r="E117" t="s">
        <v>2004</v>
      </c>
      <c r="F117">
        <v>0.16</v>
      </c>
      <c r="G117" t="s">
        <v>1840</v>
      </c>
      <c r="H117" s="4">
        <v>28</v>
      </c>
      <c r="I117" s="4" t="s">
        <v>1953</v>
      </c>
      <c r="J117" s="20" t="s">
        <v>1954</v>
      </c>
    </row>
    <row r="118" spans="1:10" x14ac:dyDescent="0.2">
      <c r="A118" s="4" t="s">
        <v>2015</v>
      </c>
      <c r="B118" t="s">
        <v>2016</v>
      </c>
      <c r="C118" t="s">
        <v>2013</v>
      </c>
      <c r="D118" s="4" t="s">
        <v>1955</v>
      </c>
      <c r="E118" t="s">
        <v>2014</v>
      </c>
      <c r="F118">
        <v>0.04</v>
      </c>
      <c r="G118" t="s">
        <v>1840</v>
      </c>
      <c r="H118" s="4">
        <v>28</v>
      </c>
      <c r="I118" s="4" t="s">
        <v>1953</v>
      </c>
      <c r="J118" s="20" t="s">
        <v>1954</v>
      </c>
    </row>
    <row r="119" spans="1:10" x14ac:dyDescent="0.2">
      <c r="A119" s="4" t="s">
        <v>2018</v>
      </c>
      <c r="B119" t="s">
        <v>2019</v>
      </c>
      <c r="C119" t="s">
        <v>2017</v>
      </c>
      <c r="D119" s="4" t="s">
        <v>1955</v>
      </c>
      <c r="E119" t="s">
        <v>2014</v>
      </c>
      <c r="F119">
        <v>0.08</v>
      </c>
      <c r="G119" t="s">
        <v>1840</v>
      </c>
      <c r="H119" s="4">
        <v>28</v>
      </c>
      <c r="I119" s="4" t="s">
        <v>1953</v>
      </c>
      <c r="J119" s="20" t="s">
        <v>1954</v>
      </c>
    </row>
    <row r="120" spans="1:10" x14ac:dyDescent="0.2">
      <c r="A120" s="4" t="s">
        <v>2022</v>
      </c>
      <c r="B120" t="s">
        <v>2023</v>
      </c>
      <c r="C120" t="s">
        <v>2020</v>
      </c>
      <c r="D120" s="4" t="s">
        <v>1955</v>
      </c>
      <c r="E120" t="s">
        <v>2021</v>
      </c>
      <c r="F120" s="2">
        <v>4.0000000000000002E-4</v>
      </c>
      <c r="G120" t="s">
        <v>1701</v>
      </c>
      <c r="H120" s="4">
        <v>28</v>
      </c>
      <c r="I120" s="4" t="s">
        <v>1953</v>
      </c>
      <c r="J120" s="20" t="s">
        <v>1954</v>
      </c>
    </row>
    <row r="121" spans="1:10" x14ac:dyDescent="0.2">
      <c r="A121" s="4" t="s">
        <v>2026</v>
      </c>
      <c r="B121" t="s">
        <v>2027</v>
      </c>
      <c r="C121" t="s">
        <v>2024</v>
      </c>
      <c r="D121" s="4" t="s">
        <v>1955</v>
      </c>
      <c r="E121" t="s">
        <v>2025</v>
      </c>
      <c r="F121">
        <v>4.0000000000000001E-3</v>
      </c>
      <c r="G121" t="s">
        <v>1840</v>
      </c>
      <c r="H121" s="4">
        <v>28</v>
      </c>
      <c r="I121" s="4" t="s">
        <v>1953</v>
      </c>
      <c r="J121" s="20" t="s">
        <v>1954</v>
      </c>
    </row>
    <row r="122" spans="1:10" x14ac:dyDescent="0.2">
      <c r="A122" s="4" t="s">
        <v>2030</v>
      </c>
      <c r="B122" t="s">
        <v>2031</v>
      </c>
      <c r="C122" t="s">
        <v>2028</v>
      </c>
      <c r="D122" s="4" t="s">
        <v>1955</v>
      </c>
      <c r="E122" t="s">
        <v>2029</v>
      </c>
      <c r="F122">
        <v>1E-3</v>
      </c>
      <c r="G122" t="s">
        <v>1840</v>
      </c>
      <c r="H122" s="4">
        <v>28</v>
      </c>
      <c r="I122" s="4" t="s">
        <v>1953</v>
      </c>
      <c r="J122" s="20" t="s">
        <v>1954</v>
      </c>
    </row>
    <row r="123" spans="1:10" x14ac:dyDescent="0.2">
      <c r="A123" s="4" t="s">
        <v>2033</v>
      </c>
      <c r="B123" t="s">
        <v>1953</v>
      </c>
      <c r="C123" t="s">
        <v>1953</v>
      </c>
      <c r="D123" s="4" t="s">
        <v>1955</v>
      </c>
      <c r="F123" t="s">
        <v>186</v>
      </c>
      <c r="H123" s="4">
        <v>28</v>
      </c>
      <c r="I123" s="4" t="s">
        <v>1953</v>
      </c>
      <c r="J123" s="20" t="s">
        <v>1954</v>
      </c>
    </row>
    <row r="124" spans="1:10" x14ac:dyDescent="0.2">
      <c r="A124" s="4" t="s">
        <v>2036</v>
      </c>
      <c r="B124" t="s">
        <v>2037</v>
      </c>
      <c r="C124" t="s">
        <v>2034</v>
      </c>
      <c r="D124" s="4" t="s">
        <v>1955</v>
      </c>
      <c r="E124" t="s">
        <v>2035</v>
      </c>
      <c r="F124">
        <v>1</v>
      </c>
      <c r="G124" t="s">
        <v>1701</v>
      </c>
      <c r="H124" s="4">
        <v>28</v>
      </c>
      <c r="I124" s="4" t="s">
        <v>1953</v>
      </c>
      <c r="J124" s="20" t="s">
        <v>1954</v>
      </c>
    </row>
    <row r="125" spans="1:10" x14ac:dyDescent="0.2">
      <c r="A125" s="4" t="s">
        <v>2040</v>
      </c>
      <c r="B125" t="s">
        <v>2041</v>
      </c>
      <c r="C125" t="s">
        <v>2038</v>
      </c>
      <c r="D125" s="4" t="s">
        <v>1955</v>
      </c>
      <c r="E125" t="s">
        <v>2039</v>
      </c>
      <c r="F125">
        <v>0.32</v>
      </c>
      <c r="G125" t="s">
        <v>1701</v>
      </c>
      <c r="H125" s="4">
        <v>28</v>
      </c>
      <c r="I125" s="4" t="s">
        <v>1953</v>
      </c>
      <c r="J125" s="20" t="s">
        <v>1954</v>
      </c>
    </row>
    <row r="126" spans="1:10" x14ac:dyDescent="0.2">
      <c r="A126" s="4" t="s">
        <v>2044</v>
      </c>
      <c r="B126" t="s">
        <v>2045</v>
      </c>
      <c r="C126" t="s">
        <v>2042</v>
      </c>
      <c r="D126" s="4" t="s">
        <v>1955</v>
      </c>
      <c r="E126" t="s">
        <v>2043</v>
      </c>
      <c r="F126">
        <v>2</v>
      </c>
      <c r="G126" t="s">
        <v>1701</v>
      </c>
      <c r="H126" s="4">
        <v>28</v>
      </c>
      <c r="I126" s="4" t="s">
        <v>1953</v>
      </c>
      <c r="J126" s="20" t="s">
        <v>1954</v>
      </c>
    </row>
    <row r="127" spans="1:10" x14ac:dyDescent="0.2">
      <c r="A127" s="4" t="s">
        <v>2048</v>
      </c>
      <c r="B127" t="s">
        <v>2049</v>
      </c>
      <c r="C127" t="s">
        <v>2046</v>
      </c>
      <c r="D127" s="4" t="s">
        <v>1955</v>
      </c>
      <c r="E127" t="s">
        <v>2047</v>
      </c>
      <c r="F127">
        <v>100</v>
      </c>
      <c r="G127" t="s">
        <v>1701</v>
      </c>
      <c r="H127" s="4">
        <v>28</v>
      </c>
      <c r="I127" s="4" t="s">
        <v>1953</v>
      </c>
      <c r="J127" s="20" t="s">
        <v>1954</v>
      </c>
    </row>
    <row r="128" spans="1:10" x14ac:dyDescent="0.2">
      <c r="A128" s="4" t="s">
        <v>2052</v>
      </c>
      <c r="B128" t="s">
        <v>2053</v>
      </c>
      <c r="C128" t="s">
        <v>2050</v>
      </c>
      <c r="D128" s="4" t="s">
        <v>1955</v>
      </c>
      <c r="E128" t="s">
        <v>2051</v>
      </c>
      <c r="F128">
        <v>6.25E-2</v>
      </c>
      <c r="G128" t="s">
        <v>1840</v>
      </c>
      <c r="H128" s="4">
        <v>28</v>
      </c>
      <c r="I128" s="4" t="s">
        <v>1953</v>
      </c>
      <c r="J128" s="20" t="s">
        <v>1954</v>
      </c>
    </row>
    <row r="129" spans="1:10" x14ac:dyDescent="0.2">
      <c r="A129" s="4" t="s">
        <v>2056</v>
      </c>
      <c r="B129" t="s">
        <v>2057</v>
      </c>
      <c r="C129" t="s">
        <v>2054</v>
      </c>
      <c r="D129" s="4" t="s">
        <v>1955</v>
      </c>
      <c r="E129" t="s">
        <v>2055</v>
      </c>
      <c r="F129">
        <v>2.5000000000000001E-2</v>
      </c>
      <c r="G129" t="s">
        <v>1840</v>
      </c>
      <c r="H129" s="4">
        <v>28</v>
      </c>
      <c r="I129" s="4" t="s">
        <v>1953</v>
      </c>
      <c r="J129" s="20" t="s">
        <v>1954</v>
      </c>
    </row>
    <row r="130" spans="1:10" x14ac:dyDescent="0.2">
      <c r="A130" s="4" t="s">
        <v>2060</v>
      </c>
      <c r="B130" t="s">
        <v>2061</v>
      </c>
      <c r="C130" t="s">
        <v>2059</v>
      </c>
      <c r="D130" s="4" t="s">
        <v>1955</v>
      </c>
      <c r="E130" t="s">
        <v>2055</v>
      </c>
      <c r="F130">
        <v>0.05</v>
      </c>
      <c r="G130" t="s">
        <v>1840</v>
      </c>
      <c r="H130" s="4">
        <v>28</v>
      </c>
      <c r="I130" s="4" t="s">
        <v>1953</v>
      </c>
      <c r="J130" s="20" t="s">
        <v>1954</v>
      </c>
    </row>
    <row r="131" spans="1:10" x14ac:dyDescent="0.2">
      <c r="A131" s="4" t="s">
        <v>2063</v>
      </c>
      <c r="B131" t="s">
        <v>2064</v>
      </c>
      <c r="C131" t="s">
        <v>2062</v>
      </c>
      <c r="D131" s="4" t="s">
        <v>1955</v>
      </c>
      <c r="E131" t="s">
        <v>2055</v>
      </c>
      <c r="F131">
        <v>0.1</v>
      </c>
      <c r="G131" t="s">
        <v>1840</v>
      </c>
      <c r="H131" s="4">
        <v>28</v>
      </c>
      <c r="I131" s="4" t="s">
        <v>1953</v>
      </c>
      <c r="J131" s="20" t="s">
        <v>1954</v>
      </c>
    </row>
    <row r="132" spans="1:10" x14ac:dyDescent="0.2">
      <c r="A132" s="4" t="s">
        <v>2066</v>
      </c>
      <c r="B132" t="s">
        <v>1953</v>
      </c>
      <c r="C132" t="s">
        <v>1953</v>
      </c>
      <c r="D132" s="4" t="s">
        <v>2065</v>
      </c>
      <c r="F132" t="s">
        <v>186</v>
      </c>
      <c r="H132" s="4">
        <v>28</v>
      </c>
      <c r="I132" s="4" t="s">
        <v>1953</v>
      </c>
      <c r="J132" s="20" t="s">
        <v>1954</v>
      </c>
    </row>
    <row r="133" spans="1:10" x14ac:dyDescent="0.2">
      <c r="A133" s="4" t="s">
        <v>2069</v>
      </c>
      <c r="B133" t="s">
        <v>2070</v>
      </c>
      <c r="C133" t="s">
        <v>2067</v>
      </c>
      <c r="D133" s="4" t="s">
        <v>1955</v>
      </c>
      <c r="E133" t="s">
        <v>2068</v>
      </c>
      <c r="F133">
        <v>4.0000000000000001E-3</v>
      </c>
      <c r="G133" t="s">
        <v>1840</v>
      </c>
      <c r="H133" s="4">
        <v>28</v>
      </c>
      <c r="I133" s="4" t="s">
        <v>1953</v>
      </c>
      <c r="J133" s="20" t="s">
        <v>1954</v>
      </c>
    </row>
    <row r="134" spans="1:10" x14ac:dyDescent="0.2">
      <c r="A134" s="4" t="s">
        <v>2073</v>
      </c>
      <c r="B134" t="s">
        <v>2074</v>
      </c>
      <c r="C134" t="s">
        <v>2071</v>
      </c>
      <c r="D134" s="4" t="s">
        <v>1955</v>
      </c>
      <c r="E134" t="s">
        <v>2072</v>
      </c>
      <c r="F134">
        <v>5</v>
      </c>
      <c r="G134" t="s">
        <v>1701</v>
      </c>
      <c r="H134" s="4">
        <v>28</v>
      </c>
      <c r="I134" s="4" t="s">
        <v>1953</v>
      </c>
      <c r="J134" s="20" t="s">
        <v>1954</v>
      </c>
    </row>
    <row r="135" spans="1:10" x14ac:dyDescent="0.2">
      <c r="A135" s="4" t="s">
        <v>2077</v>
      </c>
      <c r="B135" t="s">
        <v>2078</v>
      </c>
      <c r="C135" t="s">
        <v>2075</v>
      </c>
      <c r="D135" s="4" t="s">
        <v>1955</v>
      </c>
      <c r="E135" t="s">
        <v>2076</v>
      </c>
      <c r="F135">
        <v>0.57999999999999996</v>
      </c>
      <c r="G135" t="s">
        <v>1840</v>
      </c>
      <c r="H135" s="4">
        <v>28</v>
      </c>
      <c r="I135" s="4" t="s">
        <v>1953</v>
      </c>
      <c r="J135" s="20" t="s">
        <v>1954</v>
      </c>
    </row>
    <row r="136" spans="1:10" x14ac:dyDescent="0.2">
      <c r="A136" s="4" t="s">
        <v>2081</v>
      </c>
      <c r="B136" t="s">
        <v>2082</v>
      </c>
      <c r="C136" t="s">
        <v>2079</v>
      </c>
      <c r="D136" s="4" t="s">
        <v>1955</v>
      </c>
      <c r="E136" t="s">
        <v>2080</v>
      </c>
      <c r="F136">
        <v>0.5</v>
      </c>
      <c r="G136" t="s">
        <v>1840</v>
      </c>
      <c r="H136" s="4">
        <v>28</v>
      </c>
      <c r="I136" s="4" t="s">
        <v>1953</v>
      </c>
      <c r="J136" s="20" t="s">
        <v>1954</v>
      </c>
    </row>
    <row r="137" spans="1:10" x14ac:dyDescent="0.2">
      <c r="A137" s="4" t="s">
        <v>2084</v>
      </c>
      <c r="B137" t="s">
        <v>2085</v>
      </c>
      <c r="C137" t="s">
        <v>2083</v>
      </c>
      <c r="D137" s="4" t="s">
        <v>1955</v>
      </c>
      <c r="E137" t="s">
        <v>2080</v>
      </c>
      <c r="F137">
        <v>1</v>
      </c>
      <c r="G137" t="s">
        <v>1840</v>
      </c>
      <c r="H137" s="4">
        <v>28</v>
      </c>
      <c r="I137" s="4" t="s">
        <v>1953</v>
      </c>
      <c r="J137" s="20" t="s">
        <v>1954</v>
      </c>
    </row>
    <row r="138" spans="1:10" x14ac:dyDescent="0.2">
      <c r="A138" s="4" t="s">
        <v>2088</v>
      </c>
      <c r="B138" t="s">
        <v>2089</v>
      </c>
      <c r="C138" t="s">
        <v>2086</v>
      </c>
      <c r="D138" s="4" t="s">
        <v>1955</v>
      </c>
      <c r="E138" t="s">
        <v>2087</v>
      </c>
      <c r="F138">
        <v>0.03</v>
      </c>
      <c r="G138" t="s">
        <v>1840</v>
      </c>
      <c r="H138" s="4">
        <v>28</v>
      </c>
      <c r="I138" s="4" t="s">
        <v>1953</v>
      </c>
      <c r="J138" s="20" t="s">
        <v>1954</v>
      </c>
    </row>
    <row r="139" spans="1:10" x14ac:dyDescent="0.2">
      <c r="A139" s="4" t="s">
        <v>2091</v>
      </c>
      <c r="B139" t="s">
        <v>2092</v>
      </c>
      <c r="C139" t="s">
        <v>2090</v>
      </c>
      <c r="D139" s="4" t="s">
        <v>1955</v>
      </c>
      <c r="E139" t="s">
        <v>2087</v>
      </c>
      <c r="F139">
        <v>0.1</v>
      </c>
      <c r="G139" t="s">
        <v>1840</v>
      </c>
      <c r="H139" s="4">
        <v>28</v>
      </c>
      <c r="I139" s="4" t="s">
        <v>1953</v>
      </c>
      <c r="J139" s="20" t="s">
        <v>1954</v>
      </c>
    </row>
    <row r="140" spans="1:10" x14ac:dyDescent="0.2">
      <c r="A140" s="4" t="s">
        <v>2096</v>
      </c>
      <c r="B140" t="s">
        <v>2097</v>
      </c>
      <c r="C140" t="s">
        <v>2093</v>
      </c>
      <c r="D140" s="4" t="s">
        <v>1955</v>
      </c>
      <c r="E140" t="s">
        <v>2094</v>
      </c>
      <c r="F140">
        <v>7.5</v>
      </c>
      <c r="G140" t="s">
        <v>2095</v>
      </c>
      <c r="H140" s="4">
        <v>28</v>
      </c>
      <c r="I140" s="4" t="s">
        <v>1953</v>
      </c>
      <c r="J140" s="20" t="s">
        <v>1954</v>
      </c>
    </row>
    <row r="141" spans="1:10" x14ac:dyDescent="0.2">
      <c r="A141" s="4" t="s">
        <v>2099</v>
      </c>
      <c r="B141" t="s">
        <v>2100</v>
      </c>
      <c r="C141" t="s">
        <v>2098</v>
      </c>
      <c r="D141" s="4" t="s">
        <v>1955</v>
      </c>
      <c r="E141" t="s">
        <v>2094</v>
      </c>
      <c r="F141">
        <v>10</v>
      </c>
      <c r="G141" t="s">
        <v>2095</v>
      </c>
      <c r="H141" s="4">
        <v>28</v>
      </c>
      <c r="I141" s="4" t="s">
        <v>1953</v>
      </c>
      <c r="J141" s="20" t="s">
        <v>1954</v>
      </c>
    </row>
    <row r="142" spans="1:10" x14ac:dyDescent="0.2">
      <c r="A142" s="4" t="s">
        <v>2101</v>
      </c>
      <c r="B142" t="s">
        <v>1953</v>
      </c>
      <c r="C142" t="s">
        <v>1953</v>
      </c>
      <c r="D142" s="4" t="s">
        <v>2065</v>
      </c>
      <c r="F142" t="s">
        <v>186</v>
      </c>
      <c r="H142" s="4">
        <v>28</v>
      </c>
      <c r="I142" s="4" t="s">
        <v>1953</v>
      </c>
      <c r="J142" s="20" t="s">
        <v>1954</v>
      </c>
    </row>
    <row r="143" spans="1:10" x14ac:dyDescent="0.2">
      <c r="A143" s="4" t="s">
        <v>2104</v>
      </c>
      <c r="B143" t="s">
        <v>2105</v>
      </c>
      <c r="C143" t="s">
        <v>2102</v>
      </c>
      <c r="D143" s="4" t="s">
        <v>1955</v>
      </c>
      <c r="E143" t="s">
        <v>2103</v>
      </c>
      <c r="F143">
        <v>1E-3</v>
      </c>
      <c r="G143" t="s">
        <v>1840</v>
      </c>
      <c r="H143" s="4">
        <v>28</v>
      </c>
      <c r="I143" s="4" t="s">
        <v>1953</v>
      </c>
      <c r="J143" s="20" t="s">
        <v>1954</v>
      </c>
    </row>
    <row r="144" spans="1:10" x14ac:dyDescent="0.2">
      <c r="A144" s="4" t="s">
        <v>2107</v>
      </c>
      <c r="B144" t="s">
        <v>2108</v>
      </c>
      <c r="C144" t="s">
        <v>2106</v>
      </c>
      <c r="D144" s="4" t="s">
        <v>1955</v>
      </c>
      <c r="E144" t="s">
        <v>2103</v>
      </c>
      <c r="F144">
        <v>2.5000000000000001E-3</v>
      </c>
      <c r="G144" t="s">
        <v>1840</v>
      </c>
      <c r="H144" s="4">
        <v>28</v>
      </c>
      <c r="I144" s="4" t="s">
        <v>1953</v>
      </c>
      <c r="J144" s="20" t="s">
        <v>1954</v>
      </c>
    </row>
    <row r="145" spans="1:10" x14ac:dyDescent="0.2">
      <c r="A145" s="4" t="s">
        <v>2110</v>
      </c>
      <c r="B145" t="s">
        <v>2111</v>
      </c>
      <c r="C145" t="s">
        <v>2109</v>
      </c>
      <c r="D145" s="4" t="s">
        <v>1955</v>
      </c>
      <c r="E145" t="s">
        <v>2103</v>
      </c>
      <c r="F145">
        <v>5.0000000000000001E-3</v>
      </c>
      <c r="G145" t="s">
        <v>1840</v>
      </c>
      <c r="H145" s="4">
        <v>28</v>
      </c>
      <c r="I145" s="4" t="s">
        <v>1953</v>
      </c>
      <c r="J145" s="20" t="s">
        <v>1954</v>
      </c>
    </row>
    <row r="146" spans="1:10" x14ac:dyDescent="0.2">
      <c r="A146" s="4" t="s">
        <v>2114</v>
      </c>
      <c r="B146" t="s">
        <v>2115</v>
      </c>
      <c r="C146" t="s">
        <v>2112</v>
      </c>
      <c r="D146" s="4" t="s">
        <v>1955</v>
      </c>
      <c r="E146" t="s">
        <v>2113</v>
      </c>
      <c r="F146" s="2">
        <v>4.0000000000000002E-4</v>
      </c>
      <c r="G146" t="s">
        <v>1840</v>
      </c>
      <c r="H146" s="4">
        <v>28</v>
      </c>
      <c r="I146" s="4" t="s">
        <v>1953</v>
      </c>
      <c r="J146" s="20" t="s">
        <v>1954</v>
      </c>
    </row>
    <row r="147" spans="1:10" x14ac:dyDescent="0.2">
      <c r="A147" s="4" t="s">
        <v>2117</v>
      </c>
      <c r="B147" t="s">
        <v>2118</v>
      </c>
      <c r="C147" t="s">
        <v>2116</v>
      </c>
      <c r="D147" s="4" t="s">
        <v>1955</v>
      </c>
      <c r="E147" t="s">
        <v>2113</v>
      </c>
      <c r="F147" s="2">
        <v>8.0000000000000004E-4</v>
      </c>
      <c r="G147" t="s">
        <v>1840</v>
      </c>
      <c r="H147" s="4">
        <v>28</v>
      </c>
      <c r="I147" s="4" t="s">
        <v>1953</v>
      </c>
      <c r="J147" s="20" t="s">
        <v>1954</v>
      </c>
    </row>
    <row r="148" spans="1:10" x14ac:dyDescent="0.2">
      <c r="A148" s="4" t="s">
        <v>2120</v>
      </c>
      <c r="B148" t="s">
        <v>2121</v>
      </c>
      <c r="C148" t="s">
        <v>2119</v>
      </c>
      <c r="D148" s="4" t="s">
        <v>1955</v>
      </c>
      <c r="E148" t="s">
        <v>2113</v>
      </c>
      <c r="F148">
        <v>1.6000000000000001E-3</v>
      </c>
      <c r="G148" t="s">
        <v>1840</v>
      </c>
      <c r="H148" s="4">
        <v>28</v>
      </c>
      <c r="I148" s="4" t="s">
        <v>1953</v>
      </c>
      <c r="J148" s="20" t="s">
        <v>1954</v>
      </c>
    </row>
    <row r="149" spans="1:10" x14ac:dyDescent="0.2">
      <c r="A149" s="4" t="s">
        <v>2124</v>
      </c>
      <c r="B149" t="s">
        <v>2125</v>
      </c>
      <c r="C149" t="s">
        <v>2122</v>
      </c>
      <c r="D149" s="4" t="s">
        <v>1955</v>
      </c>
      <c r="E149" t="s">
        <v>2123</v>
      </c>
      <c r="F149">
        <v>6.2500000000000003E-3</v>
      </c>
      <c r="G149" t="s">
        <v>1840</v>
      </c>
      <c r="H149" s="4">
        <v>28</v>
      </c>
      <c r="I149" s="4" t="s">
        <v>1953</v>
      </c>
      <c r="J149" s="20" t="s">
        <v>1954</v>
      </c>
    </row>
    <row r="150" spans="1:10" x14ac:dyDescent="0.2">
      <c r="A150" s="4" t="s">
        <v>2127</v>
      </c>
      <c r="B150" t="s">
        <v>2128</v>
      </c>
      <c r="C150" t="s">
        <v>2126</v>
      </c>
      <c r="D150" s="4" t="s">
        <v>1955</v>
      </c>
      <c r="E150" t="s">
        <v>2123</v>
      </c>
      <c r="F150">
        <v>1.2500000000000001E-2</v>
      </c>
      <c r="G150" t="s">
        <v>1840</v>
      </c>
      <c r="H150" s="4">
        <v>28</v>
      </c>
      <c r="I150" s="4" t="s">
        <v>1953</v>
      </c>
      <c r="J150" s="20" t="s">
        <v>1954</v>
      </c>
    </row>
    <row r="151" spans="1:10" x14ac:dyDescent="0.2">
      <c r="A151" s="4" t="s">
        <v>2131</v>
      </c>
      <c r="B151" t="s">
        <v>2132</v>
      </c>
      <c r="C151" t="s">
        <v>2129</v>
      </c>
      <c r="D151" s="4" t="s">
        <v>1955</v>
      </c>
      <c r="E151" t="s">
        <v>2130</v>
      </c>
      <c r="F151">
        <v>4.0000000000000001E-3</v>
      </c>
      <c r="G151" t="s">
        <v>1840</v>
      </c>
      <c r="H151" s="4">
        <v>28</v>
      </c>
      <c r="I151" s="4" t="s">
        <v>1953</v>
      </c>
      <c r="J151" s="20" t="s">
        <v>1954</v>
      </c>
    </row>
    <row r="152" spans="1:10" x14ac:dyDescent="0.2">
      <c r="A152" s="4" t="s">
        <v>2134</v>
      </c>
      <c r="B152" t="s">
        <v>2135</v>
      </c>
      <c r="C152" t="s">
        <v>2133</v>
      </c>
      <c r="D152" s="4" t="s">
        <v>1955</v>
      </c>
      <c r="E152" t="s">
        <v>2130</v>
      </c>
      <c r="F152">
        <v>8.0000000000000002E-3</v>
      </c>
      <c r="G152" t="s">
        <v>1840</v>
      </c>
      <c r="H152" s="4">
        <v>28</v>
      </c>
      <c r="I152" s="4" t="s">
        <v>1953</v>
      </c>
      <c r="J152" s="20" t="s">
        <v>1954</v>
      </c>
    </row>
    <row r="153" spans="1:10" x14ac:dyDescent="0.2">
      <c r="A153" s="4" t="s">
        <v>2137</v>
      </c>
      <c r="B153" t="s">
        <v>2138</v>
      </c>
      <c r="C153" t="s">
        <v>2136</v>
      </c>
      <c r="D153" s="4" t="s">
        <v>1955</v>
      </c>
      <c r="E153" t="s">
        <v>2130</v>
      </c>
      <c r="F153">
        <v>1.6E-2</v>
      </c>
      <c r="G153" t="s">
        <v>1840</v>
      </c>
      <c r="H153" s="4">
        <v>28</v>
      </c>
      <c r="I153" s="4" t="s">
        <v>1953</v>
      </c>
      <c r="J153" s="20" t="s">
        <v>1954</v>
      </c>
    </row>
    <row r="154" spans="1:10" x14ac:dyDescent="0.2">
      <c r="A154" s="4" t="s">
        <v>2141</v>
      </c>
      <c r="B154" t="s">
        <v>2142</v>
      </c>
      <c r="C154" t="s">
        <v>2139</v>
      </c>
      <c r="D154" s="4" t="s">
        <v>1955</v>
      </c>
      <c r="E154" t="s">
        <v>2140</v>
      </c>
      <c r="F154">
        <v>4.0000000000000001E-3</v>
      </c>
      <c r="G154" t="s">
        <v>1840</v>
      </c>
      <c r="H154" s="4">
        <v>28</v>
      </c>
      <c r="I154" s="4" t="s">
        <v>1953</v>
      </c>
      <c r="J154" s="20" t="s">
        <v>1954</v>
      </c>
    </row>
    <row r="155" spans="1:10" x14ac:dyDescent="0.2">
      <c r="A155" s="4" t="s">
        <v>2144</v>
      </c>
      <c r="B155" t="s">
        <v>2145</v>
      </c>
      <c r="C155" t="s">
        <v>2143</v>
      </c>
      <c r="D155" s="4" t="s">
        <v>1955</v>
      </c>
      <c r="E155" t="s">
        <v>2140</v>
      </c>
      <c r="F155">
        <v>8.0000000000000002E-3</v>
      </c>
      <c r="G155" t="s">
        <v>1840</v>
      </c>
      <c r="H155" s="4">
        <v>28</v>
      </c>
      <c r="I155" s="4" t="s">
        <v>1953</v>
      </c>
      <c r="J155" s="20" t="s">
        <v>1954</v>
      </c>
    </row>
    <row r="156" spans="1:10" x14ac:dyDescent="0.2">
      <c r="A156" s="4" t="s">
        <v>2146</v>
      </c>
      <c r="B156" t="s">
        <v>1953</v>
      </c>
      <c r="C156" t="s">
        <v>1953</v>
      </c>
      <c r="D156" s="4" t="s">
        <v>2065</v>
      </c>
      <c r="F156" t="s">
        <v>186</v>
      </c>
      <c r="H156" s="4">
        <v>28</v>
      </c>
      <c r="I156" s="4" t="s">
        <v>1953</v>
      </c>
      <c r="J156" s="20" t="s">
        <v>1954</v>
      </c>
    </row>
    <row r="157" spans="1:10" x14ac:dyDescent="0.2">
      <c r="A157" s="4" t="s">
        <v>2149</v>
      </c>
      <c r="B157" t="s">
        <v>2150</v>
      </c>
      <c r="C157" t="s">
        <v>2147</v>
      </c>
      <c r="D157" s="4" t="s">
        <v>1955</v>
      </c>
      <c r="E157" t="s">
        <v>2148</v>
      </c>
      <c r="F157">
        <v>8.0000000000000002E-3</v>
      </c>
      <c r="G157" t="s">
        <v>2095</v>
      </c>
      <c r="H157" s="4">
        <v>28</v>
      </c>
      <c r="I157" s="4" t="s">
        <v>1953</v>
      </c>
      <c r="J157" s="20" t="s">
        <v>1954</v>
      </c>
    </row>
    <row r="158" spans="1:10" x14ac:dyDescent="0.2">
      <c r="A158" s="4" t="s">
        <v>2153</v>
      </c>
      <c r="B158" t="s">
        <v>2154</v>
      </c>
      <c r="C158" t="s">
        <v>2151</v>
      </c>
      <c r="D158" s="4" t="s">
        <v>1955</v>
      </c>
      <c r="E158" t="s">
        <v>2152</v>
      </c>
      <c r="F158">
        <v>0.125</v>
      </c>
      <c r="G158" t="s">
        <v>2095</v>
      </c>
      <c r="H158" s="4">
        <v>28</v>
      </c>
      <c r="I158" s="4" t="s">
        <v>1953</v>
      </c>
      <c r="J158" s="20" t="s">
        <v>1954</v>
      </c>
    </row>
    <row r="159" spans="1:10" x14ac:dyDescent="0.2">
      <c r="A159" s="4" t="s">
        <v>2156</v>
      </c>
      <c r="B159" t="s">
        <v>2157</v>
      </c>
      <c r="C159" t="s">
        <v>2155</v>
      </c>
      <c r="D159" s="4" t="s">
        <v>1955</v>
      </c>
      <c r="E159" t="s">
        <v>2152</v>
      </c>
      <c r="F159">
        <v>0.25</v>
      </c>
      <c r="G159" t="s">
        <v>2095</v>
      </c>
      <c r="H159" s="4">
        <v>28</v>
      </c>
      <c r="I159" s="4" t="s">
        <v>1953</v>
      </c>
      <c r="J159" s="20" t="s">
        <v>1954</v>
      </c>
    </row>
    <row r="160" spans="1:10" x14ac:dyDescent="0.2">
      <c r="A160" s="4" t="s">
        <v>2160</v>
      </c>
      <c r="B160" t="s">
        <v>2161</v>
      </c>
      <c r="C160" t="s">
        <v>2158</v>
      </c>
      <c r="D160" s="4" t="s">
        <v>1955</v>
      </c>
      <c r="E160" t="s">
        <v>2159</v>
      </c>
      <c r="F160">
        <v>10</v>
      </c>
      <c r="G160" t="s">
        <v>1701</v>
      </c>
      <c r="H160" s="4">
        <v>28</v>
      </c>
      <c r="I160" s="4" t="s">
        <v>1953</v>
      </c>
      <c r="J160" s="20" t="s">
        <v>1954</v>
      </c>
    </row>
    <row r="161" spans="1:10" x14ac:dyDescent="0.2">
      <c r="A161" s="4" t="s">
        <v>2163</v>
      </c>
      <c r="B161" t="s">
        <v>2164</v>
      </c>
      <c r="C161" t="s">
        <v>2162</v>
      </c>
      <c r="D161" s="4" t="s">
        <v>1955</v>
      </c>
      <c r="E161" t="s">
        <v>2159</v>
      </c>
      <c r="F161">
        <v>20</v>
      </c>
      <c r="G161" t="s">
        <v>1701</v>
      </c>
      <c r="H161" s="4">
        <v>28</v>
      </c>
      <c r="I161" s="4" t="s">
        <v>1953</v>
      </c>
      <c r="J161" s="20" t="s">
        <v>1954</v>
      </c>
    </row>
    <row r="162" spans="1:10" x14ac:dyDescent="0.2">
      <c r="A162" s="4" t="s">
        <v>2167</v>
      </c>
      <c r="B162" t="s">
        <v>2168</v>
      </c>
      <c r="C162" t="s">
        <v>2165</v>
      </c>
      <c r="D162" s="4" t="s">
        <v>1955</v>
      </c>
      <c r="E162" t="s">
        <v>2166</v>
      </c>
      <c r="F162">
        <v>5</v>
      </c>
      <c r="G162" t="s">
        <v>1701</v>
      </c>
      <c r="H162" s="4">
        <v>28</v>
      </c>
      <c r="I162" s="4" t="s">
        <v>1953</v>
      </c>
      <c r="J162" s="20" t="s">
        <v>1954</v>
      </c>
    </row>
    <row r="163" spans="1:10" x14ac:dyDescent="0.2">
      <c r="A163" s="4" t="s">
        <v>2171</v>
      </c>
      <c r="B163" t="s">
        <v>2172</v>
      </c>
      <c r="C163" t="s">
        <v>2169</v>
      </c>
      <c r="D163" s="4" t="s">
        <v>1955</v>
      </c>
      <c r="E163" t="s">
        <v>2170</v>
      </c>
      <c r="F163">
        <v>5</v>
      </c>
      <c r="G163" t="s">
        <v>1701</v>
      </c>
      <c r="H163" s="4">
        <v>28</v>
      </c>
      <c r="I163" s="4" t="s">
        <v>1953</v>
      </c>
      <c r="J163" s="20" t="s">
        <v>1954</v>
      </c>
    </row>
    <row r="164" spans="1:10" x14ac:dyDescent="0.2">
      <c r="A164" s="4" t="s">
        <v>2174</v>
      </c>
      <c r="B164" t="s">
        <v>2175</v>
      </c>
      <c r="C164" t="s">
        <v>2173</v>
      </c>
      <c r="D164" s="4" t="s">
        <v>1955</v>
      </c>
      <c r="E164" t="s">
        <v>2170</v>
      </c>
      <c r="F164">
        <v>10</v>
      </c>
      <c r="G164" t="s">
        <v>1701</v>
      </c>
      <c r="H164" s="4">
        <v>28</v>
      </c>
      <c r="I164" s="4" t="s">
        <v>1953</v>
      </c>
      <c r="J164" s="20" t="s">
        <v>1954</v>
      </c>
    </row>
    <row r="165" spans="1:10" x14ac:dyDescent="0.2">
      <c r="A165" s="4" t="s">
        <v>2176</v>
      </c>
      <c r="B165" t="s">
        <v>2100</v>
      </c>
      <c r="C165" t="s">
        <v>2098</v>
      </c>
      <c r="D165" s="4" t="s">
        <v>1955</v>
      </c>
      <c r="E165" t="s">
        <v>2094</v>
      </c>
      <c r="F165">
        <v>10</v>
      </c>
      <c r="G165" t="s">
        <v>2095</v>
      </c>
      <c r="H165" s="4">
        <v>28</v>
      </c>
      <c r="I165" s="4" t="s">
        <v>1953</v>
      </c>
      <c r="J165" s="20" t="s">
        <v>1954</v>
      </c>
    </row>
    <row r="166" spans="1:10" x14ac:dyDescent="0.2">
      <c r="A166" s="4" t="s">
        <v>2177</v>
      </c>
      <c r="B166" t="s">
        <v>1953</v>
      </c>
      <c r="C166" t="s">
        <v>1953</v>
      </c>
      <c r="D166" s="4" t="s">
        <v>2065</v>
      </c>
      <c r="F166" t="s">
        <v>186</v>
      </c>
      <c r="H166" s="4">
        <v>28</v>
      </c>
      <c r="I166" s="4" t="s">
        <v>1953</v>
      </c>
      <c r="J166" s="20" t="s">
        <v>1954</v>
      </c>
    </row>
    <row r="167" spans="1:10" x14ac:dyDescent="0.2">
      <c r="A167" s="4" t="s">
        <v>2180</v>
      </c>
      <c r="B167" t="s">
        <v>2181</v>
      </c>
      <c r="C167" t="s">
        <v>2178</v>
      </c>
      <c r="D167" s="4" t="s">
        <v>1955</v>
      </c>
      <c r="E167" t="s">
        <v>2179</v>
      </c>
      <c r="F167">
        <v>75</v>
      </c>
      <c r="G167" t="s">
        <v>1701</v>
      </c>
      <c r="H167" s="4">
        <v>28</v>
      </c>
      <c r="I167" s="4" t="s">
        <v>1953</v>
      </c>
      <c r="J167" s="20" t="s">
        <v>1954</v>
      </c>
    </row>
    <row r="168" spans="1:10" x14ac:dyDescent="0.2">
      <c r="A168" s="4" t="s">
        <v>2183</v>
      </c>
      <c r="B168" t="s">
        <v>2184</v>
      </c>
      <c r="C168" t="s">
        <v>2182</v>
      </c>
      <c r="D168" s="4" t="s">
        <v>1955</v>
      </c>
      <c r="E168" t="s">
        <v>2179</v>
      </c>
      <c r="F168">
        <v>150</v>
      </c>
      <c r="G168" t="s">
        <v>1701</v>
      </c>
      <c r="H168" s="4">
        <v>28</v>
      </c>
      <c r="I168" s="4" t="s">
        <v>1953</v>
      </c>
      <c r="J168" s="20" t="s">
        <v>1954</v>
      </c>
    </row>
    <row r="169" spans="1:10" x14ac:dyDescent="0.2">
      <c r="A169" s="4" t="s">
        <v>2187</v>
      </c>
      <c r="B169" t="s">
        <v>2188</v>
      </c>
      <c r="C169" t="s">
        <v>2185</v>
      </c>
      <c r="D169" s="4" t="s">
        <v>1955</v>
      </c>
      <c r="E169" t="s">
        <v>2186</v>
      </c>
      <c r="F169">
        <v>70</v>
      </c>
      <c r="G169" t="s">
        <v>1701</v>
      </c>
      <c r="H169" s="4">
        <v>28</v>
      </c>
      <c r="I169" s="4" t="s">
        <v>1953</v>
      </c>
      <c r="J169" s="20" t="s">
        <v>1954</v>
      </c>
    </row>
    <row r="170" spans="1:10" x14ac:dyDescent="0.2">
      <c r="A170" s="4" t="s">
        <v>2190</v>
      </c>
      <c r="B170" t="s">
        <v>2191</v>
      </c>
      <c r="C170" t="s">
        <v>2189</v>
      </c>
      <c r="D170" s="4" t="s">
        <v>1955</v>
      </c>
      <c r="E170" t="s">
        <v>2186</v>
      </c>
      <c r="F170">
        <v>140</v>
      </c>
      <c r="G170" t="s">
        <v>1701</v>
      </c>
      <c r="H170" s="4">
        <v>28</v>
      </c>
      <c r="I170" s="4" t="s">
        <v>1953</v>
      </c>
      <c r="J170" s="20" t="s">
        <v>1954</v>
      </c>
    </row>
    <row r="171" spans="1:10" x14ac:dyDescent="0.2">
      <c r="A171" s="4" t="s">
        <v>2194</v>
      </c>
      <c r="B171" t="s">
        <v>2195</v>
      </c>
      <c r="C171" t="s">
        <v>2192</v>
      </c>
      <c r="D171" s="4" t="s">
        <v>1955</v>
      </c>
      <c r="E171" t="s">
        <v>2193</v>
      </c>
      <c r="F171">
        <v>10</v>
      </c>
      <c r="G171" t="s">
        <v>1701</v>
      </c>
      <c r="H171" s="4">
        <v>28</v>
      </c>
      <c r="I171" s="4" t="s">
        <v>1953</v>
      </c>
      <c r="J171" s="20" t="s">
        <v>1954</v>
      </c>
    </row>
    <row r="172" spans="1:10" x14ac:dyDescent="0.2">
      <c r="A172" s="4" t="s">
        <v>2198</v>
      </c>
      <c r="B172" t="s">
        <v>2199</v>
      </c>
      <c r="C172" t="s">
        <v>2196</v>
      </c>
      <c r="D172" s="4" t="s">
        <v>1955</v>
      </c>
      <c r="E172" t="s">
        <v>2197</v>
      </c>
      <c r="F172">
        <v>30</v>
      </c>
      <c r="G172" t="s">
        <v>1701</v>
      </c>
      <c r="H172" s="4">
        <v>28</v>
      </c>
      <c r="I172" s="4" t="s">
        <v>1953</v>
      </c>
      <c r="J172" s="20" t="s">
        <v>1954</v>
      </c>
    </row>
    <row r="173" spans="1:10" x14ac:dyDescent="0.2">
      <c r="A173" s="4" t="s">
        <v>2201</v>
      </c>
      <c r="B173" t="s">
        <v>2202</v>
      </c>
      <c r="C173" t="s">
        <v>2200</v>
      </c>
      <c r="D173" s="4" t="s">
        <v>1955</v>
      </c>
      <c r="E173" t="s">
        <v>2197</v>
      </c>
      <c r="F173">
        <v>60</v>
      </c>
      <c r="G173" t="s">
        <v>1701</v>
      </c>
      <c r="H173" s="4">
        <v>28</v>
      </c>
      <c r="I173" s="4" t="s">
        <v>1953</v>
      </c>
      <c r="J173" s="20" t="s">
        <v>1954</v>
      </c>
    </row>
    <row r="174" spans="1:10" x14ac:dyDescent="0.2">
      <c r="A174" s="4" t="s">
        <v>2205</v>
      </c>
      <c r="B174" t="s">
        <v>2206</v>
      </c>
      <c r="C174" t="s">
        <v>2203</v>
      </c>
      <c r="D174" s="4" t="s">
        <v>1955</v>
      </c>
      <c r="E174" t="s">
        <v>2204</v>
      </c>
      <c r="F174">
        <v>40</v>
      </c>
      <c r="G174" t="s">
        <v>1701</v>
      </c>
      <c r="H174" s="4">
        <v>28</v>
      </c>
      <c r="I174" s="4" t="s">
        <v>1953</v>
      </c>
      <c r="J174" s="20" t="s">
        <v>1954</v>
      </c>
    </row>
    <row r="175" spans="1:10" x14ac:dyDescent="0.2">
      <c r="A175" s="4" t="s">
        <v>2208</v>
      </c>
      <c r="B175" t="s">
        <v>2209</v>
      </c>
      <c r="C175" t="s">
        <v>2207</v>
      </c>
      <c r="D175" s="4" t="s">
        <v>1955</v>
      </c>
      <c r="E175" t="s">
        <v>2204</v>
      </c>
      <c r="F175">
        <v>80</v>
      </c>
      <c r="G175" t="s">
        <v>1701</v>
      </c>
      <c r="H175" s="4">
        <v>28</v>
      </c>
      <c r="I175" s="4" t="s">
        <v>1953</v>
      </c>
      <c r="J175" s="20" t="s">
        <v>1954</v>
      </c>
    </row>
    <row r="176" spans="1:10" x14ac:dyDescent="0.2">
      <c r="A176" s="4" t="s">
        <v>2212</v>
      </c>
      <c r="B176" t="s">
        <v>2213</v>
      </c>
      <c r="C176" t="s">
        <v>2210</v>
      </c>
      <c r="D176" s="4" t="s">
        <v>1955</v>
      </c>
      <c r="E176" t="s">
        <v>2211</v>
      </c>
      <c r="F176">
        <v>200</v>
      </c>
      <c r="G176" t="s">
        <v>1701</v>
      </c>
      <c r="H176" s="4">
        <v>28</v>
      </c>
      <c r="I176" s="4" t="s">
        <v>1953</v>
      </c>
      <c r="J176" s="20" t="s">
        <v>1954</v>
      </c>
    </row>
    <row r="177" spans="1:10" x14ac:dyDescent="0.2">
      <c r="A177" s="4" t="s">
        <v>2214</v>
      </c>
      <c r="B177" t="s">
        <v>1953</v>
      </c>
      <c r="C177" t="s">
        <v>1953</v>
      </c>
      <c r="D177" s="4" t="s">
        <v>2065</v>
      </c>
      <c r="F177" t="s">
        <v>186</v>
      </c>
      <c r="H177" s="4">
        <v>28</v>
      </c>
      <c r="I177" s="4" t="s">
        <v>1953</v>
      </c>
      <c r="J177" s="20" t="s">
        <v>1954</v>
      </c>
    </row>
    <row r="178" spans="1:10" x14ac:dyDescent="0.2">
      <c r="A178" s="4" t="s">
        <v>2216</v>
      </c>
      <c r="B178" t="s">
        <v>1862</v>
      </c>
      <c r="C178" t="s">
        <v>1859</v>
      </c>
      <c r="D178" s="4" t="s">
        <v>1699</v>
      </c>
      <c r="E178" t="s">
        <v>1808</v>
      </c>
      <c r="F178">
        <v>20</v>
      </c>
      <c r="G178" t="s">
        <v>1701</v>
      </c>
      <c r="H178" s="4">
        <v>37</v>
      </c>
      <c r="I178" s="4" t="s">
        <v>2215</v>
      </c>
      <c r="J178" s="20" t="s">
        <v>1698</v>
      </c>
    </row>
    <row r="179" spans="1:10" x14ac:dyDescent="0.2">
      <c r="A179" s="4" t="s">
        <v>2217</v>
      </c>
      <c r="B179" t="s">
        <v>1866</v>
      </c>
      <c r="C179" t="s">
        <v>1864</v>
      </c>
      <c r="D179" s="4" t="s">
        <v>1699</v>
      </c>
      <c r="E179" t="s">
        <v>1700</v>
      </c>
      <c r="F179">
        <v>22</v>
      </c>
      <c r="G179" t="s">
        <v>1701</v>
      </c>
      <c r="H179" s="4">
        <v>37</v>
      </c>
      <c r="I179" s="4" t="s">
        <v>2215</v>
      </c>
      <c r="J179" s="20" t="s">
        <v>1698</v>
      </c>
    </row>
    <row r="180" spans="1:10" x14ac:dyDescent="0.2">
      <c r="A180" s="4" t="s">
        <v>2219</v>
      </c>
      <c r="B180" t="s">
        <v>2220</v>
      </c>
      <c r="C180" t="s">
        <v>2218</v>
      </c>
      <c r="D180" s="4" t="s">
        <v>1699</v>
      </c>
      <c r="E180" t="s">
        <v>1808</v>
      </c>
      <c r="F180">
        <v>20</v>
      </c>
      <c r="G180" t="s">
        <v>1701</v>
      </c>
      <c r="H180" s="4">
        <v>37</v>
      </c>
      <c r="I180" s="4" t="s">
        <v>1697</v>
      </c>
      <c r="J180" s="20" t="s">
        <v>1698</v>
      </c>
    </row>
    <row r="181" spans="1:10" x14ac:dyDescent="0.2">
      <c r="A181" s="4" t="s">
        <v>2222</v>
      </c>
      <c r="B181" t="s">
        <v>2223</v>
      </c>
      <c r="C181" t="s">
        <v>2221</v>
      </c>
      <c r="D181" s="4" t="s">
        <v>1699</v>
      </c>
      <c r="E181" t="s">
        <v>1700</v>
      </c>
      <c r="F181">
        <v>22</v>
      </c>
      <c r="G181" t="s">
        <v>1701</v>
      </c>
      <c r="H181" s="4">
        <v>37</v>
      </c>
      <c r="I181" s="4" t="s">
        <v>1697</v>
      </c>
      <c r="J181" s="20" t="s">
        <v>1698</v>
      </c>
    </row>
    <row r="182" spans="1:10" x14ac:dyDescent="0.2">
      <c r="A182" s="4" t="s">
        <v>2226</v>
      </c>
      <c r="B182" t="s">
        <v>2227</v>
      </c>
      <c r="C182" t="s">
        <v>2224</v>
      </c>
      <c r="D182" s="4" t="s">
        <v>1955</v>
      </c>
      <c r="E182" t="s">
        <v>2225</v>
      </c>
      <c r="F182">
        <v>6.0000000000000001E-3</v>
      </c>
      <c r="G182" t="s">
        <v>1840</v>
      </c>
      <c r="H182" s="4">
        <v>25</v>
      </c>
      <c r="I182" s="4" t="s">
        <v>1953</v>
      </c>
      <c r="J182" s="20" t="s">
        <v>1954</v>
      </c>
    </row>
    <row r="183" spans="1:10" x14ac:dyDescent="0.2">
      <c r="A183" s="4" t="s">
        <v>2230</v>
      </c>
      <c r="B183" t="s">
        <v>2231</v>
      </c>
      <c r="C183" t="s">
        <v>2228</v>
      </c>
      <c r="D183" s="4" t="s">
        <v>1955</v>
      </c>
      <c r="E183" t="s">
        <v>2229</v>
      </c>
      <c r="F183">
        <v>1.2500000000000001E-2</v>
      </c>
      <c r="G183" t="s">
        <v>1701</v>
      </c>
      <c r="H183" s="4">
        <v>25</v>
      </c>
      <c r="I183" s="4" t="s">
        <v>1953</v>
      </c>
      <c r="J183" s="20" t="s">
        <v>1954</v>
      </c>
    </row>
    <row r="184" spans="1:10" x14ac:dyDescent="0.2">
      <c r="A184" s="4" t="s">
        <v>2234</v>
      </c>
      <c r="B184" t="s">
        <v>2235</v>
      </c>
      <c r="C184" t="s">
        <v>2232</v>
      </c>
      <c r="D184" s="4" t="s">
        <v>1955</v>
      </c>
      <c r="E184" t="s">
        <v>2233</v>
      </c>
      <c r="F184" s="2">
        <v>5.0000000000000001E-4</v>
      </c>
      <c r="G184" t="s">
        <v>1840</v>
      </c>
      <c r="H184" s="4">
        <v>25</v>
      </c>
      <c r="I184" s="4" t="s">
        <v>1953</v>
      </c>
      <c r="J184" s="20" t="s">
        <v>1954</v>
      </c>
    </row>
    <row r="185" spans="1:10" x14ac:dyDescent="0.2">
      <c r="A185" s="4" t="s">
        <v>2237</v>
      </c>
      <c r="B185" t="s">
        <v>2238</v>
      </c>
      <c r="C185" t="s">
        <v>2236</v>
      </c>
      <c r="D185" s="4" t="s">
        <v>1955</v>
      </c>
      <c r="E185" t="s">
        <v>2233</v>
      </c>
      <c r="F185">
        <v>1E-3</v>
      </c>
      <c r="G185" t="s">
        <v>1840</v>
      </c>
      <c r="H185" s="4">
        <v>25</v>
      </c>
      <c r="I185" s="4" t="s">
        <v>1953</v>
      </c>
      <c r="J185" s="20" t="s">
        <v>1954</v>
      </c>
    </row>
    <row r="186" spans="1:10" x14ac:dyDescent="0.2">
      <c r="A186" s="4" t="s">
        <v>2240</v>
      </c>
      <c r="B186" t="s">
        <v>2241</v>
      </c>
      <c r="C186" t="s">
        <v>2239</v>
      </c>
      <c r="D186" s="4" t="s">
        <v>1955</v>
      </c>
      <c r="E186" t="s">
        <v>2233</v>
      </c>
      <c r="F186">
        <v>2E-3</v>
      </c>
      <c r="G186" t="s">
        <v>1840</v>
      </c>
      <c r="H186" s="4">
        <v>25</v>
      </c>
      <c r="I186" s="4" t="s">
        <v>1953</v>
      </c>
      <c r="J186" s="20" t="s">
        <v>1954</v>
      </c>
    </row>
    <row r="187" spans="1:10" x14ac:dyDescent="0.2">
      <c r="A187" s="4" t="s">
        <v>2244</v>
      </c>
      <c r="B187" t="s">
        <v>2245</v>
      </c>
      <c r="C187" t="s">
        <v>2242</v>
      </c>
      <c r="D187" s="4" t="s">
        <v>1955</v>
      </c>
      <c r="E187" t="s">
        <v>2243</v>
      </c>
      <c r="F187">
        <v>0.1</v>
      </c>
      <c r="G187" t="s">
        <v>1840</v>
      </c>
      <c r="H187" s="4">
        <v>25</v>
      </c>
      <c r="I187" s="4" t="s">
        <v>1953</v>
      </c>
      <c r="J187" s="20" t="s">
        <v>1954</v>
      </c>
    </row>
    <row r="188" spans="1:10" x14ac:dyDescent="0.2">
      <c r="A188" s="4" t="s">
        <v>2246</v>
      </c>
      <c r="B188" t="s">
        <v>1953</v>
      </c>
      <c r="C188" t="s">
        <v>1953</v>
      </c>
      <c r="D188" s="4" t="s">
        <v>2065</v>
      </c>
      <c r="F188" t="s">
        <v>186</v>
      </c>
      <c r="H188" s="4">
        <v>25</v>
      </c>
      <c r="I188" s="4" t="s">
        <v>1953</v>
      </c>
      <c r="J188" s="20" t="s">
        <v>1954</v>
      </c>
    </row>
    <row r="189" spans="1:10" x14ac:dyDescent="0.2">
      <c r="A189" s="4" t="s">
        <v>2248</v>
      </c>
      <c r="B189" t="s">
        <v>2247</v>
      </c>
      <c r="C189" t="s">
        <v>2247</v>
      </c>
      <c r="D189" s="4" t="s">
        <v>1693</v>
      </c>
      <c r="F189" t="s">
        <v>186</v>
      </c>
      <c r="H189" s="4">
        <v>25</v>
      </c>
      <c r="I189" s="4" t="s">
        <v>1953</v>
      </c>
      <c r="J189" s="20" t="s">
        <v>1954</v>
      </c>
    </row>
    <row r="190" spans="1:10" x14ac:dyDescent="0.2">
      <c r="A190" s="4" t="s">
        <v>2249</v>
      </c>
      <c r="B190" t="s">
        <v>2247</v>
      </c>
      <c r="C190" t="s">
        <v>2247</v>
      </c>
      <c r="D190" s="4" t="s">
        <v>1693</v>
      </c>
      <c r="F190" t="s">
        <v>186</v>
      </c>
      <c r="H190" s="4">
        <v>25</v>
      </c>
      <c r="I190" s="4" t="s">
        <v>1953</v>
      </c>
      <c r="J190" s="20" t="s">
        <v>1954</v>
      </c>
    </row>
    <row r="191" spans="1:10" x14ac:dyDescent="0.2">
      <c r="A191" s="4" t="s">
        <v>2250</v>
      </c>
      <c r="B191" t="s">
        <v>2247</v>
      </c>
      <c r="C191" t="s">
        <v>2247</v>
      </c>
      <c r="D191" s="4" t="s">
        <v>1693</v>
      </c>
      <c r="F191" t="s">
        <v>186</v>
      </c>
      <c r="H191" s="4">
        <v>25</v>
      </c>
      <c r="I191" s="4" t="s">
        <v>1953</v>
      </c>
      <c r="J191" s="20" t="s">
        <v>1954</v>
      </c>
    </row>
    <row r="192" spans="1:10" x14ac:dyDescent="0.2">
      <c r="A192" s="4" t="s">
        <v>2252</v>
      </c>
      <c r="B192" t="s">
        <v>2251</v>
      </c>
      <c r="C192" t="s">
        <v>2251</v>
      </c>
      <c r="D192" s="4" t="s">
        <v>1693</v>
      </c>
      <c r="F192" t="s">
        <v>186</v>
      </c>
      <c r="H192" s="4">
        <v>25</v>
      </c>
      <c r="I192" s="4" t="s">
        <v>1953</v>
      </c>
      <c r="J192" s="20" t="s">
        <v>1954</v>
      </c>
    </row>
    <row r="193" spans="1:10" x14ac:dyDescent="0.2">
      <c r="A193" s="4" t="s">
        <v>2253</v>
      </c>
      <c r="B193" t="s">
        <v>2251</v>
      </c>
      <c r="C193" t="s">
        <v>2251</v>
      </c>
      <c r="D193" s="4" t="s">
        <v>1693</v>
      </c>
      <c r="F193" t="s">
        <v>186</v>
      </c>
      <c r="H193" s="4">
        <v>25</v>
      </c>
      <c r="I193" s="4" t="s">
        <v>1953</v>
      </c>
      <c r="J193" s="20" t="s">
        <v>1954</v>
      </c>
    </row>
    <row r="194" spans="1:10" x14ac:dyDescent="0.2">
      <c r="A194" s="4" t="s">
        <v>2254</v>
      </c>
      <c r="B194" t="s">
        <v>2251</v>
      </c>
      <c r="C194" t="s">
        <v>2251</v>
      </c>
      <c r="D194" s="4" t="s">
        <v>1693</v>
      </c>
      <c r="F194" t="s">
        <v>186</v>
      </c>
      <c r="H194" s="4">
        <v>25</v>
      </c>
      <c r="I194" s="4" t="s">
        <v>1953</v>
      </c>
      <c r="J194" s="20" t="s">
        <v>1954</v>
      </c>
    </row>
    <row r="195" spans="1:10" x14ac:dyDescent="0.2">
      <c r="A195" s="4" t="s">
        <v>2256</v>
      </c>
      <c r="B195" t="s">
        <v>2255</v>
      </c>
      <c r="C195" t="s">
        <v>2255</v>
      </c>
      <c r="D195" s="4" t="s">
        <v>1693</v>
      </c>
      <c r="F195" t="s">
        <v>186</v>
      </c>
      <c r="H195" s="4">
        <v>25</v>
      </c>
      <c r="I195" s="4" t="s">
        <v>1953</v>
      </c>
      <c r="J195" s="20" t="s">
        <v>1954</v>
      </c>
    </row>
    <row r="196" spans="1:10" x14ac:dyDescent="0.2">
      <c r="A196" s="4" t="s">
        <v>2257</v>
      </c>
      <c r="B196" t="s">
        <v>2255</v>
      </c>
      <c r="C196" t="s">
        <v>2255</v>
      </c>
      <c r="D196" s="4" t="s">
        <v>1693</v>
      </c>
      <c r="F196" t="s">
        <v>186</v>
      </c>
      <c r="H196" s="4">
        <v>25</v>
      </c>
      <c r="I196" s="4" t="s">
        <v>1953</v>
      </c>
      <c r="J196" s="20" t="s">
        <v>1954</v>
      </c>
    </row>
    <row r="197" spans="1:10" x14ac:dyDescent="0.2">
      <c r="A197" s="4" t="s">
        <v>2258</v>
      </c>
      <c r="B197" t="s">
        <v>2255</v>
      </c>
      <c r="C197" t="s">
        <v>2255</v>
      </c>
      <c r="D197" s="4" t="s">
        <v>1693</v>
      </c>
      <c r="F197" t="s">
        <v>186</v>
      </c>
      <c r="H197" s="4">
        <v>25</v>
      </c>
      <c r="I197" s="4" t="s">
        <v>1953</v>
      </c>
      <c r="J197" s="20" t="s">
        <v>1954</v>
      </c>
    </row>
    <row r="198" spans="1:10" x14ac:dyDescent="0.2">
      <c r="A198" s="4" t="s">
        <v>2260</v>
      </c>
      <c r="B198" t="s">
        <v>2259</v>
      </c>
      <c r="C198" t="s">
        <v>2259</v>
      </c>
      <c r="D198" s="4" t="s">
        <v>1693</v>
      </c>
      <c r="F198" t="s">
        <v>186</v>
      </c>
      <c r="H198" s="4">
        <v>25</v>
      </c>
      <c r="I198" s="4" t="s">
        <v>1953</v>
      </c>
      <c r="J198" s="20" t="s">
        <v>1954</v>
      </c>
    </row>
    <row r="199" spans="1:10" x14ac:dyDescent="0.2">
      <c r="A199" s="4" t="s">
        <v>2261</v>
      </c>
      <c r="B199" t="s">
        <v>2259</v>
      </c>
      <c r="C199" t="s">
        <v>2259</v>
      </c>
      <c r="D199" s="4" t="s">
        <v>1693</v>
      </c>
      <c r="F199" t="s">
        <v>186</v>
      </c>
      <c r="H199" s="4">
        <v>25</v>
      </c>
      <c r="I199" s="4" t="s">
        <v>1953</v>
      </c>
      <c r="J199" s="20" t="s">
        <v>1954</v>
      </c>
    </row>
    <row r="200" spans="1:10" x14ac:dyDescent="0.2">
      <c r="A200" s="4" t="s">
        <v>2262</v>
      </c>
      <c r="B200" t="s">
        <v>2259</v>
      </c>
      <c r="C200" t="s">
        <v>2259</v>
      </c>
      <c r="D200" s="4" t="s">
        <v>1693</v>
      </c>
      <c r="F200" t="s">
        <v>186</v>
      </c>
      <c r="H200" s="4">
        <v>25</v>
      </c>
      <c r="I200" s="4" t="s">
        <v>1953</v>
      </c>
      <c r="J200" s="20" t="s">
        <v>195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C11FD-06B4-A04E-8ED7-6C6AC81505B8}">
  <dimension ref="A1:E200"/>
  <sheetViews>
    <sheetView workbookViewId="0">
      <selection activeCell="G9" sqref="G9"/>
    </sheetView>
  </sheetViews>
  <sheetFormatPr baseColWidth="10" defaultRowHeight="16" x14ac:dyDescent="0.2"/>
  <cols>
    <col min="1" max="1" width="13.1640625" style="4" customWidth="1"/>
    <col min="2" max="2" width="38" style="4" bestFit="1" customWidth="1"/>
    <col min="3" max="3" width="38.1640625" style="4" bestFit="1" customWidth="1"/>
    <col min="4" max="4" width="26.6640625" style="4" bestFit="1" customWidth="1"/>
    <col min="5" max="5" width="15.5" style="4" bestFit="1" customWidth="1"/>
  </cols>
  <sheetData>
    <row r="1" spans="1:5" x14ac:dyDescent="0.2">
      <c r="A1" s="9" t="s">
        <v>3965</v>
      </c>
      <c r="B1" s="9" t="s">
        <v>3974</v>
      </c>
      <c r="C1" s="9" t="s">
        <v>3973</v>
      </c>
      <c r="D1" s="9" t="s">
        <v>3966</v>
      </c>
      <c r="E1" s="9" t="s">
        <v>3967</v>
      </c>
    </row>
    <row r="2" spans="1:5" x14ac:dyDescent="0.2">
      <c r="A2" s="4" t="s">
        <v>1702</v>
      </c>
      <c r="B2" s="14" t="s">
        <v>1703</v>
      </c>
      <c r="C2" s="14" t="s">
        <v>1700</v>
      </c>
      <c r="D2" s="4" t="s">
        <v>1704</v>
      </c>
      <c r="E2" s="4">
        <v>1</v>
      </c>
    </row>
    <row r="3" spans="1:5" x14ac:dyDescent="0.2">
      <c r="A3" s="4" t="s">
        <v>1705</v>
      </c>
      <c r="B3" s="14" t="s">
        <v>1703</v>
      </c>
      <c r="C3" s="14" t="s">
        <v>1700</v>
      </c>
      <c r="D3" s="4" t="s">
        <v>1704</v>
      </c>
      <c r="E3" s="4">
        <v>1</v>
      </c>
    </row>
    <row r="4" spans="1:5" x14ac:dyDescent="0.2">
      <c r="A4" s="4" t="s">
        <v>1708</v>
      </c>
      <c r="B4" s="14" t="s">
        <v>1709</v>
      </c>
      <c r="C4" s="14" t="s">
        <v>1707</v>
      </c>
      <c r="D4" s="4" t="s">
        <v>1704</v>
      </c>
      <c r="E4" s="4">
        <v>1</v>
      </c>
    </row>
    <row r="5" spans="1:5" x14ac:dyDescent="0.2">
      <c r="A5" s="4" t="s">
        <v>1710</v>
      </c>
      <c r="B5" s="14" t="s">
        <v>1709</v>
      </c>
      <c r="C5" s="14" t="s">
        <v>1707</v>
      </c>
      <c r="D5" s="4" t="s">
        <v>1704</v>
      </c>
      <c r="E5" s="4">
        <v>1</v>
      </c>
    </row>
    <row r="6" spans="1:5" x14ac:dyDescent="0.2">
      <c r="A6" s="4" t="s">
        <v>1713</v>
      </c>
      <c r="B6" s="14" t="s">
        <v>1714</v>
      </c>
      <c r="C6" s="14" t="s">
        <v>1712</v>
      </c>
      <c r="D6" s="4" t="s">
        <v>1704</v>
      </c>
      <c r="E6" s="4">
        <v>1</v>
      </c>
    </row>
    <row r="7" spans="1:5" x14ac:dyDescent="0.2">
      <c r="A7" s="4" t="s">
        <v>1715</v>
      </c>
      <c r="B7" s="14" t="s">
        <v>1714</v>
      </c>
      <c r="C7" s="14" t="s">
        <v>1712</v>
      </c>
      <c r="D7" s="4" t="s">
        <v>1704</v>
      </c>
      <c r="E7" s="4">
        <v>1</v>
      </c>
    </row>
    <row r="8" spans="1:5" x14ac:dyDescent="0.2">
      <c r="A8" s="4" t="s">
        <v>1718</v>
      </c>
      <c r="B8" s="14" t="s">
        <v>1719</v>
      </c>
      <c r="C8" s="14" t="s">
        <v>1717</v>
      </c>
      <c r="D8" s="4" t="s">
        <v>1704</v>
      </c>
      <c r="E8" s="4">
        <v>1</v>
      </c>
    </row>
    <row r="9" spans="1:5" x14ac:dyDescent="0.2">
      <c r="A9" s="4" t="s">
        <v>1720</v>
      </c>
      <c r="B9" s="14" t="s">
        <v>1719</v>
      </c>
      <c r="C9" s="14" t="s">
        <v>1717</v>
      </c>
      <c r="D9" s="4" t="s">
        <v>1704</v>
      </c>
      <c r="E9" s="4">
        <v>1</v>
      </c>
    </row>
    <row r="10" spans="1:5" x14ac:dyDescent="0.2">
      <c r="A10" s="4" t="s">
        <v>1723</v>
      </c>
      <c r="B10" s="14" t="s">
        <v>1724</v>
      </c>
      <c r="C10" s="14" t="s">
        <v>1722</v>
      </c>
      <c r="D10" s="4" t="s">
        <v>1704</v>
      </c>
      <c r="E10" s="4">
        <v>1</v>
      </c>
    </row>
    <row r="11" spans="1:5" x14ac:dyDescent="0.2">
      <c r="A11" s="4" t="s">
        <v>1725</v>
      </c>
      <c r="B11" s="14" t="s">
        <v>1724</v>
      </c>
      <c r="C11" s="14" t="s">
        <v>1722</v>
      </c>
      <c r="D11" s="4" t="s">
        <v>1704</v>
      </c>
      <c r="E11" s="4">
        <v>1</v>
      </c>
    </row>
    <row r="12" spans="1:5" x14ac:dyDescent="0.2">
      <c r="A12" s="4" t="s">
        <v>1728</v>
      </c>
      <c r="B12" s="14" t="s">
        <v>1729</v>
      </c>
      <c r="C12" s="14" t="s">
        <v>1727</v>
      </c>
      <c r="D12" s="4" t="s">
        <v>1704</v>
      </c>
      <c r="E12" s="4">
        <v>1</v>
      </c>
    </row>
    <row r="13" spans="1:5" x14ac:dyDescent="0.2">
      <c r="A13" s="4" t="s">
        <v>1730</v>
      </c>
      <c r="B13" s="14" t="s">
        <v>1729</v>
      </c>
      <c r="C13" s="14" t="s">
        <v>1727</v>
      </c>
      <c r="D13" s="4" t="s">
        <v>1704</v>
      </c>
      <c r="E13" s="4">
        <v>1</v>
      </c>
    </row>
    <row r="14" spans="1:5" x14ac:dyDescent="0.2">
      <c r="A14" s="4" t="s">
        <v>1733</v>
      </c>
      <c r="B14" s="14" t="s">
        <v>1734</v>
      </c>
      <c r="C14" s="14" t="s">
        <v>1732</v>
      </c>
      <c r="D14" s="4" t="s">
        <v>1704</v>
      </c>
      <c r="E14" s="4">
        <v>1</v>
      </c>
    </row>
    <row r="15" spans="1:5" x14ac:dyDescent="0.2">
      <c r="A15" s="4" t="s">
        <v>1735</v>
      </c>
      <c r="B15" s="14" t="s">
        <v>1734</v>
      </c>
      <c r="C15" s="14" t="s">
        <v>1732</v>
      </c>
      <c r="D15" s="4" t="s">
        <v>1704</v>
      </c>
      <c r="E15" s="4">
        <v>1</v>
      </c>
    </row>
    <row r="16" spans="1:5" x14ac:dyDescent="0.2">
      <c r="A16" s="4" t="s">
        <v>1738</v>
      </c>
      <c r="B16" s="14" t="s">
        <v>1739</v>
      </c>
      <c r="C16" s="14" t="s">
        <v>1737</v>
      </c>
      <c r="D16" s="4" t="s">
        <v>1704</v>
      </c>
      <c r="E16" s="4">
        <v>1</v>
      </c>
    </row>
    <row r="17" spans="1:5" x14ac:dyDescent="0.2">
      <c r="A17" s="4" t="s">
        <v>1740</v>
      </c>
      <c r="B17" s="14" t="s">
        <v>1739</v>
      </c>
      <c r="C17" s="14" t="s">
        <v>1737</v>
      </c>
      <c r="D17" s="4" t="s">
        <v>1704</v>
      </c>
      <c r="E17" s="4">
        <v>1</v>
      </c>
    </row>
    <row r="18" spans="1:5" x14ac:dyDescent="0.2">
      <c r="A18" s="4" t="s">
        <v>1749</v>
      </c>
      <c r="B18" s="14" t="s">
        <v>1750</v>
      </c>
      <c r="C18" s="14" t="s">
        <v>1748</v>
      </c>
      <c r="D18" s="4" t="s">
        <v>1745</v>
      </c>
      <c r="E18" s="4">
        <v>1</v>
      </c>
    </row>
    <row r="19" spans="1:5" x14ac:dyDescent="0.2">
      <c r="A19" s="4" t="s">
        <v>1751</v>
      </c>
      <c r="B19" s="14" t="s">
        <v>1750</v>
      </c>
      <c r="C19" s="14" t="s">
        <v>1748</v>
      </c>
      <c r="D19" s="4" t="s">
        <v>1745</v>
      </c>
      <c r="E19" s="4">
        <v>1</v>
      </c>
    </row>
    <row r="20" spans="1:5" x14ac:dyDescent="0.2">
      <c r="A20" s="4" t="s">
        <v>1754</v>
      </c>
      <c r="B20" s="14" t="s">
        <v>1755</v>
      </c>
      <c r="C20" s="14" t="s">
        <v>1753</v>
      </c>
      <c r="D20" s="4" t="s">
        <v>1745</v>
      </c>
      <c r="E20" s="4">
        <v>1</v>
      </c>
    </row>
    <row r="21" spans="1:5" x14ac:dyDescent="0.2">
      <c r="A21" s="4" t="s">
        <v>1756</v>
      </c>
      <c r="B21" s="14" t="s">
        <v>1755</v>
      </c>
      <c r="C21" s="14" t="s">
        <v>1753</v>
      </c>
      <c r="D21" s="4" t="s">
        <v>1745</v>
      </c>
      <c r="E21" s="4">
        <v>1</v>
      </c>
    </row>
    <row r="22" spans="1:5" x14ac:dyDescent="0.2">
      <c r="A22" s="4" t="s">
        <v>1759</v>
      </c>
      <c r="B22" s="14" t="s">
        <v>1760</v>
      </c>
      <c r="C22" s="14" t="s">
        <v>1758</v>
      </c>
      <c r="D22" s="4" t="s">
        <v>1704</v>
      </c>
      <c r="E22" s="4">
        <v>1</v>
      </c>
    </row>
    <row r="23" spans="1:5" x14ac:dyDescent="0.2">
      <c r="A23" s="4" t="s">
        <v>1761</v>
      </c>
      <c r="B23" s="14" t="s">
        <v>1760</v>
      </c>
      <c r="C23" s="14" t="s">
        <v>1758</v>
      </c>
      <c r="D23" s="4" t="s">
        <v>1704</v>
      </c>
      <c r="E23" s="4">
        <v>1</v>
      </c>
    </row>
    <row r="24" spans="1:5" x14ac:dyDescent="0.2">
      <c r="A24" s="4" t="s">
        <v>1774</v>
      </c>
      <c r="B24" s="14" t="s">
        <v>1775</v>
      </c>
      <c r="C24" s="14" t="s">
        <v>1773</v>
      </c>
      <c r="D24" s="4" t="s">
        <v>1745</v>
      </c>
      <c r="E24" s="4">
        <v>1</v>
      </c>
    </row>
    <row r="25" spans="1:5" x14ac:dyDescent="0.2">
      <c r="A25" s="4" t="s">
        <v>1776</v>
      </c>
      <c r="B25" s="14" t="s">
        <v>1775</v>
      </c>
      <c r="C25" s="14" t="s">
        <v>1773</v>
      </c>
      <c r="D25" s="4" t="s">
        <v>1745</v>
      </c>
      <c r="E25" s="4">
        <v>1</v>
      </c>
    </row>
    <row r="26" spans="1:5" x14ac:dyDescent="0.2">
      <c r="A26" s="4" t="s">
        <v>1784</v>
      </c>
      <c r="B26" s="14" t="s">
        <v>1785</v>
      </c>
      <c r="C26" s="14" t="s">
        <v>1783</v>
      </c>
      <c r="D26" s="4" t="s">
        <v>1745</v>
      </c>
      <c r="E26" s="4">
        <v>1</v>
      </c>
    </row>
    <row r="27" spans="1:5" x14ac:dyDescent="0.2">
      <c r="A27" s="4" t="s">
        <v>1786</v>
      </c>
      <c r="B27" s="14" t="s">
        <v>1785</v>
      </c>
      <c r="C27" s="14" t="s">
        <v>1783</v>
      </c>
      <c r="D27" s="4" t="s">
        <v>1745</v>
      </c>
      <c r="E27" s="4">
        <v>1</v>
      </c>
    </row>
    <row r="28" spans="1:5" x14ac:dyDescent="0.2">
      <c r="A28" s="4" t="s">
        <v>1789</v>
      </c>
      <c r="B28" s="14" t="s">
        <v>1790</v>
      </c>
      <c r="C28" s="14" t="s">
        <v>1788</v>
      </c>
      <c r="D28" s="4" t="s">
        <v>1745</v>
      </c>
      <c r="E28" s="4">
        <v>1</v>
      </c>
    </row>
    <row r="29" spans="1:5" x14ac:dyDescent="0.2">
      <c r="A29" s="4" t="s">
        <v>1791</v>
      </c>
      <c r="B29" s="14" t="s">
        <v>1790</v>
      </c>
      <c r="C29" s="14" t="s">
        <v>1788</v>
      </c>
      <c r="D29" s="4" t="s">
        <v>1745</v>
      </c>
      <c r="E29" s="4">
        <v>1</v>
      </c>
    </row>
    <row r="30" spans="1:5" x14ac:dyDescent="0.2">
      <c r="A30" s="4" t="s">
        <v>1804</v>
      </c>
      <c r="B30" s="14" t="s">
        <v>1805</v>
      </c>
      <c r="C30" s="14" t="s">
        <v>1803</v>
      </c>
      <c r="D30" s="4" t="s">
        <v>1704</v>
      </c>
      <c r="E30" s="4">
        <v>1</v>
      </c>
    </row>
    <row r="31" spans="1:5" x14ac:dyDescent="0.2">
      <c r="A31" s="4" t="s">
        <v>1806</v>
      </c>
      <c r="B31" s="14" t="s">
        <v>1805</v>
      </c>
      <c r="C31" s="14" t="s">
        <v>1803</v>
      </c>
      <c r="D31" s="4" t="s">
        <v>1704</v>
      </c>
      <c r="E31" s="4">
        <v>1</v>
      </c>
    </row>
    <row r="32" spans="1:5" x14ac:dyDescent="0.2">
      <c r="A32" s="4" t="s">
        <v>1809</v>
      </c>
      <c r="B32" s="14" t="s">
        <v>1810</v>
      </c>
      <c r="C32" s="14" t="s">
        <v>1808</v>
      </c>
      <c r="D32" s="4" t="s">
        <v>1745</v>
      </c>
      <c r="E32" s="4">
        <v>1</v>
      </c>
    </row>
    <row r="33" spans="1:5" x14ac:dyDescent="0.2">
      <c r="A33" s="4" t="s">
        <v>1811</v>
      </c>
      <c r="B33" s="14" t="s">
        <v>1810</v>
      </c>
      <c r="C33" s="14" t="s">
        <v>1808</v>
      </c>
      <c r="D33" s="4" t="s">
        <v>1745</v>
      </c>
      <c r="E33" s="4">
        <v>1</v>
      </c>
    </row>
    <row r="34" spans="1:5" x14ac:dyDescent="0.2">
      <c r="A34" s="4" t="s">
        <v>1814</v>
      </c>
      <c r="B34" s="14" t="s">
        <v>1815</v>
      </c>
      <c r="C34" s="14" t="s">
        <v>1813</v>
      </c>
      <c r="D34" s="4" t="s">
        <v>1704</v>
      </c>
      <c r="E34" s="4">
        <v>1</v>
      </c>
    </row>
    <row r="35" spans="1:5" x14ac:dyDescent="0.2">
      <c r="A35" s="4" t="s">
        <v>1816</v>
      </c>
      <c r="B35" s="14" t="s">
        <v>1815</v>
      </c>
      <c r="C35" s="14" t="s">
        <v>1813</v>
      </c>
      <c r="D35" s="4" t="s">
        <v>1704</v>
      </c>
      <c r="E35" s="4">
        <v>1</v>
      </c>
    </row>
    <row r="36" spans="1:5" x14ac:dyDescent="0.2">
      <c r="A36" s="4" t="s">
        <v>1819</v>
      </c>
      <c r="B36" s="14" t="s">
        <v>1820</v>
      </c>
      <c r="C36" s="14" t="s">
        <v>1818</v>
      </c>
      <c r="D36" s="4" t="s">
        <v>1704</v>
      </c>
      <c r="E36" s="4">
        <v>1</v>
      </c>
    </row>
    <row r="37" spans="1:5" x14ac:dyDescent="0.2">
      <c r="A37" s="4" t="s">
        <v>1821</v>
      </c>
      <c r="B37" s="14" t="s">
        <v>1820</v>
      </c>
      <c r="C37" s="14" t="s">
        <v>1818</v>
      </c>
      <c r="D37" s="4" t="s">
        <v>1704</v>
      </c>
      <c r="E37" s="4">
        <v>1</v>
      </c>
    </row>
    <row r="38" spans="1:5" x14ac:dyDescent="0.2">
      <c r="A38" s="4" t="s">
        <v>1829</v>
      </c>
      <c r="B38" s="14" t="s">
        <v>1830</v>
      </c>
      <c r="C38" s="14" t="s">
        <v>1828</v>
      </c>
      <c r="D38" s="4" t="s">
        <v>1704</v>
      </c>
      <c r="E38" s="4">
        <v>1</v>
      </c>
    </row>
    <row r="39" spans="1:5" x14ac:dyDescent="0.2">
      <c r="A39" s="4" t="s">
        <v>1831</v>
      </c>
      <c r="B39" s="14" t="s">
        <v>1830</v>
      </c>
      <c r="C39" s="14" t="s">
        <v>1828</v>
      </c>
      <c r="D39" s="4" t="s">
        <v>1704</v>
      </c>
      <c r="E39" s="4">
        <v>1</v>
      </c>
    </row>
    <row r="40" spans="1:5" x14ac:dyDescent="0.2">
      <c r="A40" s="4" t="s">
        <v>1846</v>
      </c>
      <c r="B40" s="14" t="s">
        <v>1847</v>
      </c>
      <c r="C40" s="14" t="s">
        <v>1845</v>
      </c>
      <c r="D40" s="4" t="s">
        <v>1836</v>
      </c>
      <c r="E40" s="4">
        <v>1</v>
      </c>
    </row>
    <row r="41" spans="1:5" x14ac:dyDescent="0.2">
      <c r="A41" s="4" t="s">
        <v>1848</v>
      </c>
      <c r="B41" s="14" t="s">
        <v>1847</v>
      </c>
      <c r="C41" s="14" t="s">
        <v>1845</v>
      </c>
      <c r="D41" s="4" t="s">
        <v>1836</v>
      </c>
      <c r="E41" s="4">
        <v>1</v>
      </c>
    </row>
    <row r="42" spans="1:5" x14ac:dyDescent="0.2">
      <c r="A42" s="4" t="s">
        <v>1851</v>
      </c>
      <c r="B42" s="14" t="s">
        <v>1852</v>
      </c>
      <c r="C42" s="14" t="s">
        <v>1850</v>
      </c>
      <c r="D42" s="4" t="s">
        <v>1836</v>
      </c>
      <c r="E42" s="4">
        <v>1</v>
      </c>
    </row>
    <row r="43" spans="1:5" x14ac:dyDescent="0.2">
      <c r="A43" s="4" t="s">
        <v>1853</v>
      </c>
      <c r="B43" s="14" t="s">
        <v>1852</v>
      </c>
      <c r="C43" s="14" t="s">
        <v>1850</v>
      </c>
      <c r="D43" s="4" t="s">
        <v>1836</v>
      </c>
      <c r="E43" s="4">
        <v>1</v>
      </c>
    </row>
    <row r="44" spans="1:5" x14ac:dyDescent="0.2">
      <c r="A44" s="4" t="s">
        <v>1856</v>
      </c>
      <c r="B44" s="14" t="s">
        <v>1857</v>
      </c>
      <c r="C44" s="14" t="s">
        <v>1855</v>
      </c>
      <c r="D44" s="4" t="s">
        <v>1704</v>
      </c>
      <c r="E44" s="4">
        <v>1</v>
      </c>
    </row>
    <row r="45" spans="1:5" x14ac:dyDescent="0.2">
      <c r="A45" s="4" t="s">
        <v>1858</v>
      </c>
      <c r="B45" s="14" t="s">
        <v>1857</v>
      </c>
      <c r="C45" s="14" t="s">
        <v>1855</v>
      </c>
      <c r="D45" s="4" t="s">
        <v>1704</v>
      </c>
      <c r="E45" s="4">
        <v>1</v>
      </c>
    </row>
    <row r="46" spans="1:5" x14ac:dyDescent="0.2">
      <c r="A46" s="4" t="s">
        <v>1877</v>
      </c>
      <c r="B46" s="14" t="s">
        <v>1878</v>
      </c>
      <c r="C46" s="14" t="s">
        <v>1876</v>
      </c>
      <c r="D46" s="4" t="s">
        <v>1836</v>
      </c>
      <c r="E46" s="4">
        <v>1</v>
      </c>
    </row>
    <row r="47" spans="1:5" x14ac:dyDescent="0.2">
      <c r="A47" s="4" t="s">
        <v>1879</v>
      </c>
      <c r="B47" s="14" t="s">
        <v>1878</v>
      </c>
      <c r="C47" s="14" t="s">
        <v>1876</v>
      </c>
      <c r="D47" s="4" t="s">
        <v>1836</v>
      </c>
      <c r="E47" s="4">
        <v>1</v>
      </c>
    </row>
    <row r="48" spans="1:5" x14ac:dyDescent="0.2">
      <c r="A48" s="4" t="s">
        <v>1882</v>
      </c>
      <c r="B48" s="14" t="s">
        <v>1883</v>
      </c>
      <c r="C48" s="14" t="s">
        <v>1881</v>
      </c>
      <c r="D48" s="4" t="s">
        <v>1836</v>
      </c>
      <c r="E48" s="4">
        <v>1</v>
      </c>
    </row>
    <row r="49" spans="1:5" x14ac:dyDescent="0.2">
      <c r="A49" s="4" t="s">
        <v>1884</v>
      </c>
      <c r="B49" s="14" t="s">
        <v>1883</v>
      </c>
      <c r="C49" s="14" t="s">
        <v>1881</v>
      </c>
      <c r="D49" s="4" t="s">
        <v>1836</v>
      </c>
      <c r="E49" s="4">
        <v>1</v>
      </c>
    </row>
    <row r="50" spans="1:5" x14ac:dyDescent="0.2">
      <c r="A50" s="4" t="s">
        <v>1887</v>
      </c>
      <c r="B50" s="14" t="s">
        <v>1888</v>
      </c>
      <c r="C50" s="14" t="s">
        <v>1886</v>
      </c>
      <c r="D50" s="4" t="s">
        <v>1836</v>
      </c>
      <c r="E50" s="4">
        <v>1</v>
      </c>
    </row>
    <row r="51" spans="1:5" x14ac:dyDescent="0.2">
      <c r="A51" s="4" t="s">
        <v>1889</v>
      </c>
      <c r="B51" s="14" t="s">
        <v>1888</v>
      </c>
      <c r="C51" s="14" t="s">
        <v>1886</v>
      </c>
      <c r="D51" s="4" t="s">
        <v>1836</v>
      </c>
      <c r="E51" s="4">
        <v>1</v>
      </c>
    </row>
    <row r="52" spans="1:5" x14ac:dyDescent="0.2">
      <c r="A52" s="4" t="s">
        <v>1892</v>
      </c>
      <c r="B52" s="14" t="s">
        <v>1893</v>
      </c>
      <c r="C52" s="14" t="s">
        <v>1891</v>
      </c>
      <c r="D52" s="4" t="s">
        <v>1836</v>
      </c>
      <c r="E52" s="4">
        <v>1</v>
      </c>
    </row>
    <row r="53" spans="1:5" x14ac:dyDescent="0.2">
      <c r="A53" s="4" t="s">
        <v>1894</v>
      </c>
      <c r="B53" s="14" t="s">
        <v>1893</v>
      </c>
      <c r="C53" s="14" t="s">
        <v>1891</v>
      </c>
      <c r="D53" s="4" t="s">
        <v>1836</v>
      </c>
      <c r="E53" s="4">
        <v>1</v>
      </c>
    </row>
    <row r="54" spans="1:5" x14ac:dyDescent="0.2">
      <c r="A54" s="4" t="s">
        <v>1897</v>
      </c>
      <c r="B54" s="14" t="s">
        <v>1898</v>
      </c>
      <c r="C54" s="14" t="s">
        <v>1896</v>
      </c>
      <c r="D54" s="4" t="s">
        <v>1836</v>
      </c>
      <c r="E54" s="4">
        <v>1</v>
      </c>
    </row>
    <row r="55" spans="1:5" x14ac:dyDescent="0.2">
      <c r="A55" s="4" t="s">
        <v>1899</v>
      </c>
      <c r="B55" s="14" t="s">
        <v>1898</v>
      </c>
      <c r="C55" s="14" t="s">
        <v>1896</v>
      </c>
      <c r="D55" s="4" t="s">
        <v>1836</v>
      </c>
      <c r="E55" s="4">
        <v>1</v>
      </c>
    </row>
    <row r="56" spans="1:5" x14ac:dyDescent="0.2">
      <c r="A56" s="4" t="s">
        <v>1902</v>
      </c>
      <c r="B56" s="14" t="s">
        <v>1903</v>
      </c>
      <c r="C56" s="14" t="s">
        <v>1901</v>
      </c>
      <c r="D56" s="4" t="s">
        <v>1836</v>
      </c>
      <c r="E56" s="4">
        <v>1</v>
      </c>
    </row>
    <row r="57" spans="1:5" x14ac:dyDescent="0.2">
      <c r="A57" s="4" t="s">
        <v>1904</v>
      </c>
      <c r="B57" s="14" t="s">
        <v>1903</v>
      </c>
      <c r="C57" s="14" t="s">
        <v>1901</v>
      </c>
      <c r="D57" s="4" t="s">
        <v>1836</v>
      </c>
      <c r="E57" s="4">
        <v>1</v>
      </c>
    </row>
    <row r="58" spans="1:5" x14ac:dyDescent="0.2">
      <c r="A58" s="4" t="s">
        <v>1906</v>
      </c>
      <c r="B58" s="14" t="s">
        <v>1907</v>
      </c>
      <c r="C58" s="14" t="s">
        <v>1833</v>
      </c>
      <c r="D58" s="4" t="s">
        <v>1836</v>
      </c>
      <c r="E58" s="4">
        <v>1</v>
      </c>
    </row>
    <row r="59" spans="1:5" x14ac:dyDescent="0.2">
      <c r="A59" s="4" t="s">
        <v>1908</v>
      </c>
      <c r="B59" s="14" t="s">
        <v>1907</v>
      </c>
      <c r="C59" s="14" t="s">
        <v>1833</v>
      </c>
      <c r="D59" s="4" t="s">
        <v>1836</v>
      </c>
      <c r="E59" s="4">
        <v>1</v>
      </c>
    </row>
    <row r="60" spans="1:5" x14ac:dyDescent="0.2">
      <c r="A60" s="4" t="s">
        <v>1911</v>
      </c>
      <c r="B60" s="14" t="s">
        <v>1912</v>
      </c>
      <c r="C60" s="14" t="s">
        <v>1910</v>
      </c>
      <c r="D60" s="4" t="s">
        <v>1836</v>
      </c>
      <c r="E60" s="4">
        <v>1</v>
      </c>
    </row>
    <row r="61" spans="1:5" x14ac:dyDescent="0.2">
      <c r="A61" s="4" t="s">
        <v>1913</v>
      </c>
      <c r="B61" s="14" t="s">
        <v>1912</v>
      </c>
      <c r="C61" s="14" t="s">
        <v>1910</v>
      </c>
      <c r="D61" s="4" t="s">
        <v>1836</v>
      </c>
      <c r="E61" s="4">
        <v>1</v>
      </c>
    </row>
    <row r="62" spans="1:5" x14ac:dyDescent="0.2">
      <c r="A62" s="4" t="s">
        <v>1916</v>
      </c>
      <c r="B62" s="14" t="s">
        <v>1917</v>
      </c>
      <c r="C62" s="14" t="s">
        <v>1915</v>
      </c>
      <c r="D62" s="4" t="s">
        <v>1836</v>
      </c>
      <c r="E62" s="4">
        <v>1</v>
      </c>
    </row>
    <row r="63" spans="1:5" x14ac:dyDescent="0.2">
      <c r="A63" s="4" t="s">
        <v>1918</v>
      </c>
      <c r="B63" s="14" t="s">
        <v>1917</v>
      </c>
      <c r="C63" s="14" t="s">
        <v>1915</v>
      </c>
      <c r="D63" s="4" t="s">
        <v>1836</v>
      </c>
      <c r="E63" s="4">
        <v>1</v>
      </c>
    </row>
    <row r="64" spans="1:5" x14ac:dyDescent="0.2">
      <c r="A64" s="4" t="s">
        <v>1921</v>
      </c>
      <c r="B64" s="14" t="s">
        <v>1922</v>
      </c>
      <c r="C64" s="14" t="s">
        <v>1920</v>
      </c>
      <c r="D64" s="4" t="s">
        <v>1836</v>
      </c>
      <c r="E64" s="4">
        <v>1</v>
      </c>
    </row>
    <row r="65" spans="1:5" x14ac:dyDescent="0.2">
      <c r="A65" s="4" t="s">
        <v>1923</v>
      </c>
      <c r="B65" s="14" t="s">
        <v>1922</v>
      </c>
      <c r="C65" s="14" t="s">
        <v>1920</v>
      </c>
      <c r="D65" s="4" t="s">
        <v>1836</v>
      </c>
      <c r="E65" s="4">
        <v>1</v>
      </c>
    </row>
    <row r="66" spans="1:5" x14ac:dyDescent="0.2">
      <c r="A66" s="4" t="s">
        <v>1930</v>
      </c>
      <c r="B66" s="14" t="s">
        <v>1931</v>
      </c>
      <c r="C66" s="14" t="s">
        <v>1929</v>
      </c>
      <c r="D66" s="4" t="s">
        <v>1836</v>
      </c>
      <c r="E66" s="4">
        <v>1</v>
      </c>
    </row>
    <row r="67" spans="1:5" x14ac:dyDescent="0.2">
      <c r="A67" s="4" t="s">
        <v>1932</v>
      </c>
      <c r="B67" s="14" t="s">
        <v>1931</v>
      </c>
      <c r="C67" s="14" t="s">
        <v>1929</v>
      </c>
      <c r="D67" s="4" t="s">
        <v>1836</v>
      </c>
      <c r="E67" s="4">
        <v>1</v>
      </c>
    </row>
    <row r="68" spans="1:5" x14ac:dyDescent="0.2">
      <c r="A68" s="4" t="s">
        <v>1939</v>
      </c>
      <c r="B68" s="14" t="s">
        <v>1940</v>
      </c>
      <c r="C68" s="14" t="s">
        <v>1938</v>
      </c>
      <c r="D68" s="4" t="s">
        <v>1836</v>
      </c>
      <c r="E68" s="4">
        <v>1</v>
      </c>
    </row>
    <row r="69" spans="1:5" x14ac:dyDescent="0.2">
      <c r="A69" s="4" t="s">
        <v>1941</v>
      </c>
      <c r="B69" s="14" t="s">
        <v>1940</v>
      </c>
      <c r="C69" s="14" t="s">
        <v>1938</v>
      </c>
      <c r="D69" s="4" t="s">
        <v>1836</v>
      </c>
      <c r="E69" s="4">
        <v>1</v>
      </c>
    </row>
    <row r="70" spans="1:5" x14ac:dyDescent="0.2">
      <c r="A70" s="4" t="s">
        <v>1944</v>
      </c>
      <c r="B70" s="14" t="s">
        <v>1945</v>
      </c>
      <c r="C70" s="14" t="s">
        <v>1943</v>
      </c>
      <c r="D70" s="4" t="s">
        <v>1836</v>
      </c>
      <c r="E70" s="4">
        <v>1</v>
      </c>
    </row>
    <row r="71" spans="1:5" x14ac:dyDescent="0.2">
      <c r="A71" s="4" t="s">
        <v>1946</v>
      </c>
      <c r="B71" s="14" t="s">
        <v>1945</v>
      </c>
      <c r="C71" s="14" t="s">
        <v>1943</v>
      </c>
      <c r="D71" s="4" t="s">
        <v>1836</v>
      </c>
      <c r="E71" s="4">
        <v>1</v>
      </c>
    </row>
    <row r="72" spans="1:5" x14ac:dyDescent="0.2">
      <c r="A72" s="4" t="s">
        <v>1949</v>
      </c>
      <c r="B72" s="14" t="s">
        <v>1950</v>
      </c>
      <c r="C72" s="14" t="s">
        <v>1948</v>
      </c>
      <c r="D72" s="4" t="s">
        <v>1836</v>
      </c>
      <c r="E72" s="4">
        <v>1</v>
      </c>
    </row>
    <row r="73" spans="1:5" x14ac:dyDescent="0.2">
      <c r="A73" s="4" t="s">
        <v>1951</v>
      </c>
      <c r="B73" s="14" t="s">
        <v>1950</v>
      </c>
      <c r="C73" s="14" t="s">
        <v>1948</v>
      </c>
      <c r="D73" s="4" t="s">
        <v>1836</v>
      </c>
      <c r="E73" s="4">
        <v>1</v>
      </c>
    </row>
    <row r="74" spans="1:5" x14ac:dyDescent="0.2">
      <c r="A74" s="4" t="s">
        <v>2216</v>
      </c>
      <c r="B74" s="14" t="s">
        <v>1862</v>
      </c>
      <c r="C74" s="14" t="s">
        <v>1808</v>
      </c>
      <c r="D74" s="4" t="s">
        <v>1745</v>
      </c>
      <c r="E74" s="4">
        <v>1</v>
      </c>
    </row>
    <row r="75" spans="1:5" x14ac:dyDescent="0.2">
      <c r="A75" s="4" t="s">
        <v>2217</v>
      </c>
      <c r="B75" s="14" t="s">
        <v>1866</v>
      </c>
      <c r="C75" s="14" t="s">
        <v>1700</v>
      </c>
      <c r="D75" s="4" t="s">
        <v>1704</v>
      </c>
      <c r="E75" s="4">
        <v>1</v>
      </c>
    </row>
    <row r="76" spans="1:5" x14ac:dyDescent="0.2">
      <c r="A76" s="4" t="s">
        <v>2219</v>
      </c>
      <c r="B76" s="14" t="s">
        <v>2220</v>
      </c>
      <c r="C76" s="14" t="s">
        <v>1808</v>
      </c>
      <c r="D76" s="4" t="s">
        <v>1745</v>
      </c>
      <c r="E76" s="4">
        <v>1</v>
      </c>
    </row>
    <row r="77" spans="1:5" x14ac:dyDescent="0.2">
      <c r="A77" s="4" t="s">
        <v>2222</v>
      </c>
      <c r="B77" s="14" t="s">
        <v>2223</v>
      </c>
      <c r="C77" s="14" t="s">
        <v>1700</v>
      </c>
      <c r="D77" s="4" t="s">
        <v>1704</v>
      </c>
      <c r="E77" s="4">
        <v>1</v>
      </c>
    </row>
    <row r="78" spans="1:5" x14ac:dyDescent="0.2">
      <c r="A78" s="4" t="s">
        <v>1743</v>
      </c>
      <c r="B78" s="14" t="s">
        <v>1744</v>
      </c>
      <c r="C78" s="14" t="s">
        <v>1742</v>
      </c>
      <c r="D78" s="4" t="s">
        <v>1745</v>
      </c>
      <c r="E78" s="4">
        <v>2</v>
      </c>
    </row>
    <row r="79" spans="1:5" x14ac:dyDescent="0.2">
      <c r="A79" s="4" t="s">
        <v>1746</v>
      </c>
      <c r="B79" s="14" t="s">
        <v>1744</v>
      </c>
      <c r="C79" s="14" t="s">
        <v>1742</v>
      </c>
      <c r="D79" s="4" t="s">
        <v>1745</v>
      </c>
      <c r="E79" s="4">
        <v>2</v>
      </c>
    </row>
    <row r="80" spans="1:5" x14ac:dyDescent="0.2">
      <c r="A80" s="4" t="s">
        <v>1764</v>
      </c>
      <c r="B80" s="14" t="s">
        <v>1765</v>
      </c>
      <c r="C80" s="14" t="s">
        <v>1763</v>
      </c>
      <c r="D80" s="4" t="s">
        <v>1745</v>
      </c>
      <c r="E80" s="4">
        <v>2</v>
      </c>
    </row>
    <row r="81" spans="1:5" x14ac:dyDescent="0.2">
      <c r="A81" s="4" t="s">
        <v>1766</v>
      </c>
      <c r="B81" s="14" t="s">
        <v>1765</v>
      </c>
      <c r="C81" s="14" t="s">
        <v>1763</v>
      </c>
      <c r="D81" s="4" t="s">
        <v>1745</v>
      </c>
      <c r="E81" s="4">
        <v>2</v>
      </c>
    </row>
    <row r="82" spans="1:5" x14ac:dyDescent="0.2">
      <c r="A82" s="4" t="s">
        <v>1769</v>
      </c>
      <c r="B82" s="14" t="s">
        <v>1770</v>
      </c>
      <c r="C82" s="14" t="s">
        <v>1768</v>
      </c>
      <c r="D82" s="4" t="s">
        <v>1745</v>
      </c>
      <c r="E82" s="4">
        <v>2</v>
      </c>
    </row>
    <row r="83" spans="1:5" x14ac:dyDescent="0.2">
      <c r="A83" s="4" t="s">
        <v>1771</v>
      </c>
      <c r="B83" s="14" t="s">
        <v>1770</v>
      </c>
      <c r="C83" s="14" t="s">
        <v>1768</v>
      </c>
      <c r="D83" s="4" t="s">
        <v>1745</v>
      </c>
      <c r="E83" s="4">
        <v>2</v>
      </c>
    </row>
    <row r="84" spans="1:5" x14ac:dyDescent="0.2">
      <c r="A84" s="4" t="s">
        <v>1794</v>
      </c>
      <c r="B84" s="14" t="s">
        <v>1795</v>
      </c>
      <c r="C84" s="14" t="s">
        <v>1793</v>
      </c>
      <c r="D84" s="4" t="s">
        <v>1745</v>
      </c>
      <c r="E84" s="4">
        <v>2</v>
      </c>
    </row>
    <row r="85" spans="1:5" x14ac:dyDescent="0.2">
      <c r="A85" s="4" t="s">
        <v>1796</v>
      </c>
      <c r="B85" s="14" t="s">
        <v>1795</v>
      </c>
      <c r="C85" s="14" t="s">
        <v>1793</v>
      </c>
      <c r="D85" s="4" t="s">
        <v>1745</v>
      </c>
      <c r="E85" s="4">
        <v>2</v>
      </c>
    </row>
    <row r="86" spans="1:5" x14ac:dyDescent="0.2">
      <c r="A86" s="4" t="s">
        <v>1799</v>
      </c>
      <c r="B86" s="14" t="s">
        <v>1800</v>
      </c>
      <c r="C86" s="14" t="s">
        <v>1798</v>
      </c>
      <c r="D86" s="4" t="s">
        <v>1745</v>
      </c>
      <c r="E86" s="4">
        <v>2</v>
      </c>
    </row>
    <row r="87" spans="1:5" x14ac:dyDescent="0.2">
      <c r="A87" s="4" t="s">
        <v>1801</v>
      </c>
      <c r="B87" s="14" t="s">
        <v>1800</v>
      </c>
      <c r="C87" s="14" t="s">
        <v>1798</v>
      </c>
      <c r="D87" s="4" t="s">
        <v>1745</v>
      </c>
      <c r="E87" s="4">
        <v>2</v>
      </c>
    </row>
    <row r="88" spans="1:5" x14ac:dyDescent="0.2">
      <c r="A88" s="4" t="s">
        <v>1824</v>
      </c>
      <c r="B88" s="14" t="s">
        <v>1825</v>
      </c>
      <c r="C88" s="14" t="s">
        <v>1823</v>
      </c>
      <c r="D88" s="4" t="s">
        <v>1745</v>
      </c>
      <c r="E88" s="4">
        <v>2</v>
      </c>
    </row>
    <row r="89" spans="1:5" x14ac:dyDescent="0.2">
      <c r="A89" s="4" t="s">
        <v>1826</v>
      </c>
      <c r="B89" s="14" t="s">
        <v>1825</v>
      </c>
      <c r="C89" s="14" t="s">
        <v>1823</v>
      </c>
      <c r="D89" s="4" t="s">
        <v>1745</v>
      </c>
      <c r="E89" s="4">
        <v>2</v>
      </c>
    </row>
    <row r="90" spans="1:5" x14ac:dyDescent="0.2">
      <c r="A90" s="4" t="s">
        <v>1834</v>
      </c>
      <c r="B90" s="14" t="s">
        <v>1835</v>
      </c>
      <c r="C90" s="14" t="s">
        <v>1833</v>
      </c>
      <c r="D90" s="4" t="s">
        <v>1836</v>
      </c>
      <c r="E90" s="4">
        <v>3</v>
      </c>
    </row>
    <row r="91" spans="1:5" x14ac:dyDescent="0.2">
      <c r="A91" s="4" t="s">
        <v>1837</v>
      </c>
      <c r="B91" s="14" t="s">
        <v>1835</v>
      </c>
      <c r="C91" s="14" t="s">
        <v>1833</v>
      </c>
      <c r="D91" s="4" t="s">
        <v>1836</v>
      </c>
      <c r="E91" s="4">
        <v>3</v>
      </c>
    </row>
    <row r="92" spans="1:5" x14ac:dyDescent="0.2">
      <c r="A92" s="4" t="s">
        <v>1841</v>
      </c>
      <c r="B92" s="14" t="s">
        <v>1842</v>
      </c>
      <c r="C92" s="14" t="s">
        <v>1839</v>
      </c>
      <c r="D92" s="4" t="s">
        <v>1836</v>
      </c>
      <c r="E92" s="4">
        <v>3</v>
      </c>
    </row>
    <row r="93" spans="1:5" x14ac:dyDescent="0.2">
      <c r="A93" s="4" t="s">
        <v>1843</v>
      </c>
      <c r="B93" s="14" t="s">
        <v>1842</v>
      </c>
      <c r="C93" s="14" t="s">
        <v>1839</v>
      </c>
      <c r="D93" s="4" t="s">
        <v>1836</v>
      </c>
      <c r="E93" s="4">
        <v>3</v>
      </c>
    </row>
    <row r="94" spans="1:5" x14ac:dyDescent="0.2">
      <c r="A94" s="4" t="s">
        <v>1872</v>
      </c>
      <c r="B94" s="14" t="s">
        <v>1873</v>
      </c>
      <c r="C94" s="14" t="s">
        <v>1871</v>
      </c>
      <c r="D94" s="4" t="s">
        <v>1836</v>
      </c>
      <c r="E94" s="4">
        <v>3</v>
      </c>
    </row>
    <row r="95" spans="1:5" x14ac:dyDescent="0.2">
      <c r="A95" s="4" t="s">
        <v>1874</v>
      </c>
      <c r="B95" s="14" t="s">
        <v>1873</v>
      </c>
      <c r="C95" s="14" t="s">
        <v>1871</v>
      </c>
      <c r="D95" s="4" t="s">
        <v>1836</v>
      </c>
      <c r="E95" s="4">
        <v>3</v>
      </c>
    </row>
    <row r="96" spans="1:5" x14ac:dyDescent="0.2">
      <c r="A96" s="4" t="s">
        <v>1925</v>
      </c>
      <c r="B96" s="14" t="s">
        <v>1926</v>
      </c>
      <c r="C96" s="14" t="s">
        <v>1839</v>
      </c>
      <c r="D96" s="4" t="s">
        <v>1836</v>
      </c>
      <c r="E96" s="4">
        <v>3</v>
      </c>
    </row>
    <row r="97" spans="1:5" x14ac:dyDescent="0.2">
      <c r="A97" s="4" t="s">
        <v>1927</v>
      </c>
      <c r="B97" s="14" t="s">
        <v>1926</v>
      </c>
      <c r="C97" s="14" t="s">
        <v>1839</v>
      </c>
      <c r="D97" s="4" t="s">
        <v>1836</v>
      </c>
      <c r="E97" s="4">
        <v>3</v>
      </c>
    </row>
    <row r="98" spans="1:5" x14ac:dyDescent="0.2">
      <c r="A98" s="4" t="s">
        <v>1934</v>
      </c>
      <c r="B98" s="14" t="s">
        <v>1935</v>
      </c>
      <c r="C98" s="14" t="s">
        <v>1845</v>
      </c>
      <c r="D98" s="4" t="s">
        <v>1836</v>
      </c>
      <c r="E98" s="4">
        <v>3</v>
      </c>
    </row>
    <row r="99" spans="1:5" x14ac:dyDescent="0.2">
      <c r="A99" s="4" t="s">
        <v>1936</v>
      </c>
      <c r="B99" s="14" t="s">
        <v>1935</v>
      </c>
      <c r="C99" s="14" t="s">
        <v>1845</v>
      </c>
      <c r="D99" s="4" t="s">
        <v>1836</v>
      </c>
      <c r="E99" s="4">
        <v>3</v>
      </c>
    </row>
    <row r="100" spans="1:5" x14ac:dyDescent="0.2">
      <c r="A100" s="4" t="s">
        <v>1861</v>
      </c>
      <c r="B100" s="14" t="s">
        <v>1862</v>
      </c>
      <c r="C100" s="14" t="s">
        <v>1808</v>
      </c>
      <c r="D100" s="4" t="s">
        <v>1745</v>
      </c>
      <c r="E100" s="4">
        <v>4</v>
      </c>
    </row>
    <row r="101" spans="1:5" x14ac:dyDescent="0.2">
      <c r="A101" s="4" t="s">
        <v>1863</v>
      </c>
      <c r="B101" s="14" t="s">
        <v>1862</v>
      </c>
      <c r="C101" s="14" t="s">
        <v>1808</v>
      </c>
      <c r="D101" s="4" t="s">
        <v>1745</v>
      </c>
      <c r="E101" s="4">
        <v>4</v>
      </c>
    </row>
    <row r="102" spans="1:5" x14ac:dyDescent="0.2">
      <c r="A102" s="4" t="s">
        <v>1865</v>
      </c>
      <c r="B102" s="14" t="s">
        <v>1866</v>
      </c>
      <c r="C102" s="14" t="s">
        <v>1700</v>
      </c>
      <c r="D102" s="4" t="s">
        <v>1704</v>
      </c>
      <c r="E102" s="4">
        <v>4</v>
      </c>
    </row>
    <row r="103" spans="1:5" x14ac:dyDescent="0.2">
      <c r="A103" s="4" t="s">
        <v>1867</v>
      </c>
      <c r="B103" s="14" t="s">
        <v>1866</v>
      </c>
      <c r="C103" s="14" t="s">
        <v>1700</v>
      </c>
      <c r="D103" s="4" t="s">
        <v>1704</v>
      </c>
      <c r="E103" s="4">
        <v>4</v>
      </c>
    </row>
    <row r="104" spans="1:5" x14ac:dyDescent="0.2">
      <c r="A104" s="4" t="s">
        <v>1957</v>
      </c>
      <c r="B104" s="14" t="s">
        <v>1958</v>
      </c>
      <c r="C104" s="14" t="s">
        <v>1956</v>
      </c>
      <c r="D104" s="4" t="s">
        <v>1959</v>
      </c>
      <c r="E104" s="4">
        <v>4</v>
      </c>
    </row>
    <row r="105" spans="1:5" x14ac:dyDescent="0.2">
      <c r="A105" s="4" t="s">
        <v>1961</v>
      </c>
      <c r="B105" s="14" t="s">
        <v>1962</v>
      </c>
      <c r="C105" s="14" t="s">
        <v>1956</v>
      </c>
      <c r="D105" s="4" t="s">
        <v>1959</v>
      </c>
      <c r="E105" s="4">
        <v>4</v>
      </c>
    </row>
    <row r="106" spans="1:5" x14ac:dyDescent="0.2">
      <c r="A106" s="4" t="s">
        <v>1964</v>
      </c>
      <c r="B106" s="14" t="s">
        <v>1965</v>
      </c>
      <c r="C106" s="14" t="s">
        <v>1956</v>
      </c>
      <c r="D106" s="4" t="s">
        <v>1959</v>
      </c>
      <c r="E106" s="4">
        <v>4</v>
      </c>
    </row>
    <row r="107" spans="1:5" x14ac:dyDescent="0.2">
      <c r="A107" s="4" t="s">
        <v>1977</v>
      </c>
      <c r="B107" s="14" t="s">
        <v>1978</v>
      </c>
      <c r="C107" s="14" t="s">
        <v>1976</v>
      </c>
      <c r="D107" s="4" t="s">
        <v>1959</v>
      </c>
      <c r="E107" s="4">
        <v>4</v>
      </c>
    </row>
    <row r="108" spans="1:5" x14ac:dyDescent="0.2">
      <c r="A108" s="4" t="s">
        <v>1980</v>
      </c>
      <c r="B108" s="14" t="s">
        <v>1981</v>
      </c>
      <c r="C108" s="14" t="s">
        <v>1976</v>
      </c>
      <c r="D108" s="4" t="s">
        <v>1959</v>
      </c>
      <c r="E108" s="4">
        <v>4</v>
      </c>
    </row>
    <row r="109" spans="1:5" x14ac:dyDescent="0.2">
      <c r="A109" s="4" t="s">
        <v>1988</v>
      </c>
      <c r="B109" s="14" t="s">
        <v>1989</v>
      </c>
      <c r="C109" s="14" t="s">
        <v>1987</v>
      </c>
      <c r="D109" s="4" t="s">
        <v>1974</v>
      </c>
      <c r="E109" s="4">
        <v>4</v>
      </c>
    </row>
    <row r="110" spans="1:5" x14ac:dyDescent="0.2">
      <c r="A110" s="4" t="s">
        <v>1991</v>
      </c>
      <c r="B110" s="14" t="s">
        <v>1992</v>
      </c>
      <c r="C110" s="14" t="s">
        <v>1987</v>
      </c>
      <c r="D110" s="4" t="s">
        <v>1974</v>
      </c>
      <c r="E110" s="4">
        <v>4</v>
      </c>
    </row>
    <row r="111" spans="1:5" x14ac:dyDescent="0.2">
      <c r="A111" s="4" t="s">
        <v>1995</v>
      </c>
      <c r="B111" s="14" t="s">
        <v>1996</v>
      </c>
      <c r="C111" s="14" t="s">
        <v>1994</v>
      </c>
      <c r="D111" s="4" t="s">
        <v>1959</v>
      </c>
      <c r="E111" s="4">
        <v>4</v>
      </c>
    </row>
    <row r="112" spans="1:5" x14ac:dyDescent="0.2">
      <c r="A112" s="4" t="s">
        <v>1997</v>
      </c>
      <c r="B112" s="14" t="s">
        <v>1953</v>
      </c>
      <c r="C112" s="14" t="s">
        <v>186</v>
      </c>
      <c r="D112" s="4" t="s">
        <v>1998</v>
      </c>
      <c r="E112" s="4">
        <v>4</v>
      </c>
    </row>
    <row r="113" spans="1:5" x14ac:dyDescent="0.2">
      <c r="A113" s="4" t="s">
        <v>2015</v>
      </c>
      <c r="B113" s="14" t="s">
        <v>2016</v>
      </c>
      <c r="C113" s="14" t="s">
        <v>2014</v>
      </c>
      <c r="D113" s="4" t="s">
        <v>1974</v>
      </c>
      <c r="E113" s="4">
        <v>4</v>
      </c>
    </row>
    <row r="114" spans="1:5" x14ac:dyDescent="0.2">
      <c r="A114" s="4" t="s">
        <v>2018</v>
      </c>
      <c r="B114" s="14" t="s">
        <v>2019</v>
      </c>
      <c r="C114" s="14" t="s">
        <v>2014</v>
      </c>
      <c r="D114" s="4" t="s">
        <v>1974</v>
      </c>
      <c r="E114" s="4">
        <v>4</v>
      </c>
    </row>
    <row r="115" spans="1:5" x14ac:dyDescent="0.2">
      <c r="A115" s="4" t="s">
        <v>2030</v>
      </c>
      <c r="B115" s="14" t="s">
        <v>2031</v>
      </c>
      <c r="C115" s="14" t="s">
        <v>2029</v>
      </c>
      <c r="D115" s="4" t="s">
        <v>2032</v>
      </c>
      <c r="E115" s="4">
        <v>4</v>
      </c>
    </row>
    <row r="116" spans="1:5" x14ac:dyDescent="0.2">
      <c r="A116" s="4" t="s">
        <v>2033</v>
      </c>
      <c r="B116" s="14" t="s">
        <v>1953</v>
      </c>
      <c r="C116" s="14" t="s">
        <v>186</v>
      </c>
      <c r="D116" s="4" t="s">
        <v>1998</v>
      </c>
      <c r="E116" s="4">
        <v>4</v>
      </c>
    </row>
    <row r="117" spans="1:5" x14ac:dyDescent="0.2">
      <c r="A117" s="4" t="s">
        <v>2036</v>
      </c>
      <c r="B117" s="14" t="s">
        <v>2037</v>
      </c>
      <c r="C117" s="14" t="s">
        <v>2035</v>
      </c>
      <c r="D117" s="4" t="s">
        <v>1959</v>
      </c>
      <c r="E117" s="4">
        <v>4</v>
      </c>
    </row>
    <row r="118" spans="1:5" x14ac:dyDescent="0.2">
      <c r="A118" s="4" t="s">
        <v>2040</v>
      </c>
      <c r="B118" s="14" t="s">
        <v>2041</v>
      </c>
      <c r="C118" s="14" t="s">
        <v>2039</v>
      </c>
      <c r="D118" s="4" t="s">
        <v>1959</v>
      </c>
      <c r="E118" s="4">
        <v>4</v>
      </c>
    </row>
    <row r="119" spans="1:5" x14ac:dyDescent="0.2">
      <c r="A119" s="4" t="s">
        <v>2044</v>
      </c>
      <c r="B119" s="14" t="s">
        <v>2045</v>
      </c>
      <c r="C119" s="14" t="s">
        <v>2043</v>
      </c>
      <c r="D119" s="4" t="s">
        <v>1959</v>
      </c>
      <c r="E119" s="4">
        <v>4</v>
      </c>
    </row>
    <row r="120" spans="1:5" x14ac:dyDescent="0.2">
      <c r="A120" s="4" t="s">
        <v>2048</v>
      </c>
      <c r="B120" s="14" t="s">
        <v>2049</v>
      </c>
      <c r="C120" s="14" t="s">
        <v>2047</v>
      </c>
      <c r="D120" s="4" t="s">
        <v>1959</v>
      </c>
      <c r="E120" s="4">
        <v>4</v>
      </c>
    </row>
    <row r="121" spans="1:5" x14ac:dyDescent="0.2">
      <c r="A121" s="4" t="s">
        <v>2052</v>
      </c>
      <c r="B121" s="14" t="s">
        <v>2053</v>
      </c>
      <c r="C121" s="14" t="s">
        <v>2051</v>
      </c>
      <c r="D121" s="4" t="s">
        <v>1959</v>
      </c>
      <c r="E121" s="4">
        <v>4</v>
      </c>
    </row>
    <row r="122" spans="1:5" x14ac:dyDescent="0.2">
      <c r="A122" s="4" t="s">
        <v>2056</v>
      </c>
      <c r="B122" s="14" t="s">
        <v>2057</v>
      </c>
      <c r="C122" s="14" t="s">
        <v>2055</v>
      </c>
      <c r="D122" s="4" t="s">
        <v>2058</v>
      </c>
      <c r="E122" s="4">
        <v>4</v>
      </c>
    </row>
    <row r="123" spans="1:5" x14ac:dyDescent="0.2">
      <c r="A123" s="4" t="s">
        <v>2060</v>
      </c>
      <c r="B123" s="14" t="s">
        <v>2061</v>
      </c>
      <c r="C123" s="14" t="s">
        <v>2055</v>
      </c>
      <c r="D123" s="4" t="s">
        <v>2058</v>
      </c>
      <c r="E123" s="4">
        <v>4</v>
      </c>
    </row>
    <row r="124" spans="1:5" x14ac:dyDescent="0.2">
      <c r="A124" s="4" t="s">
        <v>2063</v>
      </c>
      <c r="B124" s="14" t="s">
        <v>2064</v>
      </c>
      <c r="C124" s="14" t="s">
        <v>2055</v>
      </c>
      <c r="D124" s="4" t="s">
        <v>2058</v>
      </c>
      <c r="E124" s="4">
        <v>4</v>
      </c>
    </row>
    <row r="125" spans="1:5" x14ac:dyDescent="0.2">
      <c r="A125" s="4" t="s">
        <v>2066</v>
      </c>
      <c r="B125" s="14" t="s">
        <v>1953</v>
      </c>
      <c r="C125" s="14" t="s">
        <v>186</v>
      </c>
      <c r="D125" s="4" t="s">
        <v>1998</v>
      </c>
      <c r="E125" s="4">
        <v>4</v>
      </c>
    </row>
    <row r="126" spans="1:5" x14ac:dyDescent="0.2">
      <c r="A126" s="4" t="s">
        <v>2073</v>
      </c>
      <c r="B126" s="14" t="s">
        <v>2074</v>
      </c>
      <c r="C126" s="14" t="s">
        <v>2072</v>
      </c>
      <c r="D126" s="4" t="s">
        <v>1959</v>
      </c>
      <c r="E126" s="4">
        <v>4</v>
      </c>
    </row>
    <row r="127" spans="1:5" x14ac:dyDescent="0.2">
      <c r="A127" s="4" t="s">
        <v>2077</v>
      </c>
      <c r="B127" s="14" t="s">
        <v>2078</v>
      </c>
      <c r="C127" s="14" t="s">
        <v>2076</v>
      </c>
      <c r="D127" s="4" t="s">
        <v>2058</v>
      </c>
      <c r="E127" s="4">
        <v>4</v>
      </c>
    </row>
    <row r="128" spans="1:5" x14ac:dyDescent="0.2">
      <c r="A128" s="4" t="s">
        <v>2081</v>
      </c>
      <c r="B128" s="14" t="s">
        <v>2082</v>
      </c>
      <c r="C128" s="14" t="s">
        <v>2080</v>
      </c>
      <c r="D128" s="4" t="s">
        <v>1974</v>
      </c>
      <c r="E128" s="4">
        <v>4</v>
      </c>
    </row>
    <row r="129" spans="1:5" x14ac:dyDescent="0.2">
      <c r="A129" s="4" t="s">
        <v>2084</v>
      </c>
      <c r="B129" s="14" t="s">
        <v>2085</v>
      </c>
      <c r="C129" s="14" t="s">
        <v>2080</v>
      </c>
      <c r="D129" s="4" t="s">
        <v>1974</v>
      </c>
      <c r="E129" s="4">
        <v>4</v>
      </c>
    </row>
    <row r="130" spans="1:5" x14ac:dyDescent="0.2">
      <c r="A130" s="4" t="s">
        <v>2088</v>
      </c>
      <c r="B130" s="14" t="s">
        <v>2089</v>
      </c>
      <c r="C130" s="14" t="s">
        <v>2087</v>
      </c>
      <c r="D130" s="4" t="s">
        <v>2032</v>
      </c>
      <c r="E130" s="4">
        <v>4</v>
      </c>
    </row>
    <row r="131" spans="1:5" x14ac:dyDescent="0.2">
      <c r="A131" s="4" t="s">
        <v>2091</v>
      </c>
      <c r="B131" s="14" t="s">
        <v>2092</v>
      </c>
      <c r="C131" s="14" t="s">
        <v>2087</v>
      </c>
      <c r="D131" s="4" t="s">
        <v>2032</v>
      </c>
      <c r="E131" s="4">
        <v>4</v>
      </c>
    </row>
    <row r="132" spans="1:5" x14ac:dyDescent="0.2">
      <c r="A132" s="4" t="s">
        <v>2096</v>
      </c>
      <c r="B132" s="14" t="s">
        <v>2097</v>
      </c>
      <c r="C132" s="14" t="s">
        <v>2094</v>
      </c>
      <c r="D132" s="4" t="s">
        <v>2058</v>
      </c>
      <c r="E132" s="4">
        <v>4</v>
      </c>
    </row>
    <row r="133" spans="1:5" x14ac:dyDescent="0.2">
      <c r="A133" s="4" t="s">
        <v>2099</v>
      </c>
      <c r="B133" s="14" t="s">
        <v>2100</v>
      </c>
      <c r="C133" s="14" t="s">
        <v>2094</v>
      </c>
      <c r="D133" s="4" t="s">
        <v>2058</v>
      </c>
      <c r="E133" s="4">
        <v>4</v>
      </c>
    </row>
    <row r="134" spans="1:5" x14ac:dyDescent="0.2">
      <c r="A134" s="4" t="s">
        <v>2101</v>
      </c>
      <c r="B134" s="14" t="s">
        <v>1953</v>
      </c>
      <c r="C134" s="14" t="s">
        <v>186</v>
      </c>
      <c r="D134" s="4" t="s">
        <v>1998</v>
      </c>
      <c r="E134" s="4">
        <v>4</v>
      </c>
    </row>
    <row r="135" spans="1:5" x14ac:dyDescent="0.2">
      <c r="A135" s="4" t="s">
        <v>2104</v>
      </c>
      <c r="B135" s="14" t="s">
        <v>2105</v>
      </c>
      <c r="C135" s="14" t="s">
        <v>2103</v>
      </c>
      <c r="D135" s="4" t="s">
        <v>2032</v>
      </c>
      <c r="E135" s="4">
        <v>4</v>
      </c>
    </row>
    <row r="136" spans="1:5" x14ac:dyDescent="0.2">
      <c r="A136" s="4" t="s">
        <v>2107</v>
      </c>
      <c r="B136" s="14" t="s">
        <v>2108</v>
      </c>
      <c r="C136" s="14" t="s">
        <v>2103</v>
      </c>
      <c r="D136" s="4" t="s">
        <v>2032</v>
      </c>
      <c r="E136" s="4">
        <v>4</v>
      </c>
    </row>
    <row r="137" spans="1:5" x14ac:dyDescent="0.2">
      <c r="A137" s="4" t="s">
        <v>2110</v>
      </c>
      <c r="B137" s="14" t="s">
        <v>2111</v>
      </c>
      <c r="C137" s="14" t="s">
        <v>2103</v>
      </c>
      <c r="D137" s="4" t="s">
        <v>2032</v>
      </c>
      <c r="E137" s="4">
        <v>4</v>
      </c>
    </row>
    <row r="138" spans="1:5" x14ac:dyDescent="0.2">
      <c r="A138" s="4" t="s">
        <v>2114</v>
      </c>
      <c r="B138" s="14" t="s">
        <v>2115</v>
      </c>
      <c r="C138" s="14" t="s">
        <v>2113</v>
      </c>
      <c r="D138" s="4" t="s">
        <v>2032</v>
      </c>
      <c r="E138" s="4">
        <v>4</v>
      </c>
    </row>
    <row r="139" spans="1:5" x14ac:dyDescent="0.2">
      <c r="A139" s="4" t="s">
        <v>2117</v>
      </c>
      <c r="B139" s="14" t="s">
        <v>2118</v>
      </c>
      <c r="C139" s="14" t="s">
        <v>2113</v>
      </c>
      <c r="D139" s="4" t="s">
        <v>2032</v>
      </c>
      <c r="E139" s="4">
        <v>4</v>
      </c>
    </row>
    <row r="140" spans="1:5" x14ac:dyDescent="0.2">
      <c r="A140" s="4" t="s">
        <v>2120</v>
      </c>
      <c r="B140" s="14" t="s">
        <v>2121</v>
      </c>
      <c r="C140" s="14" t="s">
        <v>2113</v>
      </c>
      <c r="D140" s="4" t="s">
        <v>2032</v>
      </c>
      <c r="E140" s="4">
        <v>4</v>
      </c>
    </row>
    <row r="141" spans="1:5" x14ac:dyDescent="0.2">
      <c r="A141" s="4" t="s">
        <v>2124</v>
      </c>
      <c r="B141" s="14" t="s">
        <v>2125</v>
      </c>
      <c r="C141" s="14" t="s">
        <v>2123</v>
      </c>
      <c r="D141" s="4" t="s">
        <v>2032</v>
      </c>
      <c r="E141" s="4">
        <v>4</v>
      </c>
    </row>
    <row r="142" spans="1:5" x14ac:dyDescent="0.2">
      <c r="A142" s="4" t="s">
        <v>2127</v>
      </c>
      <c r="B142" s="14" t="s">
        <v>2128</v>
      </c>
      <c r="C142" s="14" t="s">
        <v>2123</v>
      </c>
      <c r="D142" s="4" t="s">
        <v>2032</v>
      </c>
      <c r="E142" s="4">
        <v>4</v>
      </c>
    </row>
    <row r="143" spans="1:5" x14ac:dyDescent="0.2">
      <c r="A143" s="4" t="s">
        <v>2131</v>
      </c>
      <c r="B143" s="14" t="s">
        <v>2132</v>
      </c>
      <c r="C143" s="14" t="s">
        <v>2130</v>
      </c>
      <c r="D143" s="4" t="s">
        <v>1974</v>
      </c>
      <c r="E143" s="4">
        <v>4</v>
      </c>
    </row>
    <row r="144" spans="1:5" x14ac:dyDescent="0.2">
      <c r="A144" s="4" t="s">
        <v>2146</v>
      </c>
      <c r="B144" s="14" t="s">
        <v>1953</v>
      </c>
      <c r="C144" s="14" t="s">
        <v>186</v>
      </c>
      <c r="D144" s="4" t="s">
        <v>1998</v>
      </c>
      <c r="E144" s="4">
        <v>4</v>
      </c>
    </row>
    <row r="145" spans="1:5" x14ac:dyDescent="0.2">
      <c r="A145" s="4" t="s">
        <v>2149</v>
      </c>
      <c r="B145" s="14" t="s">
        <v>2150</v>
      </c>
      <c r="C145" s="14" t="s">
        <v>2148</v>
      </c>
      <c r="D145" s="4" t="s">
        <v>2058</v>
      </c>
      <c r="E145" s="4">
        <v>4</v>
      </c>
    </row>
    <row r="146" spans="1:5" x14ac:dyDescent="0.2">
      <c r="A146" s="4" t="s">
        <v>2153</v>
      </c>
      <c r="B146" s="14" t="s">
        <v>2154</v>
      </c>
      <c r="C146" s="14" t="s">
        <v>2152</v>
      </c>
      <c r="D146" s="4" t="s">
        <v>2058</v>
      </c>
      <c r="E146" s="4">
        <v>4</v>
      </c>
    </row>
    <row r="147" spans="1:5" x14ac:dyDescent="0.2">
      <c r="A147" s="4" t="s">
        <v>2156</v>
      </c>
      <c r="B147" s="14" t="s">
        <v>2157</v>
      </c>
      <c r="C147" s="14" t="s">
        <v>2152</v>
      </c>
      <c r="D147" s="4" t="s">
        <v>2058</v>
      </c>
      <c r="E147" s="4">
        <v>4</v>
      </c>
    </row>
    <row r="148" spans="1:5" x14ac:dyDescent="0.2">
      <c r="A148" s="4" t="s">
        <v>2160</v>
      </c>
      <c r="B148" s="14" t="s">
        <v>2161</v>
      </c>
      <c r="C148" s="14" t="s">
        <v>2159</v>
      </c>
      <c r="D148" s="4" t="s">
        <v>2058</v>
      </c>
      <c r="E148" s="4">
        <v>4</v>
      </c>
    </row>
    <row r="149" spans="1:5" x14ac:dyDescent="0.2">
      <c r="A149" s="4" t="s">
        <v>2163</v>
      </c>
      <c r="B149" s="14" t="s">
        <v>2164</v>
      </c>
      <c r="C149" s="14" t="s">
        <v>2159</v>
      </c>
      <c r="D149" s="4" t="s">
        <v>2058</v>
      </c>
      <c r="E149" s="4">
        <v>4</v>
      </c>
    </row>
    <row r="150" spans="1:5" x14ac:dyDescent="0.2">
      <c r="A150" s="4" t="s">
        <v>2167</v>
      </c>
      <c r="B150" s="14" t="s">
        <v>2168</v>
      </c>
      <c r="C150" s="14" t="s">
        <v>2166</v>
      </c>
      <c r="D150" s="4" t="s">
        <v>2058</v>
      </c>
      <c r="E150" s="4">
        <v>4</v>
      </c>
    </row>
    <row r="151" spans="1:5" x14ac:dyDescent="0.2">
      <c r="A151" s="4" t="s">
        <v>2171</v>
      </c>
      <c r="B151" s="14" t="s">
        <v>2172</v>
      </c>
      <c r="C151" s="14" t="s">
        <v>2170</v>
      </c>
      <c r="D151" s="4" t="s">
        <v>2058</v>
      </c>
      <c r="E151" s="4">
        <v>4</v>
      </c>
    </row>
    <row r="152" spans="1:5" x14ac:dyDescent="0.2">
      <c r="A152" s="4" t="s">
        <v>2174</v>
      </c>
      <c r="B152" s="14" t="s">
        <v>2175</v>
      </c>
      <c r="C152" s="14" t="s">
        <v>2170</v>
      </c>
      <c r="D152" s="4" t="s">
        <v>2058</v>
      </c>
      <c r="E152" s="4">
        <v>4</v>
      </c>
    </row>
    <row r="153" spans="1:5" x14ac:dyDescent="0.2">
      <c r="A153" s="4" t="s">
        <v>2176</v>
      </c>
      <c r="B153" s="14" t="s">
        <v>2100</v>
      </c>
      <c r="C153" s="14" t="s">
        <v>2094</v>
      </c>
      <c r="D153" s="4" t="s">
        <v>2058</v>
      </c>
      <c r="E153" s="4">
        <v>4</v>
      </c>
    </row>
    <row r="154" spans="1:5" x14ac:dyDescent="0.2">
      <c r="A154" s="4" t="s">
        <v>2177</v>
      </c>
      <c r="B154" s="14" t="s">
        <v>1953</v>
      </c>
      <c r="C154" s="14" t="s">
        <v>186</v>
      </c>
      <c r="D154" s="4" t="s">
        <v>1998</v>
      </c>
      <c r="E154" s="4">
        <v>4</v>
      </c>
    </row>
    <row r="155" spans="1:5" x14ac:dyDescent="0.2">
      <c r="A155" s="4" t="s">
        <v>2180</v>
      </c>
      <c r="B155" s="14" t="s">
        <v>2181</v>
      </c>
      <c r="C155" s="14" t="s">
        <v>2179</v>
      </c>
      <c r="D155" s="4" t="s">
        <v>2058</v>
      </c>
      <c r="E155" s="4">
        <v>4</v>
      </c>
    </row>
    <row r="156" spans="1:5" x14ac:dyDescent="0.2">
      <c r="A156" s="4" t="s">
        <v>2183</v>
      </c>
      <c r="B156" s="14" t="s">
        <v>2184</v>
      </c>
      <c r="C156" s="14" t="s">
        <v>2179</v>
      </c>
      <c r="D156" s="4" t="s">
        <v>2058</v>
      </c>
      <c r="E156" s="4">
        <v>4</v>
      </c>
    </row>
    <row r="157" spans="1:5" x14ac:dyDescent="0.2">
      <c r="A157" s="4" t="s">
        <v>2187</v>
      </c>
      <c r="B157" s="14" t="s">
        <v>2188</v>
      </c>
      <c r="C157" s="14" t="s">
        <v>2186</v>
      </c>
      <c r="D157" s="4" t="s">
        <v>1745</v>
      </c>
      <c r="E157" s="4">
        <v>4</v>
      </c>
    </row>
    <row r="158" spans="1:5" x14ac:dyDescent="0.2">
      <c r="A158" s="4" t="s">
        <v>2190</v>
      </c>
      <c r="B158" s="14" t="s">
        <v>2191</v>
      </c>
      <c r="C158" s="14" t="s">
        <v>2186</v>
      </c>
      <c r="D158" s="4" t="s">
        <v>1745</v>
      </c>
      <c r="E158" s="4">
        <v>4</v>
      </c>
    </row>
    <row r="159" spans="1:5" x14ac:dyDescent="0.2">
      <c r="A159" s="4" t="s">
        <v>2198</v>
      </c>
      <c r="B159" s="14" t="s">
        <v>2199</v>
      </c>
      <c r="C159" s="14" t="s">
        <v>2197</v>
      </c>
      <c r="D159" s="4" t="s">
        <v>2058</v>
      </c>
      <c r="E159" s="4">
        <v>4</v>
      </c>
    </row>
    <row r="160" spans="1:5" x14ac:dyDescent="0.2">
      <c r="A160" s="4" t="s">
        <v>2201</v>
      </c>
      <c r="B160" s="14" t="s">
        <v>2202</v>
      </c>
      <c r="C160" s="14" t="s">
        <v>2197</v>
      </c>
      <c r="D160" s="4" t="s">
        <v>2058</v>
      </c>
      <c r="E160" s="4">
        <v>4</v>
      </c>
    </row>
    <row r="161" spans="1:5" x14ac:dyDescent="0.2">
      <c r="A161" s="4" t="s">
        <v>2205</v>
      </c>
      <c r="B161" s="14" t="s">
        <v>2206</v>
      </c>
      <c r="C161" s="14" t="s">
        <v>2204</v>
      </c>
      <c r="D161" s="4" t="s">
        <v>2058</v>
      </c>
      <c r="E161" s="4">
        <v>4</v>
      </c>
    </row>
    <row r="162" spans="1:5" x14ac:dyDescent="0.2">
      <c r="A162" s="4" t="s">
        <v>2208</v>
      </c>
      <c r="B162" s="14" t="s">
        <v>2209</v>
      </c>
      <c r="C162" s="14" t="s">
        <v>2204</v>
      </c>
      <c r="D162" s="4" t="s">
        <v>2058</v>
      </c>
      <c r="E162" s="4">
        <v>4</v>
      </c>
    </row>
    <row r="163" spans="1:5" x14ac:dyDescent="0.2">
      <c r="A163" s="4" t="s">
        <v>2212</v>
      </c>
      <c r="B163" s="14" t="s">
        <v>2213</v>
      </c>
      <c r="C163" s="14" t="s">
        <v>2211</v>
      </c>
      <c r="D163" s="4" t="s">
        <v>1836</v>
      </c>
      <c r="E163" s="4">
        <v>4</v>
      </c>
    </row>
    <row r="164" spans="1:5" x14ac:dyDescent="0.2">
      <c r="A164" s="4" t="s">
        <v>2214</v>
      </c>
      <c r="B164" s="14" t="s">
        <v>1953</v>
      </c>
      <c r="C164" s="14" t="s">
        <v>186</v>
      </c>
      <c r="D164" s="4" t="s">
        <v>1998</v>
      </c>
      <c r="E164" s="4">
        <v>4</v>
      </c>
    </row>
    <row r="165" spans="1:5" x14ac:dyDescent="0.2">
      <c r="A165" s="4" t="s">
        <v>2226</v>
      </c>
      <c r="B165" s="14" t="s">
        <v>2227</v>
      </c>
      <c r="C165" s="14" t="s">
        <v>2225</v>
      </c>
      <c r="D165" s="4" t="s">
        <v>1974</v>
      </c>
      <c r="E165" s="4">
        <v>4</v>
      </c>
    </row>
    <row r="166" spans="1:5" x14ac:dyDescent="0.2">
      <c r="A166" s="4" t="s">
        <v>2244</v>
      </c>
      <c r="B166" s="14" t="s">
        <v>2245</v>
      </c>
      <c r="C166" s="14" t="s">
        <v>2243</v>
      </c>
      <c r="D166" s="4" t="s">
        <v>1974</v>
      </c>
      <c r="E166" s="4">
        <v>4</v>
      </c>
    </row>
    <row r="167" spans="1:5" x14ac:dyDescent="0.2">
      <c r="A167" s="4" t="s">
        <v>2246</v>
      </c>
      <c r="B167" s="14" t="s">
        <v>1953</v>
      </c>
      <c r="C167" s="14" t="s">
        <v>186</v>
      </c>
      <c r="D167" s="4" t="s">
        <v>1998</v>
      </c>
      <c r="E167" s="4">
        <v>4</v>
      </c>
    </row>
    <row r="168" spans="1:5" x14ac:dyDescent="0.2">
      <c r="A168" s="4" t="s">
        <v>2248</v>
      </c>
      <c r="B168" s="14" t="s">
        <v>2247</v>
      </c>
      <c r="C168" s="14" t="s">
        <v>186</v>
      </c>
      <c r="D168" s="4" t="s">
        <v>1998</v>
      </c>
      <c r="E168" s="4">
        <v>4</v>
      </c>
    </row>
    <row r="169" spans="1:5" x14ac:dyDescent="0.2">
      <c r="A169" s="4" t="s">
        <v>2249</v>
      </c>
      <c r="B169" s="14" t="s">
        <v>2247</v>
      </c>
      <c r="C169" s="14" t="s">
        <v>186</v>
      </c>
      <c r="D169" s="4" t="s">
        <v>1998</v>
      </c>
      <c r="E169" s="4">
        <v>4</v>
      </c>
    </row>
    <row r="170" spans="1:5" x14ac:dyDescent="0.2">
      <c r="A170" s="4" t="s">
        <v>2250</v>
      </c>
      <c r="B170" s="14" t="s">
        <v>2247</v>
      </c>
      <c r="C170" s="14" t="s">
        <v>186</v>
      </c>
      <c r="D170" s="4" t="s">
        <v>1998</v>
      </c>
      <c r="E170" s="4">
        <v>4</v>
      </c>
    </row>
    <row r="171" spans="1:5" x14ac:dyDescent="0.2">
      <c r="A171" s="4" t="s">
        <v>2252</v>
      </c>
      <c r="B171" s="14" t="s">
        <v>2251</v>
      </c>
      <c r="C171" s="14" t="s">
        <v>186</v>
      </c>
      <c r="D171" s="4" t="s">
        <v>1998</v>
      </c>
      <c r="E171" s="4">
        <v>4</v>
      </c>
    </row>
    <row r="172" spans="1:5" x14ac:dyDescent="0.2">
      <c r="A172" s="4" t="s">
        <v>2253</v>
      </c>
      <c r="B172" s="14" t="s">
        <v>2251</v>
      </c>
      <c r="C172" s="14" t="s">
        <v>186</v>
      </c>
      <c r="D172" s="4" t="s">
        <v>1998</v>
      </c>
      <c r="E172" s="4">
        <v>4</v>
      </c>
    </row>
    <row r="173" spans="1:5" x14ac:dyDescent="0.2">
      <c r="A173" s="4" t="s">
        <v>2254</v>
      </c>
      <c r="B173" s="14" t="s">
        <v>2251</v>
      </c>
      <c r="C173" s="14" t="s">
        <v>186</v>
      </c>
      <c r="D173" s="4" t="s">
        <v>1998</v>
      </c>
      <c r="E173" s="4">
        <v>4</v>
      </c>
    </row>
    <row r="174" spans="1:5" x14ac:dyDescent="0.2">
      <c r="A174" s="4" t="s">
        <v>2256</v>
      </c>
      <c r="B174" s="14" t="s">
        <v>2255</v>
      </c>
      <c r="C174" s="14" t="s">
        <v>186</v>
      </c>
      <c r="D174" s="4" t="s">
        <v>1998</v>
      </c>
      <c r="E174" s="4">
        <v>4</v>
      </c>
    </row>
    <row r="175" spans="1:5" x14ac:dyDescent="0.2">
      <c r="A175" s="4" t="s">
        <v>2257</v>
      </c>
      <c r="B175" s="14" t="s">
        <v>2255</v>
      </c>
      <c r="C175" s="14" t="s">
        <v>186</v>
      </c>
      <c r="D175" s="4" t="s">
        <v>1998</v>
      </c>
      <c r="E175" s="4">
        <v>4</v>
      </c>
    </row>
    <row r="176" spans="1:5" x14ac:dyDescent="0.2">
      <c r="A176" s="4" t="s">
        <v>2258</v>
      </c>
      <c r="B176" s="14" t="s">
        <v>2255</v>
      </c>
      <c r="C176" s="14" t="s">
        <v>186</v>
      </c>
      <c r="D176" s="4" t="s">
        <v>1998</v>
      </c>
      <c r="E176" s="4">
        <v>4</v>
      </c>
    </row>
    <row r="177" spans="1:5" x14ac:dyDescent="0.2">
      <c r="A177" s="4" t="s">
        <v>2260</v>
      </c>
      <c r="B177" s="14" t="s">
        <v>2259</v>
      </c>
      <c r="C177" s="14" t="s">
        <v>186</v>
      </c>
      <c r="D177" s="4" t="s">
        <v>1998</v>
      </c>
      <c r="E177" s="4">
        <v>4</v>
      </c>
    </row>
    <row r="178" spans="1:5" x14ac:dyDescent="0.2">
      <c r="A178" s="4" t="s">
        <v>2261</v>
      </c>
      <c r="B178" s="14" t="s">
        <v>2259</v>
      </c>
      <c r="C178" s="14" t="s">
        <v>186</v>
      </c>
      <c r="D178" s="4" t="s">
        <v>1998</v>
      </c>
      <c r="E178" s="4">
        <v>4</v>
      </c>
    </row>
    <row r="179" spans="1:5" x14ac:dyDescent="0.2">
      <c r="A179" s="4" t="s">
        <v>2262</v>
      </c>
      <c r="B179" s="14" t="s">
        <v>2259</v>
      </c>
      <c r="C179" s="14" t="s">
        <v>186</v>
      </c>
      <c r="D179" s="4" t="s">
        <v>1998</v>
      </c>
      <c r="E179" s="4">
        <v>4</v>
      </c>
    </row>
    <row r="180" spans="1:5" x14ac:dyDescent="0.2">
      <c r="A180" s="4" t="s">
        <v>1972</v>
      </c>
      <c r="B180" s="14" t="s">
        <v>1973</v>
      </c>
      <c r="C180" s="14" t="s">
        <v>1971</v>
      </c>
      <c r="D180" s="4" t="s">
        <v>1974</v>
      </c>
      <c r="E180" s="4">
        <v>5</v>
      </c>
    </row>
    <row r="181" spans="1:5" x14ac:dyDescent="0.2">
      <c r="A181" s="4" t="s">
        <v>2069</v>
      </c>
      <c r="B181" s="14" t="s">
        <v>2070</v>
      </c>
      <c r="C181" s="14" t="s">
        <v>2068</v>
      </c>
      <c r="D181" s="4" t="s">
        <v>2058</v>
      </c>
      <c r="E181" s="4">
        <v>5</v>
      </c>
    </row>
    <row r="182" spans="1:5" x14ac:dyDescent="0.2">
      <c r="A182" s="4" t="s">
        <v>2141</v>
      </c>
      <c r="B182" s="14" t="s">
        <v>2142</v>
      </c>
      <c r="C182" s="14" t="s">
        <v>2140</v>
      </c>
      <c r="D182" s="4" t="s">
        <v>1974</v>
      </c>
      <c r="E182" s="4">
        <v>5</v>
      </c>
    </row>
    <row r="183" spans="1:5" x14ac:dyDescent="0.2">
      <c r="A183" s="4" t="s">
        <v>2230</v>
      </c>
      <c r="B183" s="14" t="s">
        <v>2231</v>
      </c>
      <c r="C183" s="14" t="s">
        <v>2229</v>
      </c>
      <c r="D183" s="4" t="s">
        <v>2058</v>
      </c>
      <c r="E183" s="4">
        <v>5</v>
      </c>
    </row>
    <row r="184" spans="1:5" x14ac:dyDescent="0.2">
      <c r="A184" s="4" t="s">
        <v>1779</v>
      </c>
      <c r="B184" s="14" t="s">
        <v>1780</v>
      </c>
      <c r="C184" s="14" t="s">
        <v>1778</v>
      </c>
      <c r="D184" s="4" t="s">
        <v>1745</v>
      </c>
      <c r="E184" s="4">
        <v>6</v>
      </c>
    </row>
    <row r="185" spans="1:5" x14ac:dyDescent="0.2">
      <c r="A185" s="4" t="s">
        <v>1781</v>
      </c>
      <c r="B185" s="14" t="s">
        <v>1780</v>
      </c>
      <c r="C185" s="14" t="s">
        <v>1778</v>
      </c>
      <c r="D185" s="4" t="s">
        <v>1745</v>
      </c>
      <c r="E185" s="4">
        <v>6</v>
      </c>
    </row>
    <row r="186" spans="1:5" x14ac:dyDescent="0.2">
      <c r="A186" s="4" t="s">
        <v>1968</v>
      </c>
      <c r="B186" s="14" t="s">
        <v>1969</v>
      </c>
      <c r="C186" s="14" t="s">
        <v>1967</v>
      </c>
      <c r="D186" s="4" t="s">
        <v>1959</v>
      </c>
      <c r="E186" s="4">
        <v>6</v>
      </c>
    </row>
    <row r="187" spans="1:5" x14ac:dyDescent="0.2">
      <c r="A187" s="4" t="s">
        <v>1984</v>
      </c>
      <c r="B187" s="14" t="s">
        <v>1985</v>
      </c>
      <c r="C187" s="14" t="s">
        <v>1983</v>
      </c>
      <c r="D187" s="4" t="s">
        <v>1959</v>
      </c>
      <c r="E187" s="4">
        <v>6</v>
      </c>
    </row>
    <row r="188" spans="1:5" x14ac:dyDescent="0.2">
      <c r="A188" s="4" t="s">
        <v>2001</v>
      </c>
      <c r="B188" s="14" t="s">
        <v>2002</v>
      </c>
      <c r="C188" s="14" t="s">
        <v>2000</v>
      </c>
      <c r="D188" s="4" t="s">
        <v>1974</v>
      </c>
      <c r="E188" s="4">
        <v>6</v>
      </c>
    </row>
    <row r="189" spans="1:5" x14ac:dyDescent="0.2">
      <c r="A189" s="4" t="s">
        <v>2005</v>
      </c>
      <c r="B189" s="14" t="s">
        <v>2006</v>
      </c>
      <c r="C189" s="14" t="s">
        <v>2004</v>
      </c>
      <c r="D189" s="4" t="s">
        <v>1974</v>
      </c>
      <c r="E189" s="4">
        <v>6</v>
      </c>
    </row>
    <row r="190" spans="1:5" x14ac:dyDescent="0.2">
      <c r="A190" s="4" t="s">
        <v>2008</v>
      </c>
      <c r="B190" s="14" t="s">
        <v>2009</v>
      </c>
      <c r="C190" s="14" t="s">
        <v>2004</v>
      </c>
      <c r="D190" s="4" t="s">
        <v>1974</v>
      </c>
      <c r="E190" s="4">
        <v>6</v>
      </c>
    </row>
    <row r="191" spans="1:5" x14ac:dyDescent="0.2">
      <c r="A191" s="4" t="s">
        <v>2011</v>
      </c>
      <c r="B191" s="14" t="s">
        <v>2012</v>
      </c>
      <c r="C191" s="14" t="s">
        <v>2004</v>
      </c>
      <c r="D191" s="4" t="s">
        <v>1974</v>
      </c>
      <c r="E191" s="4">
        <v>6</v>
      </c>
    </row>
    <row r="192" spans="1:5" x14ac:dyDescent="0.2">
      <c r="A192" s="4" t="s">
        <v>2022</v>
      </c>
      <c r="B192" s="14" t="s">
        <v>2023</v>
      </c>
      <c r="C192" s="14" t="s">
        <v>2021</v>
      </c>
      <c r="D192" s="4" t="s">
        <v>1974</v>
      </c>
      <c r="E192" s="4">
        <v>6</v>
      </c>
    </row>
    <row r="193" spans="1:5" x14ac:dyDescent="0.2">
      <c r="A193" s="4" t="s">
        <v>2026</v>
      </c>
      <c r="B193" s="14" t="s">
        <v>2027</v>
      </c>
      <c r="C193" s="14" t="s">
        <v>2025</v>
      </c>
      <c r="D193" s="4" t="s">
        <v>1974</v>
      </c>
      <c r="E193" s="4">
        <v>6</v>
      </c>
    </row>
    <row r="194" spans="1:5" x14ac:dyDescent="0.2">
      <c r="A194" s="4" t="s">
        <v>2134</v>
      </c>
      <c r="B194" s="14" t="s">
        <v>2135</v>
      </c>
      <c r="C194" s="14" t="s">
        <v>2130</v>
      </c>
      <c r="D194" s="4" t="s">
        <v>1974</v>
      </c>
      <c r="E194" s="4">
        <v>6</v>
      </c>
    </row>
    <row r="195" spans="1:5" x14ac:dyDescent="0.2">
      <c r="A195" s="4" t="s">
        <v>2137</v>
      </c>
      <c r="B195" s="14" t="s">
        <v>2138</v>
      </c>
      <c r="C195" s="14" t="s">
        <v>2130</v>
      </c>
      <c r="D195" s="4" t="s">
        <v>1974</v>
      </c>
      <c r="E195" s="4">
        <v>6</v>
      </c>
    </row>
    <row r="196" spans="1:5" x14ac:dyDescent="0.2">
      <c r="A196" s="4" t="s">
        <v>2144</v>
      </c>
      <c r="B196" s="14" t="s">
        <v>2145</v>
      </c>
      <c r="C196" s="14" t="s">
        <v>2140</v>
      </c>
      <c r="D196" s="4" t="s">
        <v>1974</v>
      </c>
      <c r="E196" s="4">
        <v>6</v>
      </c>
    </row>
    <row r="197" spans="1:5" x14ac:dyDescent="0.2">
      <c r="A197" s="4" t="s">
        <v>2194</v>
      </c>
      <c r="B197" s="14" t="s">
        <v>2195</v>
      </c>
      <c r="C197" s="14" t="s">
        <v>2193</v>
      </c>
      <c r="D197" s="4" t="s">
        <v>2058</v>
      </c>
      <c r="E197" s="4">
        <v>6</v>
      </c>
    </row>
    <row r="198" spans="1:5" x14ac:dyDescent="0.2">
      <c r="A198" s="4" t="s">
        <v>2234</v>
      </c>
      <c r="B198" s="14" t="s">
        <v>2235</v>
      </c>
      <c r="C198" s="14" t="s">
        <v>2233</v>
      </c>
      <c r="D198" s="4" t="s">
        <v>1974</v>
      </c>
      <c r="E198" s="4">
        <v>6</v>
      </c>
    </row>
    <row r="199" spans="1:5" x14ac:dyDescent="0.2">
      <c r="A199" s="4" t="s">
        <v>2237</v>
      </c>
      <c r="B199" s="14" t="s">
        <v>2238</v>
      </c>
      <c r="C199" s="14" t="s">
        <v>2233</v>
      </c>
      <c r="D199" s="4" t="s">
        <v>1974</v>
      </c>
      <c r="E199" s="4">
        <v>6</v>
      </c>
    </row>
    <row r="200" spans="1:5" x14ac:dyDescent="0.2">
      <c r="A200" s="4" t="s">
        <v>2240</v>
      </c>
      <c r="B200" s="14" t="s">
        <v>2241</v>
      </c>
      <c r="C200" s="14" t="s">
        <v>2233</v>
      </c>
      <c r="D200" s="4" t="s">
        <v>1974</v>
      </c>
      <c r="E200" s="4">
        <v>6</v>
      </c>
    </row>
  </sheetData>
  <sortState xmlns:xlrd2="http://schemas.microsoft.com/office/spreadsheetml/2017/richdata2" ref="A2:E200">
    <sortCondition ref="E2:E20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heet1</vt:lpstr>
      <vt:lpstr>Contents</vt: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 Stone</dc:creator>
  <cp:lastModifiedBy>Stone, Carl J</cp:lastModifiedBy>
  <dcterms:created xsi:type="dcterms:W3CDTF">2025-08-18T20:10:28Z</dcterms:created>
  <dcterms:modified xsi:type="dcterms:W3CDTF">2026-02-02T00:24:54Z</dcterms:modified>
</cp:coreProperties>
</file>